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Lexar2\AA.Acurrent manuscript drafts\Healthspan Phenotype paper\PLOS One files\"/>
    </mc:Choice>
  </mc:AlternateContent>
  <xr:revisionPtr revIDLastSave="0" documentId="8_{72B52D29-50DA-4547-81AB-C2A9033AAA5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atabase " sheetId="1" r:id="rId1"/>
    <sheet name="Sheet2" sheetId="3" r:id="rId2"/>
    <sheet name="Sheet1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2" i="1" l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" i="1"/>
  <c r="H43" i="3" l="1"/>
  <c r="H42" i="3"/>
  <c r="H41" i="3"/>
  <c r="H40" i="3"/>
  <c r="G43" i="3"/>
  <c r="G42" i="3"/>
  <c r="G41" i="3"/>
  <c r="G40" i="3"/>
  <c r="F43" i="3"/>
  <c r="F42" i="3"/>
  <c r="F41" i="3"/>
  <c r="F40" i="3"/>
  <c r="C43" i="3"/>
  <c r="B43" i="3"/>
  <c r="A43" i="3"/>
  <c r="C42" i="3"/>
  <c r="B42" i="3"/>
  <c r="A42" i="3"/>
  <c r="C41" i="3"/>
  <c r="B41" i="3"/>
  <c r="A41" i="3"/>
  <c r="C40" i="3"/>
  <c r="B40" i="3"/>
  <c r="A40" i="3"/>
  <c r="AL181" i="1" l="1"/>
  <c r="AL182" i="1"/>
  <c r="AM182" i="1" s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162" i="1"/>
  <c r="AM162" i="1" s="1"/>
  <c r="AL163" i="1"/>
  <c r="AL164" i="1"/>
  <c r="AL165" i="1"/>
  <c r="AM165" i="1" s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43" i="1"/>
  <c r="AL144" i="1"/>
  <c r="AL145" i="1"/>
  <c r="AL146" i="1"/>
  <c r="AL147" i="1"/>
  <c r="AL148" i="1"/>
  <c r="AL149" i="1"/>
  <c r="AL150" i="1"/>
  <c r="AL151" i="1"/>
  <c r="AM151" i="1" s="1"/>
  <c r="AL152" i="1"/>
  <c r="AM152" i="1" s="1"/>
  <c r="AL153" i="1"/>
  <c r="AM153" i="1" s="1"/>
  <c r="AL154" i="1"/>
  <c r="AL155" i="1"/>
  <c r="AL156" i="1"/>
  <c r="AL157" i="1"/>
  <c r="AM157" i="1" s="1"/>
  <c r="AL158" i="1"/>
  <c r="AL159" i="1"/>
  <c r="AL160" i="1"/>
  <c r="AL161" i="1"/>
  <c r="AL122" i="1"/>
  <c r="AL123" i="1"/>
  <c r="AL124" i="1"/>
  <c r="AL125" i="1"/>
  <c r="AM125" i="1" s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06" i="1"/>
  <c r="AL107" i="1"/>
  <c r="AL108" i="1"/>
  <c r="AL109" i="1"/>
  <c r="AL110" i="1"/>
  <c r="AL111" i="1"/>
  <c r="AL112" i="1"/>
  <c r="AM112" i="1" s="1"/>
  <c r="AL113" i="1"/>
  <c r="AL114" i="1"/>
  <c r="AL115" i="1"/>
  <c r="AL116" i="1"/>
  <c r="AL117" i="1"/>
  <c r="AL118" i="1"/>
  <c r="AL119" i="1"/>
  <c r="AL120" i="1"/>
  <c r="AL121" i="1"/>
  <c r="AL105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M43" i="1" s="1"/>
  <c r="AL44" i="1"/>
  <c r="AL45" i="1"/>
  <c r="AL46" i="1"/>
  <c r="AL47" i="1"/>
  <c r="AL48" i="1"/>
  <c r="AM48" i="1" s="1"/>
  <c r="AL49" i="1"/>
  <c r="AM49" i="1" s="1"/>
  <c r="AL50" i="1"/>
  <c r="AL51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M22" i="1" s="1"/>
  <c r="AL23" i="1"/>
  <c r="AL24" i="1"/>
  <c r="AL25" i="1"/>
  <c r="AL26" i="1"/>
  <c r="AL27" i="1"/>
  <c r="AL28" i="1"/>
  <c r="AL2" i="1"/>
  <c r="AH3" i="1"/>
  <c r="AM3" i="1" s="1"/>
  <c r="AH4" i="1"/>
  <c r="AM4" i="1" s="1"/>
  <c r="AH5" i="1"/>
  <c r="AH6" i="1"/>
  <c r="AH7" i="1"/>
  <c r="AH8" i="1"/>
  <c r="AH9" i="1"/>
  <c r="AH10" i="1"/>
  <c r="AH11" i="1"/>
  <c r="AM11" i="1" s="1"/>
  <c r="AH12" i="1"/>
  <c r="AM12" i="1" s="1"/>
  <c r="AH13" i="1"/>
  <c r="AH14" i="1"/>
  <c r="AH15" i="1"/>
  <c r="AH16" i="1"/>
  <c r="AH17" i="1"/>
  <c r="AH18" i="1"/>
  <c r="AH19" i="1"/>
  <c r="AM19" i="1" s="1"/>
  <c r="AH20" i="1"/>
  <c r="AM20" i="1" s="1"/>
  <c r="AH21" i="1"/>
  <c r="AH23" i="1"/>
  <c r="AH24" i="1"/>
  <c r="AH25" i="1"/>
  <c r="AH26" i="1"/>
  <c r="AH27" i="1"/>
  <c r="AH28" i="1"/>
  <c r="AH29" i="1"/>
  <c r="AM29" i="1" s="1"/>
  <c r="AH30" i="1"/>
  <c r="AH31" i="1"/>
  <c r="AH32" i="1"/>
  <c r="AH33" i="1"/>
  <c r="AH34" i="1"/>
  <c r="AH35" i="1"/>
  <c r="AH36" i="1"/>
  <c r="AM36" i="1" s="1"/>
  <c r="AH37" i="1"/>
  <c r="AM37" i="1" s="1"/>
  <c r="AH38" i="1"/>
  <c r="AH39" i="1"/>
  <c r="AH40" i="1"/>
  <c r="AH41" i="1"/>
  <c r="AH42" i="1"/>
  <c r="AH44" i="1"/>
  <c r="AH45" i="1"/>
  <c r="AH46" i="1"/>
  <c r="AH47" i="1"/>
  <c r="AH50" i="1"/>
  <c r="AM50" i="1" s="1"/>
  <c r="AH51" i="1"/>
  <c r="AM51" i="1" s="1"/>
  <c r="AH52" i="1"/>
  <c r="AM52" i="1" s="1"/>
  <c r="AH53" i="1"/>
  <c r="AM53" i="1" s="1"/>
  <c r="AH54" i="1"/>
  <c r="AM54" i="1" s="1"/>
  <c r="AH55" i="1"/>
  <c r="AM55" i="1" s="1"/>
  <c r="AH56" i="1"/>
  <c r="AM56" i="1" s="1"/>
  <c r="AH57" i="1"/>
  <c r="AM57" i="1" s="1"/>
  <c r="AH58" i="1"/>
  <c r="AM58" i="1" s="1"/>
  <c r="AH59" i="1"/>
  <c r="AM59" i="1" s="1"/>
  <c r="AH60" i="1"/>
  <c r="AM60" i="1" s="1"/>
  <c r="AH61" i="1"/>
  <c r="AM61" i="1" s="1"/>
  <c r="AH62" i="1"/>
  <c r="AM62" i="1" s="1"/>
  <c r="AH63" i="1"/>
  <c r="AM63" i="1" s="1"/>
  <c r="AH64" i="1"/>
  <c r="AH65" i="1"/>
  <c r="AH66" i="1"/>
  <c r="AM66" i="1" s="1"/>
  <c r="AH67" i="1"/>
  <c r="AM67" i="1" s="1"/>
  <c r="AH68" i="1"/>
  <c r="AM68" i="1" s="1"/>
  <c r="AH69" i="1"/>
  <c r="AM69" i="1" s="1"/>
  <c r="AH70" i="1"/>
  <c r="AH71" i="1"/>
  <c r="AM71" i="1" s="1"/>
  <c r="AH72" i="1"/>
  <c r="AM72" i="1" s="1"/>
  <c r="AH73" i="1"/>
  <c r="AH74" i="1"/>
  <c r="AM74" i="1" s="1"/>
  <c r="AH75" i="1"/>
  <c r="AM75" i="1" s="1"/>
  <c r="AH76" i="1"/>
  <c r="AM76" i="1" s="1"/>
  <c r="AH77" i="1"/>
  <c r="AM77" i="1" s="1"/>
  <c r="AH78" i="1"/>
  <c r="AH79" i="1"/>
  <c r="AM79" i="1" s="1"/>
  <c r="AH80" i="1"/>
  <c r="AM80" i="1" s="1"/>
  <c r="AH81" i="1"/>
  <c r="AH82" i="1"/>
  <c r="AM82" i="1" s="1"/>
  <c r="AH83" i="1"/>
  <c r="AM83" i="1" s="1"/>
  <c r="AH84" i="1"/>
  <c r="AM84" i="1" s="1"/>
  <c r="AH85" i="1"/>
  <c r="AM85" i="1" s="1"/>
  <c r="AH86" i="1"/>
  <c r="AM86" i="1" s="1"/>
  <c r="AH87" i="1"/>
  <c r="AM87" i="1" s="1"/>
  <c r="AH88" i="1"/>
  <c r="AM88" i="1" s="1"/>
  <c r="AH89" i="1"/>
  <c r="AM89" i="1" s="1"/>
  <c r="AH90" i="1"/>
  <c r="AM90" i="1" s="1"/>
  <c r="AH91" i="1"/>
  <c r="AM91" i="1" s="1"/>
  <c r="AH105" i="1"/>
  <c r="AM105" i="1" s="1"/>
  <c r="AH106" i="1"/>
  <c r="AH107" i="1"/>
  <c r="AM107" i="1" s="1"/>
  <c r="AH108" i="1"/>
  <c r="AH109" i="1"/>
  <c r="AH110" i="1"/>
  <c r="AH111" i="1"/>
  <c r="AH113" i="1"/>
  <c r="AM113" i="1" s="1"/>
  <c r="AH114" i="1"/>
  <c r="AM114" i="1" s="1"/>
  <c r="AH115" i="1"/>
  <c r="AM115" i="1" s="1"/>
  <c r="AH116" i="1"/>
  <c r="AM116" i="1" s="1"/>
  <c r="AH117" i="1"/>
  <c r="AM117" i="1" s="1"/>
  <c r="AH118" i="1"/>
  <c r="AM118" i="1" s="1"/>
  <c r="AH119" i="1"/>
  <c r="AH120" i="1"/>
  <c r="AM120" i="1" s="1"/>
  <c r="AH121" i="1"/>
  <c r="AM121" i="1" s="1"/>
  <c r="AH122" i="1"/>
  <c r="AH123" i="1"/>
  <c r="AH124" i="1"/>
  <c r="AH126" i="1"/>
  <c r="AH127" i="1"/>
  <c r="AM127" i="1" s="1"/>
  <c r="AH128" i="1"/>
  <c r="AH129" i="1"/>
  <c r="AH130" i="1"/>
  <c r="AH131" i="1"/>
  <c r="AH132" i="1"/>
  <c r="AH133" i="1"/>
  <c r="AH134" i="1"/>
  <c r="AH135" i="1"/>
  <c r="AM135" i="1" s="1"/>
  <c r="AH136" i="1"/>
  <c r="AH137" i="1"/>
  <c r="AH138" i="1"/>
  <c r="AH139" i="1"/>
  <c r="AH140" i="1"/>
  <c r="AH141" i="1"/>
  <c r="AH142" i="1"/>
  <c r="AH143" i="1"/>
  <c r="AM143" i="1" s="1"/>
  <c r="AH144" i="1"/>
  <c r="AH145" i="1"/>
  <c r="AH146" i="1"/>
  <c r="AH147" i="1"/>
  <c r="AH148" i="1"/>
  <c r="AH149" i="1"/>
  <c r="AH150" i="1"/>
  <c r="AH154" i="1"/>
  <c r="AH155" i="1"/>
  <c r="AH156" i="1"/>
  <c r="AH158" i="1"/>
  <c r="AM158" i="1" s="1"/>
  <c r="AH159" i="1"/>
  <c r="AM159" i="1" s="1"/>
  <c r="AH160" i="1"/>
  <c r="AM160" i="1" s="1"/>
  <c r="AH161" i="1"/>
  <c r="AH163" i="1"/>
  <c r="AH164" i="1"/>
  <c r="AH166" i="1"/>
  <c r="AH167" i="1"/>
  <c r="AH168" i="1"/>
  <c r="AH169" i="1"/>
  <c r="AH170" i="1"/>
  <c r="AH171" i="1"/>
  <c r="AH172" i="1"/>
  <c r="AH173" i="1"/>
  <c r="AM173" i="1" s="1"/>
  <c r="AH174" i="1"/>
  <c r="AH175" i="1"/>
  <c r="AH176" i="1"/>
  <c r="AH177" i="1"/>
  <c r="AH178" i="1"/>
  <c r="AH179" i="1"/>
  <c r="AH180" i="1"/>
  <c r="AH181" i="1"/>
  <c r="AH183" i="1"/>
  <c r="AH184" i="1"/>
  <c r="AH185" i="1"/>
  <c r="AH186" i="1"/>
  <c r="AH187" i="1"/>
  <c r="AH188" i="1"/>
  <c r="AH189" i="1"/>
  <c r="AH190" i="1"/>
  <c r="AM190" i="1" s="1"/>
  <c r="AH191" i="1"/>
  <c r="AH192" i="1"/>
  <c r="AH193" i="1"/>
  <c r="AH194" i="1"/>
  <c r="AH195" i="1"/>
  <c r="AH196" i="1"/>
  <c r="AH197" i="1"/>
  <c r="AH198" i="1"/>
  <c r="AM198" i="1" s="1"/>
  <c r="AH199" i="1"/>
  <c r="AH200" i="1"/>
  <c r="AH201" i="1"/>
  <c r="AH202" i="1"/>
  <c r="AH2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105" i="1"/>
  <c r="P106" i="1"/>
  <c r="P107" i="1"/>
  <c r="P108" i="1"/>
  <c r="P109" i="1"/>
  <c r="P110" i="1"/>
  <c r="P111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7" i="1"/>
  <c r="P148" i="1"/>
  <c r="P149" i="1"/>
  <c r="P150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4" i="1"/>
  <c r="P176" i="1"/>
  <c r="P177" i="1"/>
  <c r="P178" i="1"/>
  <c r="P180" i="1"/>
  <c r="P181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4" i="1"/>
  <c r="P3" i="1"/>
  <c r="P2" i="1"/>
  <c r="AM44" i="1" l="1"/>
  <c r="AM27" i="1"/>
  <c r="AM65" i="1"/>
  <c r="AM73" i="1"/>
  <c r="AM199" i="1"/>
  <c r="AM191" i="1"/>
  <c r="AM183" i="1"/>
  <c r="AM174" i="1"/>
  <c r="AM166" i="1"/>
  <c r="AM144" i="1"/>
  <c r="AM136" i="1"/>
  <c r="AM128" i="1"/>
  <c r="AM45" i="1"/>
  <c r="AM28" i="1"/>
  <c r="AM70" i="1"/>
  <c r="AM181" i="1"/>
  <c r="AM197" i="1"/>
  <c r="AM189" i="1"/>
  <c r="AM180" i="1"/>
  <c r="AM172" i="1"/>
  <c r="AM150" i="1"/>
  <c r="AM142" i="1"/>
  <c r="AM134" i="1"/>
  <c r="AM126" i="1"/>
  <c r="AM10" i="1"/>
  <c r="AM26" i="1"/>
  <c r="AM164" i="1"/>
  <c r="AM35" i="1"/>
  <c r="AM18" i="1"/>
  <c r="AM78" i="1"/>
  <c r="AM119" i="1"/>
  <c r="AM81" i="1"/>
  <c r="AM155" i="1"/>
  <c r="AM110" i="1"/>
  <c r="AM47" i="1"/>
  <c r="AM38" i="1"/>
  <c r="AM30" i="1"/>
  <c r="AM21" i="1"/>
  <c r="AM13" i="1"/>
  <c r="AM64" i="1"/>
  <c r="AM154" i="1"/>
  <c r="AM109" i="1"/>
  <c r="AM163" i="1"/>
  <c r="AM188" i="1"/>
  <c r="AM171" i="1"/>
  <c r="AM141" i="1"/>
  <c r="AM196" i="1"/>
  <c r="AM179" i="1"/>
  <c r="AM149" i="1"/>
  <c r="AM133" i="1"/>
  <c r="AM161" i="1"/>
  <c r="AM42" i="1"/>
  <c r="AM34" i="1"/>
  <c r="AM17" i="1"/>
  <c r="AM9" i="1"/>
  <c r="AM25" i="1"/>
  <c r="AM5" i="1"/>
  <c r="AM46" i="1"/>
  <c r="AM108" i="1"/>
  <c r="AM106" i="1"/>
  <c r="AM200" i="1"/>
  <c r="AM192" i="1"/>
  <c r="AM184" i="1"/>
  <c r="AM175" i="1"/>
  <c r="AM167" i="1"/>
  <c r="AM156" i="1"/>
  <c r="AM145" i="1"/>
  <c r="AM137" i="1"/>
  <c r="AM129" i="1"/>
  <c r="AM111" i="1"/>
  <c r="AM39" i="1"/>
  <c r="AM31" i="1"/>
  <c r="AM23" i="1"/>
  <c r="AM14" i="1"/>
  <c r="AM6" i="1"/>
  <c r="AM2" i="1"/>
  <c r="AM195" i="1"/>
  <c r="AM187" i="1"/>
  <c r="AM178" i="1"/>
  <c r="AM170" i="1"/>
  <c r="AM148" i="1"/>
  <c r="AM140" i="1"/>
  <c r="AM132" i="1"/>
  <c r="AM123" i="1"/>
  <c r="AM202" i="1"/>
  <c r="AM194" i="1"/>
  <c r="AM186" i="1"/>
  <c r="AM177" i="1"/>
  <c r="AM169" i="1"/>
  <c r="AM147" i="1"/>
  <c r="AM139" i="1"/>
  <c r="AM131" i="1"/>
  <c r="AM122" i="1"/>
  <c r="AM41" i="1"/>
  <c r="AM33" i="1"/>
  <c r="AM16" i="1"/>
  <c r="AM8" i="1"/>
  <c r="AM124" i="1"/>
  <c r="AM201" i="1"/>
  <c r="AM193" i="1"/>
  <c r="AM185" i="1"/>
  <c r="AM176" i="1"/>
  <c r="AM168" i="1"/>
  <c r="AM146" i="1"/>
  <c r="AM138" i="1"/>
  <c r="AM130" i="1"/>
  <c r="AM40" i="1"/>
  <c r="AM32" i="1"/>
  <c r="AM24" i="1"/>
  <c r="AM15" i="1"/>
  <c r="AM7" i="1"/>
  <c r="M183" i="1"/>
  <c r="W65" i="1"/>
  <c r="W66" i="1"/>
  <c r="W67" i="1"/>
  <c r="W68" i="1"/>
  <c r="W69" i="1"/>
  <c r="W70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44" i="1"/>
  <c r="M175" i="1"/>
  <c r="M70" i="1"/>
  <c r="M66" i="1"/>
  <c r="M39" i="1"/>
  <c r="M142" i="1"/>
  <c r="M57" i="1"/>
  <c r="M58" i="1"/>
  <c r="M120" i="1"/>
  <c r="M16" i="1"/>
  <c r="M17" i="1"/>
  <c r="M140" i="1"/>
  <c r="M174" i="1"/>
  <c r="M181" i="1"/>
  <c r="M201" i="1"/>
  <c r="M202" i="1"/>
  <c r="M90" i="1"/>
  <c r="M91" i="1"/>
  <c r="M123" i="1"/>
  <c r="M124" i="1"/>
  <c r="M20" i="1"/>
  <c r="M21" i="1"/>
  <c r="M144" i="1"/>
  <c r="M145" i="1"/>
  <c r="M41" i="1"/>
  <c r="M42" i="1"/>
  <c r="M178" i="1"/>
  <c r="M179" i="1"/>
  <c r="M67" i="1"/>
  <c r="M68" i="1"/>
  <c r="M180" i="1"/>
  <c r="M69" i="1"/>
  <c r="M199" i="1"/>
  <c r="M200" i="1"/>
  <c r="M88" i="1"/>
  <c r="M89" i="1"/>
  <c r="M121" i="1"/>
  <c r="M122" i="1"/>
  <c r="M18" i="1"/>
  <c r="M19" i="1"/>
  <c r="M143" i="1"/>
  <c r="M40" i="1"/>
  <c r="M63" i="1"/>
  <c r="M64" i="1"/>
  <c r="M176" i="1"/>
  <c r="M177" i="1"/>
  <c r="M65" i="1"/>
  <c r="M187" i="1"/>
  <c r="M188" i="1"/>
  <c r="M76" i="1"/>
  <c r="M77" i="1"/>
  <c r="M109" i="1"/>
  <c r="M110" i="1"/>
  <c r="M6" i="1"/>
  <c r="M7" i="1"/>
  <c r="M130" i="1"/>
  <c r="M131" i="1"/>
  <c r="M27" i="1"/>
  <c r="M28" i="1"/>
  <c r="BY53" i="1"/>
  <c r="BZ53" i="1" s="1"/>
  <c r="CD53" i="1"/>
  <c r="CP53" i="1"/>
  <c r="CQ53" i="1" s="1"/>
  <c r="CU53" i="1"/>
  <c r="CU54" i="1"/>
  <c r="CP54" i="1"/>
  <c r="CQ54" i="1" s="1"/>
  <c r="CD54" i="1"/>
  <c r="BY54" i="1"/>
  <c r="BZ54" i="1" s="1"/>
  <c r="M48" i="1"/>
  <c r="M49" i="1"/>
  <c r="M153" i="1"/>
  <c r="M50" i="1"/>
  <c r="M189" i="1"/>
  <c r="M46" i="1"/>
  <c r="M47" i="1"/>
  <c r="M151" i="1"/>
  <c r="M184" i="1"/>
  <c r="M72" i="1"/>
  <c r="M73" i="1"/>
  <c r="M105" i="1"/>
  <c r="M106" i="1"/>
  <c r="M2" i="1"/>
  <c r="M3" i="1"/>
  <c r="M126" i="1"/>
  <c r="M127" i="1"/>
  <c r="M23" i="1"/>
  <c r="M24" i="1"/>
  <c r="M147" i="1"/>
  <c r="M148" i="1"/>
  <c r="M44" i="1"/>
  <c r="M45" i="1"/>
  <c r="M185" i="1"/>
  <c r="M186" i="1"/>
  <c r="M74" i="1"/>
  <c r="M75" i="1"/>
  <c r="M107" i="1"/>
  <c r="M108" i="1"/>
  <c r="M4" i="1"/>
  <c r="M5" i="1"/>
  <c r="M128" i="1"/>
  <c r="M129" i="1"/>
  <c r="M25" i="1"/>
  <c r="M26" i="1"/>
  <c r="M149" i="1"/>
  <c r="M150" i="1"/>
  <c r="M152" i="1"/>
  <c r="M198" i="1"/>
  <c r="M86" i="1"/>
  <c r="M87" i="1"/>
  <c r="M119" i="1"/>
  <c r="M141" i="1"/>
  <c r="M37" i="1"/>
  <c r="M38" i="1"/>
  <c r="M170" i="1"/>
  <c r="M171" i="1"/>
  <c r="M59" i="1"/>
  <c r="M60" i="1"/>
  <c r="M172" i="1"/>
  <c r="M173" i="1"/>
  <c r="M61" i="1"/>
  <c r="M62" i="1"/>
  <c r="M197" i="1"/>
  <c r="M169" i="1"/>
  <c r="M190" i="1"/>
  <c r="M78" i="1"/>
  <c r="M79" i="1"/>
  <c r="M111" i="1"/>
  <c r="M112" i="1"/>
  <c r="M8" i="1"/>
  <c r="M9" i="1"/>
  <c r="M132" i="1"/>
  <c r="M133" i="1"/>
  <c r="M29" i="1"/>
  <c r="M30" i="1"/>
  <c r="M154" i="1"/>
  <c r="M155" i="1"/>
  <c r="M156" i="1"/>
  <c r="M157" i="1"/>
  <c r="M191" i="1"/>
  <c r="M192" i="1"/>
  <c r="M80" i="1"/>
  <c r="M81" i="1"/>
  <c r="M113" i="1"/>
  <c r="M114" i="1"/>
  <c r="M10" i="1"/>
  <c r="M11" i="1"/>
  <c r="M134" i="1"/>
  <c r="M135" i="1"/>
  <c r="M31" i="1"/>
  <c r="M32" i="1"/>
  <c r="M158" i="1"/>
  <c r="M159" i="1"/>
  <c r="M160" i="1"/>
  <c r="M161" i="1"/>
  <c r="M193" i="1"/>
  <c r="M194" i="1"/>
  <c r="M82" i="1"/>
  <c r="M83" i="1"/>
  <c r="M115" i="1"/>
  <c r="M116" i="1"/>
  <c r="M12" i="1"/>
  <c r="M13" i="1"/>
  <c r="M136" i="1"/>
  <c r="M137" i="1"/>
  <c r="M33" i="1"/>
  <c r="M34" i="1"/>
  <c r="M162" i="1"/>
  <c r="M163" i="1"/>
  <c r="M51" i="1"/>
  <c r="M52" i="1"/>
  <c r="M164" i="1"/>
  <c r="M165" i="1"/>
  <c r="M53" i="1"/>
  <c r="M54" i="1"/>
  <c r="M195" i="1"/>
  <c r="M196" i="1"/>
  <c r="M84" i="1"/>
  <c r="M85" i="1"/>
  <c r="M117" i="1"/>
  <c r="M118" i="1"/>
  <c r="M14" i="1"/>
  <c r="M15" i="1"/>
  <c r="M138" i="1"/>
  <c r="M139" i="1"/>
  <c r="M35" i="1"/>
  <c r="M36" i="1"/>
  <c r="M166" i="1"/>
  <c r="M167" i="1"/>
  <c r="M55" i="1"/>
  <c r="M56" i="1"/>
  <c r="M16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garet</author>
    <author>Christina Pettan-Brewer</author>
  </authors>
  <commentList>
    <comment ref="BC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For this I was just including things noted about the abdominal fat. Anything else that I should add? Abdominal cavity?
</t>
        </r>
      </text>
    </comment>
    <comment ref="BR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You should double check this box. I was unsure when completing this section 
</t>
        </r>
      </text>
    </comment>
    <comment ref="DG2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comment in Melanoma section illegible</t>
        </r>
      </text>
    </comment>
    <comment ref="DG11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
</t>
        </r>
      </text>
    </comment>
    <comment ref="DG23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Pictures are not in this folder. Partl
y illegible 
</t>
        </r>
      </text>
    </comment>
    <comment ref="AY47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 comment about the liver. Unsure if there is mass or not. I gave it a one because the liver had an odd shape.
</t>
        </r>
      </text>
    </comment>
    <comment ref="DG47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umor in spleen, pancreas, or both
 is not specified, illegbile in most areas
</t>
        </r>
      </text>
    </comment>
    <comment ref="AX61" authorId="1" shapeId="0" xr:uid="{00000000-0006-0000-0000-000014000000}">
      <text>
        <r>
          <rPr>
            <b/>
            <sz val="9"/>
            <color indexed="81"/>
            <rFont val="Tahoma"/>
            <family val="2"/>
          </rPr>
          <t>Christina Pettan-Brewer:</t>
        </r>
        <r>
          <rPr>
            <sz val="9"/>
            <color indexed="81"/>
            <rFont val="Tahoma"/>
            <family val="2"/>
          </rPr>
          <t xml:space="preserve">
hepatic carcinoma</t>
        </r>
      </text>
    </comment>
    <comment ref="DG72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 comments</t>
        </r>
      </text>
    </comment>
    <comment ref="AU77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On necropsy sheet it says .17, not .47
</t>
        </r>
      </text>
    </comment>
    <comment ref="BD77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here are weights taken for the fat, but the numbers are all mized up. Not sure which is which
</t>
        </r>
      </text>
    </comment>
    <comment ref="DE81" authorId="0" shapeId="0" xr:uid="{00000000-0006-0000-0000-00000D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wo sets of data. Other number listed in QMR analysis spreedsheet</t>
        </r>
      </text>
    </comment>
    <comment ref="DF81" authorId="0" shapeId="0" xr:uid="{00000000-0006-0000-0000-00000E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wo sets of data. Other number listed in QMR analysis spreedsheet</t>
        </r>
      </text>
    </comment>
    <comment ref="BH122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unusally large
</t>
        </r>
      </text>
    </comment>
    <comment ref="DG143" authorId="0" shapeId="0" xr:uid="{00000000-0006-0000-0000-000016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 writing
</t>
        </r>
      </text>
    </comment>
    <comment ref="DG165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his necropsy sheet was with group 6 necropsy
</t>
        </r>
      </text>
    </comment>
    <comment ref="DG167" authorId="0" shapeId="0" xr:uid="{00000000-0006-0000-0000-000011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
</t>
        </r>
      </text>
    </comment>
    <comment ref="DG171" authorId="0" shapeId="0" xr:uid="{00000000-0006-0000-0000-000013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mass recorded on spleen/ pancreas: unsure if it is just spleen or both. </t>
        </r>
      </text>
    </comment>
    <comment ref="AZ176" authorId="1" shapeId="0" xr:uid="{00000000-0006-0000-0000-000017000000}">
      <text>
        <r>
          <rPr>
            <b/>
            <sz val="9"/>
            <color indexed="81"/>
            <rFont val="Tahoma"/>
            <family val="2"/>
          </rPr>
          <t>Christina Pettan-Brewer:</t>
        </r>
        <r>
          <rPr>
            <sz val="9"/>
            <color indexed="81"/>
            <rFont val="Tahoma"/>
            <family val="2"/>
          </rPr>
          <t xml:space="preserve">
splenomegaly due to lymphosarcoma</t>
        </r>
      </text>
    </comment>
    <comment ref="BE180" authorId="0" shapeId="0" xr:uid="{00000000-0006-0000-0000-000018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Pretty large..  double check with the individual who did the necropsy
</t>
        </r>
      </text>
    </comment>
    <comment ref="BH187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illegible
</t>
        </r>
      </text>
    </comment>
    <comment ref="DE192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two sets of data. Other number listed in QMR analysis spreedsheet
</t>
        </r>
      </text>
    </comment>
    <comment ref="DF192" authorId="0" shapeId="0" xr:uid="{00000000-0006-0000-0000-00000C000000}">
      <text>
        <r>
          <rPr>
            <b/>
            <sz val="9"/>
            <color rgb="FF000000"/>
            <rFont val="Tahoma"/>
            <family val="2"/>
          </rPr>
          <t>Margaret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wo sets of data. Other number listed in QMR analysis spreedsheet</t>
        </r>
      </text>
    </comment>
    <comment ref="BR198" authorId="0" shapeId="0" xr:uid="{00000000-0006-0000-0000-000012000000}">
      <text>
        <r>
          <rPr>
            <b/>
            <sz val="9"/>
            <color indexed="81"/>
            <rFont val="Tahoma"/>
            <family val="2"/>
          </rPr>
          <t>Margaret:</t>
        </r>
        <r>
          <rPr>
            <sz val="9"/>
            <color indexed="81"/>
            <rFont val="Tahoma"/>
            <family val="2"/>
          </rPr>
          <t xml:space="preserve">
not sure which tumor exactly…
</t>
        </r>
      </text>
    </comment>
  </commentList>
</comments>
</file>

<file path=xl/sharedStrings.xml><?xml version="1.0" encoding="utf-8"?>
<sst xmlns="http://schemas.openxmlformats.org/spreadsheetml/2006/main" count="3502" uniqueCount="211">
  <si>
    <t>Group #</t>
  </si>
  <si>
    <t>Subject ID</t>
  </si>
  <si>
    <t>Strain</t>
  </si>
  <si>
    <t>Age Group</t>
  </si>
  <si>
    <t>Birthdate</t>
  </si>
  <si>
    <t>CB6F1</t>
  </si>
  <si>
    <t>4 months</t>
  </si>
  <si>
    <t>C57BL/6</t>
  </si>
  <si>
    <t>12 months</t>
  </si>
  <si>
    <t>20 months</t>
  </si>
  <si>
    <t>28 months</t>
  </si>
  <si>
    <t>11/15/2010</t>
  </si>
  <si>
    <t>12/15/2010</t>
  </si>
  <si>
    <t>C57Bl/6</t>
  </si>
  <si>
    <t>Rotarod Median Day 1 (s)</t>
  </si>
  <si>
    <t>Rotarod Median Day 2 (s)</t>
  </si>
  <si>
    <t>Rotarod Median Day 3 (s)</t>
  </si>
  <si>
    <t>Cataract Left Eye (grade)</t>
  </si>
  <si>
    <t>Cataract Right Eye (grade)</t>
  </si>
  <si>
    <t>Open Field Activity Day 1 (breaks)</t>
  </si>
  <si>
    <t>Open Field Rearing Day 1 (breaks)</t>
  </si>
  <si>
    <t>Open Field Activity Day 2 (breaks)</t>
  </si>
  <si>
    <t>Open Field Rearing Day 2 (breaks)</t>
  </si>
  <si>
    <t>Open Field Activity Day 3 (breaks)</t>
  </si>
  <si>
    <t>Open Field Rearing Day 3 (breaks)</t>
  </si>
  <si>
    <t>**</t>
  </si>
  <si>
    <t>** (N/A)</t>
  </si>
  <si>
    <t>Total distance (km)</t>
  </si>
  <si>
    <t>Body Weight (g)</t>
  </si>
  <si>
    <t>Heart (g)</t>
  </si>
  <si>
    <t>Liver (g)</t>
  </si>
  <si>
    <t>Abdom. Fat (g)</t>
  </si>
  <si>
    <t>Inguinal Fat (g)</t>
  </si>
  <si>
    <t>Mesen. Fat (g)</t>
  </si>
  <si>
    <t>Retro Fat (g)</t>
  </si>
  <si>
    <t>L.Testicle (g)</t>
  </si>
  <si>
    <t>R. Testicle (g)</t>
  </si>
  <si>
    <t>L. Quadricep (g)</t>
  </si>
  <si>
    <t>Tibia (mm)</t>
  </si>
  <si>
    <t>Brain      (g)</t>
  </si>
  <si>
    <t>Spleen (g)</t>
  </si>
  <si>
    <t>Melanoma Tumor Burden- Intradermal (%)</t>
  </si>
  <si>
    <t>Melanoma Axillary Tumor Volume - Intradermal (mm3)</t>
  </si>
  <si>
    <t>Heart Lesion</t>
  </si>
  <si>
    <t>Liver Lesion</t>
  </si>
  <si>
    <t>Lung Lesion</t>
  </si>
  <si>
    <t>Kidney Lesion</t>
  </si>
  <si>
    <t>Gut Abnormality</t>
  </si>
  <si>
    <t>Brain Lesion</t>
  </si>
  <si>
    <t>Lymph Node Enlargement</t>
  </si>
  <si>
    <t>Other Tumors</t>
  </si>
  <si>
    <t>Date of Death</t>
  </si>
  <si>
    <t>Age at Death (months)</t>
  </si>
  <si>
    <t>small nodule on lungs; seminal vesicles enlarged</t>
  </si>
  <si>
    <t xml:space="preserve">melanoma in abdominal cavity </t>
  </si>
  <si>
    <t xml:space="preserve">melanoma outside on the surface of the liver, spleen, pancreas, kidneys, adrenals, and gut; melanoma all over abdominal cavity </t>
  </si>
  <si>
    <t xml:space="preserve">Too much melanoma in gut </t>
  </si>
  <si>
    <t>enlarged preputal gland, enlarged and cytic seminal vesicles , inguinal lymph node, lymphoma?, right lung with 3 nodules (white, firm, 2-3 mm)</t>
  </si>
  <si>
    <t>large nodule on lung (8.94 mm)</t>
  </si>
  <si>
    <t xml:space="preserve">highly edematous, </t>
  </si>
  <si>
    <t>edema, hematoma, highly vascularized</t>
  </si>
  <si>
    <t>L seminal vesicle enlarged</t>
  </si>
  <si>
    <t>No melanoma in R inguinal</t>
  </si>
  <si>
    <t xml:space="preserve">Enlarged heart?  R lobe of the lung had a white small nodule </t>
  </si>
  <si>
    <t xml:space="preserve">melanoma spots in the abdominal cavity </t>
  </si>
  <si>
    <t>lesion in gut? Tumor in adipose tissue?</t>
  </si>
  <si>
    <t>melanoma inside and surrounding pancreas</t>
  </si>
  <si>
    <t>kidney was cystic pale and enlarged</t>
  </si>
  <si>
    <t xml:space="preserve">rigid, severe arthritis, feet do not turn </t>
  </si>
  <si>
    <t xml:space="preserve">mass on R lung </t>
  </si>
  <si>
    <t xml:space="preserve">metastatic colony in lungs </t>
  </si>
  <si>
    <t>mass on the lungs; one lobe on liver has tumor (5.37 mm)</t>
  </si>
  <si>
    <t>Lung: enlarged, white left lobe w/ a hard firm nodule (8.01 x5.76 diameter); L calcified joints severe; Liver: firm, umbilicated, white pale area on middle lobe (9.84 x 7.80 diameter); Prostate  tumor: 2 small nodules, subcutaneous (8.59 x 4.60); Testes: yellow, small, cyst filled -like thick membrane</t>
  </si>
  <si>
    <t>nodule on lungs (4.53 mm)</t>
  </si>
  <si>
    <t>nodule on lungs (3.54 mm)</t>
  </si>
  <si>
    <t>melanomas are an edematous red area</t>
  </si>
  <si>
    <t xml:space="preserve">Very small spleen, melanoma is not in the organs, melanoma all over abdominal cavity, infection? R seminal vesicle is brown enlarged mucous and creamy </t>
  </si>
  <si>
    <t>L axillary melanoma was invasive into the arm</t>
  </si>
  <si>
    <t>Hepatic CA?Hepatic Carcinoma? Hepatic Tumor? Liver is pale, enlarged, contains white spots, L lobule has an enlarged ____  ____ mass</t>
  </si>
  <si>
    <t>small white nodule on R lung apical; 1 larger white/red nodule on L lung; enlarged brown seminal vesicles; enlarged congulating glands</t>
  </si>
  <si>
    <t>Spleen is enlarged and spotty; liver is spotty enlarged petechia</t>
  </si>
  <si>
    <t xml:space="preserve">tumor in spleen &amp;pancreas; tumor mass in messenteric fat; seminal vesicles &amp; ____ gland R is brown and enlarged; R inguinal lymph node black </t>
  </si>
  <si>
    <t>heart wrapped in retroperitoneal fat; inguinal lymph node enlarged</t>
  </si>
  <si>
    <t>melanoma tumor on top of liver; melanoma invasion in messenteric fat</t>
  </si>
  <si>
    <t>left eye missing? R eye w/ white thick  membrance</t>
  </si>
  <si>
    <t>Firm calcified hard white nodules; enlarged inguinal lymph nodes</t>
  </si>
  <si>
    <t xml:space="preserve">enlarged heart? large white mass on left lung (4.01mm diameter); mass on one of the liver lobes; both kidneys enlarged and pale; abdominal cavity filled w/ fluid; large seminal vesicles; mass found in inguinal area (0.14g) outside peritoneal cavity </t>
  </si>
  <si>
    <t xml:space="preserve">calcification of joints left on the carcass; white cystic nodule on lungs; pale small liver; very small spleen (1cm); enlarged brown inflammation of seminal vesicle and atrophy; dehydration/ascitis; muscle atrophy? posterior knee calcified white and thickened and femoral head femur and tibia </t>
  </si>
  <si>
    <t xml:space="preserve">small lesion on L lung </t>
  </si>
  <si>
    <t>heart enlarged? small spleen</t>
  </si>
  <si>
    <t xml:space="preserve">R lung has adenoma (3 mm diameter) </t>
  </si>
  <si>
    <t>Arthritis on R limb; L kidney smaller____ ; R kidney ___</t>
  </si>
  <si>
    <t>enlarged heart; small lesion in lung; R leg muscle filled with fluid and swollen (hematoma?broken leg?), L quad arthritis? L liver lobe filled w/ blood (5.95mm) carcinoma (7.85mm), hard bloody mass in messenteric fat (1mm), enlarged seminal vesicle, L testicle clear with fluid</t>
  </si>
  <si>
    <t>nodules in liver; enlarged spleen; L kidney very enlarged and fluid filled, lymph nodes: messenteric, renal</t>
  </si>
  <si>
    <t>too much melanoma in carcass</t>
  </si>
  <si>
    <t xml:space="preserve">pale lungs; enlarged liver; melanoma in abdominal cavity; melanoma covering adipose tissue  </t>
  </si>
  <si>
    <t xml:space="preserve">Liver is pale and fragile; Spleen (320 g) was 3x normal size splenomegaly; L kidney w/ a dark area (0.5cm), Gut was decomposing; Testes atrophy? Skin midcentral subcutaneous w/ yellow stain </t>
  </si>
  <si>
    <t>unknown enlarged inguinal lymph node mass outside cavity but attached to the ____</t>
  </si>
  <si>
    <t>lumbar lymph node is black and enlarged</t>
  </si>
  <si>
    <t xml:space="preserve">Mild arthritis on L quad? </t>
  </si>
  <si>
    <t xml:space="preserve">Gray nodules on the L &amp;R lung lobes (3mm); solid liver-like gangreene caudal lobes; seminal vesicles enlarged white w/yellow fluid; cystic preputial gland that is enlarged cystic and firm ; severe arthritis clacification thickened and hard </t>
  </si>
  <si>
    <t>small mass on Liver; white mass on spleen (5.14 mm across); R kidney very light color; enlarged milky white seminal vesicles; arthritis</t>
  </si>
  <si>
    <t>Pulmonary melanoma? Seminal vesicles enlarged w/ brown and white fluid; firm white nodule on R lung (0.4mm); black lumbar lymph node</t>
  </si>
  <si>
    <t>seminal vesicles enlarged and yellow</t>
  </si>
  <si>
    <t xml:space="preserve">arthritis; cystic perputial gland; milky white enlarged seminal vesicles </t>
  </si>
  <si>
    <t>enlarged seminal vesicles (1 milky white, 1 brown); very large spleen; very large mass in large lobe of Liver, smaller mass on liver is (10.27 across); multiple small masses on liver</t>
  </si>
  <si>
    <t>pale and grainy looking liver; seminal vesicles very enlarged; enlarged bladder</t>
  </si>
  <si>
    <t>Spleen/ Pancreas Lesion</t>
  </si>
  <si>
    <t>Testes Lesion</t>
  </si>
  <si>
    <t>lungs had large nodules (5.23mm) and had a pale color, in the gut the cecum and ileum were filled with fluid, enlarged seminal vesicles, lymph node on abdominal fat partly enlarged</t>
  </si>
  <si>
    <t>Seminal Vesicle Lesion</t>
  </si>
  <si>
    <t xml:space="preserve">hematoma, injection subcutaneous and intraperitoneal, nodules inside abdominal cavity </t>
  </si>
  <si>
    <t>L seminal vesicle large and fluid filled; R seminal tubule filled with brown goup; inguinal lymph node</t>
  </si>
  <si>
    <t>lumbar lymph node is black and enlarged; R lobe on lung has nodule (1mm)</t>
  </si>
  <si>
    <t>Pulmonary adenoma? Small white firm nodules on R lung (3mm); preputial gland cystic &amp; enlarged; enlarged seminal vesicles filled with white fluid; arthritis on joints especially on L leg</t>
  </si>
  <si>
    <t>LVM</t>
  </si>
  <si>
    <t>MPI</t>
  </si>
  <si>
    <t>Ea/Aa ratio</t>
  </si>
  <si>
    <t>AO/LA ratio</t>
  </si>
  <si>
    <t>FS %</t>
  </si>
  <si>
    <t>LVMI</t>
  </si>
  <si>
    <t>tibia length</t>
  </si>
  <si>
    <t>Dobutamine 1.5 ug/g (ul)</t>
  </si>
  <si>
    <t>75-88</t>
  </si>
  <si>
    <t>60-62.5</t>
  </si>
  <si>
    <t>62.5-75</t>
  </si>
  <si>
    <t>88-100</t>
  </si>
  <si>
    <t>na</t>
  </si>
  <si>
    <t>88-90</t>
  </si>
  <si>
    <t>62.5-70</t>
  </si>
  <si>
    <t>80-100</t>
  </si>
  <si>
    <t>100-112.5</t>
  </si>
  <si>
    <t>88-89</t>
  </si>
  <si>
    <t>100.112.5</t>
  </si>
  <si>
    <t>With Dobutamine FS %</t>
  </si>
  <si>
    <t>IVSd (mm)</t>
  </si>
  <si>
    <t>PWd (mm)</t>
  </si>
  <si>
    <t>LVIDd (mm)</t>
  </si>
  <si>
    <t>LVIDs (mm)</t>
  </si>
  <si>
    <t>LVMI (tibia)</t>
  </si>
  <si>
    <t>IVCT (ms) (T1)</t>
  </si>
  <si>
    <t>ET (ms) (IVRTalone)</t>
  </si>
  <si>
    <t>IVRT (ms) (T3)</t>
  </si>
  <si>
    <t>DTI (Ea)</t>
  </si>
  <si>
    <t>DTI (Aa)</t>
  </si>
  <si>
    <t>AO (mm)</t>
  </si>
  <si>
    <t>LA (mm)</t>
  </si>
  <si>
    <t>IVCT (T1)</t>
  </si>
  <si>
    <t>ET (ms) IVRT alone</t>
  </si>
  <si>
    <t>large black spot on L lung, whole lung was profused</t>
  </si>
  <si>
    <t xml:space="preserve">melanoma invasive; muscle w/ melanoma </t>
  </si>
  <si>
    <t xml:space="preserve">heart enlarged?  </t>
  </si>
  <si>
    <t>small clear cyst on right leg (1mm); inguinal lymph node enlarged</t>
  </si>
  <si>
    <t>R inguinal lymph node enlarged; seminal vesicle enlarged brown and black</t>
  </si>
  <si>
    <t xml:space="preserve">lungs were red autolysis; liver was too fragile autolysis; enlarged R seminal vesicles and L atrophy; subcutaneous hematoma; enlarged inguinal </t>
  </si>
  <si>
    <t>no R kidney; lungs thick white firm red</t>
  </si>
  <si>
    <t>Axillary and brachial lymph nodes enlarged; autolysed (left in carcass) nodules that were small whiteand firm (0.2-0.3mm); muscle atrophy general calcified nodule in R knee; hypotrophy w/ tumor like nodules or calcified white nodules on heart, very thin mouse</t>
  </si>
  <si>
    <t xml:space="preserve">Muscle/ Bone </t>
  </si>
  <si>
    <t xml:space="preserve">Average Diastolic </t>
  </si>
  <si>
    <t xml:space="preserve">Average Systolic </t>
  </si>
  <si>
    <t>QMR- %lean</t>
  </si>
  <si>
    <t>QMR - % fat</t>
  </si>
  <si>
    <t>highly vascularized</t>
  </si>
  <si>
    <t>3-5 dark spots spread in the lobes of the liver (1mm) conjested vessels ? Melanoma; white firm nodule subcutaneous left side w/ picture on left side of carcass</t>
  </si>
  <si>
    <t>enlarged mediastenial and pyloric (.16 g w/spleen &amp;pancreas &amp;kidney cassette D) lymph nodes; both legs/joints w/ carcass for x-ray to compare w/ older mice *no lesions</t>
  </si>
  <si>
    <t>gut left in carcass</t>
  </si>
  <si>
    <t xml:space="preserve">bones left intact for x-ray; spleen has lymphasarcoma? Pictures taken </t>
  </si>
  <si>
    <t>pulmonary ademonma/CA in lungs; small set of white nodules in middle of spleen; cystic preputial gland; seminal vesicles enlardge and white; both joints left in carcass for xray</t>
  </si>
  <si>
    <t>seminal vesicles enlarged , left is white and right is brown</t>
  </si>
  <si>
    <t xml:space="preserve">seminal vesicles enlarged left is browna nd right is white </t>
  </si>
  <si>
    <t>NA</t>
  </si>
  <si>
    <t>Spleen has a 4.4 mm diameter hemorhagic "blood" dark color</t>
  </si>
  <si>
    <t xml:space="preserve">Pulmonary Ademo/CA?; Lung" Entire left lobe with nodule , white, firm, </t>
  </si>
  <si>
    <t xml:space="preserve">lymph nodes: inguinal black and enlarged </t>
  </si>
  <si>
    <t xml:space="preserve">Right lung pulmonary adeno carcinoma </t>
  </si>
  <si>
    <t xml:space="preserve">Metastasis of carcinoma in all lung, entire liver, and spleen </t>
  </si>
  <si>
    <t xml:space="preserve">Heart: looks enlarged, so big best heart to trim even; pancreas beije and butter like consistency; very thin mouse; SVE/1 brown 1 white </t>
  </si>
  <si>
    <t xml:space="preserve">Liver was congested, enlarged?; Spllen: white nodules, splenomegaly; very thin mouse and hard to find and dissect adipose tissue; Severe*/SVE== abdominal mass enlarged brown/yellow testicles </t>
  </si>
  <si>
    <t xml:space="preserve">6.64 X 5.74 white hard mass in right lung; multi lobelated cystic nodule 8.16 in. lower small lobe possible henangeis sarcoma or ciptieadeno carcinoma; arthritis in both knees; white nodules in middle of spleen and dark bed like center </t>
  </si>
  <si>
    <t>Dorsal and media lobes dark red about equal to liver (CO2 or ?) , caudal with black spots; severe hepatomegaly, severe white nodules on the entire liver and plae and enlarged throughout the _____; pancreas is yellow and butter like; small spleen; very thin mouse; Carcass open skull entire brain; skin has several hard white nodules</t>
  </si>
  <si>
    <t>Melanoma Axillary Tumor Volume - Subcutaneous (mm3)</t>
  </si>
  <si>
    <t>Melanoma Inguinal Tumor Volume - Subcutaneous (mm3)</t>
  </si>
  <si>
    <t>Melanoma Tumor Burden Subcutaneous (%)</t>
  </si>
  <si>
    <t xml:space="preserve">adipose tissue placed on Formalin first before removal, huge testes(tumor?fat?) </t>
  </si>
  <si>
    <t>FDIC, splenomegaly</t>
  </si>
  <si>
    <t>OTL due to anemia, final weight 30.4g</t>
  </si>
  <si>
    <t>OTL due to 13% loss in body weight, final weight 25.9g</t>
  </si>
  <si>
    <t>EOL</t>
  </si>
  <si>
    <t>OTL due to tumors, final weight 45.8g</t>
  </si>
  <si>
    <t>Comments</t>
  </si>
  <si>
    <t>Died Prior to End of Study</t>
  </si>
  <si>
    <t>Grip Strength
(Peak Force)</t>
  </si>
  <si>
    <t>Grip Strength (Peak Force / Body Mass)</t>
  </si>
  <si>
    <t>RWT Maze Training Day 1 Average (s)</t>
  </si>
  <si>
    <t>RWT Maze Training Day 2 Average (s)</t>
  </si>
  <si>
    <t>RWT Maze Training Day 3 Average (s)</t>
  </si>
  <si>
    <t>RWT Maze Training Day 4 Average (s)</t>
  </si>
  <si>
    <t>Radial Water Tread Maze Test Day 5 Average
 (s)</t>
  </si>
  <si>
    <t>Radial Water Tread Maze Test Day 12 Average
 (s)</t>
  </si>
  <si>
    <t>Cataract Eye (Average)</t>
  </si>
  <si>
    <t>B6</t>
  </si>
  <si>
    <t>Open Field Activity (Average)</t>
  </si>
  <si>
    <t>Open Field Total Movement</t>
  </si>
  <si>
    <t>Open Field Rearing (Average)</t>
  </si>
  <si>
    <t>Lung Lesion Scores</t>
  </si>
  <si>
    <t>Liver Lesion Scores</t>
  </si>
  <si>
    <t>Heart Lesion Scores</t>
  </si>
  <si>
    <t>Kidney Lesion Scores</t>
  </si>
  <si>
    <t>Column1</t>
  </si>
  <si>
    <t>Column2</t>
  </si>
  <si>
    <t>Colum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m/dd/yy;@"/>
    <numFmt numFmtId="166" formatCode="0.000000"/>
  </numFmts>
  <fonts count="1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8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Arial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Times New Roman"/>
      <family val="1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1" fillId="0" borderId="0"/>
    <xf numFmtId="0" fontId="3" fillId="0" borderId="0"/>
  </cellStyleXfs>
  <cellXfs count="69">
    <xf numFmtId="0" fontId="0" fillId="0" borderId="0" xfId="0"/>
    <xf numFmtId="0" fontId="0" fillId="0" borderId="0" xfId="0" applyAlignment="1">
      <alignment horizontal="center"/>
    </xf>
    <xf numFmtId="49" fontId="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5" fontId="2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right"/>
    </xf>
    <xf numFmtId="2" fontId="0" fillId="2" borderId="0" xfId="0" applyNumberFormat="1" applyFill="1" applyAlignment="1">
      <alignment horizontal="right"/>
    </xf>
    <xf numFmtId="165" fontId="2" fillId="0" borderId="0" xfId="0" applyNumberFormat="1" applyFont="1" applyAlignment="1">
      <alignment horizontal="center" wrapText="1"/>
    </xf>
    <xf numFmtId="14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left"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top"/>
    </xf>
    <xf numFmtId="2" fontId="3" fillId="0" borderId="0" xfId="2" applyNumberFormat="1" applyAlignment="1">
      <alignment horizontal="right"/>
    </xf>
    <xf numFmtId="0" fontId="0" fillId="3" borderId="0" xfId="0" applyFill="1" applyAlignment="1">
      <alignment horizontal="right"/>
    </xf>
    <xf numFmtId="2" fontId="1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2" applyFont="1" applyBorder="1" applyAlignment="1">
      <alignment horizontal="center" wrapText="1"/>
    </xf>
    <xf numFmtId="1" fontId="1" fillId="0" borderId="0" xfId="0" applyNumberFormat="1" applyFont="1" applyAlignment="1">
      <alignment horizontal="right"/>
    </xf>
    <xf numFmtId="1" fontId="6" fillId="0" borderId="0" xfId="0" applyNumberFormat="1" applyFont="1"/>
    <xf numFmtId="1" fontId="0" fillId="0" borderId="0" xfId="0" applyNumberFormat="1" applyAlignment="1">
      <alignment horizontal="right"/>
    </xf>
    <xf numFmtId="1" fontId="0" fillId="0" borderId="0" xfId="0" applyNumberFormat="1"/>
    <xf numFmtId="0" fontId="0" fillId="4" borderId="0" xfId="0" applyFill="1" applyAlignment="1">
      <alignment horizontal="center"/>
    </xf>
    <xf numFmtId="14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right"/>
    </xf>
    <xf numFmtId="1" fontId="6" fillId="4" borderId="0" xfId="0" applyNumberFormat="1" applyFont="1" applyFill="1"/>
    <xf numFmtId="1" fontId="1" fillId="4" borderId="0" xfId="0" applyNumberFormat="1" applyFont="1" applyFill="1" applyAlignment="1">
      <alignment horizontal="right"/>
    </xf>
    <xf numFmtId="164" fontId="0" fillId="4" borderId="0" xfId="0" applyNumberFormat="1" applyFill="1" applyAlignment="1">
      <alignment horizontal="right"/>
    </xf>
    <xf numFmtId="0" fontId="0" fillId="4" borderId="0" xfId="0" applyFill="1"/>
    <xf numFmtId="164" fontId="3" fillId="4" borderId="0" xfId="0" applyNumberFormat="1" applyFont="1" applyFill="1" applyAlignment="1">
      <alignment horizontal="right"/>
    </xf>
    <xf numFmtId="2" fontId="0" fillId="4" borderId="0" xfId="0" applyNumberFormat="1" applyFill="1" applyAlignment="1">
      <alignment horizontal="right"/>
    </xf>
    <xf numFmtId="0" fontId="0" fillId="4" borderId="0" xfId="0" applyFill="1" applyAlignment="1">
      <alignment horizontal="right"/>
    </xf>
    <xf numFmtId="2" fontId="0" fillId="4" borderId="0" xfId="0" applyNumberFormat="1" applyFill="1"/>
    <xf numFmtId="0" fontId="0" fillId="4" borderId="0" xfId="0" applyFill="1" applyAlignment="1">
      <alignment horizontal="left"/>
    </xf>
    <xf numFmtId="2" fontId="0" fillId="4" borderId="0" xfId="0" applyNumberFormat="1" applyFill="1" applyAlignment="1">
      <alignment horizontal="center"/>
    </xf>
    <xf numFmtId="1" fontId="6" fillId="4" borderId="0" xfId="0" applyNumberFormat="1" applyFont="1" applyFill="1" applyAlignment="1">
      <alignment horizontal="right"/>
    </xf>
    <xf numFmtId="1" fontId="0" fillId="4" borderId="0" xfId="0" applyNumberFormat="1" applyFill="1" applyAlignment="1">
      <alignment horizontal="right"/>
    </xf>
    <xf numFmtId="0" fontId="1" fillId="4" borderId="0" xfId="0" applyFont="1" applyFill="1" applyAlignment="1">
      <alignment horizontal="center"/>
    </xf>
    <xf numFmtId="0" fontId="12" fillId="0" borderId="0" xfId="0" applyFont="1"/>
    <xf numFmtId="0" fontId="1" fillId="0" borderId="0" xfId="0" applyFont="1"/>
    <xf numFmtId="0" fontId="10" fillId="0" borderId="0" xfId="0" applyFont="1"/>
    <xf numFmtId="0" fontId="13" fillId="0" borderId="0" xfId="0" applyFont="1"/>
    <xf numFmtId="0" fontId="10" fillId="4" borderId="0" xfId="0" applyFont="1" applyFill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0F2747-2345-3848-B419-30361641C697}" name="Table1" displayName="Table1" ref="A1:C97" totalsRowShown="0" headerRowDxfId="9" dataDxfId="8">
  <autoFilter ref="A1:C97" xr:uid="{6B0F2747-2345-3848-B419-30361641C697}"/>
  <sortState xmlns:xlrd2="http://schemas.microsoft.com/office/spreadsheetml/2017/richdata2" ref="A2:C97">
    <sortCondition ref="A1:A97"/>
  </sortState>
  <tableColumns count="3">
    <tableColumn id="1" xr3:uid="{433778AF-899B-AA40-B8E8-114063ED173F}" name="Column1" dataDxfId="7"/>
    <tableColumn id="2" xr3:uid="{1989E3BF-5F7D-5845-B532-2D6EBA91F1F8}" name="Column2" dataDxfId="6"/>
    <tableColumn id="3" xr3:uid="{391DD890-ABDD-9C49-BA5B-6A7418C79D14}" name="Column3" dataDxfId="5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E9369BC-7DC1-D549-925D-B62602C001E5}" name="Table2" displayName="Table2" ref="E1:G76" totalsRowShown="0" headerRowDxfId="4" dataDxfId="3">
  <autoFilter ref="E1:G76" xr:uid="{EE9369BC-7DC1-D549-925D-B62602C001E5}"/>
  <sortState xmlns:xlrd2="http://schemas.microsoft.com/office/spreadsheetml/2017/richdata2" ref="E2:G76">
    <sortCondition ref="E1:E76"/>
  </sortState>
  <tableColumns count="3">
    <tableColumn id="1" xr3:uid="{EA0F461A-99CC-D147-9692-3DCAE03514F0}" name="Column1" dataDxfId="2"/>
    <tableColumn id="2" xr3:uid="{86CA3A1D-FDED-6142-A277-49F9D63DE42F}" name="Column2" dataDxfId="1"/>
    <tableColumn id="3" xr3:uid="{3B2966CD-E52A-DB4A-A788-FF3197665A2D}" name="Column3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B1000"/>
  <sheetViews>
    <sheetView tabSelected="1" zoomScaleNormal="81" workbookViewId="0">
      <pane xSplit="13" ySplit="1" topLeftCell="N2" activePane="bottomRight" state="frozen"/>
      <selection pane="topRight" activeCell="H1" sqref="H1"/>
      <selection pane="bottomLeft" activeCell="A2" sqref="A2"/>
      <selection pane="bottomRight" activeCell="N202" sqref="N202"/>
    </sheetView>
  </sheetViews>
  <sheetFormatPr defaultColWidth="9.1796875" defaultRowHeight="12.5" x14ac:dyDescent="0.25"/>
  <cols>
    <col min="1" max="1" width="11" style="1" customWidth="1"/>
    <col min="2" max="2" width="8.1796875" style="1" customWidth="1"/>
    <col min="3" max="3" width="8.453125" style="1" customWidth="1"/>
    <col min="4" max="4" width="16.81640625" style="1" customWidth="1"/>
    <col min="5" max="5" width="18" style="1" customWidth="1"/>
    <col min="6" max="6" width="17" style="1" customWidth="1"/>
    <col min="7" max="7" width="21.36328125" style="1" customWidth="1"/>
    <col min="8" max="8" width="12.453125" style="1" bestFit="1" customWidth="1"/>
    <col min="9" max="9" width="11" style="1" customWidth="1"/>
    <col min="10" max="10" width="10.36328125" style="1" customWidth="1"/>
    <col min="11" max="12" width="10.1796875" style="1" customWidth="1"/>
    <col min="13" max="13" width="12.6328125" style="1" customWidth="1"/>
    <col min="14" max="14" width="10" style="1" bestFit="1" customWidth="1"/>
    <col min="15" max="20" width="10.453125" style="1" customWidth="1"/>
    <col min="21" max="21" width="12.453125" style="1" customWidth="1"/>
    <col min="22" max="22" width="12.6328125" style="1" bestFit="1" customWidth="1"/>
    <col min="23" max="24" width="12.6328125" style="1" customWidth="1"/>
    <col min="25" max="29" width="13.6328125" style="1" customWidth="1"/>
    <col min="30" max="30" width="14.453125" style="1" customWidth="1"/>
    <col min="31" max="39" width="13.6328125" style="1" customWidth="1"/>
    <col min="40" max="40" width="14.1796875" style="1" bestFit="1" customWidth="1"/>
    <col min="41" max="41" width="15.453125" style="1" customWidth="1"/>
    <col min="42" max="42" width="16.81640625" style="1" customWidth="1"/>
    <col min="43" max="43" width="16.36328125" style="1" customWidth="1"/>
    <col min="44" max="44" width="17.453125" style="1" customWidth="1"/>
    <col min="45" max="45" width="9.81640625" style="1" bestFit="1" customWidth="1"/>
    <col min="46" max="46" width="10.1796875" style="1" customWidth="1"/>
    <col min="47" max="47" width="8.6328125" style="1" customWidth="1"/>
    <col min="48" max="48" width="9.1796875" style="1"/>
    <col min="49" max="49" width="12.453125" style="1" customWidth="1"/>
    <col min="50" max="50" width="8.453125" style="1" customWidth="1"/>
    <col min="51" max="51" width="8.6328125" style="1" customWidth="1"/>
    <col min="52" max="52" width="8.36328125" style="1" customWidth="1"/>
    <col min="53" max="53" width="11.6328125" style="1" customWidth="1"/>
    <col min="54" max="54" width="9.6328125" style="1" customWidth="1"/>
    <col min="55" max="55" width="15" style="1" customWidth="1"/>
    <col min="56" max="56" width="10.81640625" style="1" customWidth="1"/>
    <col min="57" max="59" width="9.1796875" style="1"/>
    <col min="60" max="60" width="9.81640625" style="1" customWidth="1"/>
    <col min="61" max="61" width="10.81640625" style="1" customWidth="1"/>
    <col min="62" max="63" width="10.453125" style="1" customWidth="1"/>
    <col min="64" max="64" width="18.453125" style="1" customWidth="1"/>
    <col min="65" max="65" width="14.36328125" style="1" customWidth="1"/>
    <col min="66" max="66" width="9.1796875" style="1"/>
    <col min="67" max="67" width="8.6328125" style="1" customWidth="1"/>
    <col min="68" max="68" width="9.1796875" style="1"/>
    <col min="69" max="69" width="9.81640625" style="1" customWidth="1"/>
    <col min="70" max="70" width="9.1796875" style="1"/>
    <col min="71" max="71" width="11.6328125" style="1" customWidth="1"/>
    <col min="72" max="72" width="7.453125" style="1" customWidth="1"/>
    <col min="73" max="73" width="6.1796875" style="1" customWidth="1"/>
    <col min="74" max="74" width="6.453125" style="1" customWidth="1"/>
    <col min="75" max="75" width="6.6328125" style="1" customWidth="1"/>
    <col min="76" max="76" width="6" style="1" customWidth="1"/>
    <col min="77" max="77" width="11.36328125" style="1" customWidth="1"/>
    <col min="78" max="78" width="8.81640625" style="1" customWidth="1"/>
    <col min="79" max="79" width="6.6328125" style="1" customWidth="1"/>
    <col min="80" max="80" width="12.1796875" style="1" customWidth="1"/>
    <col min="81" max="81" width="9.453125" style="1" customWidth="1"/>
    <col min="82" max="82" width="9.1796875" style="1"/>
    <col min="83" max="83" width="6.81640625" style="1" customWidth="1"/>
    <col min="84" max="84" width="5.453125" style="1" customWidth="1"/>
    <col min="85" max="85" width="6.6328125" style="1" customWidth="1"/>
    <col min="86" max="86" width="6.453125" style="1" customWidth="1"/>
    <col min="87" max="87" width="5.6328125" style="1" customWidth="1"/>
    <col min="88" max="88" width="7.453125" style="1" customWidth="1"/>
    <col min="89" max="89" width="12.6328125" style="1" customWidth="1"/>
    <col min="90" max="90" width="6.6328125" style="1" customWidth="1"/>
    <col min="91" max="91" width="6" style="1" customWidth="1"/>
    <col min="92" max="92" width="7.36328125" style="1" customWidth="1"/>
    <col min="93" max="93" width="8" style="1" customWidth="1"/>
    <col min="94" max="96" width="9.1796875" style="1"/>
    <col min="97" max="97" width="10" style="1" customWidth="1"/>
    <col min="98" max="98" width="8" style="1" customWidth="1"/>
    <col min="99" max="99" width="9.1796875" style="1"/>
    <col min="100" max="100" width="6.6328125" style="1" customWidth="1"/>
    <col min="101" max="101" width="6.36328125" style="1" customWidth="1"/>
    <col min="102" max="102" width="8" style="1" customWidth="1"/>
    <col min="103" max="103" width="7.36328125" style="1" customWidth="1"/>
    <col min="104" max="104" width="6.1796875" style="1" customWidth="1"/>
    <col min="105" max="105" width="7.1796875" style="1" customWidth="1"/>
    <col min="106" max="106" width="6.81640625" style="1" customWidth="1"/>
    <col min="107" max="110" width="9.1796875" style="1"/>
    <col min="111" max="111" width="195.81640625" style="1" customWidth="1"/>
    <col min="112" max="16384" width="9.1796875" style="1"/>
  </cols>
  <sheetData>
    <row r="1" spans="1:111" ht="67.5" customHeight="1" x14ac:dyDescent="0.35">
      <c r="A1" s="3" t="s">
        <v>3</v>
      </c>
      <c r="B1" s="3" t="s">
        <v>2</v>
      </c>
      <c r="C1" s="3" t="s">
        <v>0</v>
      </c>
      <c r="D1" s="67" t="s">
        <v>207</v>
      </c>
      <c r="E1" s="67" t="s">
        <v>206</v>
      </c>
      <c r="F1" s="67" t="s">
        <v>205</v>
      </c>
      <c r="G1" s="67" t="s">
        <v>204</v>
      </c>
      <c r="H1" s="3" t="s">
        <v>1</v>
      </c>
      <c r="I1" s="3" t="s">
        <v>3</v>
      </c>
      <c r="J1" s="3" t="s">
        <v>4</v>
      </c>
      <c r="K1" s="4" t="s">
        <v>51</v>
      </c>
      <c r="L1" s="41" t="s">
        <v>190</v>
      </c>
      <c r="M1" s="4" t="s">
        <v>52</v>
      </c>
      <c r="N1" s="4" t="s">
        <v>17</v>
      </c>
      <c r="O1" s="4" t="s">
        <v>18</v>
      </c>
      <c r="P1" s="8" t="s">
        <v>199</v>
      </c>
      <c r="Q1" s="8" t="s">
        <v>193</v>
      </c>
      <c r="R1" s="8" t="s">
        <v>194</v>
      </c>
      <c r="S1" s="8" t="s">
        <v>195</v>
      </c>
      <c r="T1" s="8" t="s">
        <v>196</v>
      </c>
      <c r="U1" s="8" t="s">
        <v>197</v>
      </c>
      <c r="V1" s="8" t="s">
        <v>198</v>
      </c>
      <c r="W1" s="8"/>
      <c r="X1" s="8"/>
      <c r="Y1" s="8" t="s">
        <v>14</v>
      </c>
      <c r="Z1" s="8" t="s">
        <v>15</v>
      </c>
      <c r="AA1" s="8" t="s">
        <v>16</v>
      </c>
      <c r="AB1" s="8"/>
      <c r="AC1" s="8" t="s">
        <v>191</v>
      </c>
      <c r="AD1" s="4" t="s">
        <v>192</v>
      </c>
      <c r="AE1" s="4" t="s">
        <v>19</v>
      </c>
      <c r="AF1" s="4" t="s">
        <v>21</v>
      </c>
      <c r="AG1" s="4" t="s">
        <v>23</v>
      </c>
      <c r="AH1" s="4" t="s">
        <v>201</v>
      </c>
      <c r="AI1" s="4" t="s">
        <v>20</v>
      </c>
      <c r="AJ1" s="4" t="s">
        <v>22</v>
      </c>
      <c r="AK1" s="4" t="s">
        <v>24</v>
      </c>
      <c r="AL1" s="8" t="s">
        <v>203</v>
      </c>
      <c r="AM1" s="8" t="s">
        <v>202</v>
      </c>
      <c r="AN1" s="17" t="s">
        <v>182</v>
      </c>
      <c r="AO1" s="17" t="s">
        <v>180</v>
      </c>
      <c r="AP1" s="17" t="s">
        <v>181</v>
      </c>
      <c r="AQ1" s="7" t="s">
        <v>41</v>
      </c>
      <c r="AR1" s="7" t="s">
        <v>42</v>
      </c>
      <c r="AS1" s="7" t="s">
        <v>27</v>
      </c>
      <c r="AT1" s="7" t="s">
        <v>28</v>
      </c>
      <c r="AU1" s="7" t="s">
        <v>29</v>
      </c>
      <c r="AV1" s="7" t="s">
        <v>43</v>
      </c>
      <c r="AW1" s="7" t="s">
        <v>45</v>
      </c>
      <c r="AX1" s="7" t="s">
        <v>30</v>
      </c>
      <c r="AY1" s="7" t="s">
        <v>44</v>
      </c>
      <c r="AZ1" s="7" t="s">
        <v>40</v>
      </c>
      <c r="BA1" s="7" t="s">
        <v>107</v>
      </c>
      <c r="BB1" s="7" t="s">
        <v>46</v>
      </c>
      <c r="BC1" s="7" t="s">
        <v>47</v>
      </c>
      <c r="BD1" s="7" t="s">
        <v>31</v>
      </c>
      <c r="BE1" s="7" t="s">
        <v>32</v>
      </c>
      <c r="BF1" s="7" t="s">
        <v>33</v>
      </c>
      <c r="BG1" s="7" t="s">
        <v>34</v>
      </c>
      <c r="BH1" s="7" t="s">
        <v>35</v>
      </c>
      <c r="BI1" s="7" t="s">
        <v>36</v>
      </c>
      <c r="BJ1" s="7" t="s">
        <v>37</v>
      </c>
      <c r="BK1" s="17" t="s">
        <v>108</v>
      </c>
      <c r="BL1" s="17" t="s">
        <v>110</v>
      </c>
      <c r="BM1" s="17" t="s">
        <v>49</v>
      </c>
      <c r="BN1" s="8" t="s">
        <v>39</v>
      </c>
      <c r="BO1" s="8" t="s">
        <v>48</v>
      </c>
      <c r="BP1" s="8" t="s">
        <v>38</v>
      </c>
      <c r="BQ1" s="8" t="s">
        <v>157</v>
      </c>
      <c r="BR1" s="8" t="s">
        <v>50</v>
      </c>
      <c r="BS1" s="8" t="s">
        <v>122</v>
      </c>
      <c r="BT1" s="8" t="s">
        <v>119</v>
      </c>
      <c r="BU1" s="8" t="s">
        <v>135</v>
      </c>
      <c r="BV1" s="8" t="s">
        <v>136</v>
      </c>
      <c r="BW1" s="8" t="s">
        <v>137</v>
      </c>
      <c r="BX1" s="8" t="s">
        <v>138</v>
      </c>
      <c r="BY1" s="8" t="s">
        <v>115</v>
      </c>
      <c r="BZ1" s="8" t="s">
        <v>139</v>
      </c>
      <c r="CA1" s="8" t="s">
        <v>140</v>
      </c>
      <c r="CB1" s="8" t="s">
        <v>141</v>
      </c>
      <c r="CC1" s="8" t="s">
        <v>142</v>
      </c>
      <c r="CD1" s="27" t="s">
        <v>116</v>
      </c>
      <c r="CE1" s="8" t="s">
        <v>143</v>
      </c>
      <c r="CF1" s="8" t="s">
        <v>144</v>
      </c>
      <c r="CG1" s="8" t="s">
        <v>117</v>
      </c>
      <c r="CH1" s="8" t="s">
        <v>145</v>
      </c>
      <c r="CI1" s="8" t="s">
        <v>146</v>
      </c>
      <c r="CJ1" s="8" t="s">
        <v>118</v>
      </c>
      <c r="CK1" s="8" t="s">
        <v>134</v>
      </c>
      <c r="CL1" s="8" t="s">
        <v>135</v>
      </c>
      <c r="CM1" s="8" t="s">
        <v>136</v>
      </c>
      <c r="CN1" s="8" t="s">
        <v>137</v>
      </c>
      <c r="CO1" s="8" t="s">
        <v>138</v>
      </c>
      <c r="CP1" s="8" t="s">
        <v>115</v>
      </c>
      <c r="CQ1" s="8" t="s">
        <v>120</v>
      </c>
      <c r="CR1" s="8" t="s">
        <v>147</v>
      </c>
      <c r="CS1" s="8" t="s">
        <v>148</v>
      </c>
      <c r="CT1" s="8" t="s">
        <v>142</v>
      </c>
      <c r="CU1" s="8" t="s">
        <v>116</v>
      </c>
      <c r="CV1" s="8" t="s">
        <v>143</v>
      </c>
      <c r="CW1" s="8" t="s">
        <v>144</v>
      </c>
      <c r="CX1" s="8" t="s">
        <v>117</v>
      </c>
      <c r="CY1" s="8" t="s">
        <v>145</v>
      </c>
      <c r="CZ1" s="8" t="s">
        <v>146</v>
      </c>
      <c r="DA1" s="8" t="s">
        <v>118</v>
      </c>
      <c r="DB1" s="8" t="s">
        <v>121</v>
      </c>
      <c r="DC1" s="8" t="s">
        <v>158</v>
      </c>
      <c r="DD1" s="8" t="s">
        <v>159</v>
      </c>
      <c r="DE1" s="8" t="s">
        <v>161</v>
      </c>
      <c r="DF1" s="8" t="s">
        <v>160</v>
      </c>
      <c r="DG1" s="33" t="s">
        <v>189</v>
      </c>
    </row>
    <row r="2" spans="1:111" ht="14.5" x14ac:dyDescent="0.35">
      <c r="A2" s="1" t="s">
        <v>8</v>
      </c>
      <c r="B2" s="1" t="s">
        <v>7</v>
      </c>
      <c r="C2" s="1">
        <v>1</v>
      </c>
      <c r="D2" s="66">
        <v>2</v>
      </c>
      <c r="E2" s="66">
        <v>1</v>
      </c>
      <c r="F2" s="66">
        <v>0</v>
      </c>
      <c r="G2" s="66">
        <v>1</v>
      </c>
      <c r="H2" s="23">
        <v>3243</v>
      </c>
      <c r="I2" s="1" t="s">
        <v>8</v>
      </c>
      <c r="J2" s="5">
        <v>39948</v>
      </c>
      <c r="K2" s="5">
        <v>40429</v>
      </c>
      <c r="L2" s="39">
        <v>0</v>
      </c>
      <c r="M2" s="13">
        <f t="shared" ref="M2:M15" si="0">(K2-J2)/30.42</f>
        <v>15.811965811965811</v>
      </c>
      <c r="N2" s="15">
        <v>2</v>
      </c>
      <c r="O2" s="15">
        <v>1.5</v>
      </c>
      <c r="P2" s="15">
        <f>AVERAGE(N2:O2)</f>
        <v>1.75</v>
      </c>
      <c r="Q2" s="43">
        <v>89.333333333333329</v>
      </c>
      <c r="R2" s="42">
        <v>41</v>
      </c>
      <c r="S2" s="42">
        <v>61.333333333333336</v>
      </c>
      <c r="T2" s="42">
        <v>83.333333333333329</v>
      </c>
      <c r="U2" s="44">
        <v>16.333333333333332</v>
      </c>
      <c r="V2" s="44">
        <v>17.5</v>
      </c>
      <c r="W2" s="44"/>
      <c r="X2" s="44"/>
      <c r="Y2" s="10">
        <v>91.3</v>
      </c>
      <c r="Z2" s="10">
        <v>124</v>
      </c>
      <c r="AA2" s="10">
        <v>140.80000000000001</v>
      </c>
      <c r="AB2" s="10">
        <f>AA2/AT2</f>
        <v>4.3726708074534164</v>
      </c>
      <c r="AC2">
        <v>2869</v>
      </c>
      <c r="AD2" s="10">
        <v>94.1</v>
      </c>
      <c r="AE2" s="9">
        <v>226</v>
      </c>
      <c r="AF2" s="9">
        <v>133</v>
      </c>
      <c r="AG2" s="9">
        <v>101</v>
      </c>
      <c r="AH2" s="9">
        <f>AVERAGE(AE2:AG2)</f>
        <v>153.33333333333334</v>
      </c>
      <c r="AI2" s="9">
        <v>54</v>
      </c>
      <c r="AJ2" s="9" t="s">
        <v>25</v>
      </c>
      <c r="AK2" s="9" t="s">
        <v>25</v>
      </c>
      <c r="AL2" s="9">
        <f>AVERAGE(AI2:AK2)</f>
        <v>54</v>
      </c>
      <c r="AM2" s="9">
        <f>AH2+AL2</f>
        <v>207.33333333333334</v>
      </c>
      <c r="AN2" s="12">
        <v>3.695652173913043</v>
      </c>
      <c r="AO2" s="12">
        <v>111.782</v>
      </c>
      <c r="AP2" s="12">
        <v>676.45</v>
      </c>
      <c r="AQ2" s="19" t="s">
        <v>25</v>
      </c>
      <c r="AR2" s="19" t="s">
        <v>25</v>
      </c>
      <c r="AS2" s="12">
        <v>5.8598680000000005</v>
      </c>
      <c r="AT2" s="19">
        <v>32.200000000000003</v>
      </c>
      <c r="AU2" s="19">
        <v>0.16</v>
      </c>
      <c r="AV2" s="19">
        <v>0</v>
      </c>
      <c r="AW2" s="19">
        <v>0</v>
      </c>
      <c r="AX2" s="19">
        <v>1.66</v>
      </c>
      <c r="AY2" s="19">
        <v>0</v>
      </c>
      <c r="AZ2" s="19" t="s">
        <v>25</v>
      </c>
      <c r="BA2" s="19">
        <v>0</v>
      </c>
      <c r="BB2" s="19">
        <v>0</v>
      </c>
      <c r="BC2" s="19">
        <v>0</v>
      </c>
      <c r="BD2" s="19">
        <v>0.43</v>
      </c>
      <c r="BE2" s="19">
        <v>0.13</v>
      </c>
      <c r="BF2" s="19">
        <v>0.43</v>
      </c>
      <c r="BG2" s="19">
        <v>0.11</v>
      </c>
      <c r="BH2" s="19" t="s">
        <v>25</v>
      </c>
      <c r="BI2" s="19" t="s">
        <v>25</v>
      </c>
      <c r="BJ2" s="19" t="s">
        <v>25</v>
      </c>
      <c r="BK2" s="19">
        <v>1</v>
      </c>
      <c r="BL2" s="19">
        <v>0</v>
      </c>
      <c r="BM2" s="19">
        <v>0</v>
      </c>
      <c r="BN2" s="19">
        <v>0.49</v>
      </c>
      <c r="BO2" s="19">
        <v>0</v>
      </c>
      <c r="BP2" s="19">
        <v>22.69</v>
      </c>
      <c r="BQ2" s="19">
        <v>0</v>
      </c>
      <c r="BR2" s="19">
        <v>0</v>
      </c>
      <c r="BS2" s="19">
        <v>75</v>
      </c>
      <c r="BT2" s="19">
        <v>23.91</v>
      </c>
      <c r="BU2" s="19">
        <v>0.5</v>
      </c>
      <c r="BV2" s="19">
        <v>0.5</v>
      </c>
      <c r="BW2" s="19">
        <v>4.2</v>
      </c>
      <c r="BX2" s="19">
        <v>3.2</v>
      </c>
      <c r="BY2" s="12">
        <v>69.180800000000033</v>
      </c>
      <c r="BZ2" s="12">
        <v>3.048955486998679</v>
      </c>
      <c r="CA2" s="12">
        <v>24</v>
      </c>
      <c r="CB2" s="12">
        <v>60</v>
      </c>
      <c r="CC2" s="12">
        <v>28</v>
      </c>
      <c r="CD2" s="12">
        <v>0.8666666666666667</v>
      </c>
      <c r="CE2" s="19">
        <v>0.03</v>
      </c>
      <c r="CF2" s="19">
        <v>0.03</v>
      </c>
      <c r="CG2" s="19">
        <v>1.1499999999999999</v>
      </c>
      <c r="CH2" s="19">
        <v>1.4</v>
      </c>
      <c r="CI2" s="19">
        <v>2.2999999999999998</v>
      </c>
      <c r="CJ2" s="19">
        <v>0.6</v>
      </c>
      <c r="CK2" s="19">
        <v>52.5</v>
      </c>
      <c r="CL2" s="19">
        <v>0.7</v>
      </c>
      <c r="CM2" s="19">
        <v>0.6</v>
      </c>
      <c r="CN2" s="19">
        <v>3.7</v>
      </c>
      <c r="CO2" s="19">
        <v>1.7</v>
      </c>
      <c r="CP2" s="12">
        <v>77.320880000000002</v>
      </c>
      <c r="CQ2" s="12">
        <v>3.4077073600705154</v>
      </c>
      <c r="CR2" s="12">
        <v>16</v>
      </c>
      <c r="CS2" s="12">
        <v>56</v>
      </c>
      <c r="CT2" s="12">
        <v>16</v>
      </c>
      <c r="CU2" s="12">
        <v>0.5714285714285714</v>
      </c>
      <c r="CV2" s="19">
        <v>0.04</v>
      </c>
      <c r="CW2" s="19">
        <v>0.04</v>
      </c>
      <c r="CX2" s="19">
        <v>1</v>
      </c>
      <c r="CY2" s="19">
        <v>1.5</v>
      </c>
      <c r="CZ2" s="19">
        <v>1.8</v>
      </c>
      <c r="DA2" s="19">
        <v>0.8</v>
      </c>
      <c r="DB2" s="19">
        <v>22.69</v>
      </c>
      <c r="DC2" s="12" t="s">
        <v>25</v>
      </c>
      <c r="DD2" s="12" t="s">
        <v>25</v>
      </c>
      <c r="DE2" s="32">
        <v>14.066889632107024</v>
      </c>
      <c r="DF2" s="32">
        <v>77.304347826086968</v>
      </c>
      <c r="DG2" s="20" t="s">
        <v>59</v>
      </c>
    </row>
    <row r="3" spans="1:111" ht="14.5" x14ac:dyDescent="0.35">
      <c r="A3" s="1" t="s">
        <v>8</v>
      </c>
      <c r="B3" s="1" t="s">
        <v>7</v>
      </c>
      <c r="C3" s="1">
        <v>1</v>
      </c>
      <c r="D3" s="66">
        <v>3</v>
      </c>
      <c r="E3" s="66">
        <v>3</v>
      </c>
      <c r="F3" s="66">
        <v>2</v>
      </c>
      <c r="G3" s="66">
        <v>3</v>
      </c>
      <c r="H3" s="1">
        <v>3244</v>
      </c>
      <c r="I3" s="1" t="s">
        <v>8</v>
      </c>
      <c r="J3" s="5">
        <v>39948</v>
      </c>
      <c r="K3" s="5">
        <v>40429</v>
      </c>
      <c r="L3" s="39">
        <v>0</v>
      </c>
      <c r="M3" s="13">
        <f t="shared" si="0"/>
        <v>15.811965811965811</v>
      </c>
      <c r="N3" s="15">
        <v>1.5</v>
      </c>
      <c r="O3" s="15">
        <v>2</v>
      </c>
      <c r="P3" s="15">
        <f>AVERAGE(N3:O3)</f>
        <v>1.75</v>
      </c>
      <c r="Q3" s="43">
        <v>78.666666666666671</v>
      </c>
      <c r="R3" s="42">
        <v>45.333333333333336</v>
      </c>
      <c r="S3" s="42">
        <v>24.666666666666668</v>
      </c>
      <c r="T3" s="42">
        <v>9.3333333333333339</v>
      </c>
      <c r="U3" s="42">
        <v>15.666666666666666</v>
      </c>
      <c r="V3" s="42">
        <v>4.5</v>
      </c>
      <c r="W3" s="42"/>
      <c r="X3" s="42"/>
      <c r="Y3" s="10">
        <v>152.6</v>
      </c>
      <c r="Z3" s="10">
        <v>144.30000000000001</v>
      </c>
      <c r="AA3" s="10">
        <v>179.7</v>
      </c>
      <c r="AB3" s="10">
        <f t="shared" ref="AB3:AB66" si="1">AA3/AT3</f>
        <v>5.5122699386503058</v>
      </c>
      <c r="AC3">
        <v>4058</v>
      </c>
      <c r="AD3" s="10">
        <v>133.5</v>
      </c>
      <c r="AE3" s="9">
        <v>204</v>
      </c>
      <c r="AF3" s="9">
        <v>105</v>
      </c>
      <c r="AG3" s="9">
        <v>128</v>
      </c>
      <c r="AH3" s="9">
        <f t="shared" ref="AH3:AH66" si="2">AVERAGE(AE3:AG3)</f>
        <v>145.66666666666666</v>
      </c>
      <c r="AI3" s="9">
        <v>60</v>
      </c>
      <c r="AJ3" s="9">
        <v>49</v>
      </c>
      <c r="AK3" s="9">
        <v>50</v>
      </c>
      <c r="AL3" s="9">
        <f t="shared" ref="AL3:AL66" si="3">AVERAGE(AI3:AK3)</f>
        <v>53</v>
      </c>
      <c r="AM3" s="9">
        <f t="shared" ref="AM3:AM66" si="4">AH3+AL3</f>
        <v>198.66666666666666</v>
      </c>
      <c r="AN3" s="12">
        <v>3.8719512195121957</v>
      </c>
      <c r="AO3" s="12">
        <v>91.823899999999995</v>
      </c>
      <c r="AP3" s="12">
        <v>732.76</v>
      </c>
      <c r="AQ3" s="19" t="s">
        <v>25</v>
      </c>
      <c r="AR3" s="19" t="s">
        <v>25</v>
      </c>
      <c r="AS3" s="28" t="s">
        <v>25</v>
      </c>
      <c r="AT3" s="19">
        <v>32.6</v>
      </c>
      <c r="AU3" s="19">
        <v>0.16</v>
      </c>
      <c r="AV3" s="19">
        <v>0</v>
      </c>
      <c r="AW3" s="19">
        <v>0</v>
      </c>
      <c r="AX3" s="19">
        <v>1.89</v>
      </c>
      <c r="AY3" s="19">
        <v>0</v>
      </c>
      <c r="AZ3" s="19" t="s">
        <v>25</v>
      </c>
      <c r="BA3" s="19">
        <v>0</v>
      </c>
      <c r="BB3" s="19">
        <v>0</v>
      </c>
      <c r="BC3" s="19">
        <v>0</v>
      </c>
      <c r="BD3" s="19">
        <v>0.72</v>
      </c>
      <c r="BE3" s="19">
        <v>0.22</v>
      </c>
      <c r="BF3" s="19">
        <v>0.34</v>
      </c>
      <c r="BG3" s="19">
        <v>0.19</v>
      </c>
      <c r="BH3" s="19" t="s">
        <v>25</v>
      </c>
      <c r="BI3" s="19" t="s">
        <v>25</v>
      </c>
      <c r="BJ3" s="19" t="s">
        <v>25</v>
      </c>
      <c r="BK3" s="19">
        <v>0</v>
      </c>
      <c r="BL3" s="19">
        <v>0</v>
      </c>
      <c r="BM3" s="19">
        <v>0</v>
      </c>
      <c r="BN3" s="19">
        <v>0.5</v>
      </c>
      <c r="BO3" s="19">
        <v>0</v>
      </c>
      <c r="BP3" s="19">
        <v>22.97</v>
      </c>
      <c r="BQ3" s="19">
        <v>0</v>
      </c>
      <c r="BR3" s="19">
        <v>0</v>
      </c>
      <c r="BS3" s="19">
        <v>80</v>
      </c>
      <c r="BT3" s="19">
        <v>26.83</v>
      </c>
      <c r="BU3" s="19">
        <v>0.7</v>
      </c>
      <c r="BV3" s="19">
        <v>0.6</v>
      </c>
      <c r="BW3" s="19">
        <v>3.7</v>
      </c>
      <c r="BX3" s="19">
        <v>2.7</v>
      </c>
      <c r="BY3" s="12">
        <v>77.320880000000002</v>
      </c>
      <c r="BZ3" s="12">
        <v>3.366168045276448</v>
      </c>
      <c r="CA3" s="12">
        <v>32</v>
      </c>
      <c r="CB3" s="12">
        <v>56</v>
      </c>
      <c r="CC3" s="12">
        <v>36</v>
      </c>
      <c r="CD3" s="12">
        <v>1.2142857142857142</v>
      </c>
      <c r="CE3" s="19">
        <v>0.03</v>
      </c>
      <c r="CF3" s="19">
        <v>0.04</v>
      </c>
      <c r="CG3" s="19">
        <v>0.85</v>
      </c>
      <c r="CH3" s="19">
        <v>1.5</v>
      </c>
      <c r="CI3" s="19">
        <v>1.9</v>
      </c>
      <c r="CJ3" s="19">
        <v>0.76</v>
      </c>
      <c r="CK3" s="19">
        <v>50</v>
      </c>
      <c r="CL3" s="19">
        <v>0.8</v>
      </c>
      <c r="CM3" s="19">
        <v>0.6</v>
      </c>
      <c r="CN3" s="19">
        <v>3.5</v>
      </c>
      <c r="CO3" s="19">
        <v>1.7</v>
      </c>
      <c r="CP3" s="12">
        <v>77.764959999999959</v>
      </c>
      <c r="CQ3" s="12">
        <v>3.3855010883761412</v>
      </c>
      <c r="CR3" s="12">
        <v>12</v>
      </c>
      <c r="CS3" s="12">
        <v>56</v>
      </c>
      <c r="CT3" s="12">
        <v>16</v>
      </c>
      <c r="CU3" s="12">
        <v>0.5</v>
      </c>
      <c r="CV3" s="19">
        <v>0.03</v>
      </c>
      <c r="CW3" s="19">
        <v>0.03</v>
      </c>
      <c r="CX3" s="19">
        <v>1</v>
      </c>
      <c r="CY3" s="19">
        <v>1.5</v>
      </c>
      <c r="CZ3" s="19">
        <v>1.9</v>
      </c>
      <c r="DA3" s="19">
        <v>0.76</v>
      </c>
      <c r="DB3" s="19">
        <v>22.97</v>
      </c>
      <c r="DC3" s="12" t="s">
        <v>25</v>
      </c>
      <c r="DD3" s="12" t="s">
        <v>25</v>
      </c>
      <c r="DE3" s="32">
        <v>14.68115942</v>
      </c>
      <c r="DF3" s="32">
        <v>77.47619048</v>
      </c>
      <c r="DG3" s="20" t="s">
        <v>75</v>
      </c>
    </row>
    <row r="4" spans="1:111" ht="14.5" x14ac:dyDescent="0.35">
      <c r="A4" s="1" t="s">
        <v>8</v>
      </c>
      <c r="B4" s="1" t="s">
        <v>7</v>
      </c>
      <c r="C4" s="1">
        <v>2</v>
      </c>
      <c r="D4" s="66">
        <v>2</v>
      </c>
      <c r="E4" s="66">
        <v>4</v>
      </c>
      <c r="F4" s="66">
        <v>1</v>
      </c>
      <c r="G4" s="66">
        <v>5</v>
      </c>
      <c r="H4" s="1">
        <v>3247</v>
      </c>
      <c r="I4" s="1" t="s">
        <v>8</v>
      </c>
      <c r="J4" s="5">
        <v>39979</v>
      </c>
      <c r="K4" s="5">
        <v>40465</v>
      </c>
      <c r="L4" s="39">
        <v>0</v>
      </c>
      <c r="M4" s="13">
        <f t="shared" si="0"/>
        <v>15.976331360946745</v>
      </c>
      <c r="N4" s="15">
        <v>2</v>
      </c>
      <c r="O4" s="15">
        <v>2</v>
      </c>
      <c r="P4" s="15">
        <f>AVERAGE(N4:O4)</f>
        <v>2</v>
      </c>
      <c r="Q4" s="43">
        <v>123.33333333333333</v>
      </c>
      <c r="R4" s="42">
        <v>120</v>
      </c>
      <c r="S4" s="42">
        <v>53.333333333333336</v>
      </c>
      <c r="T4" s="42">
        <v>69</v>
      </c>
      <c r="U4" s="42">
        <v>180</v>
      </c>
      <c r="V4" s="42">
        <v>18.333333333333332</v>
      </c>
      <c r="W4" s="42"/>
      <c r="X4" s="42"/>
      <c r="Y4" s="10">
        <v>106.5</v>
      </c>
      <c r="Z4" s="10">
        <v>136.6</v>
      </c>
      <c r="AA4" s="10">
        <v>154.30000000000001</v>
      </c>
      <c r="AB4" s="10">
        <f t="shared" si="1"/>
        <v>4.5382352941176478</v>
      </c>
      <c r="AC4">
        <v>3337</v>
      </c>
      <c r="AD4" s="9">
        <v>105.93650793650794</v>
      </c>
      <c r="AE4" s="9">
        <v>263</v>
      </c>
      <c r="AF4" s="9">
        <v>144</v>
      </c>
      <c r="AG4" s="9">
        <v>93</v>
      </c>
      <c r="AH4" s="9">
        <f t="shared" si="2"/>
        <v>166.66666666666666</v>
      </c>
      <c r="AI4" s="9">
        <v>54</v>
      </c>
      <c r="AJ4" s="9">
        <v>32</v>
      </c>
      <c r="AK4" s="9">
        <v>20</v>
      </c>
      <c r="AL4" s="9">
        <f t="shared" si="3"/>
        <v>35.333333333333336</v>
      </c>
      <c r="AM4" s="9">
        <f t="shared" si="4"/>
        <v>202</v>
      </c>
      <c r="AN4" s="12">
        <v>1.5882352941176472</v>
      </c>
      <c r="AO4" s="12">
        <v>459.34300000000002</v>
      </c>
      <c r="AP4" s="12">
        <v>71.856999999999999</v>
      </c>
      <c r="AQ4" s="19" t="s">
        <v>25</v>
      </c>
      <c r="AR4" s="19" t="s">
        <v>25</v>
      </c>
      <c r="AS4" s="12">
        <v>7.6859663999999999</v>
      </c>
      <c r="AT4" s="19">
        <v>34</v>
      </c>
      <c r="AU4" s="19">
        <v>0.14000000000000001</v>
      </c>
      <c r="AV4" s="19">
        <v>0</v>
      </c>
      <c r="AW4" s="19">
        <v>0</v>
      </c>
      <c r="AX4" s="19">
        <v>1.86</v>
      </c>
      <c r="AY4" s="19">
        <v>0</v>
      </c>
      <c r="AZ4" s="19" t="s">
        <v>25</v>
      </c>
      <c r="BA4" s="19">
        <v>0</v>
      </c>
      <c r="BB4" s="19">
        <v>0</v>
      </c>
      <c r="BC4" s="19">
        <v>0</v>
      </c>
      <c r="BD4" s="19">
        <v>0.87</v>
      </c>
      <c r="BE4" s="19">
        <v>0.25</v>
      </c>
      <c r="BF4" s="19">
        <v>0.45</v>
      </c>
      <c r="BG4" s="19">
        <v>0.15</v>
      </c>
      <c r="BH4" s="19">
        <v>0.11</v>
      </c>
      <c r="BI4" s="19">
        <v>0.11</v>
      </c>
      <c r="BJ4" s="19">
        <v>0.15</v>
      </c>
      <c r="BK4" s="19">
        <v>0</v>
      </c>
      <c r="BL4" s="19">
        <v>0</v>
      </c>
      <c r="BM4" s="19">
        <v>0</v>
      </c>
      <c r="BN4" s="19">
        <v>0.4</v>
      </c>
      <c r="BO4" s="19">
        <v>0</v>
      </c>
      <c r="BP4" s="19">
        <v>23.39</v>
      </c>
      <c r="BQ4" s="19">
        <v>0</v>
      </c>
      <c r="BR4" s="19">
        <v>0</v>
      </c>
      <c r="BS4" s="12">
        <v>75</v>
      </c>
      <c r="BT4" s="12">
        <v>40.54</v>
      </c>
      <c r="BU4" s="12">
        <v>0.6</v>
      </c>
      <c r="BV4" s="12">
        <v>0.6</v>
      </c>
      <c r="BW4" s="12">
        <v>3.4</v>
      </c>
      <c r="BX4" s="12">
        <v>2</v>
      </c>
      <c r="BY4" s="12">
        <v>60.353279999999977</v>
      </c>
      <c r="BZ4" s="12">
        <v>2.5803026934587421</v>
      </c>
      <c r="CA4" s="12">
        <v>12</v>
      </c>
      <c r="CB4" s="12">
        <v>52</v>
      </c>
      <c r="CC4" s="12">
        <v>20</v>
      </c>
      <c r="CD4" s="12">
        <v>0.61538461538461542</v>
      </c>
      <c r="CE4" s="12">
        <v>0.04</v>
      </c>
      <c r="CF4" s="12">
        <v>0.04</v>
      </c>
      <c r="CG4" s="12">
        <v>1</v>
      </c>
      <c r="CH4" s="12">
        <v>1.6</v>
      </c>
      <c r="CI4" s="12">
        <v>2.2000000000000002</v>
      </c>
      <c r="CJ4" s="12">
        <v>0.71</v>
      </c>
      <c r="CK4" s="12">
        <v>44.74</v>
      </c>
      <c r="CL4" s="12">
        <v>0.6</v>
      </c>
      <c r="CM4" s="12">
        <v>0.6</v>
      </c>
      <c r="CN4" s="12">
        <v>3.5</v>
      </c>
      <c r="CO4" s="12">
        <v>1.9</v>
      </c>
      <c r="CP4" s="12">
        <v>63.385919999999949</v>
      </c>
      <c r="CQ4" s="12">
        <v>2.7099581017528838</v>
      </c>
      <c r="CR4" s="12">
        <v>16</v>
      </c>
      <c r="CS4" s="12">
        <v>60</v>
      </c>
      <c r="CT4" s="12">
        <v>20</v>
      </c>
      <c r="CU4" s="12">
        <v>0.6</v>
      </c>
      <c r="CV4" s="12">
        <v>0.03</v>
      </c>
      <c r="CW4" s="12">
        <v>0.03</v>
      </c>
      <c r="CX4" s="12">
        <v>1</v>
      </c>
      <c r="CY4" s="12">
        <v>1.5</v>
      </c>
      <c r="CZ4" s="12">
        <v>1.9</v>
      </c>
      <c r="DA4" s="12">
        <v>0.76</v>
      </c>
      <c r="DB4" s="12">
        <v>23.39</v>
      </c>
      <c r="DC4" s="12">
        <v>49.083333333333336</v>
      </c>
      <c r="DD4" s="12">
        <v>75.166666666666671</v>
      </c>
      <c r="DE4" s="32">
        <v>10.996941896024465</v>
      </c>
      <c r="DF4" s="32">
        <v>80.311926605504581</v>
      </c>
      <c r="DG4" s="20"/>
    </row>
    <row r="5" spans="1:111" ht="14.5" x14ac:dyDescent="0.35">
      <c r="A5" s="1" t="s">
        <v>8</v>
      </c>
      <c r="B5" s="1" t="s">
        <v>7</v>
      </c>
      <c r="C5" s="1">
        <v>2</v>
      </c>
      <c r="D5" s="66">
        <v>1</v>
      </c>
      <c r="E5" s="66">
        <v>2</v>
      </c>
      <c r="F5" s="66">
        <v>1</v>
      </c>
      <c r="G5" s="66">
        <v>3</v>
      </c>
      <c r="H5" s="1">
        <v>3248</v>
      </c>
      <c r="I5" s="1" t="s">
        <v>8</v>
      </c>
      <c r="J5" s="5">
        <v>39979</v>
      </c>
      <c r="K5" s="5">
        <v>40465</v>
      </c>
      <c r="L5" s="39">
        <v>0</v>
      </c>
      <c r="M5" s="13">
        <f t="shared" si="0"/>
        <v>15.976331360946745</v>
      </c>
      <c r="N5" s="15">
        <v>2.5</v>
      </c>
      <c r="O5" s="15">
        <v>2</v>
      </c>
      <c r="P5" s="15">
        <f t="shared" ref="P5:P69" si="5">AVERAGE(N5:O5)</f>
        <v>2.25</v>
      </c>
      <c r="Q5" s="43">
        <v>150</v>
      </c>
      <c r="R5" s="42">
        <v>140</v>
      </c>
      <c r="S5" s="42">
        <v>91.666666666666671</v>
      </c>
      <c r="T5" s="42">
        <v>140</v>
      </c>
      <c r="U5" s="42">
        <v>36</v>
      </c>
      <c r="V5" s="42">
        <v>4.333333333333333</v>
      </c>
      <c r="W5" s="42"/>
      <c r="X5" s="42"/>
      <c r="Y5" s="10">
        <v>99.9</v>
      </c>
      <c r="Z5" s="10">
        <v>115.4</v>
      </c>
      <c r="AA5" s="10">
        <v>137</v>
      </c>
      <c r="AB5" s="10">
        <f t="shared" si="1"/>
        <v>4.1641337386018238</v>
      </c>
      <c r="AC5">
        <v>3140</v>
      </c>
      <c r="AD5" s="9">
        <v>102.28013029315962</v>
      </c>
      <c r="AE5" s="9">
        <v>197</v>
      </c>
      <c r="AF5" s="9">
        <v>159</v>
      </c>
      <c r="AG5" s="9">
        <v>154</v>
      </c>
      <c r="AH5" s="9">
        <f t="shared" si="2"/>
        <v>170</v>
      </c>
      <c r="AI5" s="9">
        <v>43</v>
      </c>
      <c r="AJ5" s="9">
        <v>26</v>
      </c>
      <c r="AK5" s="9">
        <v>34</v>
      </c>
      <c r="AL5" s="9">
        <f t="shared" si="3"/>
        <v>34.333333333333336</v>
      </c>
      <c r="AM5" s="9">
        <f t="shared" si="4"/>
        <v>204.33333333333334</v>
      </c>
      <c r="AN5" s="12">
        <v>3.4346504559270512</v>
      </c>
      <c r="AO5" s="12">
        <v>132.09700000000001</v>
      </c>
      <c r="AP5" s="12">
        <v>604.16</v>
      </c>
      <c r="AQ5" s="19" t="s">
        <v>25</v>
      </c>
      <c r="AR5" s="19" t="s">
        <v>25</v>
      </c>
      <c r="AS5" s="12">
        <v>11.4627584</v>
      </c>
      <c r="AT5" s="19">
        <v>32.9</v>
      </c>
      <c r="AU5" s="19">
        <v>0.17</v>
      </c>
      <c r="AV5" s="19">
        <v>0</v>
      </c>
      <c r="AW5" s="19">
        <v>0</v>
      </c>
      <c r="AX5" s="19">
        <v>1.63</v>
      </c>
      <c r="AY5" s="19">
        <v>0</v>
      </c>
      <c r="AZ5" s="19" t="s">
        <v>25</v>
      </c>
      <c r="BA5" s="19">
        <v>0</v>
      </c>
      <c r="BB5" s="19">
        <v>0</v>
      </c>
      <c r="BC5" s="19">
        <v>0</v>
      </c>
      <c r="BD5" s="19">
        <v>0.36</v>
      </c>
      <c r="BE5" s="19">
        <v>0.21</v>
      </c>
      <c r="BF5" s="19">
        <v>0.53</v>
      </c>
      <c r="BG5" s="19">
        <v>2.4E-2</v>
      </c>
      <c r="BH5" s="19">
        <v>7.0000000000000007E-2</v>
      </c>
      <c r="BI5" s="19">
        <v>0.1</v>
      </c>
      <c r="BJ5" s="19">
        <v>0.18</v>
      </c>
      <c r="BK5" s="19">
        <v>0</v>
      </c>
      <c r="BL5" s="19">
        <v>0</v>
      </c>
      <c r="BM5" s="19">
        <v>0</v>
      </c>
      <c r="BN5" s="19">
        <v>0.45</v>
      </c>
      <c r="BO5" s="19">
        <v>0</v>
      </c>
      <c r="BP5" s="19">
        <v>22.76</v>
      </c>
      <c r="BQ5" s="19">
        <v>0</v>
      </c>
      <c r="BR5" s="19">
        <v>0</v>
      </c>
      <c r="BS5" s="12">
        <v>75</v>
      </c>
      <c r="BT5" s="12">
        <v>51.52</v>
      </c>
      <c r="BU5" s="12">
        <v>0.9</v>
      </c>
      <c r="BV5" s="12">
        <v>0.7</v>
      </c>
      <c r="BW5" s="12">
        <v>3</v>
      </c>
      <c r="BX5" s="12">
        <v>1.5</v>
      </c>
      <c r="BY5" s="12">
        <v>73.14943999999997</v>
      </c>
      <c r="BZ5" s="12">
        <v>3.2139472759226697</v>
      </c>
      <c r="CA5" s="12">
        <v>20</v>
      </c>
      <c r="CB5" s="12">
        <v>52</v>
      </c>
      <c r="CC5" s="12">
        <v>28</v>
      </c>
      <c r="CD5" s="12">
        <v>0.92307692307692313</v>
      </c>
      <c r="CE5" s="12">
        <v>0.04</v>
      </c>
      <c r="CF5" s="12">
        <v>0.03</v>
      </c>
      <c r="CG5" s="12">
        <v>1.1299999999999999</v>
      </c>
      <c r="CH5" s="12">
        <v>1.6</v>
      </c>
      <c r="CI5" s="12">
        <v>2</v>
      </c>
      <c r="CJ5" s="12">
        <v>0.82</v>
      </c>
      <c r="CK5" s="12">
        <v>48.48</v>
      </c>
      <c r="CL5" s="12">
        <v>0.9</v>
      </c>
      <c r="CM5" s="12">
        <v>0.7</v>
      </c>
      <c r="CN5" s="12">
        <v>3</v>
      </c>
      <c r="CO5" s="12">
        <v>1.6</v>
      </c>
      <c r="CP5" s="12">
        <v>73.14943999999997</v>
      </c>
      <c r="CQ5" s="12">
        <v>3.2139472759226697</v>
      </c>
      <c r="CR5" s="12">
        <v>16</v>
      </c>
      <c r="CS5" s="12">
        <v>56</v>
      </c>
      <c r="CT5" s="12">
        <v>20</v>
      </c>
      <c r="CU5" s="12">
        <v>0.6428571428571429</v>
      </c>
      <c r="CV5" s="12">
        <v>0.04</v>
      </c>
      <c r="CW5" s="12">
        <v>0.04</v>
      </c>
      <c r="CX5" s="12">
        <v>1.1599999999999999</v>
      </c>
      <c r="CY5" s="12">
        <v>1.6</v>
      </c>
      <c r="CZ5" s="12">
        <v>2</v>
      </c>
      <c r="DA5" s="12">
        <v>0.82</v>
      </c>
      <c r="DB5" s="12">
        <v>22.76</v>
      </c>
      <c r="DC5" s="12">
        <v>74.36363636363636</v>
      </c>
      <c r="DD5" s="12">
        <v>95.545454545454547</v>
      </c>
      <c r="DE5" s="12" t="s">
        <v>25</v>
      </c>
      <c r="DF5" s="12" t="s">
        <v>25</v>
      </c>
      <c r="DG5" s="20"/>
    </row>
    <row r="6" spans="1:111" ht="14.5" x14ac:dyDescent="0.35">
      <c r="A6" s="1" t="s">
        <v>8</v>
      </c>
      <c r="B6" s="1" t="s">
        <v>7</v>
      </c>
      <c r="C6" s="1">
        <v>4</v>
      </c>
      <c r="D6" s="66">
        <v>1</v>
      </c>
      <c r="E6" s="66">
        <v>2</v>
      </c>
      <c r="F6" s="66">
        <v>1</v>
      </c>
      <c r="G6" s="66">
        <v>1</v>
      </c>
      <c r="H6" s="1">
        <v>3255</v>
      </c>
      <c r="I6" s="1" t="s">
        <v>8</v>
      </c>
      <c r="J6" s="5">
        <v>40071</v>
      </c>
      <c r="K6" s="5">
        <v>40549</v>
      </c>
      <c r="L6" s="39">
        <v>0</v>
      </c>
      <c r="M6" s="13">
        <f t="shared" si="0"/>
        <v>15.713346482577251</v>
      </c>
      <c r="N6" s="15">
        <v>1.5</v>
      </c>
      <c r="O6" s="15">
        <v>1.5</v>
      </c>
      <c r="P6" s="15">
        <f t="shared" si="5"/>
        <v>1.5</v>
      </c>
      <c r="Q6" s="38" t="s">
        <v>25</v>
      </c>
      <c r="R6" s="38" t="s">
        <v>25</v>
      </c>
      <c r="S6" s="38" t="s">
        <v>25</v>
      </c>
      <c r="T6" s="38" t="s">
        <v>25</v>
      </c>
      <c r="U6" s="44">
        <v>18</v>
      </c>
      <c r="V6" s="42">
        <v>18.666666666666668</v>
      </c>
      <c r="W6" s="42"/>
      <c r="X6" s="42"/>
      <c r="Y6" s="10">
        <v>125.3</v>
      </c>
      <c r="Z6" s="10">
        <v>127.2</v>
      </c>
      <c r="AA6" s="10">
        <v>182</v>
      </c>
      <c r="AB6" s="10">
        <f t="shared" si="1"/>
        <v>4.8404255319148932</v>
      </c>
      <c r="AC6">
        <v>3621</v>
      </c>
      <c r="AD6" s="9">
        <v>118.33333333333333</v>
      </c>
      <c r="AE6" s="9">
        <v>198</v>
      </c>
      <c r="AF6" s="9">
        <v>110</v>
      </c>
      <c r="AG6" s="9">
        <v>102</v>
      </c>
      <c r="AH6" s="9">
        <f t="shared" si="2"/>
        <v>136.66666666666666</v>
      </c>
      <c r="AI6" s="9">
        <v>59</v>
      </c>
      <c r="AJ6" s="9">
        <v>29</v>
      </c>
      <c r="AK6" s="9">
        <v>29</v>
      </c>
      <c r="AL6" s="9">
        <f t="shared" si="3"/>
        <v>39</v>
      </c>
      <c r="AM6" s="9">
        <f t="shared" si="4"/>
        <v>175.66666666666666</v>
      </c>
      <c r="AN6" s="12">
        <v>8.1914893617021267</v>
      </c>
      <c r="AO6" s="12">
        <v>2758.07</v>
      </c>
      <c r="AP6" s="12">
        <v>2026.3</v>
      </c>
      <c r="AQ6" s="19" t="s">
        <v>25</v>
      </c>
      <c r="AR6" s="19" t="s">
        <v>25</v>
      </c>
      <c r="AS6" s="12">
        <v>10.2192399</v>
      </c>
      <c r="AT6" s="12">
        <v>37.6</v>
      </c>
      <c r="AU6" s="12">
        <v>0.21</v>
      </c>
      <c r="AV6" s="19">
        <v>0</v>
      </c>
      <c r="AW6" s="19">
        <v>0</v>
      </c>
      <c r="AX6" s="19">
        <v>1.48</v>
      </c>
      <c r="AY6" s="19">
        <v>0</v>
      </c>
      <c r="AZ6" s="19" t="s">
        <v>25</v>
      </c>
      <c r="BA6" s="19">
        <v>0</v>
      </c>
      <c r="BB6" s="19">
        <v>0</v>
      </c>
      <c r="BC6" s="19">
        <v>0</v>
      </c>
      <c r="BD6" s="19">
        <v>0.54</v>
      </c>
      <c r="BE6" s="19" t="s">
        <v>127</v>
      </c>
      <c r="BF6" s="19">
        <v>0.09</v>
      </c>
      <c r="BG6" s="19">
        <v>0.17</v>
      </c>
      <c r="BH6" s="19">
        <v>0.08</v>
      </c>
      <c r="BI6" s="19">
        <v>0.09</v>
      </c>
      <c r="BJ6" s="19">
        <v>0.26</v>
      </c>
      <c r="BK6" s="19">
        <v>0</v>
      </c>
      <c r="BL6" s="19">
        <v>0</v>
      </c>
      <c r="BM6" s="19">
        <v>0</v>
      </c>
      <c r="BN6" s="19">
        <v>0.41</v>
      </c>
      <c r="BO6" s="19">
        <v>0</v>
      </c>
      <c r="BP6" s="19">
        <v>19.100000000000001</v>
      </c>
      <c r="BQ6" s="19">
        <v>1</v>
      </c>
      <c r="BR6" s="19">
        <v>0</v>
      </c>
      <c r="BS6" s="12">
        <v>75</v>
      </c>
      <c r="BT6" s="12">
        <v>32.43</v>
      </c>
      <c r="BU6" s="12">
        <v>0.8</v>
      </c>
      <c r="BV6" s="12">
        <v>0.6</v>
      </c>
      <c r="BW6" s="12">
        <v>3.4</v>
      </c>
      <c r="BX6" s="12">
        <v>2.2999999999999998</v>
      </c>
      <c r="BY6" s="12">
        <v>74.139520000000019</v>
      </c>
      <c r="BZ6" s="12">
        <v>3.2674975760246809</v>
      </c>
      <c r="CA6" s="12">
        <v>20</v>
      </c>
      <c r="CB6" s="12">
        <v>60</v>
      </c>
      <c r="CC6" s="12">
        <v>20</v>
      </c>
      <c r="CD6" s="12">
        <v>0.66666666666666663</v>
      </c>
      <c r="CE6" s="12">
        <v>0.05</v>
      </c>
      <c r="CF6" s="12">
        <v>0.04</v>
      </c>
      <c r="CG6" s="12">
        <v>1.1399999999999999</v>
      </c>
      <c r="CH6" s="12">
        <v>1.5</v>
      </c>
      <c r="CI6" s="12">
        <v>2.2000000000000002</v>
      </c>
      <c r="CJ6" s="12">
        <v>0.67</v>
      </c>
      <c r="CK6" s="12">
        <v>46.15</v>
      </c>
      <c r="CL6" s="12">
        <v>0.9</v>
      </c>
      <c r="CM6" s="12">
        <v>0.6</v>
      </c>
      <c r="CN6" s="12">
        <v>3.6</v>
      </c>
      <c r="CO6" s="12">
        <v>1.9</v>
      </c>
      <c r="CP6" s="12">
        <v>89.434799999999981</v>
      </c>
      <c r="CQ6" s="12">
        <v>3.9415954164830311</v>
      </c>
      <c r="CR6" s="12">
        <v>16</v>
      </c>
      <c r="CS6" s="12">
        <v>52</v>
      </c>
      <c r="CT6" s="12">
        <v>16</v>
      </c>
      <c r="CU6" s="12">
        <v>0.61538461538461542</v>
      </c>
      <c r="CV6" s="12">
        <v>0.05</v>
      </c>
      <c r="CW6" s="12">
        <v>0.04</v>
      </c>
      <c r="CX6" s="12">
        <v>1.05</v>
      </c>
      <c r="CY6" s="12">
        <v>1.5</v>
      </c>
      <c r="CZ6" s="12">
        <v>2.4</v>
      </c>
      <c r="DA6" s="12">
        <v>0.62</v>
      </c>
      <c r="DB6" s="12">
        <v>22.69</v>
      </c>
      <c r="DC6" s="12">
        <v>57.5</v>
      </c>
      <c r="DD6" s="12">
        <v>84.444444444444443</v>
      </c>
      <c r="DE6" s="32">
        <v>14.601535836177474</v>
      </c>
      <c r="DF6" s="32">
        <v>76.431740614334473</v>
      </c>
      <c r="DG6" s="21" t="s">
        <v>150</v>
      </c>
    </row>
    <row r="7" spans="1:111" ht="14.5" x14ac:dyDescent="0.35">
      <c r="A7" s="1" t="s">
        <v>8</v>
      </c>
      <c r="B7" s="1" t="s">
        <v>7</v>
      </c>
      <c r="C7" s="1">
        <v>4</v>
      </c>
      <c r="D7" s="66"/>
      <c r="E7" s="66"/>
      <c r="F7" s="66"/>
      <c r="G7" s="66"/>
      <c r="H7" s="1">
        <v>3256</v>
      </c>
      <c r="I7" s="1" t="s">
        <v>8</v>
      </c>
      <c r="J7" s="5">
        <v>40071</v>
      </c>
      <c r="K7" s="5">
        <v>40549</v>
      </c>
      <c r="L7" s="39">
        <v>0</v>
      </c>
      <c r="M7" s="13">
        <f t="shared" si="0"/>
        <v>15.713346482577251</v>
      </c>
      <c r="N7" s="15">
        <v>1.5</v>
      </c>
      <c r="O7" s="15">
        <v>1</v>
      </c>
      <c r="P7" s="15">
        <f t="shared" si="5"/>
        <v>1.25</v>
      </c>
      <c r="Q7" s="38" t="s">
        <v>25</v>
      </c>
      <c r="R7" s="38" t="s">
        <v>25</v>
      </c>
      <c r="S7" s="38" t="s">
        <v>25</v>
      </c>
      <c r="T7" s="38" t="s">
        <v>25</v>
      </c>
      <c r="U7" s="44">
        <v>45.333333333333336</v>
      </c>
      <c r="V7" s="42">
        <v>98</v>
      </c>
      <c r="W7" s="42"/>
      <c r="X7" s="42"/>
      <c r="Y7" s="10">
        <v>108.8</v>
      </c>
      <c r="Z7" s="10">
        <v>158.69999999999999</v>
      </c>
      <c r="AA7" s="10">
        <v>195.1</v>
      </c>
      <c r="AB7" s="10">
        <f t="shared" si="1"/>
        <v>6.5912162162162158</v>
      </c>
      <c r="AC7">
        <v>2978</v>
      </c>
      <c r="AD7" s="9">
        <v>113.2319391634981</v>
      </c>
      <c r="AE7" s="9">
        <v>149</v>
      </c>
      <c r="AF7" s="9">
        <v>94</v>
      </c>
      <c r="AG7" s="9">
        <v>100</v>
      </c>
      <c r="AH7" s="9">
        <f t="shared" si="2"/>
        <v>114.33333333333333</v>
      </c>
      <c r="AI7" s="9">
        <v>35</v>
      </c>
      <c r="AJ7" s="9">
        <v>18</v>
      </c>
      <c r="AK7" s="9">
        <v>19</v>
      </c>
      <c r="AL7" s="9">
        <f t="shared" si="3"/>
        <v>24</v>
      </c>
      <c r="AM7" s="9">
        <f t="shared" si="4"/>
        <v>138.33333333333331</v>
      </c>
      <c r="AN7" s="12">
        <v>7.9452054794520537</v>
      </c>
      <c r="AO7" s="12">
        <v>2210.89</v>
      </c>
      <c r="AP7" s="12">
        <v>576.38</v>
      </c>
      <c r="AQ7" s="19" t="s">
        <v>25</v>
      </c>
      <c r="AR7" s="19" t="s">
        <v>25</v>
      </c>
      <c r="AS7" s="12">
        <v>0.45749800000000002</v>
      </c>
      <c r="AT7" s="12">
        <v>29.6</v>
      </c>
      <c r="AU7" s="12">
        <v>0.24</v>
      </c>
      <c r="AV7" s="19">
        <v>0</v>
      </c>
      <c r="AW7" s="19">
        <v>0</v>
      </c>
      <c r="AX7" s="19">
        <v>1.17</v>
      </c>
      <c r="AY7" s="19">
        <v>0</v>
      </c>
      <c r="AZ7" s="19" t="s">
        <v>25</v>
      </c>
      <c r="BA7" s="19">
        <v>0</v>
      </c>
      <c r="BB7" s="19">
        <v>0</v>
      </c>
      <c r="BC7" s="19">
        <v>0</v>
      </c>
      <c r="BD7" s="19">
        <v>0.26</v>
      </c>
      <c r="BE7" s="19">
        <v>0.12</v>
      </c>
      <c r="BF7" s="19">
        <v>0.26</v>
      </c>
      <c r="BG7" s="19">
        <v>0.09</v>
      </c>
      <c r="BH7" s="19">
        <v>7.0000000000000007E-2</v>
      </c>
      <c r="BI7" s="19">
        <v>0.06</v>
      </c>
      <c r="BJ7" s="19" t="s">
        <v>127</v>
      </c>
      <c r="BK7" s="19">
        <v>0</v>
      </c>
      <c r="BL7" s="19">
        <v>0</v>
      </c>
      <c r="BM7" s="19">
        <v>0</v>
      </c>
      <c r="BN7" s="19">
        <v>0.4</v>
      </c>
      <c r="BO7" s="19">
        <v>0</v>
      </c>
      <c r="BP7" s="19">
        <v>20.98</v>
      </c>
      <c r="BQ7" s="19">
        <v>0</v>
      </c>
      <c r="BR7" s="19">
        <v>0</v>
      </c>
      <c r="BS7" s="12" t="s">
        <v>125</v>
      </c>
      <c r="BT7" s="12">
        <v>31.58</v>
      </c>
      <c r="BU7" s="12">
        <v>0.6</v>
      </c>
      <c r="BV7" s="12">
        <v>0.5</v>
      </c>
      <c r="BW7" s="12">
        <v>3.5</v>
      </c>
      <c r="BX7" s="12">
        <v>2.4</v>
      </c>
      <c r="BY7" s="12">
        <v>56.639439999999972</v>
      </c>
      <c r="BZ7" s="12">
        <v>2.4658006094906391</v>
      </c>
      <c r="CA7" s="12">
        <v>32</v>
      </c>
      <c r="CB7" s="12">
        <v>60</v>
      </c>
      <c r="CC7" s="12">
        <v>48</v>
      </c>
      <c r="CD7" s="12">
        <v>1.3333333333333333</v>
      </c>
      <c r="CE7" s="12">
        <v>0.03</v>
      </c>
      <c r="CF7" s="12">
        <v>0.04</v>
      </c>
      <c r="CG7" s="12">
        <v>0.75</v>
      </c>
      <c r="CH7" s="12">
        <v>1.4</v>
      </c>
      <c r="CI7" s="12">
        <v>1.6</v>
      </c>
      <c r="CJ7" s="12">
        <v>0.83</v>
      </c>
      <c r="CK7" s="12">
        <v>48.39</v>
      </c>
      <c r="CL7" s="12">
        <v>0.8</v>
      </c>
      <c r="CM7" s="12">
        <v>0.6</v>
      </c>
      <c r="CN7" s="12">
        <v>2.8</v>
      </c>
      <c r="CO7" s="12">
        <v>1.5</v>
      </c>
      <c r="CP7" s="12">
        <v>54.221439999999966</v>
      </c>
      <c r="CQ7" s="12">
        <v>2.3605328689595111</v>
      </c>
      <c r="CR7" s="12">
        <v>16</v>
      </c>
      <c r="CS7" s="12">
        <v>48</v>
      </c>
      <c r="CT7" s="12">
        <v>24</v>
      </c>
      <c r="CU7" s="12">
        <v>0.83333333333333337</v>
      </c>
      <c r="CV7" s="12">
        <v>0.04</v>
      </c>
      <c r="CW7" s="12">
        <v>0.04</v>
      </c>
      <c r="CX7" s="12">
        <v>1.1599999999999999</v>
      </c>
      <c r="CY7" s="12">
        <v>1.4</v>
      </c>
      <c r="CZ7" s="12">
        <v>1.6</v>
      </c>
      <c r="DA7" s="12">
        <v>0.88</v>
      </c>
      <c r="DB7" s="12">
        <v>22.97</v>
      </c>
      <c r="DC7" s="12">
        <v>79.19047619047619</v>
      </c>
      <c r="DD7" s="12">
        <v>103</v>
      </c>
      <c r="DE7" s="32">
        <v>11.641732283464565</v>
      </c>
      <c r="DF7" s="32">
        <v>79.704724409448829</v>
      </c>
      <c r="DG7" s="21"/>
    </row>
    <row r="8" spans="1:111" ht="14.5" x14ac:dyDescent="0.35">
      <c r="A8" s="1" t="s">
        <v>8</v>
      </c>
      <c r="B8" s="1" t="s">
        <v>7</v>
      </c>
      <c r="C8" s="1">
        <v>5</v>
      </c>
      <c r="D8" s="66">
        <v>1</v>
      </c>
      <c r="E8" s="66">
        <v>2</v>
      </c>
      <c r="F8" s="66">
        <v>0</v>
      </c>
      <c r="G8" s="66">
        <v>3</v>
      </c>
      <c r="H8" s="1">
        <v>3259</v>
      </c>
      <c r="I8" s="1" t="s">
        <v>8</v>
      </c>
      <c r="J8" s="5">
        <v>40132</v>
      </c>
      <c r="K8" s="5">
        <v>40591</v>
      </c>
      <c r="L8" s="39">
        <v>0</v>
      </c>
      <c r="M8" s="13">
        <f t="shared" si="0"/>
        <v>15.088757396449703</v>
      </c>
      <c r="N8" s="15">
        <v>1</v>
      </c>
      <c r="O8" s="15">
        <v>1</v>
      </c>
      <c r="P8" s="15">
        <f t="shared" si="5"/>
        <v>1</v>
      </c>
      <c r="Q8" s="42">
        <v>101</v>
      </c>
      <c r="R8" s="42">
        <v>48.333333333333336</v>
      </c>
      <c r="S8" s="42">
        <v>122</v>
      </c>
      <c r="T8" s="42">
        <v>18.333333333333332</v>
      </c>
      <c r="U8" s="42">
        <v>7.333333333333333</v>
      </c>
      <c r="V8" s="42">
        <v>67</v>
      </c>
      <c r="W8" s="42"/>
      <c r="X8" s="42"/>
      <c r="Y8" s="10">
        <v>116.2</v>
      </c>
      <c r="Z8" s="10">
        <v>134.4</v>
      </c>
      <c r="AA8" s="10">
        <v>154.80000000000001</v>
      </c>
      <c r="AB8" s="10">
        <f t="shared" si="1"/>
        <v>5.2653061224489806</v>
      </c>
      <c r="AC8">
        <v>2842</v>
      </c>
      <c r="AD8" s="9">
        <v>98.339100346020771</v>
      </c>
      <c r="AE8" s="9">
        <v>215</v>
      </c>
      <c r="AF8" s="9">
        <v>101</v>
      </c>
      <c r="AG8" s="9">
        <v>112</v>
      </c>
      <c r="AH8" s="9">
        <f t="shared" si="2"/>
        <v>142.66666666666666</v>
      </c>
      <c r="AI8" s="9">
        <v>45</v>
      </c>
      <c r="AJ8" s="9">
        <v>26</v>
      </c>
      <c r="AK8" s="9">
        <v>17</v>
      </c>
      <c r="AL8" s="9">
        <f t="shared" si="3"/>
        <v>29.333333333333332</v>
      </c>
      <c r="AM8" s="9">
        <f t="shared" si="4"/>
        <v>172</v>
      </c>
      <c r="AN8" s="12" t="s">
        <v>25</v>
      </c>
      <c r="AO8" s="12" t="s">
        <v>25</v>
      </c>
      <c r="AP8" s="12" t="s">
        <v>25</v>
      </c>
      <c r="AQ8" s="19" t="s">
        <v>25</v>
      </c>
      <c r="AR8" s="19" t="s">
        <v>25</v>
      </c>
      <c r="AS8" s="12">
        <v>5.5381593000000002</v>
      </c>
      <c r="AT8" s="12">
        <v>29.4</v>
      </c>
      <c r="AU8" s="12">
        <v>0.23</v>
      </c>
      <c r="AV8" s="19">
        <v>0</v>
      </c>
      <c r="AW8" s="19">
        <v>0</v>
      </c>
      <c r="AX8" s="19">
        <v>1.56</v>
      </c>
      <c r="AY8" s="19">
        <v>0</v>
      </c>
      <c r="AZ8" s="19" t="s">
        <v>25</v>
      </c>
      <c r="BA8" s="19">
        <v>0</v>
      </c>
      <c r="BB8" s="19">
        <v>0</v>
      </c>
      <c r="BC8" s="19">
        <v>1</v>
      </c>
      <c r="BD8" s="19">
        <v>0.54</v>
      </c>
      <c r="BE8" s="19">
        <v>0.16</v>
      </c>
      <c r="BF8" s="19">
        <v>0.26</v>
      </c>
      <c r="BG8" s="19">
        <v>0.12</v>
      </c>
      <c r="BH8" s="19">
        <v>0.11</v>
      </c>
      <c r="BI8" s="19">
        <v>0.11</v>
      </c>
      <c r="BJ8" s="19">
        <v>0.11</v>
      </c>
      <c r="BK8" s="19">
        <v>0</v>
      </c>
      <c r="BL8" s="19">
        <v>0</v>
      </c>
      <c r="BM8" s="19">
        <v>0</v>
      </c>
      <c r="BN8" s="19">
        <v>0.39</v>
      </c>
      <c r="BO8" s="19">
        <v>0</v>
      </c>
      <c r="BP8" s="19">
        <v>23.24</v>
      </c>
      <c r="BQ8" s="19">
        <v>0</v>
      </c>
      <c r="BR8" s="19">
        <v>0</v>
      </c>
      <c r="BS8" s="12">
        <v>70</v>
      </c>
      <c r="BT8" s="12">
        <v>38.46</v>
      </c>
      <c r="BU8" s="12">
        <v>0.7</v>
      </c>
      <c r="BV8" s="12">
        <v>0.6</v>
      </c>
      <c r="BW8" s="12">
        <v>3.6</v>
      </c>
      <c r="BX8" s="12">
        <v>2.2000000000000002</v>
      </c>
      <c r="BY8" s="12">
        <v>73.832719999999952</v>
      </c>
      <c r="BZ8" s="12">
        <v>3.1769672977624768</v>
      </c>
      <c r="CA8" s="12">
        <v>16</v>
      </c>
      <c r="CB8" s="12">
        <v>64</v>
      </c>
      <c r="CC8" s="12">
        <v>16</v>
      </c>
      <c r="CD8" s="12">
        <v>0.5</v>
      </c>
      <c r="CE8" s="12">
        <v>0.04</v>
      </c>
      <c r="CF8" s="12">
        <v>0.03</v>
      </c>
      <c r="CG8" s="12">
        <v>1.38</v>
      </c>
      <c r="CH8" s="12">
        <v>1.4</v>
      </c>
      <c r="CI8" s="12">
        <v>2.4</v>
      </c>
      <c r="CJ8" s="12">
        <v>0.57999999999999996</v>
      </c>
      <c r="CK8" s="12">
        <v>33.33</v>
      </c>
      <c r="CL8" s="12">
        <v>0.8</v>
      </c>
      <c r="CM8" s="12">
        <v>0.6</v>
      </c>
      <c r="CN8" s="12">
        <v>3.8</v>
      </c>
      <c r="CO8" s="12">
        <v>2.6</v>
      </c>
      <c r="CP8" s="12">
        <v>89.165439999999961</v>
      </c>
      <c r="CQ8" s="12">
        <v>3.8367228915662634</v>
      </c>
      <c r="CR8" s="12">
        <v>24</v>
      </c>
      <c r="CS8" s="12">
        <v>64</v>
      </c>
      <c r="CT8" s="12">
        <v>32</v>
      </c>
      <c r="CU8" s="12">
        <v>0.875</v>
      </c>
      <c r="CV8" s="12">
        <v>0.04</v>
      </c>
      <c r="CW8" s="12">
        <v>0.03</v>
      </c>
      <c r="CX8" s="12">
        <v>1.27</v>
      </c>
      <c r="CY8" s="12">
        <v>1.4</v>
      </c>
      <c r="CZ8" s="12">
        <v>2.2999999999999998</v>
      </c>
      <c r="DA8" s="12">
        <v>0.6</v>
      </c>
      <c r="DB8" s="12">
        <v>23.24</v>
      </c>
      <c r="DC8" s="12">
        <v>69.117647058823536</v>
      </c>
      <c r="DD8" s="12">
        <v>91.058823529411768</v>
      </c>
      <c r="DE8" s="32">
        <v>11.31190476190476</v>
      </c>
      <c r="DF8" s="32">
        <v>79.303571428571416</v>
      </c>
      <c r="DG8" s="21" t="s">
        <v>65</v>
      </c>
    </row>
    <row r="9" spans="1:111" ht="14.5" x14ac:dyDescent="0.35">
      <c r="A9" s="1" t="s">
        <v>8</v>
      </c>
      <c r="B9" s="1" t="s">
        <v>7</v>
      </c>
      <c r="C9" s="1">
        <v>5</v>
      </c>
      <c r="D9" s="66">
        <v>2</v>
      </c>
      <c r="E9" s="66">
        <v>1</v>
      </c>
      <c r="F9" s="66">
        <v>0</v>
      </c>
      <c r="G9" s="66">
        <v>2</v>
      </c>
      <c r="H9" s="1">
        <v>3260</v>
      </c>
      <c r="I9" s="1" t="s">
        <v>8</v>
      </c>
      <c r="J9" s="5">
        <v>40132</v>
      </c>
      <c r="K9" s="5">
        <v>40591</v>
      </c>
      <c r="L9" s="39">
        <v>0</v>
      </c>
      <c r="M9" s="13">
        <f t="shared" si="0"/>
        <v>15.088757396449703</v>
      </c>
      <c r="N9" s="15">
        <v>1.5</v>
      </c>
      <c r="O9" s="15">
        <v>1</v>
      </c>
      <c r="P9" s="15">
        <f t="shared" si="5"/>
        <v>1.25</v>
      </c>
      <c r="Q9" s="42">
        <v>66</v>
      </c>
      <c r="R9" s="42">
        <v>60.333333333333336</v>
      </c>
      <c r="S9" s="42">
        <v>18</v>
      </c>
      <c r="T9" s="42">
        <v>14.333333333333334</v>
      </c>
      <c r="U9" s="42">
        <v>3.6666666666666665</v>
      </c>
      <c r="V9" s="42">
        <v>5.333333333333333</v>
      </c>
      <c r="W9" s="42"/>
      <c r="X9" s="42"/>
      <c r="Y9" s="10">
        <v>96.8</v>
      </c>
      <c r="Z9" s="10">
        <v>88.9</v>
      </c>
      <c r="AA9" s="10">
        <v>92.7</v>
      </c>
      <c r="AB9" s="10">
        <f t="shared" si="1"/>
        <v>2.8348623853211006</v>
      </c>
      <c r="AC9">
        <v>3391</v>
      </c>
      <c r="AD9" s="9">
        <v>109.03536977491962</v>
      </c>
      <c r="AE9" s="9">
        <v>250</v>
      </c>
      <c r="AF9" s="9">
        <v>182</v>
      </c>
      <c r="AG9" s="9">
        <v>127</v>
      </c>
      <c r="AH9" s="9">
        <f t="shared" si="2"/>
        <v>186.33333333333334</v>
      </c>
      <c r="AI9" s="9">
        <v>54</v>
      </c>
      <c r="AJ9" s="9">
        <v>48</v>
      </c>
      <c r="AK9" s="9">
        <v>30</v>
      </c>
      <c r="AL9" s="9">
        <f t="shared" si="3"/>
        <v>44</v>
      </c>
      <c r="AM9" s="9">
        <f t="shared" si="4"/>
        <v>230.33333333333334</v>
      </c>
      <c r="AN9" s="12" t="s">
        <v>25</v>
      </c>
      <c r="AO9" s="12" t="s">
        <v>25</v>
      </c>
      <c r="AP9" s="12" t="s">
        <v>25</v>
      </c>
      <c r="AQ9" s="19" t="s">
        <v>25</v>
      </c>
      <c r="AR9" s="19" t="s">
        <v>25</v>
      </c>
      <c r="AS9" s="12">
        <v>14.824395300000001</v>
      </c>
      <c r="AT9" s="12">
        <v>32.700000000000003</v>
      </c>
      <c r="AU9" s="12">
        <v>0.19</v>
      </c>
      <c r="AV9" s="19">
        <v>0</v>
      </c>
      <c r="AW9" s="19">
        <v>0</v>
      </c>
      <c r="AX9" s="19">
        <v>1.59</v>
      </c>
      <c r="AY9" s="19">
        <v>0</v>
      </c>
      <c r="AZ9" s="19" t="s">
        <v>25</v>
      </c>
      <c r="BA9" s="19">
        <v>0</v>
      </c>
      <c r="BB9" s="19">
        <v>0</v>
      </c>
      <c r="BC9" s="19">
        <v>0</v>
      </c>
      <c r="BD9" s="19">
        <v>0.44</v>
      </c>
      <c r="BE9" s="19">
        <v>0.16</v>
      </c>
      <c r="BF9" s="19">
        <v>0.36</v>
      </c>
      <c r="BG9" s="19">
        <v>0.14000000000000001</v>
      </c>
      <c r="BH9" s="19">
        <v>0.08</v>
      </c>
      <c r="BI9" s="19">
        <v>7.0000000000000007E-2</v>
      </c>
      <c r="BJ9" s="19">
        <v>0.21</v>
      </c>
      <c r="BK9" s="19">
        <v>0</v>
      </c>
      <c r="BL9" s="19">
        <v>0</v>
      </c>
      <c r="BM9" s="19">
        <v>0</v>
      </c>
      <c r="BN9" s="19">
        <v>0.46</v>
      </c>
      <c r="BO9" s="19">
        <v>0</v>
      </c>
      <c r="BP9" s="19">
        <v>22.67</v>
      </c>
      <c r="BQ9" s="19">
        <v>0</v>
      </c>
      <c r="BR9" s="19">
        <v>0</v>
      </c>
      <c r="BS9" s="12">
        <v>80</v>
      </c>
      <c r="BT9" s="12">
        <v>29.41</v>
      </c>
      <c r="BU9" s="12">
        <v>0.7</v>
      </c>
      <c r="BV9" s="12">
        <v>0.7</v>
      </c>
      <c r="BW9" s="12">
        <v>3.1</v>
      </c>
      <c r="BX9" s="12">
        <v>2.2000000000000002</v>
      </c>
      <c r="BY9" s="12">
        <v>63.78736</v>
      </c>
      <c r="BZ9" s="12">
        <v>2.8137344508160562</v>
      </c>
      <c r="CA9" s="12">
        <v>36</v>
      </c>
      <c r="CB9" s="12">
        <v>68</v>
      </c>
      <c r="CC9" s="12">
        <v>28</v>
      </c>
      <c r="CD9" s="12">
        <v>0.94117647058823528</v>
      </c>
      <c r="CE9" s="12">
        <v>0.03</v>
      </c>
      <c r="CF9" s="12">
        <v>0.03</v>
      </c>
      <c r="CG9" s="12">
        <v>1.06</v>
      </c>
      <c r="CH9" s="12">
        <v>1.4</v>
      </c>
      <c r="CI9" s="12">
        <v>2.1</v>
      </c>
      <c r="CJ9" s="12">
        <v>0.65</v>
      </c>
      <c r="CK9" s="12">
        <v>47.37</v>
      </c>
      <c r="CL9" s="12">
        <v>0.9</v>
      </c>
      <c r="CM9" s="12">
        <v>0.7</v>
      </c>
      <c r="CN9" s="12">
        <v>3.5</v>
      </c>
      <c r="CO9" s="12">
        <v>1.8</v>
      </c>
      <c r="CP9" s="12">
        <v>93.367040000000046</v>
      </c>
      <c r="CQ9" s="12">
        <v>4.118528451698281</v>
      </c>
      <c r="CR9" s="12">
        <v>16</v>
      </c>
      <c r="CS9" s="12">
        <v>56</v>
      </c>
      <c r="CT9" s="12">
        <v>16</v>
      </c>
      <c r="CU9" s="12">
        <v>0.5714285714285714</v>
      </c>
      <c r="CV9" s="12">
        <v>0.05</v>
      </c>
      <c r="CW9" s="12">
        <v>0.04</v>
      </c>
      <c r="CX9" s="12">
        <v>1.1499999999999999</v>
      </c>
      <c r="CY9" s="12">
        <v>1.4</v>
      </c>
      <c r="CZ9" s="12">
        <v>2.2000000000000002</v>
      </c>
      <c r="DA9" s="12">
        <v>0.63</v>
      </c>
      <c r="DB9" s="12">
        <v>22.67</v>
      </c>
      <c r="DC9" s="12">
        <v>77.5625</v>
      </c>
      <c r="DD9" s="12">
        <v>98.9375</v>
      </c>
      <c r="DE9" s="32">
        <v>13.334440753045405</v>
      </c>
      <c r="DF9" s="32">
        <v>77.86489479512737</v>
      </c>
      <c r="DG9" s="21"/>
    </row>
    <row r="10" spans="1:111" ht="14.5" x14ac:dyDescent="0.35">
      <c r="A10" s="1" t="s">
        <v>8</v>
      </c>
      <c r="B10" s="1" t="s">
        <v>7</v>
      </c>
      <c r="C10" s="1">
        <v>6</v>
      </c>
      <c r="D10" s="66">
        <v>1</v>
      </c>
      <c r="E10" s="66">
        <v>0</v>
      </c>
      <c r="F10" s="66">
        <v>2</v>
      </c>
      <c r="G10" s="66">
        <v>2</v>
      </c>
      <c r="H10" s="1">
        <v>3263</v>
      </c>
      <c r="I10" s="1" t="s">
        <v>8</v>
      </c>
      <c r="J10" s="5">
        <v>40162</v>
      </c>
      <c r="K10" s="5">
        <v>40633</v>
      </c>
      <c r="L10" s="39">
        <v>0</v>
      </c>
      <c r="M10" s="13">
        <f t="shared" si="0"/>
        <v>15.483234714003943</v>
      </c>
      <c r="N10" s="15">
        <v>1.5</v>
      </c>
      <c r="O10" s="15">
        <v>1.5</v>
      </c>
      <c r="P10" s="15">
        <f t="shared" si="5"/>
        <v>1.5</v>
      </c>
      <c r="Q10" s="42">
        <v>180</v>
      </c>
      <c r="R10" s="42">
        <v>180</v>
      </c>
      <c r="S10" s="42">
        <v>180</v>
      </c>
      <c r="T10" s="42">
        <v>180</v>
      </c>
      <c r="U10" s="44">
        <v>180</v>
      </c>
      <c r="V10" s="44">
        <v>180</v>
      </c>
      <c r="W10" s="44"/>
      <c r="X10" s="44"/>
      <c r="Y10" s="10">
        <v>217.2</v>
      </c>
      <c r="Z10" s="10">
        <v>121.7</v>
      </c>
      <c r="AA10" s="10">
        <v>155.6</v>
      </c>
      <c r="AB10" s="10">
        <f t="shared" si="1"/>
        <v>4.0732984293193715</v>
      </c>
      <c r="AC10">
        <v>3784</v>
      </c>
      <c r="AD10" s="9">
        <v>112.28486646884272</v>
      </c>
      <c r="AE10" s="9">
        <v>216</v>
      </c>
      <c r="AF10" s="9">
        <v>102</v>
      </c>
      <c r="AG10" s="9">
        <v>109</v>
      </c>
      <c r="AH10" s="9">
        <f t="shared" si="2"/>
        <v>142.33333333333334</v>
      </c>
      <c r="AI10" s="9">
        <v>40</v>
      </c>
      <c r="AJ10" s="9">
        <v>28</v>
      </c>
      <c r="AK10" s="9">
        <v>23</v>
      </c>
      <c r="AL10" s="9">
        <f t="shared" si="3"/>
        <v>30.333333333333332</v>
      </c>
      <c r="AM10" s="9">
        <f t="shared" si="4"/>
        <v>172.66666666666669</v>
      </c>
      <c r="AN10" s="12">
        <v>1.8062827225130886</v>
      </c>
      <c r="AO10" s="12">
        <v>185.60052253333333</v>
      </c>
      <c r="AP10" s="12">
        <v>271.0564023</v>
      </c>
      <c r="AQ10" s="19" t="s">
        <v>25</v>
      </c>
      <c r="AR10" s="19" t="s">
        <v>25</v>
      </c>
      <c r="AS10" s="12">
        <v>10.9595106</v>
      </c>
      <c r="AT10" s="12">
        <v>38.200000000000003</v>
      </c>
      <c r="AU10" s="12">
        <v>0.2</v>
      </c>
      <c r="AV10" s="19">
        <v>0</v>
      </c>
      <c r="AW10" s="19">
        <v>0</v>
      </c>
      <c r="AX10" s="19">
        <v>1.65</v>
      </c>
      <c r="AY10" s="19">
        <v>0</v>
      </c>
      <c r="AZ10" s="19" t="s">
        <v>25</v>
      </c>
      <c r="BA10" s="19">
        <v>0</v>
      </c>
      <c r="BB10" s="19">
        <v>0</v>
      </c>
      <c r="BC10" s="19">
        <v>0</v>
      </c>
      <c r="BD10" s="12">
        <v>0.75</v>
      </c>
      <c r="BE10" s="12">
        <v>0.26</v>
      </c>
      <c r="BF10" s="12">
        <v>0.57999999999999996</v>
      </c>
      <c r="BG10" s="12">
        <v>0.25</v>
      </c>
      <c r="BH10" s="12">
        <v>0.12</v>
      </c>
      <c r="BI10" s="12">
        <v>0.1</v>
      </c>
      <c r="BJ10" s="12">
        <v>0.16</v>
      </c>
      <c r="BK10" s="19">
        <v>0</v>
      </c>
      <c r="BL10" s="19">
        <v>0</v>
      </c>
      <c r="BM10" s="19">
        <v>0</v>
      </c>
      <c r="BN10" s="19">
        <v>0.36</v>
      </c>
      <c r="BO10" s="19">
        <v>0</v>
      </c>
      <c r="BP10" s="19">
        <v>22.73</v>
      </c>
      <c r="BQ10" s="19">
        <v>0</v>
      </c>
      <c r="BR10" s="19">
        <v>0</v>
      </c>
      <c r="BS10" s="12" t="s">
        <v>127</v>
      </c>
      <c r="BT10" s="12">
        <v>43.24</v>
      </c>
      <c r="BU10" s="12">
        <v>0.7</v>
      </c>
      <c r="BV10" s="12">
        <v>0.6</v>
      </c>
      <c r="BW10" s="12">
        <v>3.4</v>
      </c>
      <c r="BX10" s="12">
        <v>1.9</v>
      </c>
      <c r="BY10" s="12">
        <v>67.099759999999947</v>
      </c>
      <c r="BZ10" s="12">
        <v>2.8872530120481907</v>
      </c>
      <c r="CA10" s="12">
        <v>12</v>
      </c>
      <c r="CB10" s="12">
        <v>64</v>
      </c>
      <c r="CC10" s="12">
        <v>20</v>
      </c>
      <c r="CD10" s="12">
        <v>0.5</v>
      </c>
      <c r="CE10" s="12">
        <v>0.06</v>
      </c>
      <c r="CF10" s="12">
        <v>0.05</v>
      </c>
      <c r="CG10" s="12">
        <v>1.19</v>
      </c>
      <c r="CH10" s="12">
        <v>1.6</v>
      </c>
      <c r="CI10" s="12">
        <v>2.4</v>
      </c>
      <c r="CJ10" s="12">
        <v>0.69</v>
      </c>
      <c r="CK10" s="12" t="s">
        <v>127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  <c r="CU10" s="12">
        <v>0</v>
      </c>
      <c r="CV10" s="12">
        <v>0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23.24</v>
      </c>
      <c r="DC10" s="12">
        <v>75.826086956521735</v>
      </c>
      <c r="DD10" s="12">
        <v>97.826086956521735</v>
      </c>
      <c r="DE10" s="32">
        <v>14.928143712574855</v>
      </c>
      <c r="DF10" s="32">
        <v>76.510978043912175</v>
      </c>
      <c r="DG10" s="21"/>
    </row>
    <row r="11" spans="1:111" ht="14.5" x14ac:dyDescent="0.35">
      <c r="A11" s="1" t="s">
        <v>8</v>
      </c>
      <c r="B11" s="1" t="s">
        <v>7</v>
      </c>
      <c r="C11" s="1">
        <v>6</v>
      </c>
      <c r="D11" s="66">
        <v>1</v>
      </c>
      <c r="E11" s="66">
        <v>2</v>
      </c>
      <c r="F11" s="66">
        <v>0</v>
      </c>
      <c r="G11" s="66">
        <v>0</v>
      </c>
      <c r="H11" s="1">
        <v>3264</v>
      </c>
      <c r="I11" s="1" t="s">
        <v>8</v>
      </c>
      <c r="J11" s="5">
        <v>40162</v>
      </c>
      <c r="K11" s="5">
        <v>40633</v>
      </c>
      <c r="L11" s="39">
        <v>0</v>
      </c>
      <c r="M11" s="13">
        <f t="shared" si="0"/>
        <v>15.483234714003943</v>
      </c>
      <c r="N11" s="15">
        <v>1.5</v>
      </c>
      <c r="O11" s="15">
        <v>1.5</v>
      </c>
      <c r="P11" s="15">
        <f t="shared" si="5"/>
        <v>1.5</v>
      </c>
      <c r="Q11" s="42">
        <v>174.33333333333334</v>
      </c>
      <c r="R11" s="42">
        <v>102</v>
      </c>
      <c r="S11" s="42">
        <v>24.333333333333332</v>
      </c>
      <c r="T11" s="42">
        <v>69.333333333333329</v>
      </c>
      <c r="U11" s="42">
        <v>46.666666666666664</v>
      </c>
      <c r="V11" s="42">
        <v>19.666666666666668</v>
      </c>
      <c r="W11" s="42"/>
      <c r="X11" s="42"/>
      <c r="Y11" s="10">
        <v>100.1</v>
      </c>
      <c r="Z11" s="10">
        <v>111.7</v>
      </c>
      <c r="AA11" s="10">
        <v>75.900000000000006</v>
      </c>
      <c r="AB11" s="10">
        <f t="shared" si="1"/>
        <v>2.2063953488372094</v>
      </c>
      <c r="AC11">
        <v>3425</v>
      </c>
      <c r="AD11" s="9">
        <v>109.42492012779553</v>
      </c>
      <c r="AE11" s="9">
        <v>284</v>
      </c>
      <c r="AF11" s="9">
        <v>153</v>
      </c>
      <c r="AG11" s="9">
        <v>146</v>
      </c>
      <c r="AH11" s="9">
        <f t="shared" si="2"/>
        <v>194.33333333333334</v>
      </c>
      <c r="AI11" s="9">
        <v>43</v>
      </c>
      <c r="AJ11" s="9">
        <v>42</v>
      </c>
      <c r="AK11" s="9">
        <v>36</v>
      </c>
      <c r="AL11" s="9">
        <f t="shared" si="3"/>
        <v>40.333333333333336</v>
      </c>
      <c r="AM11" s="9">
        <f t="shared" si="4"/>
        <v>234.66666666666669</v>
      </c>
      <c r="AN11" s="12">
        <v>0.29069767441860467</v>
      </c>
      <c r="AO11" s="12">
        <v>66.723869599999986</v>
      </c>
      <c r="AP11" s="12">
        <v>18.989966400000004</v>
      </c>
      <c r="AQ11" s="19" t="s">
        <v>25</v>
      </c>
      <c r="AR11" s="19" t="s">
        <v>25</v>
      </c>
      <c r="AS11" s="12">
        <v>6.6853112000000001</v>
      </c>
      <c r="AT11" s="12">
        <v>34.4</v>
      </c>
      <c r="AU11" s="12">
        <v>0.16</v>
      </c>
      <c r="AV11" s="19">
        <v>0</v>
      </c>
      <c r="AW11" s="19">
        <v>0</v>
      </c>
      <c r="AX11" s="19">
        <v>1.86</v>
      </c>
      <c r="AY11" s="19">
        <v>0</v>
      </c>
      <c r="AZ11" s="19" t="s">
        <v>25</v>
      </c>
      <c r="BA11" s="19">
        <v>0</v>
      </c>
      <c r="BB11" s="19">
        <v>0</v>
      </c>
      <c r="BC11" s="19">
        <v>0</v>
      </c>
      <c r="BD11" s="12">
        <v>0.67</v>
      </c>
      <c r="BE11" s="12">
        <v>0.26</v>
      </c>
      <c r="BF11" s="12">
        <v>0.47</v>
      </c>
      <c r="BG11" s="12">
        <v>0.2</v>
      </c>
      <c r="BH11" s="12">
        <v>0.1</v>
      </c>
      <c r="BI11" s="12">
        <v>0.09</v>
      </c>
      <c r="BJ11" s="12">
        <v>0.25</v>
      </c>
      <c r="BK11" s="19">
        <v>0</v>
      </c>
      <c r="BL11" s="19">
        <v>0</v>
      </c>
      <c r="BM11" s="19">
        <v>1</v>
      </c>
      <c r="BN11" s="19">
        <v>0.46</v>
      </c>
      <c r="BO11" s="19">
        <v>0</v>
      </c>
      <c r="BP11" s="19">
        <v>22.25</v>
      </c>
      <c r="BQ11" s="19">
        <v>0</v>
      </c>
      <c r="BR11" s="19">
        <v>1</v>
      </c>
      <c r="BS11" s="12" t="s">
        <v>127</v>
      </c>
      <c r="BT11" s="12">
        <v>34.090000000000003</v>
      </c>
      <c r="BU11" s="12">
        <v>0.6</v>
      </c>
      <c r="BV11" s="12">
        <v>0.5</v>
      </c>
      <c r="BW11" s="12">
        <v>4</v>
      </c>
      <c r="BX11" s="12">
        <v>2.6</v>
      </c>
      <c r="BY11" s="12">
        <v>71.39703999999999</v>
      </c>
      <c r="BZ11" s="12">
        <v>3.1494062637847366</v>
      </c>
      <c r="CA11" s="12">
        <v>20</v>
      </c>
      <c r="CB11" s="12">
        <v>60</v>
      </c>
      <c r="CC11" s="12">
        <v>36</v>
      </c>
      <c r="CD11" s="12">
        <v>0.93333333333333335</v>
      </c>
      <c r="CE11" s="12">
        <v>0.05</v>
      </c>
      <c r="CF11" s="12">
        <v>0.05</v>
      </c>
      <c r="CG11" s="12">
        <v>1</v>
      </c>
      <c r="CH11" s="12">
        <v>1.4</v>
      </c>
      <c r="CI11" s="12">
        <v>2.2999999999999998</v>
      </c>
      <c r="CJ11" s="12">
        <v>0.6</v>
      </c>
      <c r="CK11" s="12" t="s">
        <v>127</v>
      </c>
      <c r="CL11" s="12">
        <v>0</v>
      </c>
      <c r="CM11" s="12">
        <v>0</v>
      </c>
      <c r="CN11" s="12">
        <v>0</v>
      </c>
      <c r="CO11" s="12">
        <v>0</v>
      </c>
      <c r="CP11" s="12">
        <v>0</v>
      </c>
      <c r="CQ11" s="12">
        <v>0</v>
      </c>
      <c r="CR11" s="12">
        <v>0</v>
      </c>
      <c r="CS11" s="12">
        <v>0</v>
      </c>
      <c r="CT11" s="12">
        <v>0</v>
      </c>
      <c r="CU11" s="12">
        <v>0</v>
      </c>
      <c r="CV11" s="12">
        <v>0</v>
      </c>
      <c r="CW11" s="12">
        <v>0</v>
      </c>
      <c r="CX11" s="12">
        <v>0</v>
      </c>
      <c r="CY11" s="12">
        <v>0</v>
      </c>
      <c r="CZ11" s="12">
        <v>0</v>
      </c>
      <c r="DA11" s="12">
        <v>0</v>
      </c>
      <c r="DB11" s="12">
        <v>22.67</v>
      </c>
      <c r="DC11" s="12">
        <v>86.179487179487182</v>
      </c>
      <c r="DD11" s="12">
        <v>113.1025641025641</v>
      </c>
      <c r="DE11" s="32">
        <v>16.79979035639413</v>
      </c>
      <c r="DF11" s="32">
        <v>74.604821802935007</v>
      </c>
      <c r="DG11" s="21" t="s">
        <v>97</v>
      </c>
    </row>
    <row r="12" spans="1:111" ht="14.5" x14ac:dyDescent="0.35">
      <c r="A12" s="1" t="s">
        <v>8</v>
      </c>
      <c r="B12" s="1" t="s">
        <v>7</v>
      </c>
      <c r="C12" s="1">
        <v>7</v>
      </c>
      <c r="D12" s="66">
        <v>1</v>
      </c>
      <c r="E12" s="66">
        <v>4</v>
      </c>
      <c r="F12" s="66">
        <v>2</v>
      </c>
      <c r="G12" s="66">
        <v>2</v>
      </c>
      <c r="H12" s="1">
        <v>3267</v>
      </c>
      <c r="I12" s="1" t="s">
        <v>8</v>
      </c>
      <c r="J12" s="5">
        <v>40193</v>
      </c>
      <c r="K12" s="5">
        <v>40675</v>
      </c>
      <c r="L12" s="39">
        <v>0</v>
      </c>
      <c r="M12" s="13">
        <f t="shared" si="0"/>
        <v>15.844838921761998</v>
      </c>
      <c r="N12" s="15">
        <v>1.5</v>
      </c>
      <c r="O12" s="15">
        <v>1.5</v>
      </c>
      <c r="P12" s="15">
        <f t="shared" si="5"/>
        <v>1.5</v>
      </c>
      <c r="Q12" s="42">
        <v>108</v>
      </c>
      <c r="R12" s="42">
        <v>81.666666666666671</v>
      </c>
      <c r="S12" s="42">
        <v>167.66666666666666</v>
      </c>
      <c r="T12" s="42">
        <v>117.66666666666667</v>
      </c>
      <c r="U12" s="42">
        <v>98.333333333333329</v>
      </c>
      <c r="V12" s="42">
        <v>36.333333333333336</v>
      </c>
      <c r="W12" s="42"/>
      <c r="X12" s="42"/>
      <c r="Y12" s="10">
        <v>103.2</v>
      </c>
      <c r="Z12" s="10">
        <v>112.5</v>
      </c>
      <c r="AA12" s="10">
        <v>126.6</v>
      </c>
      <c r="AB12" s="10">
        <f t="shared" si="1"/>
        <v>4.0838709677419356</v>
      </c>
      <c r="AC12">
        <v>2452</v>
      </c>
      <c r="AD12" s="9">
        <v>80.65789473684211</v>
      </c>
      <c r="AE12" s="9">
        <v>160</v>
      </c>
      <c r="AF12" s="9">
        <v>86</v>
      </c>
      <c r="AG12" s="9">
        <v>101</v>
      </c>
      <c r="AH12" s="9">
        <f t="shared" si="2"/>
        <v>115.66666666666667</v>
      </c>
      <c r="AI12" s="9">
        <v>39</v>
      </c>
      <c r="AJ12" s="9">
        <v>21</v>
      </c>
      <c r="AK12" s="9">
        <v>33</v>
      </c>
      <c r="AL12" s="9">
        <f t="shared" si="3"/>
        <v>31</v>
      </c>
      <c r="AM12" s="9">
        <f t="shared" si="4"/>
        <v>146.66666666666669</v>
      </c>
      <c r="AN12" s="12">
        <v>2.32258064516129</v>
      </c>
      <c r="AO12" s="12">
        <v>289.18409016000004</v>
      </c>
      <c r="AP12" s="12">
        <v>95.315806850000001</v>
      </c>
      <c r="AQ12" s="19" t="s">
        <v>25</v>
      </c>
      <c r="AR12" s="19" t="s">
        <v>25</v>
      </c>
      <c r="AS12" s="12">
        <v>9.8298798999999999</v>
      </c>
      <c r="AT12" s="12">
        <v>31</v>
      </c>
      <c r="AU12" s="12">
        <v>0.21</v>
      </c>
      <c r="AV12" s="19">
        <v>0</v>
      </c>
      <c r="AW12" s="19">
        <v>0</v>
      </c>
      <c r="AX12" s="19">
        <v>1.42</v>
      </c>
      <c r="AY12" s="19">
        <v>0</v>
      </c>
      <c r="AZ12" s="19" t="s">
        <v>25</v>
      </c>
      <c r="BA12" s="19">
        <v>0</v>
      </c>
      <c r="BB12" s="19">
        <v>0</v>
      </c>
      <c r="BC12" s="19">
        <v>0</v>
      </c>
      <c r="BD12" s="12">
        <v>0.21490000000000001</v>
      </c>
      <c r="BE12" s="12">
        <v>0.60299999999999998</v>
      </c>
      <c r="BF12" s="12">
        <v>0.43469999999999998</v>
      </c>
      <c r="BG12" s="12">
        <v>0.18540000000000001</v>
      </c>
      <c r="BH12" s="12">
        <v>0.1</v>
      </c>
      <c r="BI12" s="12">
        <v>0.11</v>
      </c>
      <c r="BJ12" s="12">
        <v>0.15</v>
      </c>
      <c r="BK12" s="19">
        <v>0</v>
      </c>
      <c r="BL12" s="19">
        <v>0</v>
      </c>
      <c r="BM12" s="19">
        <v>0</v>
      </c>
      <c r="BN12" s="19">
        <v>0.44</v>
      </c>
      <c r="BO12" s="19">
        <v>0</v>
      </c>
      <c r="BP12" s="19">
        <v>22.64</v>
      </c>
      <c r="BQ12" s="19">
        <v>0</v>
      </c>
      <c r="BR12" s="19">
        <v>0</v>
      </c>
      <c r="BS12" s="12">
        <v>75</v>
      </c>
      <c r="BT12" s="12">
        <v>17.39</v>
      </c>
      <c r="BU12" s="12">
        <v>1</v>
      </c>
      <c r="BV12" s="12">
        <v>0.5</v>
      </c>
      <c r="BW12" s="12">
        <v>4.2</v>
      </c>
      <c r="BX12" s="12">
        <v>3.5</v>
      </c>
      <c r="BY12" s="12">
        <v>115.54920000000001</v>
      </c>
      <c r="BZ12" s="12">
        <v>5.0436141422959411</v>
      </c>
      <c r="CA12" s="12">
        <v>32</v>
      </c>
      <c r="CB12" s="12">
        <v>72</v>
      </c>
      <c r="CC12" s="12">
        <v>36</v>
      </c>
      <c r="CD12" s="12">
        <v>0.94444444444444442</v>
      </c>
      <c r="CE12" s="12">
        <v>0.03</v>
      </c>
      <c r="CF12" s="12">
        <v>0.03</v>
      </c>
      <c r="CG12" s="12">
        <v>1</v>
      </c>
      <c r="CH12" s="12">
        <v>1.5</v>
      </c>
      <c r="CI12" s="12">
        <v>1.9</v>
      </c>
      <c r="CJ12" s="12">
        <v>0.76</v>
      </c>
      <c r="CK12" s="12">
        <v>51.43</v>
      </c>
      <c r="CL12" s="12">
        <v>1</v>
      </c>
      <c r="CM12" s="12">
        <v>0.5</v>
      </c>
      <c r="CN12" s="12">
        <v>3.2</v>
      </c>
      <c r="CO12" s="12">
        <v>1.6</v>
      </c>
      <c r="CP12" s="12">
        <v>73.897200000000012</v>
      </c>
      <c r="CQ12" s="12">
        <v>3.2255434308162378</v>
      </c>
      <c r="CR12" s="12">
        <v>28</v>
      </c>
      <c r="CS12" s="12">
        <v>68</v>
      </c>
      <c r="CT12" s="12">
        <v>24</v>
      </c>
      <c r="CU12" s="12">
        <v>0.76470588235294112</v>
      </c>
      <c r="CV12" s="12">
        <v>0.05</v>
      </c>
      <c r="CW12" s="12">
        <v>0.05</v>
      </c>
      <c r="CX12" s="12">
        <v>1</v>
      </c>
      <c r="CY12" s="12">
        <v>1.5</v>
      </c>
      <c r="CZ12" s="12">
        <v>1.8</v>
      </c>
      <c r="DA12" s="12">
        <v>0.8</v>
      </c>
      <c r="DB12" s="12">
        <v>22.91</v>
      </c>
      <c r="DC12" s="12" t="s">
        <v>25</v>
      </c>
      <c r="DD12" s="12" t="s">
        <v>25</v>
      </c>
      <c r="DE12" s="32">
        <v>14.477146042363435</v>
      </c>
      <c r="DF12" s="32">
        <v>77.121516164994418</v>
      </c>
      <c r="DG12" s="21"/>
    </row>
    <row r="13" spans="1:111" ht="14.5" x14ac:dyDescent="0.35">
      <c r="A13" s="1" t="s">
        <v>8</v>
      </c>
      <c r="B13" s="1" t="s">
        <v>7</v>
      </c>
      <c r="C13" s="1">
        <v>7</v>
      </c>
      <c r="D13" s="66"/>
      <c r="E13" s="66"/>
      <c r="F13" s="66"/>
      <c r="G13" s="66"/>
      <c r="H13" s="1">
        <v>3268</v>
      </c>
      <c r="I13" s="1" t="s">
        <v>8</v>
      </c>
      <c r="J13" s="5">
        <v>40193</v>
      </c>
      <c r="K13" s="5">
        <v>40675</v>
      </c>
      <c r="L13" s="39">
        <v>0</v>
      </c>
      <c r="M13" s="13">
        <f t="shared" si="0"/>
        <v>15.844838921761998</v>
      </c>
      <c r="N13" s="15">
        <v>1.5</v>
      </c>
      <c r="O13" s="15">
        <v>1.5</v>
      </c>
      <c r="P13" s="15">
        <f t="shared" si="5"/>
        <v>1.5</v>
      </c>
      <c r="Q13" s="42">
        <v>94</v>
      </c>
      <c r="R13" s="42">
        <v>102</v>
      </c>
      <c r="S13" s="42">
        <v>21.333333333333332</v>
      </c>
      <c r="T13" s="42">
        <v>15.666666666666666</v>
      </c>
      <c r="U13" s="42">
        <v>7.333333333333333</v>
      </c>
      <c r="V13" s="42">
        <v>11</v>
      </c>
      <c r="W13" s="42"/>
      <c r="X13" s="42"/>
      <c r="Y13" s="10">
        <v>90.8</v>
      </c>
      <c r="Z13" s="10">
        <v>106.5</v>
      </c>
      <c r="AA13" s="10">
        <v>116.8</v>
      </c>
      <c r="AB13" s="10">
        <f t="shared" si="1"/>
        <v>3.7079365079365076</v>
      </c>
      <c r="AC13">
        <v>2839</v>
      </c>
      <c r="AD13" s="9">
        <v>96.564625850340136</v>
      </c>
      <c r="AE13" s="9">
        <v>227</v>
      </c>
      <c r="AF13" s="9">
        <v>108</v>
      </c>
      <c r="AG13" s="9">
        <v>118</v>
      </c>
      <c r="AH13" s="9">
        <f t="shared" si="2"/>
        <v>151</v>
      </c>
      <c r="AI13" s="9">
        <v>43</v>
      </c>
      <c r="AJ13" s="9">
        <v>29</v>
      </c>
      <c r="AK13" s="9">
        <v>26</v>
      </c>
      <c r="AL13" s="9">
        <f t="shared" si="3"/>
        <v>32.666666666666664</v>
      </c>
      <c r="AM13" s="9">
        <f t="shared" si="4"/>
        <v>183.66666666666666</v>
      </c>
      <c r="AN13" s="12">
        <v>3.7142857142857135</v>
      </c>
      <c r="AO13" s="12">
        <v>708.53822423999998</v>
      </c>
      <c r="AP13" s="12" t="s">
        <v>25</v>
      </c>
      <c r="AQ13" s="19" t="s">
        <v>25</v>
      </c>
      <c r="AR13" s="19" t="s">
        <v>25</v>
      </c>
      <c r="AS13" s="12">
        <v>7.2002397999999994</v>
      </c>
      <c r="AT13" s="12">
        <v>31.5</v>
      </c>
      <c r="AU13" s="12">
        <v>0.17</v>
      </c>
      <c r="AV13" s="19">
        <v>0</v>
      </c>
      <c r="AW13" s="19">
        <v>0</v>
      </c>
      <c r="AX13" s="19">
        <v>1.45</v>
      </c>
      <c r="AY13" s="19">
        <v>0</v>
      </c>
      <c r="AZ13" s="19" t="s">
        <v>25</v>
      </c>
      <c r="BA13" s="19">
        <v>0</v>
      </c>
      <c r="BB13" s="19">
        <v>0</v>
      </c>
      <c r="BC13" s="19">
        <v>1</v>
      </c>
      <c r="BD13" s="12" t="s">
        <v>25</v>
      </c>
      <c r="BE13" s="12" t="s">
        <v>25</v>
      </c>
      <c r="BF13" s="12" t="s">
        <v>25</v>
      </c>
      <c r="BG13" s="12" t="s">
        <v>25</v>
      </c>
      <c r="BH13" s="12">
        <v>0.11</v>
      </c>
      <c r="BI13" s="12">
        <v>0.09</v>
      </c>
      <c r="BJ13" s="12">
        <v>0.17</v>
      </c>
      <c r="BK13" s="19">
        <v>0</v>
      </c>
      <c r="BL13" s="19">
        <v>0</v>
      </c>
      <c r="BM13" s="19">
        <v>0</v>
      </c>
      <c r="BN13" s="19">
        <v>0.43</v>
      </c>
      <c r="BO13" s="19">
        <v>0</v>
      </c>
      <c r="BP13" s="19">
        <v>22.63</v>
      </c>
      <c r="BQ13" s="19">
        <v>0</v>
      </c>
      <c r="BR13" s="19">
        <v>0</v>
      </c>
      <c r="BS13" s="12">
        <v>75</v>
      </c>
      <c r="BT13" s="12">
        <v>23.81</v>
      </c>
      <c r="BU13" s="12">
        <v>0.6</v>
      </c>
      <c r="BV13" s="12">
        <v>0.5</v>
      </c>
      <c r="BW13" s="12">
        <v>3.8</v>
      </c>
      <c r="BX13" s="12">
        <v>2.9</v>
      </c>
      <c r="BY13" s="12">
        <v>65.288080000000036</v>
      </c>
      <c r="BZ13" s="12">
        <v>2.8672850241545911</v>
      </c>
      <c r="CA13" s="12">
        <v>20</v>
      </c>
      <c r="CB13" s="12">
        <v>60</v>
      </c>
      <c r="CC13" s="12">
        <v>24</v>
      </c>
      <c r="CD13" s="12">
        <v>0.73333333333333328</v>
      </c>
      <c r="CE13" s="12">
        <v>0.03</v>
      </c>
      <c r="CF13" s="12">
        <v>0.03</v>
      </c>
      <c r="CG13" s="12">
        <v>1</v>
      </c>
      <c r="CH13" s="12">
        <v>1.6</v>
      </c>
      <c r="CI13" s="12">
        <v>1.9</v>
      </c>
      <c r="CJ13" s="12">
        <v>0.81</v>
      </c>
      <c r="CK13" s="12">
        <v>52.78</v>
      </c>
      <c r="CL13" s="12">
        <v>0.6</v>
      </c>
      <c r="CM13" s="12">
        <v>0.5</v>
      </c>
      <c r="CN13" s="12">
        <v>3.3</v>
      </c>
      <c r="CO13" s="12">
        <v>1.6</v>
      </c>
      <c r="CP13" s="12">
        <v>51.216880000000032</v>
      </c>
      <c r="CQ13" s="12">
        <v>2.2493140096618371</v>
      </c>
      <c r="CR13" s="12">
        <v>24</v>
      </c>
      <c r="CS13" s="12">
        <v>64</v>
      </c>
      <c r="CT13" s="12">
        <v>24</v>
      </c>
      <c r="CU13" s="12">
        <v>0.75</v>
      </c>
      <c r="CV13" s="12">
        <v>0.04</v>
      </c>
      <c r="CW13" s="12">
        <v>0.04</v>
      </c>
      <c r="CX13" s="12">
        <v>1</v>
      </c>
      <c r="CY13" s="12">
        <v>1.6</v>
      </c>
      <c r="CZ13" s="12">
        <v>1.8</v>
      </c>
      <c r="DA13" s="12">
        <v>0.85</v>
      </c>
      <c r="DB13" s="12">
        <v>22.77</v>
      </c>
      <c r="DC13" s="12" t="s">
        <v>25</v>
      </c>
      <c r="DD13" s="12" t="s">
        <v>25</v>
      </c>
      <c r="DE13" s="32">
        <v>11.826291079812206</v>
      </c>
      <c r="DF13" s="32">
        <v>80.407276995305182</v>
      </c>
      <c r="DG13" s="21" t="s">
        <v>94</v>
      </c>
    </row>
    <row r="14" spans="1:111" ht="14.5" x14ac:dyDescent="0.35">
      <c r="A14" s="1" t="s">
        <v>8</v>
      </c>
      <c r="B14" s="1" t="s">
        <v>7</v>
      </c>
      <c r="C14" s="1">
        <v>8</v>
      </c>
      <c r="D14" s="66"/>
      <c r="E14" s="66"/>
      <c r="F14" s="66"/>
      <c r="G14" s="66"/>
      <c r="H14" s="1">
        <v>3271</v>
      </c>
      <c r="I14" s="1" t="s">
        <v>8</v>
      </c>
      <c r="J14" s="5">
        <v>40252</v>
      </c>
      <c r="K14" s="24">
        <v>40717</v>
      </c>
      <c r="L14" s="40">
        <v>0</v>
      </c>
      <c r="M14" s="13">
        <f t="shared" si="0"/>
        <v>15.285996055226823</v>
      </c>
      <c r="N14" s="15">
        <v>1</v>
      </c>
      <c r="O14" s="15">
        <v>1</v>
      </c>
      <c r="P14" s="15">
        <f t="shared" si="5"/>
        <v>1</v>
      </c>
      <c r="Q14" s="42">
        <v>122.33333333333333</v>
      </c>
      <c r="R14" s="42">
        <v>132.66666666666666</v>
      </c>
      <c r="S14" s="42">
        <v>85.333333333333329</v>
      </c>
      <c r="T14" s="42">
        <v>113.33333333333333</v>
      </c>
      <c r="U14" s="42">
        <v>113</v>
      </c>
      <c r="V14" s="42">
        <v>113</v>
      </c>
      <c r="W14" s="42"/>
      <c r="X14" s="42"/>
      <c r="Y14" s="10">
        <v>121.6</v>
      </c>
      <c r="Z14" s="10">
        <v>160.5</v>
      </c>
      <c r="AA14" s="10">
        <v>195</v>
      </c>
      <c r="AB14" s="10">
        <f t="shared" si="1"/>
        <v>6.9395017793594302</v>
      </c>
      <c r="AC14">
        <v>3398</v>
      </c>
      <c r="AD14" s="9">
        <v>122.67148014440434</v>
      </c>
      <c r="AE14" s="9">
        <v>118</v>
      </c>
      <c r="AF14" s="9">
        <v>93</v>
      </c>
      <c r="AG14" s="9">
        <v>69</v>
      </c>
      <c r="AH14" s="9">
        <f t="shared" si="2"/>
        <v>93.333333333333329</v>
      </c>
      <c r="AI14" s="9">
        <v>24</v>
      </c>
      <c r="AJ14" s="9">
        <v>20</v>
      </c>
      <c r="AK14" s="9">
        <v>10</v>
      </c>
      <c r="AL14" s="9">
        <f t="shared" si="3"/>
        <v>18</v>
      </c>
      <c r="AM14" s="9">
        <f t="shared" si="4"/>
        <v>111.33333333333333</v>
      </c>
      <c r="AN14" s="12">
        <v>0.85409252669039137</v>
      </c>
      <c r="AO14" s="12">
        <v>3.0143999999999997</v>
      </c>
      <c r="AP14" s="12">
        <v>0.32336680996441275</v>
      </c>
      <c r="AQ14" s="19" t="s">
        <v>25</v>
      </c>
      <c r="AR14" s="19" t="s">
        <v>25</v>
      </c>
      <c r="AS14" s="12">
        <v>1.2887816000000001</v>
      </c>
      <c r="AT14" s="12">
        <v>28.1</v>
      </c>
      <c r="AU14" s="12">
        <v>0.16</v>
      </c>
      <c r="AV14" s="19">
        <v>0</v>
      </c>
      <c r="AW14" s="19">
        <v>0</v>
      </c>
      <c r="AX14" s="19">
        <v>1.35</v>
      </c>
      <c r="AY14" s="19">
        <v>0</v>
      </c>
      <c r="AZ14" s="19">
        <v>7.0000000000000007E-2</v>
      </c>
      <c r="BA14" s="19">
        <v>0</v>
      </c>
      <c r="BB14" s="19">
        <v>0</v>
      </c>
      <c r="BC14" s="19">
        <v>0</v>
      </c>
      <c r="BD14" s="12">
        <v>0.45500000000000002</v>
      </c>
      <c r="BE14" s="12">
        <v>0.10299999999999999</v>
      </c>
      <c r="BF14" s="12">
        <v>0.123</v>
      </c>
      <c r="BG14" s="12">
        <v>0.11</v>
      </c>
      <c r="BH14" s="12">
        <v>0.09</v>
      </c>
      <c r="BI14" s="12">
        <v>0.11</v>
      </c>
      <c r="BJ14" s="12">
        <v>0.28000000000000003</v>
      </c>
      <c r="BK14" s="19">
        <v>0</v>
      </c>
      <c r="BL14" s="19">
        <v>0</v>
      </c>
      <c r="BM14" s="19">
        <v>0</v>
      </c>
      <c r="BN14" s="19">
        <v>0.46</v>
      </c>
      <c r="BO14" s="19">
        <v>0</v>
      </c>
      <c r="BP14" s="19">
        <v>23.11</v>
      </c>
      <c r="BQ14" s="19">
        <v>0</v>
      </c>
      <c r="BR14" s="19">
        <v>0</v>
      </c>
      <c r="BS14" s="12" t="s">
        <v>125</v>
      </c>
      <c r="BT14" s="12">
        <v>37.840000000000003</v>
      </c>
      <c r="BU14" s="12">
        <v>0.6</v>
      </c>
      <c r="BV14" s="12">
        <v>0.6</v>
      </c>
      <c r="BW14" s="12">
        <v>3.4</v>
      </c>
      <c r="BX14" s="12">
        <v>2.1</v>
      </c>
      <c r="BY14" s="12">
        <v>60.353279999999977</v>
      </c>
      <c r="BZ14" s="12">
        <v>2.1176589473684202</v>
      </c>
      <c r="CA14" s="12">
        <v>16</v>
      </c>
      <c r="CB14" s="12">
        <v>52</v>
      </c>
      <c r="CC14" s="12">
        <v>16</v>
      </c>
      <c r="CD14" s="12">
        <v>0.61538461538461542</v>
      </c>
      <c r="CE14" s="12">
        <v>0.05</v>
      </c>
      <c r="CF14" s="12">
        <v>0.05</v>
      </c>
      <c r="CG14" s="12">
        <v>1.04</v>
      </c>
      <c r="CH14" s="12">
        <v>1.5</v>
      </c>
      <c r="CI14" s="12">
        <v>2.1</v>
      </c>
      <c r="CJ14" s="12">
        <v>0.7</v>
      </c>
      <c r="CK14" s="12">
        <v>45.71</v>
      </c>
      <c r="CL14" s="12">
        <v>0.7</v>
      </c>
      <c r="CM14" s="12">
        <v>0.6</v>
      </c>
      <c r="CN14" s="12">
        <v>3.2</v>
      </c>
      <c r="CO14" s="12">
        <v>1.7</v>
      </c>
      <c r="CP14" s="12">
        <v>60.691279999999992</v>
      </c>
      <c r="CQ14" s="12">
        <v>2.129518596491228</v>
      </c>
      <c r="CR14" s="12">
        <v>16</v>
      </c>
      <c r="CS14" s="12">
        <v>52</v>
      </c>
      <c r="CT14" s="12">
        <v>20</v>
      </c>
      <c r="CU14" s="12">
        <v>0.69230769230769229</v>
      </c>
      <c r="CV14" s="12">
        <v>0.05</v>
      </c>
      <c r="CW14" s="12">
        <v>0.06</v>
      </c>
      <c r="CX14" s="12">
        <v>0.96</v>
      </c>
      <c r="CY14" s="12">
        <v>1.5</v>
      </c>
      <c r="CZ14" s="12">
        <v>2.1</v>
      </c>
      <c r="DA14" s="12">
        <v>0.7</v>
      </c>
      <c r="DB14" s="12">
        <v>28.5</v>
      </c>
      <c r="DC14" s="12" t="s">
        <v>25</v>
      </c>
      <c r="DD14" s="12" t="s">
        <v>25</v>
      </c>
      <c r="DE14" s="32">
        <v>14.214285714285715</v>
      </c>
      <c r="DF14" s="32">
        <v>75.976190476190467</v>
      </c>
      <c r="DG14" s="21"/>
    </row>
    <row r="15" spans="1:111" ht="14.5" x14ac:dyDescent="0.35">
      <c r="A15" s="1" t="s">
        <v>8</v>
      </c>
      <c r="B15" s="1" t="s">
        <v>7</v>
      </c>
      <c r="C15" s="1">
        <v>8</v>
      </c>
      <c r="D15" s="66"/>
      <c r="E15" s="66"/>
      <c r="F15" s="66"/>
      <c r="G15" s="66"/>
      <c r="H15" s="1">
        <v>3272</v>
      </c>
      <c r="I15" s="1" t="s">
        <v>8</v>
      </c>
      <c r="J15" s="5">
        <v>40252</v>
      </c>
      <c r="K15" s="24">
        <v>40717</v>
      </c>
      <c r="L15" s="40">
        <v>0</v>
      </c>
      <c r="M15" s="13">
        <f t="shared" si="0"/>
        <v>15.285996055226823</v>
      </c>
      <c r="N15" s="15">
        <v>1.5</v>
      </c>
      <c r="O15" s="15">
        <v>1</v>
      </c>
      <c r="P15" s="15">
        <f t="shared" si="5"/>
        <v>1.25</v>
      </c>
      <c r="Q15" s="42">
        <v>152.33333333333334</v>
      </c>
      <c r="R15" s="42">
        <v>46</v>
      </c>
      <c r="S15" s="42">
        <v>15</v>
      </c>
      <c r="T15" s="42">
        <v>21</v>
      </c>
      <c r="U15" s="42">
        <v>10.666666666666666</v>
      </c>
      <c r="V15" s="42">
        <v>5.666666666666667</v>
      </c>
      <c r="W15" s="42"/>
      <c r="X15" s="42"/>
      <c r="Y15" s="10">
        <v>172.9</v>
      </c>
      <c r="Z15" s="10">
        <v>188.8</v>
      </c>
      <c r="AA15" s="10">
        <v>191.4</v>
      </c>
      <c r="AB15" s="10">
        <f t="shared" si="1"/>
        <v>5.2438356164383562</v>
      </c>
      <c r="AC15">
        <v>4014</v>
      </c>
      <c r="AD15" s="9">
        <v>123.8888888888889</v>
      </c>
      <c r="AE15" s="9">
        <v>222</v>
      </c>
      <c r="AF15" s="9">
        <v>133</v>
      </c>
      <c r="AG15" s="9">
        <v>99</v>
      </c>
      <c r="AH15" s="9">
        <f t="shared" si="2"/>
        <v>151.33333333333334</v>
      </c>
      <c r="AI15" s="9">
        <v>43</v>
      </c>
      <c r="AJ15" s="9">
        <v>38</v>
      </c>
      <c r="AK15" s="9">
        <v>18</v>
      </c>
      <c r="AL15" s="9">
        <f t="shared" si="3"/>
        <v>33</v>
      </c>
      <c r="AM15" s="9">
        <f t="shared" si="4"/>
        <v>184.33333333333334</v>
      </c>
      <c r="AN15" s="12">
        <v>2.1643835616438358</v>
      </c>
      <c r="AO15" s="12">
        <v>32.661233333333342</v>
      </c>
      <c r="AP15" s="12">
        <v>29.22619624258753</v>
      </c>
      <c r="AQ15" s="19" t="s">
        <v>25</v>
      </c>
      <c r="AR15" s="19" t="s">
        <v>25</v>
      </c>
      <c r="AS15" s="12">
        <v>10.6339083</v>
      </c>
      <c r="AT15" s="12">
        <v>36.5</v>
      </c>
      <c r="AU15" s="12">
        <v>0.14000000000000001</v>
      </c>
      <c r="AV15" s="19">
        <v>0</v>
      </c>
      <c r="AW15" s="19">
        <v>0</v>
      </c>
      <c r="AX15" s="19">
        <v>1.57</v>
      </c>
      <c r="AY15" s="19">
        <v>0</v>
      </c>
      <c r="AZ15" s="19">
        <v>0.09</v>
      </c>
      <c r="BA15" s="19">
        <v>0</v>
      </c>
      <c r="BB15" s="19">
        <v>0</v>
      </c>
      <c r="BC15" s="19">
        <v>0</v>
      </c>
      <c r="BD15" s="12">
        <v>0.73070000000000002</v>
      </c>
      <c r="BE15" s="12">
        <v>0.18629999999999999</v>
      </c>
      <c r="BF15" s="12">
        <v>0.28399999999999997</v>
      </c>
      <c r="BG15" s="12">
        <v>0.26979999999999998</v>
      </c>
      <c r="BH15" s="12">
        <v>7.0000000000000007E-2</v>
      </c>
      <c r="BI15" s="12">
        <v>7.0000000000000007E-2</v>
      </c>
      <c r="BJ15" s="12">
        <v>0.1</v>
      </c>
      <c r="BK15" s="19">
        <v>0</v>
      </c>
      <c r="BL15" s="19">
        <v>0</v>
      </c>
      <c r="BM15" s="19">
        <v>0</v>
      </c>
      <c r="BN15" s="19">
        <v>0.43</v>
      </c>
      <c r="BO15" s="19">
        <v>0</v>
      </c>
      <c r="BP15" s="19">
        <v>21.7</v>
      </c>
      <c r="BQ15" s="19">
        <v>0</v>
      </c>
      <c r="BR15" s="19">
        <v>0</v>
      </c>
      <c r="BS15" s="12" t="s">
        <v>123</v>
      </c>
      <c r="BT15" s="12">
        <v>29.73</v>
      </c>
      <c r="BU15" s="12">
        <v>0.7</v>
      </c>
      <c r="BV15" s="12">
        <v>0.7</v>
      </c>
      <c r="BW15" s="12">
        <v>3.4</v>
      </c>
      <c r="BX15" s="12">
        <v>2.4</v>
      </c>
      <c r="BY15" s="12">
        <v>74.139520000000019</v>
      </c>
      <c r="BZ15" s="12">
        <v>2.2131200000000004</v>
      </c>
      <c r="CA15" s="12">
        <v>16</v>
      </c>
      <c r="CB15" s="12">
        <v>56</v>
      </c>
      <c r="CC15" s="12">
        <v>20</v>
      </c>
      <c r="CD15" s="12">
        <v>0.6428571428571429</v>
      </c>
      <c r="CE15" s="12">
        <v>0.05</v>
      </c>
      <c r="CF15" s="12">
        <v>0.04</v>
      </c>
      <c r="CG15" s="12">
        <v>1.23</v>
      </c>
      <c r="CH15" s="12">
        <v>1.5</v>
      </c>
      <c r="CI15" s="12">
        <v>2.2000000000000002</v>
      </c>
      <c r="CJ15" s="12">
        <v>0.67</v>
      </c>
      <c r="CK15" s="12">
        <v>43.24</v>
      </c>
      <c r="CL15" s="12">
        <v>0.7</v>
      </c>
      <c r="CM15" s="12">
        <v>0.7</v>
      </c>
      <c r="CN15" s="12">
        <v>3.4</v>
      </c>
      <c r="CO15" s="12">
        <v>1.9</v>
      </c>
      <c r="CP15" s="12">
        <v>74.139520000000019</v>
      </c>
      <c r="CQ15" s="12">
        <v>2.2131200000000004</v>
      </c>
      <c r="CR15" s="12">
        <v>12</v>
      </c>
      <c r="CS15" s="12">
        <v>56</v>
      </c>
      <c r="CT15" s="12">
        <v>20</v>
      </c>
      <c r="CU15" s="12">
        <v>0.5714285714285714</v>
      </c>
      <c r="CV15" s="12">
        <v>0.05</v>
      </c>
      <c r="CW15" s="12">
        <v>0.04</v>
      </c>
      <c r="CX15" s="12">
        <v>1.23</v>
      </c>
      <c r="CY15" s="12">
        <v>1.5</v>
      </c>
      <c r="CZ15" s="12">
        <v>2.4</v>
      </c>
      <c r="DA15" s="12">
        <v>0.62</v>
      </c>
      <c r="DB15" s="12">
        <v>33.5</v>
      </c>
      <c r="DC15" s="12" t="s">
        <v>25</v>
      </c>
      <c r="DD15" s="12" t="s">
        <v>25</v>
      </c>
      <c r="DE15" s="32">
        <v>16.257763975155278</v>
      </c>
      <c r="DF15" s="32">
        <v>74.670807453416145</v>
      </c>
      <c r="DG15" s="21"/>
    </row>
    <row r="16" spans="1:111" ht="14.5" x14ac:dyDescent="0.35">
      <c r="A16" s="1" t="s">
        <v>8</v>
      </c>
      <c r="B16" s="1" t="s">
        <v>7</v>
      </c>
      <c r="C16" s="1">
        <v>9</v>
      </c>
      <c r="D16" s="66"/>
      <c r="E16" s="66"/>
      <c r="F16" s="66"/>
      <c r="G16" s="66"/>
      <c r="H16" s="1">
        <v>3275</v>
      </c>
      <c r="I16" s="1" t="s">
        <v>8</v>
      </c>
      <c r="J16" s="5">
        <v>40283</v>
      </c>
      <c r="K16" s="5">
        <v>40759</v>
      </c>
      <c r="L16" s="39">
        <v>0</v>
      </c>
      <c r="M16" s="13">
        <f t="shared" ref="M16:M21" si="6" xml:space="preserve"> (K16-J16)/30.42</f>
        <v>15.647600262984877</v>
      </c>
      <c r="N16" s="15">
        <v>1</v>
      </c>
      <c r="O16" s="15">
        <v>1</v>
      </c>
      <c r="P16" s="15">
        <f t="shared" si="5"/>
        <v>1</v>
      </c>
      <c r="Q16" s="42">
        <v>68.333333333333329</v>
      </c>
      <c r="R16" s="42">
        <v>98.333333333333329</v>
      </c>
      <c r="S16" s="42">
        <v>80.333333333333329</v>
      </c>
      <c r="T16" s="42">
        <v>78</v>
      </c>
      <c r="U16" s="42">
        <v>75.666666666666671</v>
      </c>
      <c r="V16" s="42">
        <v>72</v>
      </c>
      <c r="W16" s="42"/>
      <c r="X16" s="42"/>
      <c r="Y16" s="10">
        <v>105.4</v>
      </c>
      <c r="Z16" s="10">
        <v>141.69999999999999</v>
      </c>
      <c r="AA16" s="10">
        <v>144.5</v>
      </c>
      <c r="AB16" s="10">
        <f t="shared" si="1"/>
        <v>3.894878706199461</v>
      </c>
      <c r="AC16">
        <v>2879</v>
      </c>
      <c r="AD16" s="9">
        <v>82.257142857142853</v>
      </c>
      <c r="AE16" s="9">
        <v>233</v>
      </c>
      <c r="AF16" s="9">
        <v>143</v>
      </c>
      <c r="AG16" s="9">
        <v>98</v>
      </c>
      <c r="AH16" s="9">
        <f t="shared" si="2"/>
        <v>158</v>
      </c>
      <c r="AI16" s="9">
        <v>42</v>
      </c>
      <c r="AJ16" s="9">
        <v>32</v>
      </c>
      <c r="AK16" s="9">
        <v>11</v>
      </c>
      <c r="AL16" s="9">
        <f t="shared" si="3"/>
        <v>28.333333333333332</v>
      </c>
      <c r="AM16" s="9">
        <f t="shared" si="4"/>
        <v>186.33333333333334</v>
      </c>
      <c r="AN16" s="12" t="s">
        <v>25</v>
      </c>
      <c r="AO16" s="12" t="s">
        <v>25</v>
      </c>
      <c r="AP16" s="12" t="s">
        <v>25</v>
      </c>
      <c r="AQ16" s="35">
        <v>2.4500000000000002</v>
      </c>
      <c r="AR16" s="35">
        <v>203.40365266666666</v>
      </c>
      <c r="AS16" s="12">
        <v>12.6970296</v>
      </c>
      <c r="AT16" s="12">
        <v>37.1</v>
      </c>
      <c r="AU16" s="12">
        <v>0.18</v>
      </c>
      <c r="AV16" s="19">
        <v>0</v>
      </c>
      <c r="AW16" s="19">
        <v>0</v>
      </c>
      <c r="AX16" s="19">
        <v>1.62</v>
      </c>
      <c r="AY16" s="19">
        <v>0</v>
      </c>
      <c r="AZ16" s="19">
        <v>0.1</v>
      </c>
      <c r="BA16" s="19">
        <v>0</v>
      </c>
      <c r="BB16" s="19">
        <v>0</v>
      </c>
      <c r="BC16" s="19">
        <v>0</v>
      </c>
      <c r="BD16" s="12">
        <v>0.96130000000000004</v>
      </c>
      <c r="BE16" s="12">
        <v>0.40210000000000001</v>
      </c>
      <c r="BF16" s="12">
        <v>0.22120000000000001</v>
      </c>
      <c r="BG16" s="12">
        <v>0.45119999999999999</v>
      </c>
      <c r="BH16" s="12">
        <v>0.13</v>
      </c>
      <c r="BI16" s="12">
        <v>0.12</v>
      </c>
      <c r="BJ16" s="12">
        <v>0.2</v>
      </c>
      <c r="BK16" s="19">
        <v>0</v>
      </c>
      <c r="BL16" s="19">
        <v>0</v>
      </c>
      <c r="BM16" s="19">
        <v>0</v>
      </c>
      <c r="BN16" s="19">
        <v>0.45</v>
      </c>
      <c r="BO16" s="19">
        <v>0</v>
      </c>
      <c r="BP16" s="19">
        <v>23.75</v>
      </c>
      <c r="BQ16" s="19">
        <v>0</v>
      </c>
      <c r="BR16" s="19">
        <v>0</v>
      </c>
      <c r="BS16" s="12">
        <v>75</v>
      </c>
      <c r="BT16" s="12">
        <v>35</v>
      </c>
      <c r="BU16" s="12">
        <v>0.5</v>
      </c>
      <c r="BV16" s="12">
        <v>0.5</v>
      </c>
      <c r="BW16" s="12">
        <v>3.7</v>
      </c>
      <c r="BX16" s="12">
        <v>2.4</v>
      </c>
      <c r="BY16" s="12">
        <v>55.296800000000019</v>
      </c>
      <c r="BZ16" s="12">
        <v>2.4841329739442952</v>
      </c>
      <c r="CA16" s="12">
        <v>20</v>
      </c>
      <c r="CB16" s="12">
        <v>44</v>
      </c>
      <c r="CC16" s="12">
        <v>32</v>
      </c>
      <c r="CD16" s="12">
        <v>1.1818181818181819</v>
      </c>
      <c r="CE16" s="12">
        <v>0.04</v>
      </c>
      <c r="CF16" s="12">
        <v>0.03</v>
      </c>
      <c r="CG16" s="12">
        <v>1.1299999999999999</v>
      </c>
      <c r="CH16" s="12">
        <v>1.6</v>
      </c>
      <c r="CI16" s="12">
        <v>2.2000000000000002</v>
      </c>
      <c r="CJ16" s="12">
        <v>0.71</v>
      </c>
      <c r="CK16" s="12">
        <v>52.63</v>
      </c>
      <c r="CL16" s="12">
        <v>0.5</v>
      </c>
      <c r="CM16" s="12">
        <v>0.5</v>
      </c>
      <c r="CN16" s="12">
        <v>3.5</v>
      </c>
      <c r="CO16" s="12">
        <v>1.6</v>
      </c>
      <c r="CP16" s="12">
        <v>50.18</v>
      </c>
      <c r="CQ16" s="12">
        <v>2.2542677448337822</v>
      </c>
      <c r="CR16" s="12">
        <v>12</v>
      </c>
      <c r="CS16" s="12">
        <v>52</v>
      </c>
      <c r="CT16" s="12">
        <v>20</v>
      </c>
      <c r="CU16" s="12">
        <v>0.61538461538461542</v>
      </c>
      <c r="CV16" s="12">
        <v>0.05</v>
      </c>
      <c r="CW16" s="12">
        <v>0.05</v>
      </c>
      <c r="CX16" s="12">
        <v>1.04</v>
      </c>
      <c r="CY16" s="12">
        <v>1.6</v>
      </c>
      <c r="CZ16" s="12">
        <v>1.8</v>
      </c>
      <c r="DA16" s="12">
        <v>0.85</v>
      </c>
      <c r="DB16" s="12">
        <v>22.26</v>
      </c>
      <c r="DC16" s="12" t="s">
        <v>25</v>
      </c>
      <c r="DD16" s="12" t="s">
        <v>25</v>
      </c>
      <c r="DE16" s="32">
        <v>16.600414077639751</v>
      </c>
      <c r="DF16" s="32">
        <v>73.357142857142847</v>
      </c>
      <c r="DG16" s="21"/>
    </row>
    <row r="17" spans="1:111" ht="14.5" x14ac:dyDescent="0.35">
      <c r="A17" s="1" t="s">
        <v>8</v>
      </c>
      <c r="B17" s="1" t="s">
        <v>7</v>
      </c>
      <c r="C17" s="1">
        <v>9</v>
      </c>
      <c r="D17" s="66"/>
      <c r="E17" s="66"/>
      <c r="F17" s="66"/>
      <c r="G17" s="66"/>
      <c r="H17" s="1">
        <v>3276</v>
      </c>
      <c r="I17" s="1" t="s">
        <v>8</v>
      </c>
      <c r="J17" s="5">
        <v>40283</v>
      </c>
      <c r="K17" s="5">
        <v>40759</v>
      </c>
      <c r="L17" s="39">
        <v>0</v>
      </c>
      <c r="M17" s="13">
        <f t="shared" si="6"/>
        <v>15.647600262984877</v>
      </c>
      <c r="N17" s="15">
        <v>1</v>
      </c>
      <c r="O17" s="15">
        <v>1</v>
      </c>
      <c r="P17" s="15">
        <f t="shared" si="5"/>
        <v>1</v>
      </c>
      <c r="Q17" s="42">
        <v>125.66666666666667</v>
      </c>
      <c r="R17" s="42">
        <v>43.333333333333336</v>
      </c>
      <c r="S17" s="42">
        <v>80.333333333333329</v>
      </c>
      <c r="T17" s="42">
        <v>42.666666666666664</v>
      </c>
      <c r="U17" s="42">
        <v>15.333333333333334</v>
      </c>
      <c r="V17" s="42">
        <v>36.333333333333336</v>
      </c>
      <c r="W17" s="42"/>
      <c r="X17" s="42"/>
      <c r="Y17" s="10">
        <v>84.6</v>
      </c>
      <c r="Z17" s="10">
        <v>163.80000000000001</v>
      </c>
      <c r="AA17" s="10">
        <v>175</v>
      </c>
      <c r="AB17" s="10">
        <f t="shared" si="1"/>
        <v>5.3030303030303028</v>
      </c>
      <c r="AC17">
        <v>2825</v>
      </c>
      <c r="AD17" s="9">
        <v>89.968152866242036</v>
      </c>
      <c r="AE17" s="9">
        <v>189</v>
      </c>
      <c r="AF17" s="9">
        <v>101</v>
      </c>
      <c r="AG17" s="9">
        <v>102</v>
      </c>
      <c r="AH17" s="9">
        <f t="shared" si="2"/>
        <v>130.66666666666666</v>
      </c>
      <c r="AI17" s="9">
        <v>46</v>
      </c>
      <c r="AJ17" s="9">
        <v>21</v>
      </c>
      <c r="AK17" s="9">
        <v>22</v>
      </c>
      <c r="AL17" s="9">
        <f t="shared" si="3"/>
        <v>29.666666666666668</v>
      </c>
      <c r="AM17" s="9">
        <f t="shared" si="4"/>
        <v>160.33333333333331</v>
      </c>
      <c r="AN17" s="12" t="s">
        <v>25</v>
      </c>
      <c r="AO17" s="12" t="s">
        <v>25</v>
      </c>
      <c r="AP17" s="12" t="s">
        <v>25</v>
      </c>
      <c r="AQ17" s="35">
        <v>2.1718377088305494</v>
      </c>
      <c r="AR17" s="35">
        <v>333.27152810666672</v>
      </c>
      <c r="AS17" s="12">
        <v>16.790663300000002</v>
      </c>
      <c r="AT17" s="12">
        <v>33</v>
      </c>
      <c r="AU17" s="12">
        <v>0.2</v>
      </c>
      <c r="AV17" s="19">
        <v>0</v>
      </c>
      <c r="AW17" s="19">
        <v>0</v>
      </c>
      <c r="AX17" s="19">
        <v>1.49</v>
      </c>
      <c r="AY17" s="19">
        <v>0</v>
      </c>
      <c r="AZ17" s="19">
        <v>0.08</v>
      </c>
      <c r="BA17" s="19">
        <v>0</v>
      </c>
      <c r="BB17" s="19">
        <v>0</v>
      </c>
      <c r="BC17" s="19">
        <v>0</v>
      </c>
      <c r="BD17" s="12">
        <v>0.77</v>
      </c>
      <c r="BE17" s="12">
        <v>0.18</v>
      </c>
      <c r="BF17" s="12">
        <v>0.28000000000000003</v>
      </c>
      <c r="BG17" s="12">
        <v>0.27</v>
      </c>
      <c r="BH17" s="12">
        <v>0.11</v>
      </c>
      <c r="BI17" s="12">
        <v>0.12</v>
      </c>
      <c r="BJ17" s="12">
        <v>0.16</v>
      </c>
      <c r="BK17" s="19">
        <v>0</v>
      </c>
      <c r="BL17" s="19">
        <v>0</v>
      </c>
      <c r="BM17" s="19">
        <v>0</v>
      </c>
      <c r="BN17" s="19">
        <v>0.49</v>
      </c>
      <c r="BO17" s="19">
        <v>0</v>
      </c>
      <c r="BP17" s="19">
        <v>23</v>
      </c>
      <c r="BQ17" s="19">
        <v>0</v>
      </c>
      <c r="BR17" s="19">
        <v>0</v>
      </c>
      <c r="BS17" s="12">
        <v>88</v>
      </c>
      <c r="BT17" s="12">
        <v>37.5</v>
      </c>
      <c r="BU17" s="12">
        <v>0.7</v>
      </c>
      <c r="BV17" s="12">
        <v>0.5</v>
      </c>
      <c r="BW17" s="12">
        <v>3.7</v>
      </c>
      <c r="BX17" s="12">
        <v>2.2999999999999998</v>
      </c>
      <c r="BY17" s="12">
        <v>69.675840000000022</v>
      </c>
      <c r="BZ17" s="12">
        <v>3.1343157894736851</v>
      </c>
      <c r="CA17" s="12">
        <v>16</v>
      </c>
      <c r="CB17" s="12">
        <v>60</v>
      </c>
      <c r="CC17" s="12">
        <v>16</v>
      </c>
      <c r="CD17" s="12">
        <v>0.53333333333333333</v>
      </c>
      <c r="CE17" s="12">
        <v>0.05</v>
      </c>
      <c r="CF17" s="12">
        <v>0.05</v>
      </c>
      <c r="CG17" s="12">
        <v>1</v>
      </c>
      <c r="CH17" s="12">
        <v>1.5</v>
      </c>
      <c r="CI17" s="12">
        <v>2</v>
      </c>
      <c r="CJ17" s="12">
        <v>0.73</v>
      </c>
      <c r="CK17" s="12">
        <v>51.35</v>
      </c>
      <c r="CL17" s="12">
        <v>0.7</v>
      </c>
      <c r="CM17" s="12">
        <v>0.5</v>
      </c>
      <c r="CN17" s="12">
        <v>3.4</v>
      </c>
      <c r="CO17" s="12">
        <v>1.6</v>
      </c>
      <c r="CP17" s="12">
        <v>60.353279999999977</v>
      </c>
      <c r="CQ17" s="12">
        <v>2.7149473684210514</v>
      </c>
      <c r="CR17" s="12">
        <v>8</v>
      </c>
      <c r="CS17" s="12">
        <v>52</v>
      </c>
      <c r="CT17" s="12">
        <v>20</v>
      </c>
      <c r="CU17" s="12">
        <v>0.53846153846153844</v>
      </c>
      <c r="CV17" s="12">
        <v>0.05</v>
      </c>
      <c r="CW17" s="12">
        <v>0.05</v>
      </c>
      <c r="CX17" s="12">
        <v>1</v>
      </c>
      <c r="CY17" s="12">
        <v>1.5</v>
      </c>
      <c r="CZ17" s="12">
        <v>2</v>
      </c>
      <c r="DA17" s="12">
        <v>0.73</v>
      </c>
      <c r="DB17" s="12">
        <v>22.23</v>
      </c>
      <c r="DC17" s="12" t="s">
        <v>25</v>
      </c>
      <c r="DD17" s="12" t="s">
        <v>25</v>
      </c>
      <c r="DE17" s="32">
        <v>14.450537635483871</v>
      </c>
      <c r="DF17" s="32">
        <v>74.889247322580644</v>
      </c>
      <c r="DG17" s="21"/>
    </row>
    <row r="18" spans="1:111" ht="14.5" x14ac:dyDescent="0.35">
      <c r="A18" s="1" t="s">
        <v>8</v>
      </c>
      <c r="B18" s="1" t="s">
        <v>7</v>
      </c>
      <c r="C18" s="1">
        <v>10</v>
      </c>
      <c r="D18" s="66"/>
      <c r="E18" s="66"/>
      <c r="F18" s="66"/>
      <c r="G18" s="66"/>
      <c r="H18" s="1">
        <v>3279</v>
      </c>
      <c r="I18" s="1" t="s">
        <v>8</v>
      </c>
      <c r="J18" s="5">
        <v>40344</v>
      </c>
      <c r="K18" s="5">
        <v>40795</v>
      </c>
      <c r="L18" s="39">
        <v>0</v>
      </c>
      <c r="M18" s="13">
        <f t="shared" si="6"/>
        <v>14.825772518080209</v>
      </c>
      <c r="N18" s="15">
        <v>1.5</v>
      </c>
      <c r="O18" s="15">
        <v>1.5</v>
      </c>
      <c r="P18" s="15">
        <f t="shared" si="5"/>
        <v>1.5</v>
      </c>
      <c r="Q18" s="42">
        <v>142.66666666666666</v>
      </c>
      <c r="R18" s="42">
        <v>58</v>
      </c>
      <c r="S18" s="42">
        <v>103</v>
      </c>
      <c r="T18" s="42">
        <v>26</v>
      </c>
      <c r="U18" s="42">
        <v>10.666666666666666</v>
      </c>
      <c r="V18" s="42">
        <v>21.333333333333332</v>
      </c>
      <c r="W18" s="42"/>
      <c r="X18" s="42"/>
      <c r="Y18">
        <v>48.9</v>
      </c>
      <c r="Z18">
        <v>179.8</v>
      </c>
      <c r="AA18">
        <v>156</v>
      </c>
      <c r="AB18" s="10">
        <f t="shared" si="1"/>
        <v>5.2702702702702702</v>
      </c>
      <c r="AC18">
        <v>3753</v>
      </c>
      <c r="AD18" s="9">
        <v>133.55871886120997</v>
      </c>
      <c r="AE18" s="9">
        <v>191</v>
      </c>
      <c r="AF18" s="9">
        <v>142</v>
      </c>
      <c r="AG18" s="9">
        <v>127</v>
      </c>
      <c r="AH18" s="9">
        <f t="shared" si="2"/>
        <v>153.33333333333334</v>
      </c>
      <c r="AI18" s="9">
        <v>32</v>
      </c>
      <c r="AJ18" s="9">
        <v>19</v>
      </c>
      <c r="AK18" s="9">
        <v>16</v>
      </c>
      <c r="AL18" s="9">
        <f t="shared" si="3"/>
        <v>22.333333333333332</v>
      </c>
      <c r="AM18" s="9">
        <f t="shared" si="4"/>
        <v>175.66666666666669</v>
      </c>
      <c r="AN18" s="12" t="s">
        <v>25</v>
      </c>
      <c r="AO18" s="12" t="s">
        <v>25</v>
      </c>
      <c r="AP18" s="12" t="s">
        <v>25</v>
      </c>
      <c r="AQ18" s="14">
        <v>1.1148648648648649</v>
      </c>
      <c r="AR18" s="1">
        <v>286.83999999999997</v>
      </c>
      <c r="AS18" s="18" t="s">
        <v>25</v>
      </c>
      <c r="AT18" s="28">
        <v>29.6</v>
      </c>
      <c r="AU18" s="12">
        <v>0.18</v>
      </c>
      <c r="AV18" s="19">
        <v>0</v>
      </c>
      <c r="AW18" s="19">
        <v>0</v>
      </c>
      <c r="AX18" s="19">
        <v>1.81</v>
      </c>
      <c r="AY18" s="19">
        <v>0</v>
      </c>
      <c r="AZ18" s="19">
        <v>0.09</v>
      </c>
      <c r="BA18" s="19">
        <v>0</v>
      </c>
      <c r="BB18" s="19">
        <v>0</v>
      </c>
      <c r="BC18" s="19">
        <v>0</v>
      </c>
      <c r="BD18" s="19">
        <v>0.26719999999999999</v>
      </c>
      <c r="BE18" s="19">
        <v>0.12540000000000001</v>
      </c>
      <c r="BF18" s="19">
        <v>0.18440000000000001</v>
      </c>
      <c r="BG18" s="19">
        <v>9.0700000000000003E-2</v>
      </c>
      <c r="BH18" s="19">
        <v>0.09</v>
      </c>
      <c r="BI18" s="19">
        <v>0.1</v>
      </c>
      <c r="BJ18" s="19">
        <v>0.19</v>
      </c>
      <c r="BK18" s="19">
        <v>0</v>
      </c>
      <c r="BL18" s="19">
        <v>0</v>
      </c>
      <c r="BM18" s="19">
        <v>0</v>
      </c>
      <c r="BN18" s="19">
        <v>0.48</v>
      </c>
      <c r="BO18" s="19">
        <v>0</v>
      </c>
      <c r="BP18" s="19">
        <v>22.48</v>
      </c>
      <c r="BQ18" s="19">
        <v>0</v>
      </c>
      <c r="BR18" s="19">
        <v>0</v>
      </c>
      <c r="BS18" s="12">
        <v>75</v>
      </c>
      <c r="BT18" s="12">
        <v>45.95</v>
      </c>
      <c r="BU18" s="12">
        <v>0.8</v>
      </c>
      <c r="BV18" s="12">
        <v>0.6</v>
      </c>
      <c r="BW18" s="12">
        <v>3.4</v>
      </c>
      <c r="BX18" s="12">
        <v>1.8</v>
      </c>
      <c r="BY18" s="12">
        <v>74.139520000000019</v>
      </c>
      <c r="BZ18" s="12">
        <v>3.1388450465707036</v>
      </c>
      <c r="CA18" s="12">
        <v>16</v>
      </c>
      <c r="CB18" s="12">
        <v>52</v>
      </c>
      <c r="CC18" s="12">
        <v>16</v>
      </c>
      <c r="CD18" s="12">
        <v>0.61538461538461542</v>
      </c>
      <c r="CE18" s="12">
        <v>0.05</v>
      </c>
      <c r="CF18" s="12">
        <v>0.03</v>
      </c>
      <c r="CG18" s="12">
        <v>1.42</v>
      </c>
      <c r="CH18" s="12">
        <v>1.3</v>
      </c>
      <c r="CI18" s="12">
        <v>1.7</v>
      </c>
      <c r="CJ18" s="12">
        <v>0.74</v>
      </c>
      <c r="CK18" s="12">
        <v>50</v>
      </c>
      <c r="CL18" s="12">
        <v>0.8</v>
      </c>
      <c r="CM18" s="12">
        <v>0.6</v>
      </c>
      <c r="CN18" s="12">
        <v>2.9</v>
      </c>
      <c r="CO18" s="12">
        <v>1.5</v>
      </c>
      <c r="CP18" s="12">
        <v>57.322719999999997</v>
      </c>
      <c r="CQ18" s="12">
        <v>2.4268721422523285</v>
      </c>
      <c r="CR18" s="12">
        <v>8</v>
      </c>
      <c r="CS18" s="12">
        <v>52</v>
      </c>
      <c r="CT18" s="12">
        <v>12</v>
      </c>
      <c r="CU18" s="12">
        <v>0.38461538461538464</v>
      </c>
      <c r="CV18" s="12">
        <v>0.05</v>
      </c>
      <c r="CW18" s="12">
        <v>0.04</v>
      </c>
      <c r="CX18" s="12">
        <v>1.19</v>
      </c>
      <c r="CY18" s="12">
        <v>1.3</v>
      </c>
      <c r="CZ18" s="12">
        <v>1.7</v>
      </c>
      <c r="DA18" s="12">
        <v>0.74</v>
      </c>
      <c r="DB18" s="12">
        <v>23.62</v>
      </c>
      <c r="DC18" s="12" t="s">
        <v>25</v>
      </c>
      <c r="DD18" s="12" t="s">
        <v>25</v>
      </c>
      <c r="DE18" s="12" t="s">
        <v>25</v>
      </c>
      <c r="DF18" s="12" t="s">
        <v>25</v>
      </c>
      <c r="DG18" s="21"/>
    </row>
    <row r="19" spans="1:111" ht="14.5" x14ac:dyDescent="0.35">
      <c r="A19" s="1" t="s">
        <v>8</v>
      </c>
      <c r="B19" s="1" t="s">
        <v>7</v>
      </c>
      <c r="C19" s="1">
        <v>10</v>
      </c>
      <c r="D19" s="66"/>
      <c r="E19" s="66"/>
      <c r="F19" s="66"/>
      <c r="G19" s="66"/>
      <c r="H19" s="1">
        <v>3280</v>
      </c>
      <c r="I19" s="1" t="s">
        <v>8</v>
      </c>
      <c r="J19" s="5">
        <v>40344</v>
      </c>
      <c r="K19" s="5">
        <v>40801</v>
      </c>
      <c r="L19" s="39">
        <v>0</v>
      </c>
      <c r="M19" s="13">
        <f t="shared" si="6"/>
        <v>15.023011176857329</v>
      </c>
      <c r="N19" s="15">
        <v>1.5</v>
      </c>
      <c r="O19" s="15">
        <v>1.5</v>
      </c>
      <c r="P19" s="15">
        <f t="shared" si="5"/>
        <v>1.5</v>
      </c>
      <c r="Q19" s="42">
        <v>180</v>
      </c>
      <c r="R19" s="42">
        <v>180</v>
      </c>
      <c r="S19" s="42">
        <v>180</v>
      </c>
      <c r="T19" s="42">
        <v>180</v>
      </c>
      <c r="U19" s="42">
        <v>180</v>
      </c>
      <c r="V19" s="42" t="s">
        <v>25</v>
      </c>
      <c r="W19" s="42"/>
      <c r="X19" s="42"/>
      <c r="Y19">
        <v>128.6</v>
      </c>
      <c r="Z19">
        <v>181.6</v>
      </c>
      <c r="AA19">
        <v>105.3</v>
      </c>
      <c r="AB19" s="10">
        <f t="shared" si="1"/>
        <v>2.8536585365853657</v>
      </c>
      <c r="AC19">
        <v>3316</v>
      </c>
      <c r="AD19" s="9">
        <v>96.676384839650154</v>
      </c>
      <c r="AE19" s="9">
        <v>163</v>
      </c>
      <c r="AF19" s="9">
        <v>129</v>
      </c>
      <c r="AG19" s="9">
        <v>134</v>
      </c>
      <c r="AH19" s="9">
        <f t="shared" si="2"/>
        <v>142</v>
      </c>
      <c r="AI19" s="9">
        <v>25</v>
      </c>
      <c r="AJ19" s="9">
        <v>34</v>
      </c>
      <c r="AK19" s="9">
        <v>22</v>
      </c>
      <c r="AL19" s="9">
        <f t="shared" si="3"/>
        <v>27</v>
      </c>
      <c r="AM19" s="9">
        <f t="shared" si="4"/>
        <v>169</v>
      </c>
      <c r="AN19" s="12" t="s">
        <v>25</v>
      </c>
      <c r="AO19" s="12" t="s">
        <v>25</v>
      </c>
      <c r="AP19" s="12" t="s">
        <v>25</v>
      </c>
      <c r="AQ19" s="14">
        <v>4.3360433604336048</v>
      </c>
      <c r="AR19" s="1">
        <v>1617.24</v>
      </c>
      <c r="AS19" s="18" t="s">
        <v>25</v>
      </c>
      <c r="AT19" s="28">
        <v>36.9</v>
      </c>
      <c r="AU19" s="12">
        <v>0.18</v>
      </c>
      <c r="AV19" s="19">
        <v>0</v>
      </c>
      <c r="AW19" s="19">
        <v>0</v>
      </c>
      <c r="AX19" s="19">
        <v>1.76</v>
      </c>
      <c r="AY19" s="19">
        <v>0</v>
      </c>
      <c r="AZ19" s="19">
        <v>0.08</v>
      </c>
      <c r="BA19" s="19">
        <v>0</v>
      </c>
      <c r="BB19" s="19">
        <v>0</v>
      </c>
      <c r="BC19" s="19">
        <v>0</v>
      </c>
      <c r="BD19" s="19">
        <v>0.81759999999999999</v>
      </c>
      <c r="BE19" s="19">
        <v>0.36720000000000003</v>
      </c>
      <c r="BF19" s="19">
        <v>0.33979999999999999</v>
      </c>
      <c r="BG19" s="19">
        <v>0.25240000000000001</v>
      </c>
      <c r="BH19" s="19">
        <v>0.11</v>
      </c>
      <c r="BI19" s="19">
        <v>0.1</v>
      </c>
      <c r="BJ19" s="19">
        <v>0.16</v>
      </c>
      <c r="BK19" s="19">
        <v>0</v>
      </c>
      <c r="BL19" s="19">
        <v>0</v>
      </c>
      <c r="BM19" s="19">
        <v>0</v>
      </c>
      <c r="BN19" s="19">
        <v>0.45</v>
      </c>
      <c r="BO19" s="19">
        <v>0</v>
      </c>
      <c r="BP19" s="19">
        <v>23.71</v>
      </c>
      <c r="BQ19" s="19">
        <v>0</v>
      </c>
      <c r="BR19" s="19">
        <v>0</v>
      </c>
      <c r="BS19" s="12">
        <v>88</v>
      </c>
      <c r="BT19" s="12">
        <v>27.66</v>
      </c>
      <c r="BU19" s="12">
        <v>0.7</v>
      </c>
      <c r="BV19" s="12">
        <v>0.7</v>
      </c>
      <c r="BW19" s="12">
        <v>4.3</v>
      </c>
      <c r="BX19" s="12">
        <v>3.1</v>
      </c>
      <c r="BY19" s="12">
        <v>109.91344000000002</v>
      </c>
      <c r="BZ19" s="12">
        <v>4.7335676141257546</v>
      </c>
      <c r="CA19" s="12">
        <v>16</v>
      </c>
      <c r="CB19" s="12">
        <v>52</v>
      </c>
      <c r="CC19" s="12">
        <v>20</v>
      </c>
      <c r="CD19" s="12">
        <v>0.69230769230769229</v>
      </c>
      <c r="CE19" s="12">
        <v>0.04</v>
      </c>
      <c r="CF19" s="12">
        <v>0.03</v>
      </c>
      <c r="CG19" s="12">
        <v>1.31</v>
      </c>
      <c r="CH19" s="12">
        <v>1.4</v>
      </c>
      <c r="CI19" s="12">
        <v>2.2000000000000002</v>
      </c>
      <c r="CJ19" s="12">
        <v>0.63</v>
      </c>
      <c r="CK19" s="12">
        <v>44.44</v>
      </c>
      <c r="CL19" s="12">
        <v>0.8</v>
      </c>
      <c r="CM19" s="12">
        <v>0.6</v>
      </c>
      <c r="CN19" s="12">
        <v>3.3</v>
      </c>
      <c r="CO19" s="12">
        <v>1.8</v>
      </c>
      <c r="CP19" s="12">
        <v>70.601439999999954</v>
      </c>
      <c r="CQ19" s="12">
        <v>3.0405443583117981</v>
      </c>
      <c r="CR19" s="12">
        <v>16</v>
      </c>
      <c r="CS19" s="12">
        <v>48</v>
      </c>
      <c r="CT19" s="12">
        <v>20</v>
      </c>
      <c r="CU19" s="12">
        <v>0.75</v>
      </c>
      <c r="CV19" s="12">
        <v>0.06</v>
      </c>
      <c r="CW19" s="12">
        <v>0.04</v>
      </c>
      <c r="CX19" s="12">
        <v>1.33</v>
      </c>
      <c r="CY19" s="12">
        <v>1.4</v>
      </c>
      <c r="CZ19" s="12">
        <v>2.1</v>
      </c>
      <c r="DA19" s="12">
        <v>0.65</v>
      </c>
      <c r="DB19" s="12">
        <v>23.22</v>
      </c>
      <c r="DC19" s="12" t="s">
        <v>25</v>
      </c>
      <c r="DD19" s="12" t="s">
        <v>25</v>
      </c>
      <c r="DE19" s="12" t="s">
        <v>25</v>
      </c>
      <c r="DF19" s="12" t="s">
        <v>25</v>
      </c>
      <c r="DG19" s="21"/>
    </row>
    <row r="20" spans="1:111" ht="14.5" x14ac:dyDescent="0.35">
      <c r="A20" s="1" t="s">
        <v>8</v>
      </c>
      <c r="B20" s="1" t="s">
        <v>7</v>
      </c>
      <c r="C20" s="1">
        <v>11</v>
      </c>
      <c r="D20" s="66">
        <v>2</v>
      </c>
      <c r="E20" s="66">
        <v>0</v>
      </c>
      <c r="F20" s="66">
        <v>0</v>
      </c>
      <c r="G20" s="66">
        <v>1</v>
      </c>
      <c r="H20" s="1">
        <v>3251</v>
      </c>
      <c r="I20" s="1" t="s">
        <v>8</v>
      </c>
      <c r="J20" s="5">
        <v>40374</v>
      </c>
      <c r="K20" s="5">
        <v>40849</v>
      </c>
      <c r="L20" s="39">
        <v>0</v>
      </c>
      <c r="M20" s="13">
        <f t="shared" si="6"/>
        <v>15.61472715318869</v>
      </c>
      <c r="N20" s="19">
        <v>2</v>
      </c>
      <c r="O20" s="19">
        <v>2</v>
      </c>
      <c r="P20" s="15">
        <f t="shared" si="5"/>
        <v>2</v>
      </c>
      <c r="Q20" s="45">
        <v>163.33333333333334</v>
      </c>
      <c r="R20" s="44">
        <v>113</v>
      </c>
      <c r="S20" s="44">
        <v>60</v>
      </c>
      <c r="T20" s="44">
        <v>178.33333333333334</v>
      </c>
      <c r="U20" s="44">
        <v>115.66666666666667</v>
      </c>
      <c r="V20" s="44">
        <v>173.33333333333334</v>
      </c>
      <c r="W20" s="44"/>
      <c r="X20" s="44"/>
      <c r="Y20">
        <v>155.30000000000001</v>
      </c>
      <c r="Z20">
        <v>130.30000000000001</v>
      </c>
      <c r="AA20">
        <v>191</v>
      </c>
      <c r="AB20" s="10">
        <f t="shared" si="1"/>
        <v>5.8535090407600361</v>
      </c>
      <c r="AC20">
        <v>4353</v>
      </c>
      <c r="AD20" s="9">
        <v>103.9</v>
      </c>
      <c r="AE20" s="9">
        <v>216</v>
      </c>
      <c r="AF20" s="9">
        <v>118</v>
      </c>
      <c r="AG20" s="9">
        <v>102</v>
      </c>
      <c r="AH20" s="9">
        <f t="shared" si="2"/>
        <v>145.33333333333334</v>
      </c>
      <c r="AI20" s="9">
        <v>31</v>
      </c>
      <c r="AJ20" s="9">
        <v>26</v>
      </c>
      <c r="AK20" s="9">
        <v>22</v>
      </c>
      <c r="AL20" s="9">
        <f t="shared" si="3"/>
        <v>26.333333333333332</v>
      </c>
      <c r="AM20" s="9">
        <f t="shared" si="4"/>
        <v>171.66666666666669</v>
      </c>
      <c r="AN20" s="12" t="s">
        <v>25</v>
      </c>
      <c r="AO20" s="12" t="s">
        <v>25</v>
      </c>
      <c r="AP20" s="12" t="s">
        <v>25</v>
      </c>
      <c r="AQ20" s="34">
        <v>3.1259577076310143</v>
      </c>
      <c r="AR20" s="14">
        <v>763.34359583999992</v>
      </c>
      <c r="AS20" s="18" t="s">
        <v>25</v>
      </c>
      <c r="AT20" s="28">
        <v>32.630000000000003</v>
      </c>
      <c r="AU20" s="12">
        <v>0.17</v>
      </c>
      <c r="AV20" s="19">
        <v>0</v>
      </c>
      <c r="AW20" s="19">
        <v>0</v>
      </c>
      <c r="AX20" s="19">
        <v>1.68</v>
      </c>
      <c r="AY20" s="19">
        <v>0</v>
      </c>
      <c r="AZ20" s="19">
        <v>0.08</v>
      </c>
      <c r="BA20" s="19">
        <v>0</v>
      </c>
      <c r="BB20" s="19">
        <v>0</v>
      </c>
      <c r="BC20" s="19">
        <v>0</v>
      </c>
      <c r="BD20" s="19">
        <v>0.53</v>
      </c>
      <c r="BE20" s="19">
        <v>0.22</v>
      </c>
      <c r="BF20" s="19">
        <v>0.35</v>
      </c>
      <c r="BG20" s="19">
        <v>0.19</v>
      </c>
      <c r="BH20" s="19">
        <v>0.14000000000000001</v>
      </c>
      <c r="BI20" s="19">
        <v>0.13</v>
      </c>
      <c r="BJ20" s="19">
        <v>0.12</v>
      </c>
      <c r="BK20" s="19">
        <v>0</v>
      </c>
      <c r="BL20" s="19">
        <v>0</v>
      </c>
      <c r="BM20" s="19">
        <v>0</v>
      </c>
      <c r="BN20" s="19">
        <v>0.49</v>
      </c>
      <c r="BO20" s="19">
        <v>0</v>
      </c>
      <c r="BP20" s="19">
        <v>23.97</v>
      </c>
      <c r="BQ20" s="19">
        <v>0</v>
      </c>
      <c r="BR20" s="19">
        <v>0</v>
      </c>
      <c r="BS20" s="12" t="s">
        <v>123</v>
      </c>
      <c r="BT20" s="12">
        <v>31.43</v>
      </c>
      <c r="BU20" s="12">
        <v>0.7</v>
      </c>
      <c r="BV20" s="12">
        <v>0.6</v>
      </c>
      <c r="BW20" s="12">
        <v>3.2</v>
      </c>
      <c r="BX20" s="12">
        <v>2.2000000000000002</v>
      </c>
      <c r="BY20" s="12">
        <v>60.691279999999992</v>
      </c>
      <c r="BZ20" s="12">
        <v>2.6807102473498228</v>
      </c>
      <c r="CA20" s="12">
        <v>20</v>
      </c>
      <c r="CB20" s="12">
        <v>56</v>
      </c>
      <c r="CC20" s="12">
        <v>28</v>
      </c>
      <c r="CD20" s="12">
        <v>0.8571428571428571</v>
      </c>
      <c r="CE20" s="12">
        <v>0.05</v>
      </c>
      <c r="CF20" s="12">
        <v>0.05</v>
      </c>
      <c r="CG20" s="12">
        <v>1</v>
      </c>
      <c r="CH20" s="12">
        <v>1.4</v>
      </c>
      <c r="CI20" s="12">
        <v>1.6</v>
      </c>
      <c r="CJ20" s="12">
        <v>0.83</v>
      </c>
      <c r="CK20" s="12">
        <v>46.88</v>
      </c>
      <c r="CL20" s="12">
        <v>0.9</v>
      </c>
      <c r="CM20" s="12">
        <v>0.7</v>
      </c>
      <c r="CN20" s="12">
        <v>2.9</v>
      </c>
      <c r="CO20" s="12">
        <v>1.6</v>
      </c>
      <c r="CP20" s="12">
        <v>69.405440000000013</v>
      </c>
      <c r="CQ20" s="12">
        <v>3.0656113074204954</v>
      </c>
      <c r="CR20" s="12">
        <v>12</v>
      </c>
      <c r="CS20" s="12">
        <v>36</v>
      </c>
      <c r="CT20" s="12">
        <v>20</v>
      </c>
      <c r="CU20" s="12">
        <v>0.88888888888888884</v>
      </c>
      <c r="CV20" s="12">
        <v>0.04</v>
      </c>
      <c r="CW20" s="12">
        <v>0.04</v>
      </c>
      <c r="CX20" s="12">
        <v>0.95</v>
      </c>
      <c r="CY20" s="12">
        <v>1.4</v>
      </c>
      <c r="CZ20" s="12">
        <v>1.6</v>
      </c>
      <c r="DA20" s="12">
        <v>0.83</v>
      </c>
      <c r="DB20" s="12">
        <v>22.64</v>
      </c>
      <c r="DC20" s="12" t="s">
        <v>25</v>
      </c>
      <c r="DD20" s="12" t="s">
        <v>25</v>
      </c>
      <c r="DE20" s="12" t="s">
        <v>25</v>
      </c>
      <c r="DF20" s="12" t="s">
        <v>25</v>
      </c>
      <c r="DG20" s="21"/>
    </row>
    <row r="21" spans="1:111" ht="14.5" x14ac:dyDescent="0.35">
      <c r="A21" s="1" t="s">
        <v>8</v>
      </c>
      <c r="B21" s="1" t="s">
        <v>7</v>
      </c>
      <c r="C21" s="1">
        <v>11</v>
      </c>
      <c r="D21" s="66">
        <v>3</v>
      </c>
      <c r="E21" s="66">
        <v>0</v>
      </c>
      <c r="F21" s="66">
        <v>2</v>
      </c>
      <c r="G21" s="66">
        <v>4</v>
      </c>
      <c r="H21" s="1">
        <v>3252</v>
      </c>
      <c r="I21" s="1" t="s">
        <v>8</v>
      </c>
      <c r="J21" s="5">
        <v>40374</v>
      </c>
      <c r="K21" s="5">
        <v>40849</v>
      </c>
      <c r="L21" s="39">
        <v>0</v>
      </c>
      <c r="M21" s="13">
        <f t="shared" si="6"/>
        <v>15.61472715318869</v>
      </c>
      <c r="N21" s="19">
        <v>1.5</v>
      </c>
      <c r="O21" s="19">
        <v>1.5</v>
      </c>
      <c r="P21" s="15">
        <f t="shared" si="5"/>
        <v>1.5</v>
      </c>
      <c r="Q21" s="45">
        <v>87.666666666666671</v>
      </c>
      <c r="R21" s="44">
        <v>118.66666666666667</v>
      </c>
      <c r="S21" s="44">
        <v>130</v>
      </c>
      <c r="T21" s="44">
        <v>146</v>
      </c>
      <c r="U21" s="44">
        <v>115.66666666666667</v>
      </c>
      <c r="V21" s="44">
        <v>137.33333333333334</v>
      </c>
      <c r="W21" s="44"/>
      <c r="X21" s="44"/>
      <c r="Y21">
        <v>101.2</v>
      </c>
      <c r="Z21">
        <v>182.5</v>
      </c>
      <c r="AA21">
        <v>212.7</v>
      </c>
      <c r="AB21" s="10">
        <f t="shared" si="1"/>
        <v>6.2817483756645007</v>
      </c>
      <c r="AC21">
        <v>4251</v>
      </c>
      <c r="AD21" s="9">
        <v>97.1</v>
      </c>
      <c r="AE21" s="9">
        <v>168</v>
      </c>
      <c r="AF21" s="9">
        <v>158</v>
      </c>
      <c r="AG21" s="9">
        <v>120</v>
      </c>
      <c r="AH21" s="9">
        <f t="shared" si="2"/>
        <v>148.66666666666666</v>
      </c>
      <c r="AI21" s="9">
        <v>27</v>
      </c>
      <c r="AJ21" s="9">
        <v>35</v>
      </c>
      <c r="AK21" s="9">
        <v>29</v>
      </c>
      <c r="AL21" s="9">
        <f t="shared" si="3"/>
        <v>30.333333333333332</v>
      </c>
      <c r="AM21" s="9">
        <f t="shared" si="4"/>
        <v>179</v>
      </c>
      <c r="AN21" s="12" t="s">
        <v>25</v>
      </c>
      <c r="AO21" s="12" t="s">
        <v>25</v>
      </c>
      <c r="AP21" s="12" t="s">
        <v>25</v>
      </c>
      <c r="AQ21" s="34">
        <v>2.7761370348493797</v>
      </c>
      <c r="AR21" s="14">
        <v>545.96736341000008</v>
      </c>
      <c r="AS21" s="18" t="s">
        <v>25</v>
      </c>
      <c r="AT21" s="28">
        <v>33.86</v>
      </c>
      <c r="AU21" s="12">
        <v>0.21</v>
      </c>
      <c r="AV21" s="19">
        <v>0</v>
      </c>
      <c r="AW21" s="19">
        <v>0</v>
      </c>
      <c r="AX21" s="19">
        <v>1.7</v>
      </c>
      <c r="AY21" s="19">
        <v>0</v>
      </c>
      <c r="AZ21" s="19">
        <v>0.09</v>
      </c>
      <c r="BA21" s="19">
        <v>0</v>
      </c>
      <c r="BB21" s="19">
        <v>0</v>
      </c>
      <c r="BC21" s="19">
        <v>0</v>
      </c>
      <c r="BD21" s="19">
        <v>0.50139999999999996</v>
      </c>
      <c r="BE21" s="19">
        <v>0.18720000000000001</v>
      </c>
      <c r="BF21" s="19">
        <v>0.23649999999999999</v>
      </c>
      <c r="BG21" s="19">
        <v>0.93400000000000005</v>
      </c>
      <c r="BH21" s="19">
        <v>0.13</v>
      </c>
      <c r="BI21" s="19">
        <v>0.14000000000000001</v>
      </c>
      <c r="BJ21" s="19">
        <v>0.16</v>
      </c>
      <c r="BK21" s="19">
        <v>0</v>
      </c>
      <c r="BL21" s="19">
        <v>0</v>
      </c>
      <c r="BM21" s="19">
        <v>0</v>
      </c>
      <c r="BN21" s="19">
        <v>0.49</v>
      </c>
      <c r="BO21" s="19">
        <v>0</v>
      </c>
      <c r="BP21" s="19">
        <v>23.49</v>
      </c>
      <c r="BQ21" s="19">
        <v>0</v>
      </c>
      <c r="BR21" s="19">
        <v>0</v>
      </c>
      <c r="BS21" s="12" t="s">
        <v>123</v>
      </c>
      <c r="BT21" s="12">
        <v>36.590000000000003</v>
      </c>
      <c r="BU21" s="12">
        <v>0.6</v>
      </c>
      <c r="BV21" s="12">
        <v>0.8</v>
      </c>
      <c r="BW21" s="12">
        <v>3.7</v>
      </c>
      <c r="BX21" s="12">
        <v>2.4</v>
      </c>
      <c r="BY21" s="12">
        <v>85.27791999999998</v>
      </c>
      <c r="BZ21" s="12">
        <v>3.6662906276870153</v>
      </c>
      <c r="CA21" s="12">
        <v>12</v>
      </c>
      <c r="CB21" s="12">
        <v>48</v>
      </c>
      <c r="CC21" s="12">
        <v>16</v>
      </c>
      <c r="CD21" s="12">
        <v>0.58333333333333337</v>
      </c>
      <c r="CE21" s="12">
        <v>7.0000000000000007E-2</v>
      </c>
      <c r="CF21" s="12">
        <v>0.05</v>
      </c>
      <c r="CG21" s="12">
        <v>1.42</v>
      </c>
      <c r="CH21" s="12">
        <v>1.5</v>
      </c>
      <c r="CI21" s="12">
        <v>2.1</v>
      </c>
      <c r="CJ21" s="12">
        <v>0.7</v>
      </c>
      <c r="CK21" s="12">
        <v>38.56</v>
      </c>
      <c r="CL21" s="12">
        <v>0.6</v>
      </c>
      <c r="CM21" s="12">
        <v>0.7</v>
      </c>
      <c r="CN21" s="12">
        <v>3.6</v>
      </c>
      <c r="CO21" s="12">
        <v>3.6</v>
      </c>
      <c r="CP21" s="12">
        <v>73.832720000000023</v>
      </c>
      <c r="CQ21" s="12">
        <v>3.1742355975924341</v>
      </c>
      <c r="CR21" s="12">
        <v>12</v>
      </c>
      <c r="CS21" s="12">
        <v>40</v>
      </c>
      <c r="CT21" s="12">
        <v>16</v>
      </c>
      <c r="CU21" s="12">
        <v>0.7</v>
      </c>
      <c r="CV21" s="12">
        <v>0.06</v>
      </c>
      <c r="CW21" s="12">
        <v>0.04</v>
      </c>
      <c r="CX21" s="12">
        <v>1.43</v>
      </c>
      <c r="CY21" s="12">
        <v>1.5</v>
      </c>
      <c r="CZ21" s="12">
        <v>2.1</v>
      </c>
      <c r="DA21" s="12">
        <v>0.7</v>
      </c>
      <c r="DB21" s="12">
        <v>23.26</v>
      </c>
      <c r="DC21" s="12" t="s">
        <v>25</v>
      </c>
      <c r="DD21" s="12" t="s">
        <v>25</v>
      </c>
      <c r="DE21" s="12" t="s">
        <v>25</v>
      </c>
      <c r="DF21" s="12" t="s">
        <v>25</v>
      </c>
      <c r="DG21" s="21"/>
    </row>
    <row r="22" spans="1:111" ht="14.5" x14ac:dyDescent="0.35">
      <c r="D22" s="66"/>
      <c r="E22" s="66"/>
      <c r="F22" s="66"/>
      <c r="G22" s="66"/>
      <c r="J22" s="5"/>
      <c r="K22" s="5"/>
      <c r="L22" s="39"/>
      <c r="M22" s="13"/>
      <c r="N22" s="19"/>
      <c r="O22" s="19"/>
      <c r="P22" s="15"/>
      <c r="Q22" s="45"/>
      <c r="R22" s="44"/>
      <c r="S22" s="44"/>
      <c r="T22" s="44"/>
      <c r="U22" s="44"/>
      <c r="V22" s="44"/>
      <c r="W22" s="44"/>
      <c r="X22" s="44"/>
      <c r="Y22"/>
      <c r="Z22"/>
      <c r="AA22"/>
      <c r="AB22" s="10" t="e">
        <f t="shared" si="1"/>
        <v>#DIV/0!</v>
      </c>
      <c r="AC22"/>
      <c r="AD22" s="9"/>
      <c r="AE22" s="9"/>
      <c r="AF22" s="9"/>
      <c r="AG22" s="9"/>
      <c r="AH22" s="9"/>
      <c r="AI22" s="9"/>
      <c r="AJ22" s="9"/>
      <c r="AK22" s="9"/>
      <c r="AL22" s="9" t="e">
        <f t="shared" si="3"/>
        <v>#DIV/0!</v>
      </c>
      <c r="AM22" s="9" t="e">
        <f t="shared" si="4"/>
        <v>#DIV/0!</v>
      </c>
      <c r="AN22" s="12"/>
      <c r="AO22" s="12"/>
      <c r="AP22" s="12"/>
      <c r="AQ22" s="34"/>
      <c r="AR22" s="14"/>
      <c r="AS22" s="18"/>
      <c r="AT22" s="28"/>
      <c r="AU22" s="12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21"/>
    </row>
    <row r="23" spans="1:111" s="46" customFormat="1" ht="14.5" x14ac:dyDescent="0.35">
      <c r="A23" s="46" t="s">
        <v>9</v>
      </c>
      <c r="B23" s="46" t="s">
        <v>7</v>
      </c>
      <c r="C23" s="46">
        <v>1</v>
      </c>
      <c r="D23" s="68">
        <v>3</v>
      </c>
      <c r="E23" s="68">
        <v>1</v>
      </c>
      <c r="F23" s="68">
        <v>5</v>
      </c>
      <c r="G23" s="68">
        <v>4</v>
      </c>
      <c r="H23" s="46">
        <v>3283</v>
      </c>
      <c r="I23" s="46" t="s">
        <v>9</v>
      </c>
      <c r="J23" s="47">
        <v>39706</v>
      </c>
      <c r="K23" s="47">
        <v>40424</v>
      </c>
      <c r="L23" s="48">
        <v>0</v>
      </c>
      <c r="M23" s="49">
        <f t="shared" ref="M23:M36" si="7">(K23-J23)/30.42</f>
        <v>23.602892833662064</v>
      </c>
      <c r="N23" s="50">
        <v>2.5</v>
      </c>
      <c r="O23" s="50">
        <v>2.5</v>
      </c>
      <c r="P23" s="50">
        <f t="shared" si="5"/>
        <v>2.5</v>
      </c>
      <c r="Q23" s="51">
        <v>75.333333333333329</v>
      </c>
      <c r="R23" s="52">
        <v>70.666666666666671</v>
      </c>
      <c r="S23" s="52">
        <v>120</v>
      </c>
      <c r="T23" s="52">
        <v>72.333333333333329</v>
      </c>
      <c r="U23" s="52">
        <v>121.66666666666667</v>
      </c>
      <c r="V23" s="52">
        <v>101</v>
      </c>
      <c r="W23" s="52"/>
      <c r="X23" s="52"/>
      <c r="Y23" s="53">
        <v>69</v>
      </c>
      <c r="Z23" s="53">
        <v>126.4</v>
      </c>
      <c r="AA23" s="53">
        <v>117.3</v>
      </c>
      <c r="AB23" s="10">
        <f t="shared" si="1"/>
        <v>3.2154605263157898</v>
      </c>
      <c r="AC23" s="54">
        <v>2090</v>
      </c>
      <c r="AD23" s="53">
        <v>65.099999999999994</v>
      </c>
      <c r="AE23" s="55">
        <v>173</v>
      </c>
      <c r="AF23" s="55">
        <v>99</v>
      </c>
      <c r="AG23" s="55">
        <v>73</v>
      </c>
      <c r="AH23" s="55">
        <f t="shared" si="2"/>
        <v>115</v>
      </c>
      <c r="AI23" s="55">
        <v>15</v>
      </c>
      <c r="AJ23" s="55">
        <v>15</v>
      </c>
      <c r="AK23" s="55">
        <v>17</v>
      </c>
      <c r="AL23" s="55">
        <f t="shared" si="3"/>
        <v>15.666666666666666</v>
      </c>
      <c r="AM23" s="55">
        <f t="shared" si="4"/>
        <v>130.66666666666666</v>
      </c>
      <c r="AN23" s="56" t="s">
        <v>25</v>
      </c>
      <c r="AO23" s="56" t="s">
        <v>25</v>
      </c>
      <c r="AP23" s="56" t="s">
        <v>25</v>
      </c>
      <c r="AQ23" s="57" t="s">
        <v>25</v>
      </c>
      <c r="AR23" s="57" t="s">
        <v>25</v>
      </c>
      <c r="AS23" s="56">
        <v>2.1186050999999999</v>
      </c>
      <c r="AT23" s="57">
        <v>36.479999999999997</v>
      </c>
      <c r="AU23" s="57">
        <v>0.15</v>
      </c>
      <c r="AV23" s="57">
        <v>0</v>
      </c>
      <c r="AW23" s="57">
        <v>0</v>
      </c>
      <c r="AX23" s="57">
        <v>3.5</v>
      </c>
      <c r="AY23" s="57">
        <v>1</v>
      </c>
      <c r="AZ23" s="57" t="s">
        <v>25</v>
      </c>
      <c r="BA23" s="57">
        <v>0</v>
      </c>
      <c r="BB23" s="57">
        <v>0</v>
      </c>
      <c r="BC23" s="57">
        <v>0</v>
      </c>
      <c r="BD23" s="57" t="s">
        <v>25</v>
      </c>
      <c r="BE23" s="57" t="s">
        <v>25</v>
      </c>
      <c r="BF23" s="57" t="s">
        <v>25</v>
      </c>
      <c r="BG23" s="57" t="s">
        <v>25</v>
      </c>
      <c r="BH23" s="57" t="s">
        <v>25</v>
      </c>
      <c r="BI23" s="57" t="s">
        <v>25</v>
      </c>
      <c r="BJ23" s="57" t="s">
        <v>25</v>
      </c>
      <c r="BK23" s="57">
        <v>0</v>
      </c>
      <c r="BL23" s="57">
        <v>0</v>
      </c>
      <c r="BM23" s="57">
        <v>0</v>
      </c>
      <c r="BN23" s="57">
        <v>0.32</v>
      </c>
      <c r="BO23" s="57">
        <v>0</v>
      </c>
      <c r="BP23" s="57">
        <v>23.1</v>
      </c>
      <c r="BQ23" s="57">
        <v>0</v>
      </c>
      <c r="BR23" s="57">
        <v>1</v>
      </c>
      <c r="BS23" s="57">
        <v>75</v>
      </c>
      <c r="BT23" s="57">
        <v>27.27</v>
      </c>
      <c r="BU23" s="57">
        <v>0.7</v>
      </c>
      <c r="BV23" s="57">
        <v>0.7</v>
      </c>
      <c r="BW23" s="57">
        <v>4</v>
      </c>
      <c r="BX23" s="57">
        <v>2.9</v>
      </c>
      <c r="BY23" s="56">
        <v>97.202560000000034</v>
      </c>
      <c r="BZ23" s="56">
        <v>4.2079030303030311</v>
      </c>
      <c r="CA23" s="56">
        <v>32</v>
      </c>
      <c r="CB23" s="56">
        <v>56</v>
      </c>
      <c r="CC23" s="56">
        <v>32</v>
      </c>
      <c r="CD23" s="56">
        <v>1.1428571428571428</v>
      </c>
      <c r="CE23" s="57">
        <v>0.04</v>
      </c>
      <c r="CF23" s="57">
        <v>0.04</v>
      </c>
      <c r="CG23" s="57">
        <v>1.05</v>
      </c>
      <c r="CH23" s="57">
        <v>1.6</v>
      </c>
      <c r="CI23" s="57">
        <v>1.8</v>
      </c>
      <c r="CJ23" s="57">
        <v>0.85</v>
      </c>
      <c r="CK23" s="57">
        <v>45.95</v>
      </c>
      <c r="CL23" s="57">
        <v>0.9</v>
      </c>
      <c r="CM23" s="57">
        <v>0.7</v>
      </c>
      <c r="CN23" s="57">
        <v>3.4</v>
      </c>
      <c r="CO23" s="57">
        <v>1.8</v>
      </c>
      <c r="CP23" s="56">
        <v>89.123840000000001</v>
      </c>
      <c r="CQ23" s="56">
        <v>3.8581748917748917</v>
      </c>
      <c r="CR23" s="56">
        <v>20</v>
      </c>
      <c r="CS23" s="56">
        <v>64</v>
      </c>
      <c r="CT23" s="56">
        <v>20</v>
      </c>
      <c r="CU23" s="56">
        <v>0.625</v>
      </c>
      <c r="CV23" s="57">
        <v>0.04</v>
      </c>
      <c r="CW23" s="57">
        <v>0.04</v>
      </c>
      <c r="CX23" s="57">
        <v>1</v>
      </c>
      <c r="CY23" s="57">
        <v>1.5</v>
      </c>
      <c r="CZ23" s="57">
        <v>1.9</v>
      </c>
      <c r="DA23" s="57">
        <v>0.76</v>
      </c>
      <c r="DB23" s="57">
        <v>23.1</v>
      </c>
      <c r="DC23" s="56" t="s">
        <v>25</v>
      </c>
      <c r="DD23" s="56" t="s">
        <v>25</v>
      </c>
      <c r="DE23" s="56" t="s">
        <v>25</v>
      </c>
      <c r="DF23" s="56" t="s">
        <v>25</v>
      </c>
      <c r="DG23" s="59" t="s">
        <v>78</v>
      </c>
    </row>
    <row r="24" spans="1:111" ht="14.5" x14ac:dyDescent="0.35">
      <c r="A24" s="1" t="s">
        <v>9</v>
      </c>
      <c r="B24" s="1" t="s">
        <v>7</v>
      </c>
      <c r="C24" s="1">
        <v>1</v>
      </c>
      <c r="D24" s="66">
        <v>3</v>
      </c>
      <c r="E24" s="66">
        <v>3</v>
      </c>
      <c r="F24" s="66">
        <v>6</v>
      </c>
      <c r="G24" s="66">
        <v>1</v>
      </c>
      <c r="H24" s="1">
        <v>3284</v>
      </c>
      <c r="I24" s="1" t="s">
        <v>9</v>
      </c>
      <c r="J24" s="5">
        <v>39706</v>
      </c>
      <c r="K24" s="5">
        <v>40429</v>
      </c>
      <c r="L24" s="39">
        <v>0</v>
      </c>
      <c r="M24" s="13">
        <f t="shared" si="7"/>
        <v>23.767258382642996</v>
      </c>
      <c r="N24" s="15">
        <v>2.5</v>
      </c>
      <c r="O24" s="15">
        <v>3</v>
      </c>
      <c r="P24" s="15">
        <f t="shared" si="5"/>
        <v>2.75</v>
      </c>
      <c r="Q24" s="43">
        <v>89</v>
      </c>
      <c r="R24" s="42">
        <v>65.666666666666671</v>
      </c>
      <c r="S24" s="42">
        <v>109</v>
      </c>
      <c r="T24" s="42">
        <v>75.666666666666671</v>
      </c>
      <c r="U24" s="42">
        <v>108.66666666666667</v>
      </c>
      <c r="V24" s="42">
        <v>110.5</v>
      </c>
      <c r="W24" s="42"/>
      <c r="X24" s="42"/>
      <c r="Y24" s="10">
        <v>64.900000000000006</v>
      </c>
      <c r="Z24" s="10">
        <v>105.4</v>
      </c>
      <c r="AA24" s="10">
        <v>122</v>
      </c>
      <c r="AB24" s="10">
        <f t="shared" si="1"/>
        <v>3.4659090909090908</v>
      </c>
      <c r="AC24">
        <v>3459</v>
      </c>
      <c r="AD24" s="10">
        <v>93.5</v>
      </c>
      <c r="AE24" s="9">
        <v>224</v>
      </c>
      <c r="AF24" s="9">
        <v>177</v>
      </c>
      <c r="AG24" s="9">
        <v>118</v>
      </c>
      <c r="AH24" s="9">
        <f t="shared" si="2"/>
        <v>173</v>
      </c>
      <c r="AI24" s="9">
        <v>28</v>
      </c>
      <c r="AJ24" s="9">
        <v>25</v>
      </c>
      <c r="AK24" s="9">
        <v>23</v>
      </c>
      <c r="AL24" s="9">
        <f t="shared" si="3"/>
        <v>25.333333333333332</v>
      </c>
      <c r="AM24" s="9">
        <f t="shared" si="4"/>
        <v>198.33333333333334</v>
      </c>
      <c r="AN24" s="12">
        <v>3.1818181818181821</v>
      </c>
      <c r="AO24" s="12">
        <v>517.74400000000003</v>
      </c>
      <c r="AP24" s="12">
        <v>1208.3</v>
      </c>
      <c r="AQ24" s="19" t="s">
        <v>25</v>
      </c>
      <c r="AR24" s="19" t="s">
        <v>25</v>
      </c>
      <c r="AS24" s="12">
        <v>0.3494506</v>
      </c>
      <c r="AT24" s="19">
        <v>35.200000000000003</v>
      </c>
      <c r="AU24" s="19">
        <v>0.35</v>
      </c>
      <c r="AV24" s="19">
        <v>0</v>
      </c>
      <c r="AW24" s="19">
        <v>0</v>
      </c>
      <c r="AX24" s="19">
        <v>1.6</v>
      </c>
      <c r="AY24" s="19">
        <v>0</v>
      </c>
      <c r="AZ24" s="19" t="s">
        <v>25</v>
      </c>
      <c r="BA24" s="19">
        <v>0</v>
      </c>
      <c r="BB24" s="19">
        <v>0</v>
      </c>
      <c r="BC24" s="19">
        <v>1</v>
      </c>
      <c r="BD24" s="19" t="s">
        <v>25</v>
      </c>
      <c r="BE24" s="19">
        <v>0.13</v>
      </c>
      <c r="BF24" s="19">
        <v>0.11</v>
      </c>
      <c r="BG24" s="19">
        <v>0.11</v>
      </c>
      <c r="BH24" s="19" t="s">
        <v>25</v>
      </c>
      <c r="BI24" s="19" t="s">
        <v>25</v>
      </c>
      <c r="BJ24" s="19" t="s">
        <v>25</v>
      </c>
      <c r="BK24" s="19">
        <v>0</v>
      </c>
      <c r="BL24" s="19">
        <v>0</v>
      </c>
      <c r="BM24" s="19">
        <v>0</v>
      </c>
      <c r="BN24" s="19">
        <v>0.55000000000000004</v>
      </c>
      <c r="BO24" s="19">
        <v>0</v>
      </c>
      <c r="BP24" s="19">
        <v>21.16</v>
      </c>
      <c r="BQ24" s="19">
        <v>0</v>
      </c>
      <c r="BR24" s="19">
        <v>1</v>
      </c>
      <c r="BS24" s="19">
        <v>90</v>
      </c>
      <c r="BT24" s="19">
        <v>24.53</v>
      </c>
      <c r="BU24" s="19">
        <v>1.1000000000000001</v>
      </c>
      <c r="BV24" s="19">
        <v>0.7</v>
      </c>
      <c r="BW24" s="19">
        <v>4.8</v>
      </c>
      <c r="BX24" s="19">
        <v>3.7</v>
      </c>
      <c r="BY24" s="12">
        <v>183.98016000000013</v>
      </c>
      <c r="BZ24" s="12">
        <v>8.6947145557656018</v>
      </c>
      <c r="CA24" s="12">
        <v>32</v>
      </c>
      <c r="CB24" s="12">
        <v>60</v>
      </c>
      <c r="CC24" s="12">
        <v>40</v>
      </c>
      <c r="CD24" s="12">
        <v>1.2</v>
      </c>
      <c r="CE24" s="19">
        <v>0.04</v>
      </c>
      <c r="CF24" s="19">
        <v>0.03</v>
      </c>
      <c r="CG24" s="19">
        <v>1.29</v>
      </c>
      <c r="CH24" s="19">
        <v>1.6</v>
      </c>
      <c r="CI24" s="19">
        <v>2.2000000000000002</v>
      </c>
      <c r="CJ24" s="19">
        <v>0.71</v>
      </c>
      <c r="CK24" s="19">
        <v>41.3</v>
      </c>
      <c r="CL24" s="19">
        <v>1.1000000000000001</v>
      </c>
      <c r="CM24" s="19">
        <v>0.8</v>
      </c>
      <c r="CN24" s="19">
        <v>4.2</v>
      </c>
      <c r="CO24" s="19">
        <v>2.5</v>
      </c>
      <c r="CP24" s="12">
        <v>159.0087200000001</v>
      </c>
      <c r="CQ24" s="12">
        <v>7.5145897920604963</v>
      </c>
      <c r="CR24" s="12">
        <v>16</v>
      </c>
      <c r="CS24" s="12">
        <v>64</v>
      </c>
      <c r="CT24" s="12">
        <v>20</v>
      </c>
      <c r="CU24" s="12">
        <v>0.5625</v>
      </c>
      <c r="CV24" s="19">
        <v>0.06</v>
      </c>
      <c r="CW24" s="19">
        <v>0.06</v>
      </c>
      <c r="CX24" s="19">
        <v>0.97</v>
      </c>
      <c r="CY24" s="19">
        <v>1.5</v>
      </c>
      <c r="CZ24" s="19">
        <v>1.9</v>
      </c>
      <c r="DA24" s="19">
        <v>0.76</v>
      </c>
      <c r="DB24" s="19">
        <v>21.16</v>
      </c>
      <c r="DC24" s="12" t="s">
        <v>25</v>
      </c>
      <c r="DD24" s="12" t="s">
        <v>25</v>
      </c>
      <c r="DE24" s="32">
        <v>12.537545789999999</v>
      </c>
      <c r="DF24" s="32">
        <v>81.174908419999994</v>
      </c>
      <c r="DG24" s="20" t="s">
        <v>111</v>
      </c>
    </row>
    <row r="25" spans="1:111" ht="14.5" x14ac:dyDescent="0.35">
      <c r="A25" s="1" t="s">
        <v>9</v>
      </c>
      <c r="B25" s="1" t="s">
        <v>7</v>
      </c>
      <c r="C25" s="1">
        <v>2</v>
      </c>
      <c r="D25" s="66">
        <v>2</v>
      </c>
      <c r="E25" s="66">
        <v>2</v>
      </c>
      <c r="F25" s="66">
        <v>0</v>
      </c>
      <c r="G25" s="66">
        <v>3</v>
      </c>
      <c r="H25" s="1">
        <v>3287</v>
      </c>
      <c r="I25" s="1" t="s">
        <v>9</v>
      </c>
      <c r="J25" s="5">
        <v>39736</v>
      </c>
      <c r="K25" s="5">
        <v>40465</v>
      </c>
      <c r="L25" s="39">
        <v>0</v>
      </c>
      <c r="M25" s="13">
        <f t="shared" si="7"/>
        <v>23.964497041420117</v>
      </c>
      <c r="N25" s="15">
        <v>2.5</v>
      </c>
      <c r="O25" s="15">
        <v>3</v>
      </c>
      <c r="P25" s="15">
        <f t="shared" si="5"/>
        <v>2.75</v>
      </c>
      <c r="Q25" s="43">
        <v>180</v>
      </c>
      <c r="R25" s="42">
        <v>135</v>
      </c>
      <c r="S25" s="42">
        <v>68.333333333333329</v>
      </c>
      <c r="T25" s="42">
        <v>43.333333333333336</v>
      </c>
      <c r="U25" s="42">
        <v>60.033333333333331</v>
      </c>
      <c r="V25" s="42">
        <v>150.66666666666666</v>
      </c>
      <c r="W25" s="42"/>
      <c r="X25" s="42"/>
      <c r="Y25" s="10">
        <v>99.6</v>
      </c>
      <c r="Z25" s="10">
        <v>109.8</v>
      </c>
      <c r="AA25" s="10">
        <v>99.6</v>
      </c>
      <c r="AB25" s="10">
        <f t="shared" si="1"/>
        <v>2.918253735716378</v>
      </c>
      <c r="AC25">
        <v>3713</v>
      </c>
      <c r="AD25" s="9">
        <v>101.44808743169399</v>
      </c>
      <c r="AE25" s="9">
        <v>265</v>
      </c>
      <c r="AF25" s="9">
        <v>163</v>
      </c>
      <c r="AG25" s="9">
        <v>190</v>
      </c>
      <c r="AH25" s="9">
        <f t="shared" si="2"/>
        <v>206</v>
      </c>
      <c r="AI25" s="9">
        <v>61</v>
      </c>
      <c r="AJ25" s="9">
        <v>39</v>
      </c>
      <c r="AK25" s="9">
        <v>48</v>
      </c>
      <c r="AL25" s="9">
        <f t="shared" si="3"/>
        <v>49.333333333333336</v>
      </c>
      <c r="AM25" s="9">
        <f t="shared" si="4"/>
        <v>255.33333333333334</v>
      </c>
      <c r="AN25" s="12">
        <v>2.3732786404922357</v>
      </c>
      <c r="AO25" s="12">
        <v>472.803</v>
      </c>
      <c r="AP25" s="12">
        <v>503.4</v>
      </c>
      <c r="AQ25" s="19" t="s">
        <v>25</v>
      </c>
      <c r="AR25" s="19" t="s">
        <v>25</v>
      </c>
      <c r="AS25" s="12">
        <v>7.2781118000000005</v>
      </c>
      <c r="AT25" s="19">
        <v>34.130000000000003</v>
      </c>
      <c r="AU25" s="19">
        <v>0.21</v>
      </c>
      <c r="AV25" s="19">
        <v>0</v>
      </c>
      <c r="AW25" s="19">
        <v>0</v>
      </c>
      <c r="AX25" s="19">
        <v>4.24</v>
      </c>
      <c r="AY25" s="19">
        <v>1</v>
      </c>
      <c r="AZ25" s="19" t="s">
        <v>25</v>
      </c>
      <c r="BA25" s="19">
        <v>1</v>
      </c>
      <c r="BB25" s="19">
        <v>0</v>
      </c>
      <c r="BC25" s="19">
        <v>0</v>
      </c>
      <c r="BD25" s="19">
        <v>0.12</v>
      </c>
      <c r="BE25" s="19">
        <v>7.0000000000000007E-2</v>
      </c>
      <c r="BF25" s="19">
        <v>0.06</v>
      </c>
      <c r="BG25" s="19">
        <v>0.02</v>
      </c>
      <c r="BH25" s="19">
        <v>0.09</v>
      </c>
      <c r="BI25" s="19">
        <v>0.1</v>
      </c>
      <c r="BJ25" s="19">
        <v>0.19</v>
      </c>
      <c r="BK25" s="19">
        <v>0</v>
      </c>
      <c r="BL25" s="19">
        <v>0</v>
      </c>
      <c r="BM25" s="19">
        <v>0</v>
      </c>
      <c r="BN25" s="19">
        <v>0.46</v>
      </c>
      <c r="BO25" s="19">
        <v>0</v>
      </c>
      <c r="BP25" s="19" t="s">
        <v>25</v>
      </c>
      <c r="BQ25" s="19">
        <v>0</v>
      </c>
      <c r="BR25" s="19">
        <v>0</v>
      </c>
      <c r="BS25" s="12">
        <v>85</v>
      </c>
      <c r="BT25" s="12">
        <v>50</v>
      </c>
      <c r="BU25" s="12">
        <v>0.7</v>
      </c>
      <c r="BV25" s="12">
        <v>0.6</v>
      </c>
      <c r="BW25" s="12">
        <v>3.7</v>
      </c>
      <c r="BX25" s="12">
        <v>1.8</v>
      </c>
      <c r="BY25" s="12">
        <v>77.320880000000002</v>
      </c>
      <c r="BZ25" s="12">
        <v>3.3256292473118281</v>
      </c>
      <c r="CA25" s="12">
        <v>24</v>
      </c>
      <c r="CB25" s="12">
        <v>60</v>
      </c>
      <c r="CC25" s="12">
        <v>28</v>
      </c>
      <c r="CD25" s="12">
        <v>0.8666666666666667</v>
      </c>
      <c r="CE25" s="12">
        <v>0.04</v>
      </c>
      <c r="CF25" s="12">
        <v>0.04</v>
      </c>
      <c r="CG25" s="12">
        <v>1.17</v>
      </c>
      <c r="CH25" s="12">
        <v>1.6</v>
      </c>
      <c r="CI25" s="12">
        <v>2.1</v>
      </c>
      <c r="CJ25" s="12">
        <v>0.78</v>
      </c>
      <c r="CK25" s="12">
        <v>47.62</v>
      </c>
      <c r="CL25" s="12">
        <v>0.7</v>
      </c>
      <c r="CM25" s="12">
        <v>0.6</v>
      </c>
      <c r="CN25" s="12">
        <v>3.8</v>
      </c>
      <c r="CO25" s="12">
        <v>2</v>
      </c>
      <c r="CP25" s="12">
        <v>80.890159999999995</v>
      </c>
      <c r="CQ25" s="12">
        <v>3.4791466666666664</v>
      </c>
      <c r="CR25" s="12">
        <v>16</v>
      </c>
      <c r="CS25" s="12">
        <v>64</v>
      </c>
      <c r="CT25" s="12">
        <v>16</v>
      </c>
      <c r="CU25" s="12">
        <v>0.5</v>
      </c>
      <c r="CV25" s="12">
        <v>0.04</v>
      </c>
      <c r="CW25" s="12">
        <v>0.04</v>
      </c>
      <c r="CX25" s="12">
        <v>0.91</v>
      </c>
      <c r="CY25" s="12">
        <v>1.6</v>
      </c>
      <c r="CZ25" s="12">
        <v>2.6</v>
      </c>
      <c r="DA25" s="12">
        <v>0.61</v>
      </c>
      <c r="DB25" s="12">
        <v>23.25</v>
      </c>
      <c r="DC25" s="12">
        <v>50.916666666666664</v>
      </c>
      <c r="DD25" s="12">
        <v>71.75</v>
      </c>
      <c r="DE25" s="32">
        <v>12.674329501915709</v>
      </c>
      <c r="DF25" s="32">
        <v>80.042145593869733</v>
      </c>
      <c r="DG25" s="20" t="s">
        <v>80</v>
      </c>
    </row>
    <row r="26" spans="1:111" ht="14.5" x14ac:dyDescent="0.35">
      <c r="A26" s="1" t="s">
        <v>9</v>
      </c>
      <c r="B26" s="1" t="s">
        <v>7</v>
      </c>
      <c r="C26" s="1">
        <v>2</v>
      </c>
      <c r="D26" s="66">
        <v>2</v>
      </c>
      <c r="E26" s="66">
        <v>2</v>
      </c>
      <c r="F26" s="66">
        <v>5</v>
      </c>
      <c r="G26" s="66">
        <v>3</v>
      </c>
      <c r="H26" s="1">
        <v>3288</v>
      </c>
      <c r="I26" s="1" t="s">
        <v>9</v>
      </c>
      <c r="J26" s="5">
        <v>39736</v>
      </c>
      <c r="K26" s="5">
        <v>40465</v>
      </c>
      <c r="L26" s="39">
        <v>0</v>
      </c>
      <c r="M26" s="13">
        <f t="shared" si="7"/>
        <v>23.964497041420117</v>
      </c>
      <c r="N26" s="15">
        <v>2.5</v>
      </c>
      <c r="O26" s="15">
        <v>3</v>
      </c>
      <c r="P26" s="15">
        <f t="shared" si="5"/>
        <v>2.75</v>
      </c>
      <c r="Q26" s="43">
        <v>180</v>
      </c>
      <c r="R26" s="42">
        <v>77</v>
      </c>
      <c r="S26" s="42">
        <v>22.666666666666668</v>
      </c>
      <c r="T26" s="42">
        <v>10</v>
      </c>
      <c r="U26" s="42">
        <v>23.333333333333332</v>
      </c>
      <c r="V26" s="42">
        <v>12.333333333333334</v>
      </c>
      <c r="W26" s="42"/>
      <c r="X26" s="42"/>
      <c r="Y26" s="10">
        <v>74.900000000000006</v>
      </c>
      <c r="Z26" s="10">
        <v>95.9</v>
      </c>
      <c r="AA26" s="10">
        <v>97.5</v>
      </c>
      <c r="AB26" s="10">
        <f t="shared" si="1"/>
        <v>2.73876404494382</v>
      </c>
      <c r="AC26">
        <v>3387</v>
      </c>
      <c r="AD26" s="9">
        <v>102.3262839879154</v>
      </c>
      <c r="AE26" s="9">
        <v>295</v>
      </c>
      <c r="AF26" s="9">
        <v>193</v>
      </c>
      <c r="AG26" s="9">
        <v>182</v>
      </c>
      <c r="AH26" s="9">
        <f t="shared" si="2"/>
        <v>223.33333333333334</v>
      </c>
      <c r="AI26" s="9">
        <v>62</v>
      </c>
      <c r="AJ26" s="9">
        <v>47</v>
      </c>
      <c r="AK26" s="9">
        <v>94</v>
      </c>
      <c r="AL26" s="9">
        <f t="shared" si="3"/>
        <v>67.666666666666671</v>
      </c>
      <c r="AM26" s="9">
        <f t="shared" si="4"/>
        <v>291</v>
      </c>
      <c r="AN26" s="12">
        <v>1.1402508551881414</v>
      </c>
      <c r="AO26" s="12">
        <v>158.56899999999999</v>
      </c>
      <c r="AP26" s="12">
        <v>361.17</v>
      </c>
      <c r="AQ26" s="19" t="s">
        <v>25</v>
      </c>
      <c r="AR26" s="19" t="s">
        <v>25</v>
      </c>
      <c r="AS26" s="12">
        <v>6.6974786999999996</v>
      </c>
      <c r="AT26" s="19">
        <v>35.6</v>
      </c>
      <c r="AU26" s="19" t="s">
        <v>25</v>
      </c>
      <c r="AV26" s="19">
        <v>0</v>
      </c>
      <c r="AW26" s="19">
        <v>0</v>
      </c>
      <c r="AX26" s="19" t="s">
        <v>25</v>
      </c>
      <c r="AY26" s="19">
        <v>0</v>
      </c>
      <c r="AZ26" s="19" t="s">
        <v>25</v>
      </c>
      <c r="BA26" s="19">
        <v>0</v>
      </c>
      <c r="BB26" s="19">
        <v>0</v>
      </c>
      <c r="BC26" s="19">
        <v>0</v>
      </c>
      <c r="BD26" s="19" t="s">
        <v>25</v>
      </c>
      <c r="BE26" s="19" t="s">
        <v>25</v>
      </c>
      <c r="BF26" s="19" t="s">
        <v>25</v>
      </c>
      <c r="BG26" s="19" t="s">
        <v>25</v>
      </c>
      <c r="BH26" s="19" t="s">
        <v>25</v>
      </c>
      <c r="BI26" s="19" t="s">
        <v>25</v>
      </c>
      <c r="BJ26" s="19" t="s">
        <v>25</v>
      </c>
      <c r="BK26" s="19">
        <v>0</v>
      </c>
      <c r="BL26" s="19">
        <v>0</v>
      </c>
      <c r="BM26" s="19">
        <v>0</v>
      </c>
      <c r="BN26" s="19" t="s">
        <v>25</v>
      </c>
      <c r="BO26" s="19">
        <v>0</v>
      </c>
      <c r="BP26" s="19" t="s">
        <v>25</v>
      </c>
      <c r="BQ26" s="19">
        <v>0</v>
      </c>
      <c r="BR26" s="19">
        <v>0</v>
      </c>
      <c r="BS26" s="12">
        <v>88</v>
      </c>
      <c r="BT26" s="12">
        <v>42.86</v>
      </c>
      <c r="BU26" s="12">
        <v>0.8</v>
      </c>
      <c r="BV26" s="12">
        <v>0.5</v>
      </c>
      <c r="BW26" s="12">
        <v>3.8</v>
      </c>
      <c r="BX26" s="12">
        <v>2.2000000000000002</v>
      </c>
      <c r="BY26" s="12">
        <v>80.890159999999995</v>
      </c>
      <c r="BZ26" s="12">
        <v>3.2551372233400397</v>
      </c>
      <c r="CA26" s="12">
        <v>16</v>
      </c>
      <c r="CB26" s="12">
        <v>52</v>
      </c>
      <c r="CC26" s="12">
        <v>16</v>
      </c>
      <c r="CD26" s="12">
        <v>0.61538461538461542</v>
      </c>
      <c r="CE26" s="12">
        <v>0.04</v>
      </c>
      <c r="CF26" s="12">
        <v>0.03</v>
      </c>
      <c r="CG26" s="12">
        <v>1.1299999999999999</v>
      </c>
      <c r="CH26" s="12">
        <v>1.6</v>
      </c>
      <c r="CI26" s="12">
        <v>1.9</v>
      </c>
      <c r="CJ26" s="12">
        <v>0.86</v>
      </c>
      <c r="CK26" s="12">
        <v>45</v>
      </c>
      <c r="CL26" s="12">
        <v>0.9</v>
      </c>
      <c r="CM26" s="12">
        <v>0.6</v>
      </c>
      <c r="CN26" s="12">
        <v>3.7</v>
      </c>
      <c r="CO26" s="12">
        <v>2</v>
      </c>
      <c r="CP26" s="12">
        <v>93.553200000000032</v>
      </c>
      <c r="CQ26" s="12">
        <v>3.7647162977867215</v>
      </c>
      <c r="CR26" s="12">
        <v>16</v>
      </c>
      <c r="CS26" s="12">
        <v>56</v>
      </c>
      <c r="CT26" s="12">
        <v>16</v>
      </c>
      <c r="CU26" s="12">
        <v>0.5714285714285714</v>
      </c>
      <c r="CV26" s="12">
        <v>0.05</v>
      </c>
      <c r="CW26" s="12">
        <v>0.04</v>
      </c>
      <c r="CX26" s="12">
        <v>1.32</v>
      </c>
      <c r="CY26" s="12">
        <v>1.6</v>
      </c>
      <c r="CZ26" s="12">
        <v>1.9</v>
      </c>
      <c r="DA26" s="12">
        <v>0.81</v>
      </c>
      <c r="DB26" s="12">
        <v>24.85</v>
      </c>
      <c r="DC26" s="12">
        <v>68.258064516129039</v>
      </c>
      <c r="DD26" s="12">
        <v>89.774193548387103</v>
      </c>
      <c r="DE26" s="12" t="s">
        <v>25</v>
      </c>
      <c r="DF26" s="12" t="s">
        <v>25</v>
      </c>
      <c r="DG26" s="20"/>
    </row>
    <row r="27" spans="1:111" ht="14.5" x14ac:dyDescent="0.35">
      <c r="A27" s="1" t="s">
        <v>9</v>
      </c>
      <c r="B27" s="1" t="s">
        <v>7</v>
      </c>
      <c r="C27" s="1">
        <v>4</v>
      </c>
      <c r="D27" s="66">
        <v>3</v>
      </c>
      <c r="E27" s="66">
        <v>1</v>
      </c>
      <c r="F27" s="66">
        <v>1</v>
      </c>
      <c r="G27" s="66">
        <v>2</v>
      </c>
      <c r="H27" s="1">
        <v>3295</v>
      </c>
      <c r="I27" s="1" t="s">
        <v>9</v>
      </c>
      <c r="J27" s="5">
        <v>39828</v>
      </c>
      <c r="K27" s="5">
        <v>40549</v>
      </c>
      <c r="L27" s="39">
        <v>0</v>
      </c>
      <c r="M27" s="13">
        <f t="shared" si="7"/>
        <v>23.701512163050623</v>
      </c>
      <c r="N27" s="15">
        <v>2</v>
      </c>
      <c r="O27" s="15">
        <v>2.5</v>
      </c>
      <c r="P27" s="15">
        <f t="shared" si="5"/>
        <v>2.25</v>
      </c>
      <c r="Q27" s="38" t="s">
        <v>25</v>
      </c>
      <c r="R27" s="38" t="s">
        <v>25</v>
      </c>
      <c r="S27" s="38" t="s">
        <v>25</v>
      </c>
      <c r="T27" s="38" t="s">
        <v>25</v>
      </c>
      <c r="U27" s="44">
        <v>27.666666666666668</v>
      </c>
      <c r="V27" s="42">
        <v>180</v>
      </c>
      <c r="W27" s="42"/>
      <c r="X27" s="42"/>
      <c r="Y27" s="10">
        <v>61.6</v>
      </c>
      <c r="Z27" s="10">
        <v>83.5</v>
      </c>
      <c r="AA27" s="10">
        <v>124</v>
      </c>
      <c r="AB27" s="10">
        <f t="shared" si="1"/>
        <v>4.0522875816993462</v>
      </c>
      <c r="AC27">
        <v>3404</v>
      </c>
      <c r="AD27" s="9">
        <v>111.60655737704919</v>
      </c>
      <c r="AE27" s="9">
        <v>213</v>
      </c>
      <c r="AF27" s="9">
        <v>132</v>
      </c>
      <c r="AG27" s="9">
        <v>113</v>
      </c>
      <c r="AH27" s="9">
        <f t="shared" si="2"/>
        <v>152.66666666666666</v>
      </c>
      <c r="AI27" s="9">
        <v>21</v>
      </c>
      <c r="AJ27" s="9">
        <v>22</v>
      </c>
      <c r="AK27" s="9">
        <v>8</v>
      </c>
      <c r="AL27" s="9">
        <f t="shared" si="3"/>
        <v>17</v>
      </c>
      <c r="AM27" s="9">
        <f t="shared" si="4"/>
        <v>169.66666666666666</v>
      </c>
      <c r="AN27" s="12">
        <v>6.0303030303030303</v>
      </c>
      <c r="AO27" s="12">
        <v>1303.07</v>
      </c>
      <c r="AP27" s="12">
        <v>1112.5</v>
      </c>
      <c r="AQ27" s="19" t="s">
        <v>25</v>
      </c>
      <c r="AR27" s="19" t="s">
        <v>25</v>
      </c>
      <c r="AS27" s="12">
        <v>2.1414800000000001E-2</v>
      </c>
      <c r="AT27" s="12">
        <v>30.6</v>
      </c>
      <c r="AU27" s="12">
        <v>0.21</v>
      </c>
      <c r="AV27" s="19">
        <v>0</v>
      </c>
      <c r="AW27" s="19">
        <v>1</v>
      </c>
      <c r="AX27" s="19">
        <v>1.72</v>
      </c>
      <c r="AY27" s="19">
        <v>0</v>
      </c>
      <c r="AZ27" s="19" t="s">
        <v>25</v>
      </c>
      <c r="BA27" s="19">
        <v>0</v>
      </c>
      <c r="BB27" s="19">
        <v>0</v>
      </c>
      <c r="BC27" s="19">
        <v>0</v>
      </c>
      <c r="BD27" s="19">
        <v>0.28999999999999998</v>
      </c>
      <c r="BE27" s="19">
        <v>0.09</v>
      </c>
      <c r="BF27" s="19">
        <v>0.1</v>
      </c>
      <c r="BG27" s="19">
        <v>0.08</v>
      </c>
      <c r="BH27" s="19">
        <v>0.09</v>
      </c>
      <c r="BI27" s="19">
        <v>0.06</v>
      </c>
      <c r="BJ27" s="19">
        <v>0.22</v>
      </c>
      <c r="BK27" s="19">
        <v>0</v>
      </c>
      <c r="BL27" s="19">
        <v>0</v>
      </c>
      <c r="BM27" s="19">
        <v>1</v>
      </c>
      <c r="BN27" s="29">
        <v>0.48</v>
      </c>
      <c r="BO27" s="19">
        <v>0</v>
      </c>
      <c r="BP27" s="19">
        <v>23.1</v>
      </c>
      <c r="BQ27" s="19">
        <v>0</v>
      </c>
      <c r="BR27" s="19">
        <v>0</v>
      </c>
      <c r="BS27" s="12" t="s">
        <v>125</v>
      </c>
      <c r="BT27" s="12">
        <v>37.840000000000003</v>
      </c>
      <c r="BU27" s="12">
        <v>0.6</v>
      </c>
      <c r="BV27" s="12">
        <v>0.6</v>
      </c>
      <c r="BW27" s="12">
        <v>3.4</v>
      </c>
      <c r="BX27" s="12">
        <v>2.1</v>
      </c>
      <c r="BY27" s="12">
        <v>60.353279999999977</v>
      </c>
      <c r="BZ27" s="12">
        <v>2.6126961038961025</v>
      </c>
      <c r="CA27" s="12">
        <v>44</v>
      </c>
      <c r="CB27" s="12">
        <v>60</v>
      </c>
      <c r="CC27" s="12">
        <v>16</v>
      </c>
      <c r="CD27" s="12">
        <v>1</v>
      </c>
      <c r="CE27" s="12">
        <v>0.05</v>
      </c>
      <c r="CF27" s="12">
        <v>0.05</v>
      </c>
      <c r="CG27" s="12">
        <v>1</v>
      </c>
      <c r="CH27" s="12">
        <v>1.5</v>
      </c>
      <c r="CI27" s="12">
        <v>2.2999999999999998</v>
      </c>
      <c r="CJ27" s="12">
        <v>0.64</v>
      </c>
      <c r="CK27" s="12">
        <v>40</v>
      </c>
      <c r="CL27" s="12">
        <v>0.6</v>
      </c>
      <c r="CM27" s="12">
        <v>0.6</v>
      </c>
      <c r="CN27" s="12">
        <v>3.2</v>
      </c>
      <c r="CO27" s="12">
        <v>1.9</v>
      </c>
      <c r="CP27" s="12">
        <v>54.512640000000019</v>
      </c>
      <c r="CQ27" s="12">
        <v>2.3598545454545463</v>
      </c>
      <c r="CR27" s="12">
        <v>40</v>
      </c>
      <c r="CS27" s="12">
        <v>56</v>
      </c>
      <c r="CT27" s="12">
        <v>20</v>
      </c>
      <c r="CU27" s="12">
        <v>1.0714285714285714</v>
      </c>
      <c r="CV27" s="12">
        <v>0.05</v>
      </c>
      <c r="CW27" s="12">
        <v>0.05</v>
      </c>
      <c r="CX27" s="12">
        <v>1</v>
      </c>
      <c r="CY27" s="12">
        <v>1.5</v>
      </c>
      <c r="CZ27" s="12">
        <v>2.4</v>
      </c>
      <c r="DA27" s="12">
        <v>0.62</v>
      </c>
      <c r="DB27" s="12">
        <v>23.1</v>
      </c>
      <c r="DC27" s="12">
        <v>48.047619047619051</v>
      </c>
      <c r="DD27" s="12">
        <v>77.047619047619094</v>
      </c>
      <c r="DE27" s="32">
        <v>13.841935483870966</v>
      </c>
      <c r="DF27" s="32">
        <v>77.107526881720432</v>
      </c>
      <c r="DG27" s="21" t="s">
        <v>152</v>
      </c>
    </row>
    <row r="28" spans="1:111" ht="14.5" x14ac:dyDescent="0.35">
      <c r="A28" s="1" t="s">
        <v>9</v>
      </c>
      <c r="B28" s="1" t="s">
        <v>7</v>
      </c>
      <c r="C28" s="1">
        <v>4</v>
      </c>
      <c r="D28" s="66">
        <v>5</v>
      </c>
      <c r="E28" s="66">
        <v>4</v>
      </c>
      <c r="F28" s="66">
        <v>3</v>
      </c>
      <c r="G28" s="66">
        <v>2</v>
      </c>
      <c r="H28" s="1">
        <v>3296</v>
      </c>
      <c r="I28" s="1" t="s">
        <v>9</v>
      </c>
      <c r="J28" s="5">
        <v>39828</v>
      </c>
      <c r="K28" s="5">
        <v>40549</v>
      </c>
      <c r="L28" s="39">
        <v>0</v>
      </c>
      <c r="M28" s="13">
        <f t="shared" si="7"/>
        <v>23.701512163050623</v>
      </c>
      <c r="N28" s="15">
        <v>3</v>
      </c>
      <c r="O28" s="15">
        <v>2</v>
      </c>
      <c r="P28" s="15">
        <f t="shared" si="5"/>
        <v>2.5</v>
      </c>
      <c r="Q28" s="38" t="s">
        <v>25</v>
      </c>
      <c r="R28" s="38" t="s">
        <v>25</v>
      </c>
      <c r="S28" s="38" t="s">
        <v>25</v>
      </c>
      <c r="T28" s="38" t="s">
        <v>25</v>
      </c>
      <c r="U28" s="44">
        <v>17.333333333333332</v>
      </c>
      <c r="V28" s="42">
        <v>162</v>
      </c>
      <c r="W28" s="42"/>
      <c r="X28" s="42"/>
      <c r="Y28" s="10">
        <v>77.3</v>
      </c>
      <c r="Z28" s="10">
        <v>135.80000000000001</v>
      </c>
      <c r="AA28" s="10">
        <v>134.6</v>
      </c>
      <c r="AB28" s="10">
        <f t="shared" si="1"/>
        <v>5.6793248945147683</v>
      </c>
      <c r="AC28">
        <v>2910</v>
      </c>
      <c r="AD28" s="9">
        <v>90.654205607476626</v>
      </c>
      <c r="AE28" s="9">
        <v>153</v>
      </c>
      <c r="AF28" s="9">
        <v>121</v>
      </c>
      <c r="AG28" s="9">
        <v>101</v>
      </c>
      <c r="AH28" s="9">
        <f t="shared" si="2"/>
        <v>125</v>
      </c>
      <c r="AI28" s="9">
        <v>25</v>
      </c>
      <c r="AJ28" s="9">
        <v>14</v>
      </c>
      <c r="AK28" s="9">
        <v>29</v>
      </c>
      <c r="AL28" s="9">
        <f t="shared" si="3"/>
        <v>22.666666666666668</v>
      </c>
      <c r="AM28" s="9">
        <f t="shared" si="4"/>
        <v>147.66666666666666</v>
      </c>
      <c r="AN28" s="12">
        <v>2.5483870967741939</v>
      </c>
      <c r="AO28" s="12">
        <v>522.80399999999997</v>
      </c>
      <c r="AP28" s="12">
        <v>70.516999999999996</v>
      </c>
      <c r="AQ28" s="19" t="s">
        <v>25</v>
      </c>
      <c r="AR28" s="19" t="s">
        <v>25</v>
      </c>
      <c r="AS28" s="12">
        <v>4.1092081</v>
      </c>
      <c r="AT28" s="12">
        <v>23.7</v>
      </c>
      <c r="AU28" s="12">
        <v>0.28999999999999998</v>
      </c>
      <c r="AV28" s="19">
        <v>0</v>
      </c>
      <c r="AW28" s="19">
        <v>0</v>
      </c>
      <c r="AX28" s="19">
        <v>1.88</v>
      </c>
      <c r="AY28" s="19">
        <v>0</v>
      </c>
      <c r="AZ28" s="19" t="s">
        <v>25</v>
      </c>
      <c r="BA28" s="19">
        <v>0</v>
      </c>
      <c r="BB28" s="19">
        <v>0</v>
      </c>
      <c r="BC28" s="19">
        <v>0</v>
      </c>
      <c r="BD28" s="19">
        <v>0.54</v>
      </c>
      <c r="BE28" s="19">
        <v>0.27</v>
      </c>
      <c r="BF28" s="19">
        <v>0.13</v>
      </c>
      <c r="BG28" s="19">
        <v>0.23</v>
      </c>
      <c r="BH28" s="19">
        <v>0.13</v>
      </c>
      <c r="BI28" s="19">
        <v>0.12</v>
      </c>
      <c r="BJ28" s="19">
        <v>0.33</v>
      </c>
      <c r="BK28" s="19">
        <v>0</v>
      </c>
      <c r="BL28" s="19">
        <v>1</v>
      </c>
      <c r="BM28" s="19">
        <v>1</v>
      </c>
      <c r="BN28" s="29">
        <v>0.47</v>
      </c>
      <c r="BO28" s="19">
        <v>0</v>
      </c>
      <c r="BP28" s="19">
        <v>21.16</v>
      </c>
      <c r="BQ28" s="19">
        <v>0</v>
      </c>
      <c r="BR28" s="19">
        <v>0</v>
      </c>
      <c r="BS28" s="12" t="s">
        <v>123</v>
      </c>
      <c r="BT28" s="12">
        <v>41.03</v>
      </c>
      <c r="BU28" s="12">
        <v>0.7</v>
      </c>
      <c r="BV28" s="12">
        <v>0.6</v>
      </c>
      <c r="BW28" s="12">
        <v>3.6</v>
      </c>
      <c r="BX28" s="12">
        <v>2.1</v>
      </c>
      <c r="BY28" s="12">
        <v>73.832719999999952</v>
      </c>
      <c r="BZ28" s="12">
        <v>3.4892589792060469</v>
      </c>
      <c r="CA28" s="12">
        <v>32</v>
      </c>
      <c r="CB28" s="12">
        <v>48</v>
      </c>
      <c r="CC28" s="12">
        <v>40</v>
      </c>
      <c r="CD28" s="12">
        <v>1.5</v>
      </c>
      <c r="CE28" s="12">
        <v>0.04</v>
      </c>
      <c r="CF28" s="12">
        <v>0.04</v>
      </c>
      <c r="CG28" s="12">
        <v>0.9</v>
      </c>
      <c r="CH28" s="12">
        <v>1.6</v>
      </c>
      <c r="CI28" s="12">
        <v>2.1</v>
      </c>
      <c r="CJ28" s="12">
        <v>0.74</v>
      </c>
      <c r="CK28" s="12">
        <v>40</v>
      </c>
      <c r="CL28" s="12">
        <v>0.7</v>
      </c>
      <c r="CM28" s="12">
        <v>0.7</v>
      </c>
      <c r="CN28" s="12">
        <v>3.2</v>
      </c>
      <c r="CO28" s="12">
        <v>1.9</v>
      </c>
      <c r="CP28" s="12">
        <v>67.150720000000021</v>
      </c>
      <c r="CQ28" s="12">
        <v>3.1734744801512296</v>
      </c>
      <c r="CR28" s="12">
        <v>16</v>
      </c>
      <c r="CS28" s="12">
        <v>60</v>
      </c>
      <c r="CT28" s="12">
        <v>16</v>
      </c>
      <c r="CU28" s="12">
        <v>0.53333333333333333</v>
      </c>
      <c r="CV28" s="12">
        <v>0.06</v>
      </c>
      <c r="CW28" s="12">
        <v>0.06</v>
      </c>
      <c r="CX28" s="12">
        <v>1</v>
      </c>
      <c r="CY28" s="12">
        <v>1.6</v>
      </c>
      <c r="CZ28" s="12">
        <v>2.1</v>
      </c>
      <c r="DA28" s="12">
        <v>0.74</v>
      </c>
      <c r="DB28" s="12">
        <v>21.16</v>
      </c>
      <c r="DC28" s="12">
        <v>67.78947368421052</v>
      </c>
      <c r="DD28" s="12">
        <v>96.631578947368425</v>
      </c>
      <c r="DE28" s="32">
        <v>12.875757575757573</v>
      </c>
      <c r="DF28" s="32">
        <v>80.096969696969694</v>
      </c>
      <c r="DG28" s="21" t="s">
        <v>153</v>
      </c>
    </row>
    <row r="29" spans="1:111" ht="14.5" x14ac:dyDescent="0.35">
      <c r="A29" s="1" t="s">
        <v>9</v>
      </c>
      <c r="B29" s="1" t="s">
        <v>7</v>
      </c>
      <c r="C29" s="1">
        <v>5</v>
      </c>
      <c r="D29" s="66">
        <v>3</v>
      </c>
      <c r="E29" s="66">
        <v>3</v>
      </c>
      <c r="F29" s="66">
        <v>2</v>
      </c>
      <c r="G29" s="66">
        <v>2</v>
      </c>
      <c r="H29" s="1">
        <v>3299</v>
      </c>
      <c r="I29" s="1" t="s">
        <v>9</v>
      </c>
      <c r="J29" s="5">
        <v>39887</v>
      </c>
      <c r="K29" s="5">
        <v>40591</v>
      </c>
      <c r="L29" s="39">
        <v>0</v>
      </c>
      <c r="M29" s="13">
        <f t="shared" si="7"/>
        <v>23.14266929651545</v>
      </c>
      <c r="N29" s="15">
        <v>2</v>
      </c>
      <c r="O29" s="15">
        <v>2</v>
      </c>
      <c r="P29" s="15">
        <f t="shared" si="5"/>
        <v>2</v>
      </c>
      <c r="Q29" s="42">
        <v>107</v>
      </c>
      <c r="R29" s="42">
        <v>63</v>
      </c>
      <c r="S29" s="42">
        <v>159.33333333333334</v>
      </c>
      <c r="T29" s="42">
        <v>46.333333333333336</v>
      </c>
      <c r="U29" s="42">
        <v>27</v>
      </c>
      <c r="V29" s="42">
        <v>18</v>
      </c>
      <c r="W29" s="42"/>
      <c r="X29" s="42"/>
      <c r="Y29" s="10">
        <v>104.9</v>
      </c>
      <c r="Z29" s="10">
        <v>145.9</v>
      </c>
      <c r="AA29" s="10">
        <v>191.7</v>
      </c>
      <c r="AB29" s="10">
        <f t="shared" si="1"/>
        <v>5.6715976331360949</v>
      </c>
      <c r="AC29">
        <v>2571</v>
      </c>
      <c r="AD29" s="9">
        <v>76.746268656716424</v>
      </c>
      <c r="AE29" s="9">
        <v>176</v>
      </c>
      <c r="AF29" s="9">
        <v>108</v>
      </c>
      <c r="AG29" s="9">
        <v>101</v>
      </c>
      <c r="AH29" s="9">
        <f t="shared" si="2"/>
        <v>128.33333333333334</v>
      </c>
      <c r="AI29" s="9">
        <v>39</v>
      </c>
      <c r="AJ29" s="9">
        <v>26</v>
      </c>
      <c r="AK29" s="9">
        <v>14</v>
      </c>
      <c r="AL29" s="9">
        <f>AVERAGE(AI29:AK29)</f>
        <v>26.333333333333332</v>
      </c>
      <c r="AM29" s="9">
        <f t="shared" si="4"/>
        <v>154.66666666666669</v>
      </c>
      <c r="AN29" s="12" t="s">
        <v>25</v>
      </c>
      <c r="AO29" s="12" t="s">
        <v>25</v>
      </c>
      <c r="AP29" s="12" t="s">
        <v>25</v>
      </c>
      <c r="AQ29" s="19" t="s">
        <v>25</v>
      </c>
      <c r="AR29" s="19" t="s">
        <v>25</v>
      </c>
      <c r="AS29" s="12">
        <v>4.0366898000000004</v>
      </c>
      <c r="AT29" s="12">
        <v>33.799999999999997</v>
      </c>
      <c r="AU29" s="12">
        <v>0.23</v>
      </c>
      <c r="AV29" s="19">
        <v>0</v>
      </c>
      <c r="AW29" s="19">
        <v>0</v>
      </c>
      <c r="AX29" s="19">
        <v>2.21</v>
      </c>
      <c r="AY29" s="19">
        <v>0</v>
      </c>
      <c r="AZ29" s="19" t="s">
        <v>25</v>
      </c>
      <c r="BA29" s="19">
        <v>1</v>
      </c>
      <c r="BB29" s="19">
        <v>0</v>
      </c>
      <c r="BC29" s="19">
        <v>0</v>
      </c>
      <c r="BD29" s="19">
        <v>0.39</v>
      </c>
      <c r="BE29" s="19">
        <v>0.06</v>
      </c>
      <c r="BF29" s="19">
        <v>0.27</v>
      </c>
      <c r="BG29" s="19">
        <v>0.02</v>
      </c>
      <c r="BH29" s="19">
        <v>0.09</v>
      </c>
      <c r="BI29" s="19">
        <v>0.1</v>
      </c>
      <c r="BJ29" s="19">
        <v>0.13</v>
      </c>
      <c r="BK29" s="19">
        <v>0</v>
      </c>
      <c r="BL29" s="19">
        <v>0</v>
      </c>
      <c r="BM29" s="19">
        <v>0</v>
      </c>
      <c r="BN29" s="19">
        <v>0.41</v>
      </c>
      <c r="BO29" s="19">
        <v>0</v>
      </c>
      <c r="BP29" s="19">
        <v>18.420000000000002</v>
      </c>
      <c r="BQ29" s="19">
        <v>0</v>
      </c>
      <c r="BR29" s="19">
        <v>0</v>
      </c>
      <c r="BS29" s="12">
        <v>80</v>
      </c>
      <c r="BT29" s="12">
        <v>18.18</v>
      </c>
      <c r="BU29" s="12">
        <v>0.6</v>
      </c>
      <c r="BV29" s="12">
        <v>0.6</v>
      </c>
      <c r="BW29" s="12">
        <v>4</v>
      </c>
      <c r="BX29" s="12">
        <v>3.3</v>
      </c>
      <c r="BY29" s="12">
        <v>79.672319999999942</v>
      </c>
      <c r="BZ29" s="12">
        <v>3.4062556648140205</v>
      </c>
      <c r="CA29" s="12">
        <v>20</v>
      </c>
      <c r="CB29" s="12">
        <v>64</v>
      </c>
      <c r="CC29" s="12">
        <v>40</v>
      </c>
      <c r="CD29" s="12">
        <v>0.9375</v>
      </c>
      <c r="CE29" s="12">
        <v>0.03</v>
      </c>
      <c r="CF29" s="12">
        <v>0.03</v>
      </c>
      <c r="CG29" s="12">
        <v>1</v>
      </c>
      <c r="CH29" s="12">
        <v>1.6</v>
      </c>
      <c r="CI29" s="12">
        <v>1.7</v>
      </c>
      <c r="CJ29" s="12">
        <v>0.89</v>
      </c>
      <c r="CK29" s="12">
        <v>47.06</v>
      </c>
      <c r="CL29" s="12">
        <v>0.9</v>
      </c>
      <c r="CM29" s="12">
        <v>0.7</v>
      </c>
      <c r="CN29" s="12">
        <v>3.1</v>
      </c>
      <c r="CO29" s="12">
        <v>1.6</v>
      </c>
      <c r="CP29" s="12">
        <v>76.993280000000013</v>
      </c>
      <c r="CQ29" s="12">
        <v>3.2917178281316808</v>
      </c>
      <c r="CR29" s="12">
        <v>16</v>
      </c>
      <c r="CS29" s="12">
        <v>52</v>
      </c>
      <c r="CT29" s="12">
        <v>24</v>
      </c>
      <c r="CU29" s="12">
        <v>0.76923076923076927</v>
      </c>
      <c r="CV29" s="12">
        <v>0.03</v>
      </c>
      <c r="CW29" s="12">
        <v>0.03</v>
      </c>
      <c r="CX29" s="12">
        <v>1</v>
      </c>
      <c r="CY29" s="12">
        <v>1.6</v>
      </c>
      <c r="CZ29" s="12">
        <v>1.7</v>
      </c>
      <c r="DA29" s="12">
        <v>0.95</v>
      </c>
      <c r="DB29" s="12">
        <v>23.39</v>
      </c>
      <c r="DC29" s="12">
        <v>62.057142857142857</v>
      </c>
      <c r="DD29" s="12">
        <v>87.714285714285708</v>
      </c>
      <c r="DE29" s="32">
        <v>14.718181818181819</v>
      </c>
      <c r="DF29" s="32">
        <v>77.189898989898992</v>
      </c>
      <c r="DG29" s="21" t="s">
        <v>66</v>
      </c>
    </row>
    <row r="30" spans="1:111" ht="14.5" x14ac:dyDescent="0.35">
      <c r="A30" s="1" t="s">
        <v>9</v>
      </c>
      <c r="B30" s="1" t="s">
        <v>7</v>
      </c>
      <c r="C30" s="1">
        <v>5</v>
      </c>
      <c r="D30" s="66">
        <v>2</v>
      </c>
      <c r="E30" s="66">
        <v>3</v>
      </c>
      <c r="F30" s="66">
        <v>1</v>
      </c>
      <c r="G30" s="66">
        <v>2</v>
      </c>
      <c r="H30" s="1">
        <v>3300</v>
      </c>
      <c r="I30" s="1" t="s">
        <v>9</v>
      </c>
      <c r="J30" s="5">
        <v>39887</v>
      </c>
      <c r="K30" s="5">
        <v>40591</v>
      </c>
      <c r="L30" s="39">
        <v>0</v>
      </c>
      <c r="M30" s="13">
        <f t="shared" si="7"/>
        <v>23.14266929651545</v>
      </c>
      <c r="N30" s="15">
        <v>2</v>
      </c>
      <c r="O30" s="15">
        <v>1.5</v>
      </c>
      <c r="P30" s="15">
        <f t="shared" si="5"/>
        <v>1.75</v>
      </c>
      <c r="Q30" s="42">
        <v>180</v>
      </c>
      <c r="R30" s="42">
        <v>57</v>
      </c>
      <c r="S30" s="42">
        <v>46</v>
      </c>
      <c r="T30" s="42">
        <v>77</v>
      </c>
      <c r="U30" s="42">
        <v>14</v>
      </c>
      <c r="V30" s="42">
        <v>14.333333333333334</v>
      </c>
      <c r="W30" s="42"/>
      <c r="X30" s="42"/>
      <c r="Y30" s="10">
        <v>115.7</v>
      </c>
      <c r="Z30" s="10">
        <v>177.8</v>
      </c>
      <c r="AA30" s="10">
        <v>198.4</v>
      </c>
      <c r="AB30" s="10">
        <f t="shared" si="1"/>
        <v>5.975903614457831</v>
      </c>
      <c r="AC30">
        <v>2903</v>
      </c>
      <c r="AD30" s="9">
        <v>92.74760383386581</v>
      </c>
      <c r="AE30" s="9">
        <v>257</v>
      </c>
      <c r="AF30" s="9">
        <v>134</v>
      </c>
      <c r="AG30" s="9">
        <v>134</v>
      </c>
      <c r="AH30" s="9">
        <f t="shared" si="2"/>
        <v>175</v>
      </c>
      <c r="AI30" s="9">
        <v>54</v>
      </c>
      <c r="AJ30" s="9">
        <v>31</v>
      </c>
      <c r="AK30" s="9">
        <v>24</v>
      </c>
      <c r="AL30" s="9">
        <f t="shared" si="3"/>
        <v>36.333333333333336</v>
      </c>
      <c r="AM30" s="9">
        <f t="shared" si="4"/>
        <v>211.33333333333334</v>
      </c>
      <c r="AN30" s="12" t="s">
        <v>25</v>
      </c>
      <c r="AO30" s="12" t="s">
        <v>25</v>
      </c>
      <c r="AP30" s="12" t="s">
        <v>25</v>
      </c>
      <c r="AQ30" s="19" t="s">
        <v>25</v>
      </c>
      <c r="AR30" s="19" t="s">
        <v>25</v>
      </c>
      <c r="AS30" s="12">
        <v>8.3001818000000007</v>
      </c>
      <c r="AT30" s="12">
        <v>33.200000000000003</v>
      </c>
      <c r="AU30" s="12">
        <v>0.27</v>
      </c>
      <c r="AV30" s="19">
        <v>0</v>
      </c>
      <c r="AW30" s="19">
        <v>0</v>
      </c>
      <c r="AX30" s="19">
        <v>1.75</v>
      </c>
      <c r="AY30" s="19">
        <v>0</v>
      </c>
      <c r="AZ30" s="19" t="s">
        <v>25</v>
      </c>
      <c r="BA30" s="19">
        <v>0</v>
      </c>
      <c r="BB30" s="19">
        <v>0</v>
      </c>
      <c r="BC30" s="19">
        <v>0</v>
      </c>
      <c r="BD30" s="19">
        <v>0.45</v>
      </c>
      <c r="BE30" s="19">
        <v>0.19</v>
      </c>
      <c r="BF30" s="19">
        <v>0.3</v>
      </c>
      <c r="BG30" s="19">
        <v>0.2</v>
      </c>
      <c r="BH30" s="19">
        <v>0.1</v>
      </c>
      <c r="BI30" s="19">
        <v>0.08</v>
      </c>
      <c r="BJ30" s="19">
        <v>0.13</v>
      </c>
      <c r="BK30" s="19">
        <v>0</v>
      </c>
      <c r="BL30" s="19">
        <v>0</v>
      </c>
      <c r="BM30" s="19">
        <v>0</v>
      </c>
      <c r="BN30" s="19">
        <v>0.47</v>
      </c>
      <c r="BO30" s="19">
        <v>0</v>
      </c>
      <c r="BP30" s="19">
        <v>21.95</v>
      </c>
      <c r="BQ30" s="19">
        <v>0</v>
      </c>
      <c r="BR30" s="19">
        <v>0</v>
      </c>
      <c r="BS30" s="12">
        <v>75</v>
      </c>
      <c r="BT30" s="12">
        <v>27.08</v>
      </c>
      <c r="BU30" s="12">
        <v>0.5</v>
      </c>
      <c r="BV30" s="12">
        <v>0.5</v>
      </c>
      <c r="BW30" s="12">
        <v>4.4000000000000004</v>
      </c>
      <c r="BX30" s="12">
        <v>3.2</v>
      </c>
      <c r="BY30" s="12">
        <v>75.171199999999999</v>
      </c>
      <c r="BZ30" s="12">
        <v>3.3027768014059751</v>
      </c>
      <c r="CA30" s="12">
        <v>36</v>
      </c>
      <c r="CB30" s="12">
        <v>60</v>
      </c>
      <c r="CC30" s="12">
        <v>44</v>
      </c>
      <c r="CD30" s="12">
        <v>1.3333333333333333</v>
      </c>
      <c r="CE30" s="12">
        <v>0.03</v>
      </c>
      <c r="CF30" s="12">
        <v>0.03</v>
      </c>
      <c r="CG30" s="12">
        <v>0.88</v>
      </c>
      <c r="CH30" s="12">
        <v>1.8</v>
      </c>
      <c r="CI30" s="12">
        <v>2</v>
      </c>
      <c r="CJ30" s="12">
        <v>0.91</v>
      </c>
      <c r="CK30" s="12">
        <v>47.62</v>
      </c>
      <c r="CL30" s="12">
        <v>0.7</v>
      </c>
      <c r="CM30" s="12">
        <v>0.7</v>
      </c>
      <c r="CN30" s="12">
        <v>3.8</v>
      </c>
      <c r="CO30" s="12">
        <v>2</v>
      </c>
      <c r="CP30" s="12">
        <v>89.165440000000046</v>
      </c>
      <c r="CQ30" s="12">
        <v>3.9176379613356782</v>
      </c>
      <c r="CR30" s="12">
        <v>16</v>
      </c>
      <c r="CS30" s="12">
        <v>56</v>
      </c>
      <c r="CT30" s="12">
        <v>24</v>
      </c>
      <c r="CU30" s="12">
        <v>0.7142857142857143</v>
      </c>
      <c r="CV30" s="12">
        <v>0.04</v>
      </c>
      <c r="CW30" s="12">
        <v>0.04</v>
      </c>
      <c r="CX30" s="12">
        <v>0.9</v>
      </c>
      <c r="CY30" s="12">
        <v>1.8</v>
      </c>
      <c r="CZ30" s="12">
        <v>2</v>
      </c>
      <c r="DA30" s="12">
        <v>0.91</v>
      </c>
      <c r="DB30" s="12">
        <v>22.76</v>
      </c>
      <c r="DC30" s="12" t="s">
        <v>25</v>
      </c>
      <c r="DD30" s="12" t="s">
        <v>25</v>
      </c>
      <c r="DE30" s="32">
        <v>12.648902821316616</v>
      </c>
      <c r="DF30" s="32">
        <v>79.096133751306169</v>
      </c>
      <c r="DG30" s="21"/>
    </row>
    <row r="31" spans="1:111" ht="14.5" x14ac:dyDescent="0.35">
      <c r="A31" s="1" t="s">
        <v>9</v>
      </c>
      <c r="B31" s="1" t="s">
        <v>7</v>
      </c>
      <c r="C31" s="1">
        <v>6</v>
      </c>
      <c r="D31" s="66">
        <v>2</v>
      </c>
      <c r="E31" s="66">
        <v>3</v>
      </c>
      <c r="F31" s="66">
        <v>0</v>
      </c>
      <c r="G31" s="66">
        <v>2</v>
      </c>
      <c r="H31" s="1">
        <v>3303</v>
      </c>
      <c r="I31" s="1" t="s">
        <v>9</v>
      </c>
      <c r="J31" s="5">
        <v>39918</v>
      </c>
      <c r="K31" s="5">
        <v>40633</v>
      </c>
      <c r="L31" s="39">
        <v>0</v>
      </c>
      <c r="M31" s="13">
        <f t="shared" si="7"/>
        <v>23.504273504273502</v>
      </c>
      <c r="N31" s="15">
        <v>2</v>
      </c>
      <c r="O31" s="15">
        <v>2</v>
      </c>
      <c r="P31" s="15">
        <f t="shared" si="5"/>
        <v>2</v>
      </c>
      <c r="Q31" s="42">
        <v>48.333333333333336</v>
      </c>
      <c r="R31" s="42">
        <v>88.333333333333329</v>
      </c>
      <c r="S31" s="42">
        <v>123.33333333333333</v>
      </c>
      <c r="T31" s="42">
        <v>60.666666666666664</v>
      </c>
      <c r="U31" s="42">
        <v>51.333333333333336</v>
      </c>
      <c r="V31" s="42">
        <v>63.333333333333336</v>
      </c>
      <c r="W31" s="42"/>
      <c r="X31" s="42"/>
      <c r="Y31" s="10">
        <v>134</v>
      </c>
      <c r="Z31" s="10">
        <v>118.8</v>
      </c>
      <c r="AA31" s="10">
        <v>128.19999999999999</v>
      </c>
      <c r="AB31" s="10">
        <f t="shared" si="1"/>
        <v>3.4555256064690023</v>
      </c>
      <c r="AC31">
        <v>3462</v>
      </c>
      <c r="AD31" s="9">
        <v>118.96907216494844</v>
      </c>
      <c r="AE31" s="9">
        <v>170</v>
      </c>
      <c r="AF31" s="9">
        <v>102</v>
      </c>
      <c r="AG31" s="9">
        <v>108</v>
      </c>
      <c r="AH31" s="9">
        <f t="shared" si="2"/>
        <v>126.66666666666667</v>
      </c>
      <c r="AI31" s="9">
        <v>38</v>
      </c>
      <c r="AJ31" s="9">
        <v>15</v>
      </c>
      <c r="AK31" s="9">
        <v>18</v>
      </c>
      <c r="AL31" s="9">
        <f t="shared" si="3"/>
        <v>23.666666666666668</v>
      </c>
      <c r="AM31" s="9">
        <f t="shared" si="4"/>
        <v>150.33333333333334</v>
      </c>
      <c r="AN31" s="12">
        <v>2.641509433962264</v>
      </c>
      <c r="AO31" s="12">
        <v>545.49822700000004</v>
      </c>
      <c r="AP31" s="12">
        <v>496.8840274166667</v>
      </c>
      <c r="AQ31" s="19" t="s">
        <v>25</v>
      </c>
      <c r="AR31" s="19" t="s">
        <v>25</v>
      </c>
      <c r="AS31" s="12">
        <v>0</v>
      </c>
      <c r="AT31" s="12">
        <v>37.1</v>
      </c>
      <c r="AU31" s="12">
        <v>0.16</v>
      </c>
      <c r="AV31" s="19">
        <v>1</v>
      </c>
      <c r="AW31" s="19">
        <v>0</v>
      </c>
      <c r="AX31" s="19">
        <v>1.42</v>
      </c>
      <c r="AY31" s="19">
        <v>0</v>
      </c>
      <c r="AZ31" s="19" t="s">
        <v>25</v>
      </c>
      <c r="BA31" s="19">
        <v>0</v>
      </c>
      <c r="BB31" s="19">
        <v>0</v>
      </c>
      <c r="BC31" s="19">
        <v>0</v>
      </c>
      <c r="BD31" s="12">
        <v>0.35</v>
      </c>
      <c r="BE31" s="12">
        <v>0.16</v>
      </c>
      <c r="BF31" s="12">
        <v>0.32</v>
      </c>
      <c r="BG31" s="12">
        <v>0.12</v>
      </c>
      <c r="BH31" s="12">
        <v>7.0000000000000007E-2</v>
      </c>
      <c r="BI31" s="12">
        <v>7.0000000000000007E-2</v>
      </c>
      <c r="BJ31" s="12">
        <v>0.23</v>
      </c>
      <c r="BK31" s="19">
        <v>0</v>
      </c>
      <c r="BL31" s="19">
        <v>0</v>
      </c>
      <c r="BM31" s="19">
        <v>1</v>
      </c>
      <c r="BN31" s="19">
        <v>0.45</v>
      </c>
      <c r="BO31" s="19">
        <v>0</v>
      </c>
      <c r="BP31" s="19">
        <v>22.19</v>
      </c>
      <c r="BQ31" s="19">
        <v>0</v>
      </c>
      <c r="BR31" s="19">
        <v>0</v>
      </c>
      <c r="BS31" s="12" t="s">
        <v>127</v>
      </c>
      <c r="BT31" s="12">
        <v>37.5</v>
      </c>
      <c r="BU31" s="12">
        <v>0.7</v>
      </c>
      <c r="BV31" s="12">
        <v>0.5</v>
      </c>
      <c r="BW31" s="12">
        <v>3.7</v>
      </c>
      <c r="BX31" s="12">
        <v>2.2999999999999998</v>
      </c>
      <c r="BY31" s="12">
        <v>69.675840000000022</v>
      </c>
      <c r="BZ31" s="12">
        <v>3.0707730277655361</v>
      </c>
      <c r="CA31" s="12">
        <v>16</v>
      </c>
      <c r="CB31" s="12">
        <v>56</v>
      </c>
      <c r="CC31" s="12">
        <v>32</v>
      </c>
      <c r="CD31" s="12">
        <v>0.8571428571428571</v>
      </c>
      <c r="CE31" s="12">
        <v>0.04</v>
      </c>
      <c r="CF31" s="12">
        <v>0.04</v>
      </c>
      <c r="CG31" s="12">
        <v>1</v>
      </c>
      <c r="CH31" s="12">
        <v>1.4</v>
      </c>
      <c r="CI31" s="12">
        <v>2.4</v>
      </c>
      <c r="CJ31" s="12">
        <v>0.57999999999999996</v>
      </c>
      <c r="CK31" s="12" t="s">
        <v>127</v>
      </c>
      <c r="CL31" s="12">
        <v>0</v>
      </c>
      <c r="CM31" s="12">
        <v>0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2">
        <v>0</v>
      </c>
      <c r="CV31" s="12">
        <v>0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22.69</v>
      </c>
      <c r="DC31" s="12">
        <v>64.733333333333334</v>
      </c>
      <c r="DD31" s="12">
        <v>89.3</v>
      </c>
      <c r="DE31" s="32">
        <v>12.896193771626299</v>
      </c>
      <c r="DF31" s="32">
        <v>77.88696655132641</v>
      </c>
      <c r="DG31" s="21" t="s">
        <v>82</v>
      </c>
    </row>
    <row r="32" spans="1:111" ht="14.5" x14ac:dyDescent="0.35">
      <c r="A32" s="1" t="s">
        <v>9</v>
      </c>
      <c r="B32" s="1" t="s">
        <v>7</v>
      </c>
      <c r="C32" s="1">
        <v>6</v>
      </c>
      <c r="D32" s="66">
        <v>1</v>
      </c>
      <c r="E32" s="66">
        <v>3</v>
      </c>
      <c r="F32" s="66">
        <v>5</v>
      </c>
      <c r="G32" s="66">
        <v>3</v>
      </c>
      <c r="H32" s="1">
        <v>3304</v>
      </c>
      <c r="I32" s="1" t="s">
        <v>9</v>
      </c>
      <c r="J32" s="5">
        <v>39918</v>
      </c>
      <c r="K32" s="5">
        <v>40633</v>
      </c>
      <c r="L32" s="39">
        <v>0</v>
      </c>
      <c r="M32" s="13">
        <f t="shared" si="7"/>
        <v>23.504273504273502</v>
      </c>
      <c r="N32" s="15">
        <v>2</v>
      </c>
      <c r="O32" s="15">
        <v>2.5</v>
      </c>
      <c r="P32" s="15">
        <f t="shared" si="5"/>
        <v>2.25</v>
      </c>
      <c r="Q32" s="42">
        <v>130.66666666666666</v>
      </c>
      <c r="R32" s="42">
        <v>49.666666666666664</v>
      </c>
      <c r="S32" s="42">
        <v>30.333333333333332</v>
      </c>
      <c r="T32" s="42">
        <v>4.333333333333333</v>
      </c>
      <c r="U32" s="42">
        <v>16.333333333333332</v>
      </c>
      <c r="V32" s="42">
        <v>7.333333333333333</v>
      </c>
      <c r="W32" s="42"/>
      <c r="X32" s="42"/>
      <c r="Y32" s="10">
        <v>133.4</v>
      </c>
      <c r="Z32" s="10">
        <v>137.4</v>
      </c>
      <c r="AA32" s="10">
        <v>125.4</v>
      </c>
      <c r="AB32" s="10">
        <f t="shared" si="1"/>
        <v>3.8703703703703707</v>
      </c>
      <c r="AC32">
        <v>3520</v>
      </c>
      <c r="AD32" s="9">
        <v>117.72575250836121</v>
      </c>
      <c r="AE32" s="9">
        <v>219</v>
      </c>
      <c r="AF32" s="9">
        <v>178</v>
      </c>
      <c r="AG32" s="9">
        <v>133</v>
      </c>
      <c r="AH32" s="9">
        <f t="shared" si="2"/>
        <v>176.66666666666666</v>
      </c>
      <c r="AI32" s="9">
        <v>60</v>
      </c>
      <c r="AJ32" s="9">
        <v>45</v>
      </c>
      <c r="AK32" s="9">
        <v>25</v>
      </c>
      <c r="AL32" s="9">
        <f t="shared" si="3"/>
        <v>43.333333333333336</v>
      </c>
      <c r="AM32" s="9">
        <f t="shared" si="4"/>
        <v>220</v>
      </c>
      <c r="AN32" s="12">
        <v>1.7901234567901234</v>
      </c>
      <c r="AO32" s="12">
        <v>219.56387199999995</v>
      </c>
      <c r="AP32" s="12">
        <v>73.148749200000012</v>
      </c>
      <c r="AQ32" s="19" t="s">
        <v>25</v>
      </c>
      <c r="AR32" s="19" t="s">
        <v>25</v>
      </c>
      <c r="AS32" s="12">
        <v>9.9500948000000005</v>
      </c>
      <c r="AT32" s="12">
        <v>32.4</v>
      </c>
      <c r="AU32" s="12">
        <v>0.28999999999999998</v>
      </c>
      <c r="AV32" s="19">
        <v>0</v>
      </c>
      <c r="AW32" s="19">
        <v>0</v>
      </c>
      <c r="AX32" s="19">
        <v>1.42</v>
      </c>
      <c r="AY32" s="19">
        <v>0</v>
      </c>
      <c r="AZ32" s="19" t="s">
        <v>25</v>
      </c>
      <c r="BA32" s="19">
        <v>0</v>
      </c>
      <c r="BB32" s="19">
        <v>0</v>
      </c>
      <c r="BC32" s="19">
        <v>0</v>
      </c>
      <c r="BD32" s="12">
        <v>0.28000000000000003</v>
      </c>
      <c r="BE32" s="12">
        <v>0.06</v>
      </c>
      <c r="BF32" s="12">
        <v>0.19</v>
      </c>
      <c r="BG32" s="12">
        <v>0.1</v>
      </c>
      <c r="BH32" s="12">
        <v>0.06</v>
      </c>
      <c r="BI32" s="12">
        <v>0.05</v>
      </c>
      <c r="BJ32" s="12">
        <v>0.12</v>
      </c>
      <c r="BK32" s="19">
        <v>0</v>
      </c>
      <c r="BL32" s="19">
        <v>0</v>
      </c>
      <c r="BM32" s="19">
        <v>0</v>
      </c>
      <c r="BN32" s="19">
        <v>0.43</v>
      </c>
      <c r="BO32" s="19">
        <v>0</v>
      </c>
      <c r="BP32" s="19">
        <v>22.35</v>
      </c>
      <c r="BQ32" s="19">
        <v>0</v>
      </c>
      <c r="BR32" s="19">
        <v>0</v>
      </c>
      <c r="BS32" s="12" t="s">
        <v>127</v>
      </c>
      <c r="BT32" s="12">
        <v>38.71</v>
      </c>
      <c r="BU32" s="12">
        <v>0.9</v>
      </c>
      <c r="BV32" s="12">
        <v>0.6</v>
      </c>
      <c r="BW32" s="12">
        <v>2.8</v>
      </c>
      <c r="BX32" s="12">
        <v>1.7</v>
      </c>
      <c r="BY32" s="12">
        <v>59.857199999999992</v>
      </c>
      <c r="BZ32" s="12">
        <v>2.6380431908329656</v>
      </c>
      <c r="CA32" s="12">
        <v>24</v>
      </c>
      <c r="CB32" s="12">
        <v>60</v>
      </c>
      <c r="CC32" s="12">
        <v>28</v>
      </c>
      <c r="CD32" s="12">
        <v>0.8666666666666667</v>
      </c>
      <c r="CE32" s="12">
        <v>0.05</v>
      </c>
      <c r="CF32" s="12">
        <v>0.04</v>
      </c>
      <c r="CG32" s="12">
        <v>1.0900000000000001</v>
      </c>
      <c r="CH32" s="12">
        <v>1.5</v>
      </c>
      <c r="CI32" s="12">
        <v>2</v>
      </c>
      <c r="CJ32" s="12">
        <v>0.73</v>
      </c>
      <c r="CK32" s="12" t="s">
        <v>127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0</v>
      </c>
      <c r="CT32" s="12">
        <v>0</v>
      </c>
      <c r="CU32" s="12">
        <v>0</v>
      </c>
      <c r="CV32" s="12">
        <v>0</v>
      </c>
      <c r="CW32" s="12">
        <v>0</v>
      </c>
      <c r="CX32" s="12">
        <v>0</v>
      </c>
      <c r="CY32" s="12">
        <v>0</v>
      </c>
      <c r="CZ32" s="12">
        <v>0</v>
      </c>
      <c r="DA32" s="12">
        <v>0</v>
      </c>
      <c r="DB32" s="12">
        <v>22.35</v>
      </c>
      <c r="DC32" s="12">
        <v>50.10526315789474</v>
      </c>
      <c r="DD32" s="12">
        <v>79.736842105263165</v>
      </c>
      <c r="DE32" s="32">
        <v>11.33224043715847</v>
      </c>
      <c r="DF32" s="32">
        <v>79.33005464480874</v>
      </c>
      <c r="DG32" s="21"/>
    </row>
    <row r="33" spans="1:158" ht="14.5" x14ac:dyDescent="0.35">
      <c r="A33" s="1" t="s">
        <v>9</v>
      </c>
      <c r="B33" s="1" t="s">
        <v>7</v>
      </c>
      <c r="C33" s="1">
        <v>7</v>
      </c>
      <c r="D33" s="66">
        <v>4</v>
      </c>
      <c r="E33" s="66">
        <v>0</v>
      </c>
      <c r="F33" s="66">
        <v>4</v>
      </c>
      <c r="G33" s="66">
        <v>3</v>
      </c>
      <c r="H33" s="1">
        <v>3307</v>
      </c>
      <c r="I33" s="1" t="s">
        <v>9</v>
      </c>
      <c r="J33" s="5">
        <v>39948</v>
      </c>
      <c r="K33" s="5">
        <v>40675</v>
      </c>
      <c r="L33" s="39">
        <v>0</v>
      </c>
      <c r="M33" s="13">
        <f t="shared" si="7"/>
        <v>23.898750821827743</v>
      </c>
      <c r="N33" s="15">
        <v>2</v>
      </c>
      <c r="O33" s="15">
        <v>2</v>
      </c>
      <c r="P33" s="15">
        <f t="shared" si="5"/>
        <v>2</v>
      </c>
      <c r="Q33" s="42">
        <v>21</v>
      </c>
      <c r="R33" s="42">
        <v>72.333333333333329</v>
      </c>
      <c r="S33" s="42">
        <v>107.66666666666667</v>
      </c>
      <c r="T33" s="42">
        <v>41.666666666666664</v>
      </c>
      <c r="U33" s="42">
        <v>13.333333333333334</v>
      </c>
      <c r="V33" s="42">
        <v>9.3333333333333339</v>
      </c>
      <c r="W33" s="42"/>
      <c r="X33" s="42"/>
      <c r="Y33" s="10">
        <v>96.5</v>
      </c>
      <c r="Z33" s="10">
        <v>106.2</v>
      </c>
      <c r="AA33" s="10">
        <v>68.7</v>
      </c>
      <c r="AB33" s="10">
        <f t="shared" si="1"/>
        <v>2.0146627565982405</v>
      </c>
      <c r="AC33">
        <v>2768</v>
      </c>
      <c r="AD33" s="9">
        <v>82.626865671641795</v>
      </c>
      <c r="AE33" s="9">
        <v>219</v>
      </c>
      <c r="AF33" s="9">
        <v>138</v>
      </c>
      <c r="AG33" s="9">
        <v>123</v>
      </c>
      <c r="AH33" s="9">
        <f t="shared" si="2"/>
        <v>160</v>
      </c>
      <c r="AI33" s="9">
        <v>47</v>
      </c>
      <c r="AJ33" s="9">
        <v>36</v>
      </c>
      <c r="AK33" s="9">
        <v>23</v>
      </c>
      <c r="AL33" s="9">
        <f t="shared" si="3"/>
        <v>35.333333333333336</v>
      </c>
      <c r="AM33" s="9">
        <f t="shared" si="4"/>
        <v>195.33333333333334</v>
      </c>
      <c r="AN33" s="12">
        <v>0.85043988269794712</v>
      </c>
      <c r="AO33" s="12">
        <v>160.82942625000001</v>
      </c>
      <c r="AP33" s="12"/>
      <c r="AQ33" s="19" t="s">
        <v>25</v>
      </c>
      <c r="AR33" s="19" t="s">
        <v>25</v>
      </c>
      <c r="AS33" s="12">
        <v>9.8269597000000015</v>
      </c>
      <c r="AT33" s="12">
        <v>34.1</v>
      </c>
      <c r="AU33" s="12">
        <v>0.24</v>
      </c>
      <c r="AV33" s="19">
        <v>0</v>
      </c>
      <c r="AW33" s="19">
        <v>0</v>
      </c>
      <c r="AX33" s="19">
        <v>1.7</v>
      </c>
      <c r="AY33" s="19">
        <v>0</v>
      </c>
      <c r="AZ33" s="19" t="s">
        <v>25</v>
      </c>
      <c r="BA33" s="19">
        <v>0</v>
      </c>
      <c r="BB33" s="19">
        <v>0</v>
      </c>
      <c r="BC33" s="19">
        <v>1</v>
      </c>
      <c r="BD33" s="12" t="s">
        <v>25</v>
      </c>
      <c r="BE33" s="12" t="s">
        <v>25</v>
      </c>
      <c r="BF33" s="12" t="s">
        <v>25</v>
      </c>
      <c r="BG33" s="12" t="s">
        <v>25</v>
      </c>
      <c r="BH33" s="12">
        <v>0.06</v>
      </c>
      <c r="BI33" s="12">
        <v>0.06</v>
      </c>
      <c r="BJ33" s="12">
        <v>0.14000000000000001</v>
      </c>
      <c r="BK33" s="19">
        <v>0</v>
      </c>
      <c r="BL33" s="19">
        <v>0</v>
      </c>
      <c r="BM33" s="19">
        <v>0</v>
      </c>
      <c r="BN33" s="19">
        <v>0.41</v>
      </c>
      <c r="BO33" s="19">
        <v>0</v>
      </c>
      <c r="BP33" s="19">
        <v>21.84</v>
      </c>
      <c r="BQ33" s="19">
        <v>0</v>
      </c>
      <c r="BR33" s="19">
        <v>0</v>
      </c>
      <c r="BS33" s="12" t="s">
        <v>123</v>
      </c>
      <c r="BT33" s="12">
        <v>40</v>
      </c>
      <c r="BU33" s="12">
        <v>0.8</v>
      </c>
      <c r="BV33" s="12">
        <v>0.6</v>
      </c>
      <c r="BW33" s="12">
        <v>3.7</v>
      </c>
      <c r="BX33" s="12">
        <v>2.2000000000000002</v>
      </c>
      <c r="BY33" s="12">
        <v>85.27791999999998</v>
      </c>
      <c r="BZ33" s="12">
        <v>3.6012635135135129</v>
      </c>
      <c r="CA33" s="12">
        <v>36</v>
      </c>
      <c r="CB33" s="12">
        <v>60</v>
      </c>
      <c r="CC33" s="12">
        <v>28</v>
      </c>
      <c r="CD33" s="12">
        <v>1.0666666666666667</v>
      </c>
      <c r="CE33" s="12">
        <v>0.04</v>
      </c>
      <c r="CF33" s="12">
        <v>0.03</v>
      </c>
      <c r="CG33" s="12">
        <v>1.31</v>
      </c>
      <c r="CH33" s="12">
        <v>1.6</v>
      </c>
      <c r="CI33" s="12">
        <v>2.2999999999999998</v>
      </c>
      <c r="CJ33" s="12">
        <v>0.72</v>
      </c>
      <c r="CK33" s="12">
        <v>45.71</v>
      </c>
      <c r="CL33" s="12">
        <v>0.8</v>
      </c>
      <c r="CM33" s="12">
        <v>0.6</v>
      </c>
      <c r="CN33" s="12">
        <v>3.2</v>
      </c>
      <c r="CO33" s="12">
        <v>1.7</v>
      </c>
      <c r="CP33" s="12">
        <v>67.15071999999995</v>
      </c>
      <c r="CQ33" s="12">
        <v>2.8357567567567545</v>
      </c>
      <c r="CR33" s="12">
        <v>24</v>
      </c>
      <c r="CS33" s="12">
        <v>60</v>
      </c>
      <c r="CT33" s="12">
        <v>20</v>
      </c>
      <c r="CU33" s="12">
        <v>0.73333333333333328</v>
      </c>
      <c r="CV33" s="12">
        <v>0.05</v>
      </c>
      <c r="CW33" s="12">
        <v>0.05</v>
      </c>
      <c r="CX33" s="12">
        <v>1</v>
      </c>
      <c r="CY33" s="12">
        <v>1.6</v>
      </c>
      <c r="CZ33" s="12">
        <v>2.2999999999999998</v>
      </c>
      <c r="DA33" s="12">
        <v>0.68</v>
      </c>
      <c r="DB33" s="12">
        <v>23.68</v>
      </c>
      <c r="DC33" s="12" t="s">
        <v>25</v>
      </c>
      <c r="DD33" s="12" t="s">
        <v>25</v>
      </c>
      <c r="DE33" s="32">
        <v>13.145454545454548</v>
      </c>
      <c r="DF33" s="32">
        <v>78.702272727272728</v>
      </c>
      <c r="DG33" s="21" t="s">
        <v>56</v>
      </c>
    </row>
    <row r="34" spans="1:158" ht="14.5" x14ac:dyDescent="0.35">
      <c r="A34" s="1" t="s">
        <v>9</v>
      </c>
      <c r="B34" s="1" t="s">
        <v>7</v>
      </c>
      <c r="C34" s="1">
        <v>7</v>
      </c>
      <c r="D34" s="66">
        <v>4</v>
      </c>
      <c r="E34" s="66">
        <v>2</v>
      </c>
      <c r="F34" s="66">
        <v>4</v>
      </c>
      <c r="G34" s="66">
        <v>2</v>
      </c>
      <c r="H34" s="1">
        <v>3308</v>
      </c>
      <c r="I34" s="1" t="s">
        <v>9</v>
      </c>
      <c r="J34" s="5">
        <v>39948</v>
      </c>
      <c r="K34" s="5">
        <v>40675</v>
      </c>
      <c r="L34" s="39">
        <v>0</v>
      </c>
      <c r="M34" s="13">
        <f t="shared" si="7"/>
        <v>23.898750821827743</v>
      </c>
      <c r="N34" s="15">
        <v>2</v>
      </c>
      <c r="O34" s="15">
        <v>2</v>
      </c>
      <c r="P34" s="15">
        <f t="shared" si="5"/>
        <v>2</v>
      </c>
      <c r="Q34" s="42">
        <v>111.33333333333333</v>
      </c>
      <c r="R34" s="42">
        <v>60</v>
      </c>
      <c r="S34" s="42">
        <v>51.333333333333336</v>
      </c>
      <c r="T34" s="42">
        <v>112.66666666666667</v>
      </c>
      <c r="U34" s="42">
        <v>40.666666666666664</v>
      </c>
      <c r="V34" s="42">
        <v>2.3333333333333335</v>
      </c>
      <c r="W34" s="42"/>
      <c r="X34" s="42"/>
      <c r="Y34" s="10">
        <v>81.7</v>
      </c>
      <c r="Z34" s="10">
        <v>135.4</v>
      </c>
      <c r="AA34" s="10">
        <v>125.8</v>
      </c>
      <c r="AB34" s="10">
        <f t="shared" si="1"/>
        <v>4.2935153583617742</v>
      </c>
      <c r="AC34">
        <v>2967</v>
      </c>
      <c r="AD34" s="9">
        <v>100.57627118644068</v>
      </c>
      <c r="AE34" s="9">
        <v>165</v>
      </c>
      <c r="AF34" s="9">
        <v>81</v>
      </c>
      <c r="AG34" s="9">
        <v>81</v>
      </c>
      <c r="AH34" s="9">
        <f t="shared" si="2"/>
        <v>109</v>
      </c>
      <c r="AI34" s="9">
        <v>22</v>
      </c>
      <c r="AJ34" s="9">
        <v>19</v>
      </c>
      <c r="AK34" s="9">
        <v>9</v>
      </c>
      <c r="AL34" s="9">
        <f t="shared" si="3"/>
        <v>16.666666666666668</v>
      </c>
      <c r="AM34" s="9">
        <f t="shared" si="4"/>
        <v>125.66666666666667</v>
      </c>
      <c r="AN34" s="12">
        <v>0.61433447098976102</v>
      </c>
      <c r="AO34" s="12">
        <v>66.468722620000008</v>
      </c>
      <c r="AP34" s="12">
        <v>22.25334956</v>
      </c>
      <c r="AQ34" s="19" t="s">
        <v>25</v>
      </c>
      <c r="AR34" s="19" t="s">
        <v>25</v>
      </c>
      <c r="AS34" s="12">
        <v>8.2184162000000001</v>
      </c>
      <c r="AT34" s="12">
        <v>29.3</v>
      </c>
      <c r="AU34" s="12">
        <v>0.18</v>
      </c>
      <c r="AV34" s="19">
        <v>0</v>
      </c>
      <c r="AW34" s="19">
        <v>0</v>
      </c>
      <c r="AX34" s="19" t="s">
        <v>25</v>
      </c>
      <c r="AY34" s="19">
        <v>0</v>
      </c>
      <c r="AZ34" s="19" t="s">
        <v>25</v>
      </c>
      <c r="BA34" s="19">
        <v>0</v>
      </c>
      <c r="BB34" s="19">
        <v>0</v>
      </c>
      <c r="BC34" s="19">
        <v>0</v>
      </c>
      <c r="BD34" s="12">
        <v>0.21199999999999999</v>
      </c>
      <c r="BE34" s="12">
        <v>0.10539999999999999</v>
      </c>
      <c r="BF34" s="12">
        <v>9.2299999999999993E-2</v>
      </c>
      <c r="BG34" s="12">
        <v>5.0200000000000002E-2</v>
      </c>
      <c r="BH34" s="12">
        <v>0.09</v>
      </c>
      <c r="BI34" s="12">
        <v>0.08</v>
      </c>
      <c r="BJ34" s="12">
        <v>0.15</v>
      </c>
      <c r="BK34" s="19">
        <v>0</v>
      </c>
      <c r="BL34" s="19">
        <v>0</v>
      </c>
      <c r="BM34" s="19">
        <v>1</v>
      </c>
      <c r="BN34" s="19">
        <v>0.46</v>
      </c>
      <c r="BO34" s="19">
        <v>0</v>
      </c>
      <c r="BP34" s="19">
        <v>23.14</v>
      </c>
      <c r="BQ34" s="19">
        <v>0</v>
      </c>
      <c r="BR34" s="19">
        <v>0</v>
      </c>
      <c r="BS34" s="12">
        <v>75</v>
      </c>
      <c r="BT34" s="12">
        <v>26.09</v>
      </c>
      <c r="BU34" s="12">
        <v>0.7</v>
      </c>
      <c r="BV34" s="12">
        <v>0.5</v>
      </c>
      <c r="BW34" s="12">
        <v>4.2</v>
      </c>
      <c r="BX34" s="12">
        <v>3.1</v>
      </c>
      <c r="BY34" s="12">
        <v>86.711040000000025</v>
      </c>
      <c r="BZ34" s="12">
        <v>3.6835615972812246</v>
      </c>
      <c r="CA34" s="12">
        <v>32</v>
      </c>
      <c r="CB34" s="12">
        <v>64</v>
      </c>
      <c r="CC34" s="12">
        <v>40</v>
      </c>
      <c r="CD34" s="12">
        <v>1.125</v>
      </c>
      <c r="CE34" s="12">
        <v>0.04</v>
      </c>
      <c r="CF34" s="12">
        <v>0.03</v>
      </c>
      <c r="CG34" s="12">
        <v>1.25</v>
      </c>
      <c r="CH34" s="12">
        <v>1.6</v>
      </c>
      <c r="CI34" s="12">
        <v>2.4</v>
      </c>
      <c r="CJ34" s="12">
        <v>0.69</v>
      </c>
      <c r="CK34" s="12">
        <v>44.74</v>
      </c>
      <c r="CL34" s="12">
        <v>0.7</v>
      </c>
      <c r="CM34" s="12">
        <v>0.6</v>
      </c>
      <c r="CN34" s="12">
        <v>3.5</v>
      </c>
      <c r="CO34" s="12">
        <v>1.9</v>
      </c>
      <c r="CP34" s="12">
        <v>70.42568</v>
      </c>
      <c r="CQ34" s="12">
        <v>2.9917451146983858</v>
      </c>
      <c r="CR34" s="12">
        <v>20</v>
      </c>
      <c r="CS34" s="12">
        <v>64</v>
      </c>
      <c r="CT34" s="12">
        <v>24</v>
      </c>
      <c r="CU34" s="12">
        <v>0.6875</v>
      </c>
      <c r="CV34" s="12">
        <v>0.04</v>
      </c>
      <c r="CW34" s="12">
        <v>0.03</v>
      </c>
      <c r="CX34" s="12">
        <v>1.29</v>
      </c>
      <c r="CY34" s="12">
        <v>1.6</v>
      </c>
      <c r="CZ34" s="12">
        <v>2.4</v>
      </c>
      <c r="DA34" s="12">
        <v>0.69</v>
      </c>
      <c r="DB34" s="12">
        <v>23.54</v>
      </c>
      <c r="DC34" s="12" t="s">
        <v>25</v>
      </c>
      <c r="DD34" s="12" t="s">
        <v>25</v>
      </c>
      <c r="DE34" s="32">
        <v>10.335656213704995</v>
      </c>
      <c r="DF34" s="32">
        <v>81.681765389082472</v>
      </c>
      <c r="DG34" s="21" t="s">
        <v>85</v>
      </c>
    </row>
    <row r="35" spans="1:158" ht="14.5" x14ac:dyDescent="0.35">
      <c r="A35" s="1" t="s">
        <v>9</v>
      </c>
      <c r="B35" s="1" t="s">
        <v>7</v>
      </c>
      <c r="C35" s="1">
        <v>8</v>
      </c>
      <c r="D35" s="66"/>
      <c r="E35" s="66"/>
      <c r="F35" s="66"/>
      <c r="G35" s="66"/>
      <c r="H35" s="1">
        <v>3311</v>
      </c>
      <c r="I35" s="1" t="s">
        <v>9</v>
      </c>
      <c r="J35" s="5">
        <v>40009</v>
      </c>
      <c r="K35" s="24">
        <v>40717</v>
      </c>
      <c r="L35" s="40">
        <v>0</v>
      </c>
      <c r="M35" s="13">
        <f t="shared" si="7"/>
        <v>23.274161735700197</v>
      </c>
      <c r="N35" s="15">
        <v>2</v>
      </c>
      <c r="O35" s="15">
        <v>2</v>
      </c>
      <c r="P35" s="15">
        <f t="shared" si="5"/>
        <v>2</v>
      </c>
      <c r="Q35" s="42">
        <v>60.333333333333336</v>
      </c>
      <c r="R35" s="42">
        <v>91.666666666666671</v>
      </c>
      <c r="S35" s="42">
        <v>46.666666666666664</v>
      </c>
      <c r="T35" s="42">
        <v>43.333333333333336</v>
      </c>
      <c r="U35" s="42">
        <v>13</v>
      </c>
      <c r="V35" s="42">
        <v>7.333333333333333</v>
      </c>
      <c r="W35" s="42"/>
      <c r="X35" s="42"/>
      <c r="Y35" s="10">
        <v>66.099999999999994</v>
      </c>
      <c r="Z35" s="10">
        <v>136</v>
      </c>
      <c r="AA35" s="10">
        <v>132.30000000000001</v>
      </c>
      <c r="AB35" s="10">
        <f t="shared" si="1"/>
        <v>3.3324937027707811</v>
      </c>
      <c r="AC35">
        <v>3093</v>
      </c>
      <c r="AD35" s="9">
        <v>86.396648044692739</v>
      </c>
      <c r="AE35" s="9">
        <v>220</v>
      </c>
      <c r="AF35" s="9">
        <v>120</v>
      </c>
      <c r="AG35" s="9">
        <v>119</v>
      </c>
      <c r="AH35" s="9">
        <f t="shared" si="2"/>
        <v>153</v>
      </c>
      <c r="AI35" s="9">
        <v>42</v>
      </c>
      <c r="AJ35" s="9">
        <v>31</v>
      </c>
      <c r="AK35" s="9">
        <v>39</v>
      </c>
      <c r="AL35" s="9">
        <f t="shared" si="3"/>
        <v>37.333333333333336</v>
      </c>
      <c r="AM35" s="9">
        <f t="shared" si="4"/>
        <v>190.33333333333334</v>
      </c>
      <c r="AN35" s="12">
        <v>1.6372795969773299</v>
      </c>
      <c r="AO35" s="12">
        <v>22.110833333333336</v>
      </c>
      <c r="AP35" s="12">
        <v>12.314583140917998</v>
      </c>
      <c r="AQ35" s="19" t="s">
        <v>25</v>
      </c>
      <c r="AR35" s="19" t="s">
        <v>25</v>
      </c>
      <c r="AS35" s="12">
        <v>3.8731586</v>
      </c>
      <c r="AT35" s="12">
        <v>39.700000000000003</v>
      </c>
      <c r="AU35" s="12">
        <v>0.25</v>
      </c>
      <c r="AV35" s="19">
        <v>0</v>
      </c>
      <c r="AW35" s="19">
        <v>0</v>
      </c>
      <c r="AX35" s="19">
        <v>1.89</v>
      </c>
      <c r="AY35" s="19">
        <v>0</v>
      </c>
      <c r="AZ35" s="19">
        <v>0.09</v>
      </c>
      <c r="BA35" s="19">
        <v>0</v>
      </c>
      <c r="BB35" s="19">
        <v>0</v>
      </c>
      <c r="BC35" s="19">
        <v>0</v>
      </c>
      <c r="BD35" s="12">
        <v>1.3491</v>
      </c>
      <c r="BE35" s="12">
        <v>0.41120000000000001</v>
      </c>
      <c r="BF35" s="12">
        <v>0.56889999999999996</v>
      </c>
      <c r="BG35" s="12">
        <v>0.38940000000000002</v>
      </c>
      <c r="BH35" s="12">
        <v>0.09</v>
      </c>
      <c r="BI35" s="12">
        <v>0.1</v>
      </c>
      <c r="BJ35" s="12">
        <v>0.24</v>
      </c>
      <c r="BK35" s="19">
        <v>0</v>
      </c>
      <c r="BL35" s="19">
        <v>0</v>
      </c>
      <c r="BM35" s="19">
        <v>0</v>
      </c>
      <c r="BN35" s="19">
        <v>0.47</v>
      </c>
      <c r="BO35" s="19">
        <v>0</v>
      </c>
      <c r="BP35" s="19">
        <v>23.01</v>
      </c>
      <c r="BQ35" s="19">
        <v>0</v>
      </c>
      <c r="BR35" s="19">
        <v>0</v>
      </c>
      <c r="BS35" s="12" t="s">
        <v>128</v>
      </c>
      <c r="BT35" s="12">
        <v>33.33</v>
      </c>
      <c r="BU35" s="12">
        <v>0.7</v>
      </c>
      <c r="BV35" s="12">
        <v>0.6</v>
      </c>
      <c r="BW35" s="12">
        <v>3.8</v>
      </c>
      <c r="BX35" s="12">
        <v>2.6</v>
      </c>
      <c r="BY35" s="12">
        <v>80.890159999999995</v>
      </c>
      <c r="BZ35" s="12">
        <v>2.2101136612021857</v>
      </c>
      <c r="CA35" s="12">
        <v>16</v>
      </c>
      <c r="CB35" s="12">
        <v>52</v>
      </c>
      <c r="CC35" s="12">
        <v>16</v>
      </c>
      <c r="CD35" s="12">
        <v>0.61538461538461542</v>
      </c>
      <c r="CE35" s="12">
        <v>0.06</v>
      </c>
      <c r="CF35" s="12">
        <v>0.04</v>
      </c>
      <c r="CG35" s="12">
        <v>1.32</v>
      </c>
      <c r="CH35" s="12">
        <v>1.5</v>
      </c>
      <c r="CI35" s="12">
        <v>2.6</v>
      </c>
      <c r="CJ35" s="12">
        <v>0.55000000000000004</v>
      </c>
      <c r="CK35" s="12">
        <v>50</v>
      </c>
      <c r="CL35" s="12">
        <v>0.8</v>
      </c>
      <c r="CM35" s="12">
        <v>0.6</v>
      </c>
      <c r="CN35" s="12">
        <v>3.3</v>
      </c>
      <c r="CO35" s="12">
        <v>1.6</v>
      </c>
      <c r="CP35" s="12">
        <v>70.601439999999954</v>
      </c>
      <c r="CQ35" s="12">
        <v>1.9290010928961736</v>
      </c>
      <c r="CR35" s="12">
        <v>20</v>
      </c>
      <c r="CS35" s="12">
        <v>52</v>
      </c>
      <c r="CT35" s="12">
        <v>16</v>
      </c>
      <c r="CU35" s="12">
        <v>0.69230769230769229</v>
      </c>
      <c r="CV35" s="12">
        <v>0.05</v>
      </c>
      <c r="CW35" s="12">
        <v>0.04</v>
      </c>
      <c r="CX35" s="12">
        <v>1.28</v>
      </c>
      <c r="CY35" s="12">
        <v>1.5</v>
      </c>
      <c r="CZ35" s="12">
        <v>2.5</v>
      </c>
      <c r="DA35" s="12">
        <v>0.59</v>
      </c>
      <c r="DB35" s="12">
        <v>36.6</v>
      </c>
      <c r="DC35" s="12" t="s">
        <v>25</v>
      </c>
      <c r="DD35" s="12" t="s">
        <v>25</v>
      </c>
      <c r="DE35" s="32">
        <v>16.34589371980676</v>
      </c>
      <c r="DF35" s="32">
        <v>73.415458937198068</v>
      </c>
      <c r="DG35" s="21"/>
      <c r="DH35" s="14"/>
      <c r="DI35" s="14"/>
      <c r="DJ35" s="14"/>
      <c r="DK35" s="14"/>
      <c r="DL35" s="14"/>
      <c r="DM35" s="14"/>
      <c r="DN35" s="14"/>
      <c r="DO35" s="14"/>
      <c r="DP35" s="14"/>
      <c r="DQ35" s="14"/>
      <c r="DR35" s="14"/>
      <c r="DS35" s="14"/>
      <c r="DT35" s="14"/>
      <c r="DU35" s="14"/>
      <c r="DV35" s="14"/>
      <c r="DW35" s="14"/>
      <c r="DX35" s="14"/>
      <c r="DY35" s="14"/>
      <c r="DZ35" s="14"/>
      <c r="EA35" s="14"/>
      <c r="EB35" s="14"/>
      <c r="EC35" s="14"/>
      <c r="ED35" s="14"/>
      <c r="EE35" s="14"/>
      <c r="EF35" s="14"/>
      <c r="EG35" s="14"/>
      <c r="EH35" s="14"/>
      <c r="EI35" s="14"/>
      <c r="EJ35" s="14"/>
      <c r="EK35" s="14"/>
      <c r="EL35" s="14"/>
      <c r="EM35" s="14"/>
      <c r="EN35" s="14"/>
      <c r="EO35" s="14"/>
      <c r="EP35" s="14"/>
      <c r="EQ35" s="14"/>
      <c r="ER35" s="14"/>
      <c r="ES35" s="14"/>
      <c r="ET35" s="14"/>
      <c r="EU35" s="14"/>
      <c r="EV35" s="14"/>
      <c r="EW35" s="14"/>
      <c r="EX35" s="14"/>
      <c r="EY35" s="14"/>
      <c r="EZ35" s="14"/>
      <c r="FA35" s="14"/>
      <c r="FB35" s="14"/>
    </row>
    <row r="36" spans="1:158" ht="14.5" x14ac:dyDescent="0.35">
      <c r="A36" s="1" t="s">
        <v>9</v>
      </c>
      <c r="B36" s="1" t="s">
        <v>7</v>
      </c>
      <c r="C36" s="1">
        <v>8</v>
      </c>
      <c r="D36" s="66"/>
      <c r="E36" s="66"/>
      <c r="F36" s="66"/>
      <c r="G36" s="66"/>
      <c r="H36" s="1">
        <v>3312</v>
      </c>
      <c r="I36" s="1" t="s">
        <v>9</v>
      </c>
      <c r="J36" s="5">
        <v>40009</v>
      </c>
      <c r="K36" s="24">
        <v>40717</v>
      </c>
      <c r="L36" s="40">
        <v>0</v>
      </c>
      <c r="M36" s="13">
        <f t="shared" si="7"/>
        <v>23.274161735700197</v>
      </c>
      <c r="N36" s="15">
        <v>2</v>
      </c>
      <c r="O36" s="15">
        <v>2.5</v>
      </c>
      <c r="P36" s="15">
        <f t="shared" si="5"/>
        <v>2.25</v>
      </c>
      <c r="Q36" s="42">
        <v>169.66666666666666</v>
      </c>
      <c r="R36" s="42">
        <v>87.666666666666671</v>
      </c>
      <c r="S36" s="42">
        <v>11.666666666666666</v>
      </c>
      <c r="T36" s="42">
        <v>20.666666666666668</v>
      </c>
      <c r="U36" s="42">
        <v>11.333333333333334</v>
      </c>
      <c r="V36" s="42">
        <v>5</v>
      </c>
      <c r="W36" s="42"/>
      <c r="X36" s="42"/>
      <c r="Y36" s="10">
        <v>80.900000000000006</v>
      </c>
      <c r="Z36" s="10">
        <v>80.2</v>
      </c>
      <c r="AA36" s="10">
        <v>98.1</v>
      </c>
      <c r="AB36" s="10">
        <f t="shared" si="1"/>
        <v>2.4402985074626864</v>
      </c>
      <c r="AC36">
        <v>3482</v>
      </c>
      <c r="AD36" s="9">
        <v>96.991643454039007</v>
      </c>
      <c r="AE36" s="9">
        <v>210</v>
      </c>
      <c r="AF36" s="9">
        <v>145</v>
      </c>
      <c r="AG36" s="9">
        <v>139</v>
      </c>
      <c r="AH36" s="9">
        <f t="shared" si="2"/>
        <v>164.66666666666666</v>
      </c>
      <c r="AI36" s="9">
        <v>39</v>
      </c>
      <c r="AJ36" s="9">
        <v>37</v>
      </c>
      <c r="AK36" s="9">
        <v>54</v>
      </c>
      <c r="AL36" s="9">
        <f t="shared" si="3"/>
        <v>43.333333333333336</v>
      </c>
      <c r="AM36" s="9">
        <f t="shared" si="4"/>
        <v>208</v>
      </c>
      <c r="AN36" s="12">
        <v>2.9601990049751241</v>
      </c>
      <c r="AO36" s="12">
        <v>74.109233333333336</v>
      </c>
      <c r="AP36" s="12">
        <v>136.62135485707572</v>
      </c>
      <c r="AQ36" s="19" t="s">
        <v>25</v>
      </c>
      <c r="AR36" s="19" t="s">
        <v>25</v>
      </c>
      <c r="AS36" s="12">
        <v>4.1165085999999995</v>
      </c>
      <c r="AT36" s="12">
        <v>40.200000000000003</v>
      </c>
      <c r="AU36" s="12">
        <v>0.18</v>
      </c>
      <c r="AV36" s="19">
        <v>0</v>
      </c>
      <c r="AW36" s="19">
        <v>0</v>
      </c>
      <c r="AX36" s="19">
        <v>1.78</v>
      </c>
      <c r="AY36" s="19">
        <v>0</v>
      </c>
      <c r="AZ36" s="19">
        <v>7.0000000000000007E-2</v>
      </c>
      <c r="BA36" s="19">
        <v>0</v>
      </c>
      <c r="BB36" s="19">
        <v>0</v>
      </c>
      <c r="BC36" s="19">
        <v>0</v>
      </c>
      <c r="BD36" s="12">
        <v>0.89480000000000004</v>
      </c>
      <c r="BE36" s="12">
        <v>0.26129999999999998</v>
      </c>
      <c r="BF36" s="12">
        <v>0.50660000000000005</v>
      </c>
      <c r="BG36" s="12">
        <v>0.30730000000000002</v>
      </c>
      <c r="BH36" s="12">
        <v>0.04</v>
      </c>
      <c r="BI36" s="12">
        <v>0.05</v>
      </c>
      <c r="BJ36" s="12">
        <v>0.17</v>
      </c>
      <c r="BK36" s="19">
        <v>0</v>
      </c>
      <c r="BL36" s="19">
        <v>0</v>
      </c>
      <c r="BM36" s="19">
        <v>0</v>
      </c>
      <c r="BN36" s="19">
        <v>0.4</v>
      </c>
      <c r="BO36" s="19">
        <v>0</v>
      </c>
      <c r="BP36" s="19">
        <v>22.44</v>
      </c>
      <c r="BQ36" s="19">
        <v>0</v>
      </c>
      <c r="BR36" s="19">
        <v>0</v>
      </c>
      <c r="BS36" s="12" t="s">
        <v>126</v>
      </c>
      <c r="BT36" s="12">
        <v>33.33</v>
      </c>
      <c r="BU36" s="12">
        <v>0.5</v>
      </c>
      <c r="BV36" s="12">
        <v>0.5</v>
      </c>
      <c r="BW36" s="12">
        <v>3.6</v>
      </c>
      <c r="BX36" s="12">
        <v>2.4</v>
      </c>
      <c r="BY36" s="12">
        <v>52.707199999999965</v>
      </c>
      <c r="BZ36" s="12">
        <v>1.4206792452830179</v>
      </c>
      <c r="CA36" s="12">
        <v>12</v>
      </c>
      <c r="CB36" s="12">
        <v>60</v>
      </c>
      <c r="CC36" s="12">
        <v>16</v>
      </c>
      <c r="CD36" s="12">
        <v>0.46666666666666667</v>
      </c>
      <c r="CE36" s="12">
        <v>0.05</v>
      </c>
      <c r="CF36" s="12">
        <v>0.05</v>
      </c>
      <c r="CG36" s="12">
        <v>1</v>
      </c>
      <c r="CH36" s="12">
        <v>1.6</v>
      </c>
      <c r="CI36" s="12">
        <v>2.2000000000000002</v>
      </c>
      <c r="CJ36" s="12">
        <v>0.71</v>
      </c>
      <c r="CK36" s="12">
        <v>50</v>
      </c>
      <c r="CL36" s="12">
        <v>0.8</v>
      </c>
      <c r="CM36" s="12">
        <v>0.6</v>
      </c>
      <c r="CN36" s="12">
        <v>3.3</v>
      </c>
      <c r="CO36" s="12">
        <v>1.6</v>
      </c>
      <c r="CP36" s="12">
        <v>70.601439999999954</v>
      </c>
      <c r="CQ36" s="12">
        <v>1.9030037735849044</v>
      </c>
      <c r="CR36" s="12">
        <v>12</v>
      </c>
      <c r="CS36" s="12">
        <v>60</v>
      </c>
      <c r="CT36" s="12">
        <v>16</v>
      </c>
      <c r="CU36" s="12">
        <v>0.46666666666666667</v>
      </c>
      <c r="CV36" s="12">
        <v>0.04</v>
      </c>
      <c r="CW36" s="12">
        <v>0.04</v>
      </c>
      <c r="CX36" s="12">
        <v>1</v>
      </c>
      <c r="CY36" s="12">
        <v>1.6</v>
      </c>
      <c r="CZ36" s="12">
        <v>2.2000000000000002</v>
      </c>
      <c r="DA36" s="12">
        <v>0.75</v>
      </c>
      <c r="DB36" s="12">
        <v>37.1</v>
      </c>
      <c r="DC36" s="12" t="s">
        <v>25</v>
      </c>
      <c r="DD36" s="12" t="s">
        <v>25</v>
      </c>
      <c r="DE36" s="32">
        <v>18.176082862523543</v>
      </c>
      <c r="DF36" s="32">
        <v>73.516007532956706</v>
      </c>
      <c r="DG36" s="21"/>
      <c r="DH36" s="14"/>
      <c r="DI36" s="14"/>
      <c r="DJ36" s="14"/>
      <c r="DK36" s="14"/>
      <c r="DL36" s="14"/>
      <c r="DM36" s="14"/>
      <c r="DN36" s="14"/>
      <c r="DO36" s="14"/>
      <c r="DP36" s="14"/>
      <c r="DQ36" s="14"/>
      <c r="DR36" s="14"/>
      <c r="DS36" s="14"/>
      <c r="DT36" s="14"/>
      <c r="DU36" s="14"/>
      <c r="DV36" s="14"/>
      <c r="DW36" s="14"/>
      <c r="DX36" s="14"/>
      <c r="DY36" s="14"/>
      <c r="DZ36" s="14"/>
      <c r="EA36" s="14"/>
      <c r="EB36" s="14"/>
      <c r="EC36" s="14"/>
      <c r="ED36" s="14"/>
      <c r="EE36" s="14"/>
      <c r="EF36" s="14"/>
      <c r="EG36" s="14"/>
      <c r="EH36" s="14"/>
      <c r="EI36" s="14"/>
      <c r="EJ36" s="14"/>
      <c r="EK36" s="14"/>
      <c r="EL36" s="14"/>
      <c r="EM36" s="14"/>
      <c r="EN36" s="14"/>
      <c r="EO36" s="14"/>
      <c r="EP36" s="14"/>
      <c r="EQ36" s="14"/>
      <c r="ER36" s="14"/>
      <c r="ES36" s="14"/>
      <c r="ET36" s="14"/>
      <c r="EU36" s="14"/>
      <c r="EV36" s="14"/>
      <c r="EW36" s="14"/>
      <c r="EX36" s="14"/>
      <c r="EY36" s="14"/>
      <c r="EZ36" s="14"/>
      <c r="FA36" s="14"/>
      <c r="FB36" s="14"/>
    </row>
    <row r="37" spans="1:158" ht="14.5" x14ac:dyDescent="0.35">
      <c r="A37" s="1" t="s">
        <v>9</v>
      </c>
      <c r="B37" s="1" t="s">
        <v>7</v>
      </c>
      <c r="C37" s="1">
        <v>9</v>
      </c>
      <c r="D37" s="66"/>
      <c r="E37" s="66"/>
      <c r="F37" s="66"/>
      <c r="G37" s="66"/>
      <c r="H37" s="1">
        <v>3315</v>
      </c>
      <c r="I37" s="1" t="s">
        <v>9</v>
      </c>
      <c r="J37" s="5">
        <v>40040</v>
      </c>
      <c r="K37" s="24">
        <v>40759</v>
      </c>
      <c r="L37" s="40">
        <v>0</v>
      </c>
      <c r="M37" s="13">
        <f t="shared" ref="M37:M42" si="8" xml:space="preserve"> (K37-J37)/30.42</f>
        <v>23.635765943458249</v>
      </c>
      <c r="N37" s="15">
        <v>2.5</v>
      </c>
      <c r="O37" s="15">
        <v>2.5</v>
      </c>
      <c r="P37" s="15">
        <f t="shared" si="5"/>
        <v>2.5</v>
      </c>
      <c r="Q37" s="42">
        <v>152.33333333333334</v>
      </c>
      <c r="R37" s="42">
        <v>180</v>
      </c>
      <c r="S37" s="42">
        <v>180</v>
      </c>
      <c r="T37" s="42">
        <v>180</v>
      </c>
      <c r="U37" s="42">
        <v>180</v>
      </c>
      <c r="V37" s="42">
        <v>180</v>
      </c>
      <c r="W37" s="42"/>
      <c r="X37" s="42"/>
      <c r="Y37" s="10">
        <v>107.5</v>
      </c>
      <c r="Z37" s="10">
        <v>83.8</v>
      </c>
      <c r="AA37" s="10">
        <v>156.4</v>
      </c>
      <c r="AB37" s="10">
        <f t="shared" si="1"/>
        <v>4.8123076923076926</v>
      </c>
      <c r="AC37">
        <v>2205</v>
      </c>
      <c r="AD37" s="9">
        <v>68.266253869969049</v>
      </c>
      <c r="AE37" s="9">
        <v>173</v>
      </c>
      <c r="AF37" s="9">
        <v>191</v>
      </c>
      <c r="AG37" s="9">
        <v>134</v>
      </c>
      <c r="AH37" s="9">
        <f t="shared" si="2"/>
        <v>166</v>
      </c>
      <c r="AI37" s="9">
        <v>10</v>
      </c>
      <c r="AJ37" s="9">
        <v>66</v>
      </c>
      <c r="AK37" s="9">
        <v>28</v>
      </c>
      <c r="AL37" s="9">
        <f t="shared" si="3"/>
        <v>34.666666666666664</v>
      </c>
      <c r="AM37" s="9">
        <f t="shared" si="4"/>
        <v>200.66666666666666</v>
      </c>
      <c r="AN37" s="12" t="s">
        <v>25</v>
      </c>
      <c r="AO37" s="12" t="s">
        <v>25</v>
      </c>
      <c r="AP37" s="12" t="s">
        <v>25</v>
      </c>
      <c r="AQ37" s="35">
        <v>1.2923076923076922</v>
      </c>
      <c r="AR37" s="35">
        <v>227.11424796666668</v>
      </c>
      <c r="AS37" s="12">
        <v>8.0368771000000017</v>
      </c>
      <c r="AT37" s="12">
        <v>32.5</v>
      </c>
      <c r="AU37" s="12">
        <v>0.25</v>
      </c>
      <c r="AV37" s="19">
        <v>0</v>
      </c>
      <c r="AW37" s="19">
        <v>0</v>
      </c>
      <c r="AX37" s="19">
        <v>1.23</v>
      </c>
      <c r="AY37" s="19">
        <v>0</v>
      </c>
      <c r="AZ37" s="19">
        <v>0.31</v>
      </c>
      <c r="BA37" s="19">
        <v>0</v>
      </c>
      <c r="BB37" s="19">
        <v>0</v>
      </c>
      <c r="BC37" s="19">
        <v>0</v>
      </c>
      <c r="BD37" s="12">
        <v>0.44700000000000001</v>
      </c>
      <c r="BE37" s="12">
        <v>0.23830000000000001</v>
      </c>
      <c r="BF37" s="12">
        <v>0.5393</v>
      </c>
      <c r="BG37" s="12">
        <v>0.1749</v>
      </c>
      <c r="BH37" s="12">
        <v>0.08</v>
      </c>
      <c r="BI37" s="12">
        <v>0.09</v>
      </c>
      <c r="BJ37" s="12">
        <v>0.18</v>
      </c>
      <c r="BK37" s="19">
        <v>0</v>
      </c>
      <c r="BL37" s="19">
        <v>0</v>
      </c>
      <c r="BM37" s="19">
        <v>0</v>
      </c>
      <c r="BN37" s="19">
        <v>0.52</v>
      </c>
      <c r="BO37" s="19">
        <v>0</v>
      </c>
      <c r="BP37" s="19" t="s">
        <v>25</v>
      </c>
      <c r="BQ37" s="19">
        <v>0</v>
      </c>
      <c r="BR37" s="19">
        <v>0</v>
      </c>
      <c r="BS37" s="12" t="s">
        <v>123</v>
      </c>
      <c r="BT37" s="12">
        <v>34.04</v>
      </c>
      <c r="BU37" s="12">
        <v>0.8</v>
      </c>
      <c r="BV37" s="12">
        <v>0.7</v>
      </c>
      <c r="BW37" s="12">
        <v>4.3</v>
      </c>
      <c r="BX37" s="12">
        <v>2.8</v>
      </c>
      <c r="BY37" s="12">
        <v>120.22920000000001</v>
      </c>
      <c r="BZ37" s="12">
        <v>4.9436348684210527</v>
      </c>
      <c r="CA37" s="12">
        <v>16</v>
      </c>
      <c r="CB37" s="12">
        <v>56</v>
      </c>
      <c r="CC37" s="12">
        <v>16</v>
      </c>
      <c r="CD37" s="12">
        <v>0.5714285714285714</v>
      </c>
      <c r="CE37" s="12">
        <v>0.05</v>
      </c>
      <c r="CF37" s="12">
        <v>0.04</v>
      </c>
      <c r="CG37" s="12">
        <v>1.0900000000000001</v>
      </c>
      <c r="CH37" s="12">
        <v>1.6</v>
      </c>
      <c r="CI37" s="12">
        <v>2.9</v>
      </c>
      <c r="CJ37" s="12">
        <v>0.56000000000000005</v>
      </c>
      <c r="CK37" s="12">
        <v>43.59</v>
      </c>
      <c r="CL37" s="12">
        <v>0.9</v>
      </c>
      <c r="CM37" s="12">
        <v>0.7</v>
      </c>
      <c r="CN37" s="12">
        <v>3.6</v>
      </c>
      <c r="CO37" s="12">
        <v>2</v>
      </c>
      <c r="CP37" s="12">
        <v>97.710080000000033</v>
      </c>
      <c r="CQ37" s="12">
        <v>4.0176842105263173</v>
      </c>
      <c r="CR37" s="12">
        <v>32</v>
      </c>
      <c r="CS37" s="12">
        <v>56</v>
      </c>
      <c r="CT37" s="12">
        <v>32</v>
      </c>
      <c r="CU37" s="12">
        <v>1.1428571428571428</v>
      </c>
      <c r="CV37" s="12">
        <v>0.05</v>
      </c>
      <c r="CW37" s="12">
        <v>0.04</v>
      </c>
      <c r="CX37" s="12">
        <v>1.1499999999999999</v>
      </c>
      <c r="CY37" s="12">
        <v>1.6</v>
      </c>
      <c r="CZ37" s="12">
        <v>2.9</v>
      </c>
      <c r="DA37" s="12">
        <v>0.56000000000000005</v>
      </c>
      <c r="DB37" s="12">
        <v>24.32</v>
      </c>
      <c r="DC37" s="12" t="s">
        <v>25</v>
      </c>
      <c r="DD37" s="12" t="s">
        <v>25</v>
      </c>
      <c r="DE37" s="32">
        <v>9.8076131697530862</v>
      </c>
      <c r="DF37" s="32">
        <v>79.704732500000006</v>
      </c>
      <c r="DG37" s="21"/>
      <c r="DH37" s="14"/>
      <c r="DI37" s="14"/>
      <c r="DJ37" s="14"/>
      <c r="DK37" s="14"/>
      <c r="DL37" s="14"/>
      <c r="DM37" s="14"/>
      <c r="DN37" s="14"/>
      <c r="DO37" s="14"/>
      <c r="DP37" s="14"/>
      <c r="DQ37" s="14"/>
      <c r="DR37" s="14"/>
      <c r="DS37" s="14"/>
      <c r="DT37" s="14"/>
      <c r="DU37" s="14"/>
      <c r="DV37" s="14"/>
      <c r="DW37" s="14"/>
      <c r="DX37" s="14"/>
      <c r="DY37" s="14"/>
      <c r="DZ37" s="14"/>
      <c r="EA37" s="14"/>
      <c r="EB37" s="14"/>
      <c r="EC37" s="14"/>
      <c r="ED37" s="14"/>
      <c r="EE37" s="14"/>
      <c r="EF37" s="14"/>
      <c r="EG37" s="14"/>
      <c r="EH37" s="14"/>
      <c r="EI37" s="14"/>
      <c r="EJ37" s="14"/>
      <c r="EK37" s="14"/>
      <c r="EL37" s="14"/>
      <c r="EM37" s="14"/>
      <c r="EN37" s="14"/>
      <c r="EO37" s="14"/>
      <c r="EP37" s="14"/>
      <c r="EQ37" s="14"/>
      <c r="ER37" s="14"/>
      <c r="ES37" s="14"/>
      <c r="ET37" s="14"/>
      <c r="EU37" s="14"/>
      <c r="EV37" s="14"/>
      <c r="EW37" s="14"/>
      <c r="EX37" s="14"/>
      <c r="EY37" s="14"/>
      <c r="EZ37" s="14"/>
      <c r="FA37" s="14"/>
      <c r="FB37" s="14"/>
    </row>
    <row r="38" spans="1:158" ht="14.5" x14ac:dyDescent="0.35">
      <c r="A38" s="1" t="s">
        <v>9</v>
      </c>
      <c r="B38" s="1" t="s">
        <v>7</v>
      </c>
      <c r="C38" s="1">
        <v>9</v>
      </c>
      <c r="D38" s="66"/>
      <c r="E38" s="66"/>
      <c r="F38" s="66"/>
      <c r="G38" s="66"/>
      <c r="H38" s="1">
        <v>3316</v>
      </c>
      <c r="I38" s="1" t="s">
        <v>9</v>
      </c>
      <c r="J38" s="5">
        <v>40040</v>
      </c>
      <c r="K38" s="24">
        <v>40759</v>
      </c>
      <c r="L38" s="40">
        <v>0</v>
      </c>
      <c r="M38" s="13">
        <f t="shared" si="8"/>
        <v>23.635765943458249</v>
      </c>
      <c r="N38" s="15">
        <v>2</v>
      </c>
      <c r="O38" s="15">
        <v>1.5</v>
      </c>
      <c r="P38" s="15">
        <f t="shared" si="5"/>
        <v>1.75</v>
      </c>
      <c r="Q38" s="42">
        <v>70.666666666666671</v>
      </c>
      <c r="R38" s="42">
        <v>36</v>
      </c>
      <c r="S38" s="42">
        <v>24</v>
      </c>
      <c r="T38" s="42">
        <v>6.666666666666667</v>
      </c>
      <c r="U38" s="42">
        <v>12.333333333333334</v>
      </c>
      <c r="V38" s="42">
        <v>72.333333333333329</v>
      </c>
      <c r="W38" s="42"/>
      <c r="X38" s="42"/>
      <c r="Y38" s="10">
        <v>181.7</v>
      </c>
      <c r="Z38" s="10">
        <v>184.6</v>
      </c>
      <c r="AA38" s="10">
        <v>186.8</v>
      </c>
      <c r="AB38" s="10">
        <f t="shared" si="1"/>
        <v>5.8927444794952688</v>
      </c>
      <c r="AC38">
        <v>2290</v>
      </c>
      <c r="AD38" s="9">
        <v>73.162939297124595</v>
      </c>
      <c r="AE38" s="9">
        <v>206</v>
      </c>
      <c r="AF38" s="9">
        <v>157</v>
      </c>
      <c r="AG38" s="9">
        <v>91</v>
      </c>
      <c r="AH38" s="9">
        <f t="shared" si="2"/>
        <v>151.33333333333334</v>
      </c>
      <c r="AI38" s="9">
        <v>31</v>
      </c>
      <c r="AJ38" s="9">
        <v>60</v>
      </c>
      <c r="AK38" s="9">
        <v>20</v>
      </c>
      <c r="AL38" s="9">
        <f t="shared" si="3"/>
        <v>37</v>
      </c>
      <c r="AM38" s="9">
        <f t="shared" si="4"/>
        <v>188.33333333333334</v>
      </c>
      <c r="AN38" s="12" t="s">
        <v>25</v>
      </c>
      <c r="AO38" s="12" t="s">
        <v>25</v>
      </c>
      <c r="AP38" s="12" t="s">
        <v>25</v>
      </c>
      <c r="AQ38" s="35">
        <v>1.4195583596214512</v>
      </c>
      <c r="AR38" s="35">
        <v>244.74534378000007</v>
      </c>
      <c r="AS38" s="12">
        <v>6.7880048999999998</v>
      </c>
      <c r="AT38" s="12">
        <v>31.7</v>
      </c>
      <c r="AU38" s="12">
        <v>0.23</v>
      </c>
      <c r="AV38" s="19">
        <v>0</v>
      </c>
      <c r="AW38" s="19">
        <v>0</v>
      </c>
      <c r="AX38" s="19">
        <v>1.47</v>
      </c>
      <c r="AY38" s="19">
        <v>0</v>
      </c>
      <c r="AZ38" s="19">
        <v>0.1</v>
      </c>
      <c r="BA38" s="19">
        <v>0</v>
      </c>
      <c r="BB38" s="19">
        <v>0</v>
      </c>
      <c r="BC38" s="19">
        <v>0</v>
      </c>
      <c r="BD38" s="12">
        <v>0.62709999999999999</v>
      </c>
      <c r="BE38" s="12">
        <v>9.0499999999999997E-2</v>
      </c>
      <c r="BF38" s="12">
        <v>0.2223</v>
      </c>
      <c r="BG38" s="12">
        <v>0.188</v>
      </c>
      <c r="BH38" s="12">
        <v>0.09</v>
      </c>
      <c r="BI38" s="12">
        <v>0.09</v>
      </c>
      <c r="BJ38" s="12">
        <v>0.1</v>
      </c>
      <c r="BK38" s="19">
        <v>0</v>
      </c>
      <c r="BL38" s="19">
        <v>0</v>
      </c>
      <c r="BM38" s="19">
        <v>0</v>
      </c>
      <c r="BN38" s="19">
        <v>0.39</v>
      </c>
      <c r="BO38" s="19">
        <v>0</v>
      </c>
      <c r="BP38" s="19">
        <v>23.8</v>
      </c>
      <c r="BQ38" s="19">
        <v>1</v>
      </c>
      <c r="BR38" s="19">
        <v>0</v>
      </c>
      <c r="BS38" s="12" t="s">
        <v>123</v>
      </c>
      <c r="BT38" s="12">
        <v>39.020000000000003</v>
      </c>
      <c r="BU38" s="12">
        <v>0.7</v>
      </c>
      <c r="BV38" s="12">
        <v>0.5</v>
      </c>
      <c r="BW38" s="12">
        <v>3.7</v>
      </c>
      <c r="BX38" s="12">
        <v>2.2999999999999998</v>
      </c>
      <c r="BY38" s="12">
        <v>69.675840000000022</v>
      </c>
      <c r="BZ38" s="12">
        <v>2.9080066777963278</v>
      </c>
      <c r="CA38" s="12">
        <v>20</v>
      </c>
      <c r="CB38" s="12">
        <v>52</v>
      </c>
      <c r="CC38" s="12">
        <v>16</v>
      </c>
      <c r="CD38" s="12">
        <v>0.69230769230769229</v>
      </c>
      <c r="CE38" s="12">
        <v>0.05</v>
      </c>
      <c r="CF38" s="12">
        <v>0.05</v>
      </c>
      <c r="CG38" s="12">
        <v>1</v>
      </c>
      <c r="CH38" s="12">
        <v>1.5</v>
      </c>
      <c r="CI38" s="12">
        <v>2</v>
      </c>
      <c r="CJ38" s="12">
        <v>0.73</v>
      </c>
      <c r="CK38" s="12">
        <v>47.22</v>
      </c>
      <c r="CL38" s="12">
        <v>0.7</v>
      </c>
      <c r="CM38" s="12">
        <v>0.6</v>
      </c>
      <c r="CN38" s="12">
        <v>3.3</v>
      </c>
      <c r="CO38" s="12">
        <v>1.7</v>
      </c>
      <c r="CP38" s="12">
        <v>63.854959999999977</v>
      </c>
      <c r="CQ38" s="12">
        <v>2.6650651085141894</v>
      </c>
      <c r="CR38" s="12">
        <v>28</v>
      </c>
      <c r="CS38" s="12">
        <v>52</v>
      </c>
      <c r="CT38" s="12">
        <v>24</v>
      </c>
      <c r="CU38" s="12">
        <v>1</v>
      </c>
      <c r="CV38" s="12">
        <v>0.04</v>
      </c>
      <c r="CW38" s="12">
        <v>0.03</v>
      </c>
      <c r="CX38" s="12">
        <v>1.19</v>
      </c>
      <c r="CY38" s="12">
        <v>1.5</v>
      </c>
      <c r="CZ38" s="12">
        <v>2</v>
      </c>
      <c r="DA38" s="12">
        <v>0.73</v>
      </c>
      <c r="DB38" s="12">
        <v>23.96</v>
      </c>
      <c r="DC38" s="12" t="s">
        <v>25</v>
      </c>
      <c r="DD38" s="12" t="s">
        <v>25</v>
      </c>
      <c r="DE38" s="32">
        <v>8.9133537217125376</v>
      </c>
      <c r="DF38" s="32">
        <v>80.448521926605494</v>
      </c>
      <c r="DG38" s="21" t="s">
        <v>99</v>
      </c>
      <c r="DH38" s="14"/>
      <c r="DI38" s="14"/>
      <c r="DJ38" s="14"/>
      <c r="DK38" s="14"/>
      <c r="DL38" s="14"/>
      <c r="DM38" s="14"/>
      <c r="DN38" s="14"/>
      <c r="DO38" s="14"/>
      <c r="DP38" s="14"/>
      <c r="DQ38" s="14"/>
      <c r="DR38" s="14"/>
      <c r="DS38" s="14"/>
      <c r="DT38" s="14"/>
      <c r="DU38" s="14"/>
      <c r="DV38" s="14"/>
      <c r="DW38" s="14"/>
      <c r="DX38" s="14"/>
      <c r="DY38" s="14"/>
      <c r="DZ38" s="14"/>
      <c r="EA38" s="14"/>
      <c r="EB38" s="14"/>
      <c r="EC38" s="14"/>
      <c r="ED38" s="14"/>
      <c r="EE38" s="14"/>
      <c r="EF38" s="14"/>
      <c r="EG38" s="14"/>
      <c r="EH38" s="14"/>
      <c r="EI38" s="14"/>
      <c r="EJ38" s="14"/>
      <c r="EK38" s="14"/>
      <c r="EL38" s="14"/>
      <c r="EM38" s="14"/>
      <c r="EN38" s="14"/>
      <c r="EO38" s="14"/>
      <c r="EP38" s="14"/>
      <c r="EQ38" s="14"/>
      <c r="ER38" s="14"/>
      <c r="ES38" s="14"/>
      <c r="ET38" s="14"/>
      <c r="EU38" s="14"/>
      <c r="EV38" s="14"/>
      <c r="EW38" s="14"/>
      <c r="EX38" s="14"/>
      <c r="EY38" s="14"/>
      <c r="EZ38" s="14"/>
      <c r="FA38" s="14"/>
      <c r="FB38" s="14"/>
    </row>
    <row r="39" spans="1:158" ht="14.5" x14ac:dyDescent="0.35">
      <c r="A39" s="1" t="s">
        <v>9</v>
      </c>
      <c r="B39" s="1" t="s">
        <v>7</v>
      </c>
      <c r="C39" s="1">
        <v>10</v>
      </c>
      <c r="D39" s="66"/>
      <c r="E39" s="66"/>
      <c r="F39" s="66"/>
      <c r="G39" s="66"/>
      <c r="H39" s="1">
        <v>3319</v>
      </c>
      <c r="I39" s="1" t="s">
        <v>9</v>
      </c>
      <c r="J39" s="5">
        <v>40101</v>
      </c>
      <c r="K39" s="5">
        <v>40781</v>
      </c>
      <c r="L39" s="39">
        <v>1</v>
      </c>
      <c r="M39" s="13">
        <f t="shared" si="8"/>
        <v>22.353714661406968</v>
      </c>
      <c r="N39" s="15">
        <v>3</v>
      </c>
      <c r="O39" s="15">
        <v>2.5</v>
      </c>
      <c r="P39" s="15">
        <f t="shared" si="5"/>
        <v>2.75</v>
      </c>
      <c r="Q39" s="42">
        <v>100</v>
      </c>
      <c r="R39" s="42">
        <v>65.333333333333329</v>
      </c>
      <c r="S39" s="42">
        <v>10.666666666666666</v>
      </c>
      <c r="T39" s="42">
        <v>15</v>
      </c>
      <c r="U39" s="42">
        <v>6.333333333333333</v>
      </c>
      <c r="V39" s="42">
        <v>18.666666666666668</v>
      </c>
      <c r="W39" s="42"/>
      <c r="X39" s="42"/>
      <c r="Y39">
        <v>155.5</v>
      </c>
      <c r="Z39">
        <v>131.19999999999999</v>
      </c>
      <c r="AA39">
        <v>165.7</v>
      </c>
      <c r="AB39" s="10" t="e">
        <f t="shared" si="1"/>
        <v>#VALUE!</v>
      </c>
      <c r="AC39">
        <v>3506</v>
      </c>
      <c r="AD39" s="9">
        <v>102.21574344023324</v>
      </c>
      <c r="AE39" s="9">
        <v>254</v>
      </c>
      <c r="AF39" s="9">
        <v>124</v>
      </c>
      <c r="AG39" s="9">
        <v>87</v>
      </c>
      <c r="AH39" s="9">
        <f t="shared" si="2"/>
        <v>155</v>
      </c>
      <c r="AI39" s="9">
        <v>52</v>
      </c>
      <c r="AJ39" s="9">
        <v>34</v>
      </c>
      <c r="AK39" s="9">
        <v>20</v>
      </c>
      <c r="AL39" s="9">
        <f t="shared" si="3"/>
        <v>35.333333333333336</v>
      </c>
      <c r="AM39" s="9">
        <f t="shared" si="4"/>
        <v>190.33333333333334</v>
      </c>
      <c r="AN39" s="12" t="s">
        <v>25</v>
      </c>
      <c r="AO39" s="12" t="s">
        <v>25</v>
      </c>
      <c r="AP39" s="12" t="s">
        <v>25</v>
      </c>
      <c r="AQ39" s="14" t="s">
        <v>25</v>
      </c>
      <c r="AR39" s="14" t="s">
        <v>25</v>
      </c>
      <c r="AS39" s="18" t="s">
        <v>25</v>
      </c>
      <c r="AT39" s="28" t="s">
        <v>25</v>
      </c>
      <c r="AU39" s="12" t="s">
        <v>25</v>
      </c>
      <c r="AV39" s="19" t="s">
        <v>25</v>
      </c>
      <c r="AW39" s="19" t="s">
        <v>25</v>
      </c>
      <c r="AX39" s="19" t="s">
        <v>25</v>
      </c>
      <c r="AY39" s="19" t="s">
        <v>25</v>
      </c>
      <c r="AZ39" s="19" t="s">
        <v>25</v>
      </c>
      <c r="BA39" s="19" t="s">
        <v>25</v>
      </c>
      <c r="BB39" s="19" t="s">
        <v>25</v>
      </c>
      <c r="BC39" s="19" t="s">
        <v>25</v>
      </c>
      <c r="BD39" s="19" t="s">
        <v>25</v>
      </c>
      <c r="BE39" s="19" t="s">
        <v>25</v>
      </c>
      <c r="BF39" s="19" t="s">
        <v>25</v>
      </c>
      <c r="BG39" s="19" t="s">
        <v>25</v>
      </c>
      <c r="BH39" s="19" t="s">
        <v>25</v>
      </c>
      <c r="BI39" s="19" t="s">
        <v>25</v>
      </c>
      <c r="BJ39" s="19" t="s">
        <v>25</v>
      </c>
      <c r="BK39" s="19" t="s">
        <v>25</v>
      </c>
      <c r="BL39" s="19" t="s">
        <v>25</v>
      </c>
      <c r="BM39" s="19" t="s">
        <v>25</v>
      </c>
      <c r="BN39" s="19" t="s">
        <v>25</v>
      </c>
      <c r="BO39" s="19" t="s">
        <v>25</v>
      </c>
      <c r="BP39" s="19" t="s">
        <v>25</v>
      </c>
      <c r="BQ39" s="19" t="s">
        <v>25</v>
      </c>
      <c r="BR39" s="19" t="s">
        <v>25</v>
      </c>
      <c r="BS39" s="12">
        <v>88</v>
      </c>
      <c r="BT39" s="12">
        <v>36.590000000000003</v>
      </c>
      <c r="BU39" s="12">
        <v>0.6</v>
      </c>
      <c r="BV39" s="12">
        <v>0.6</v>
      </c>
      <c r="BW39" s="12">
        <v>3.7</v>
      </c>
      <c r="BX39" s="12">
        <v>2.4</v>
      </c>
      <c r="BY39" s="12">
        <v>69.675839999999951</v>
      </c>
      <c r="BZ39" s="12">
        <v>3.0188838821490447</v>
      </c>
      <c r="CA39" s="12">
        <v>16</v>
      </c>
      <c r="CB39" s="12">
        <v>16</v>
      </c>
      <c r="CC39" s="12">
        <v>28</v>
      </c>
      <c r="CD39" s="12">
        <v>2.75</v>
      </c>
      <c r="CE39" s="12">
        <v>0.05</v>
      </c>
      <c r="CF39" s="12">
        <v>0.03</v>
      </c>
      <c r="CG39" s="12">
        <v>1.41</v>
      </c>
      <c r="CH39" s="12">
        <v>1.6</v>
      </c>
      <c r="CI39" s="12">
        <v>3.6</v>
      </c>
      <c r="CJ39" s="12">
        <v>0.44</v>
      </c>
      <c r="CK39" s="12">
        <v>47.83</v>
      </c>
      <c r="CL39" s="12">
        <v>0.6</v>
      </c>
      <c r="CM39" s="12">
        <v>0.6</v>
      </c>
      <c r="CN39" s="12">
        <v>4.2</v>
      </c>
      <c r="CO39" s="12">
        <v>2.2000000000000002</v>
      </c>
      <c r="CP39" s="12">
        <v>86.71103999999994</v>
      </c>
      <c r="CQ39" s="12">
        <v>3.7569774696707081</v>
      </c>
      <c r="CR39" s="12">
        <v>16</v>
      </c>
      <c r="CS39" s="12">
        <v>52</v>
      </c>
      <c r="CT39" s="12">
        <v>16</v>
      </c>
      <c r="CU39" s="12">
        <v>0.61538461538461542</v>
      </c>
      <c r="CV39" s="12">
        <v>0.05</v>
      </c>
      <c r="CW39" s="12">
        <v>0.05</v>
      </c>
      <c r="CX39" s="12">
        <v>1</v>
      </c>
      <c r="CY39" s="12">
        <v>1.6</v>
      </c>
      <c r="CZ39" s="12">
        <v>3.6</v>
      </c>
      <c r="DA39" s="12">
        <v>0.46</v>
      </c>
      <c r="DB39" s="12">
        <v>23.08</v>
      </c>
      <c r="DC39" s="12" t="s">
        <v>25</v>
      </c>
      <c r="DD39" s="12" t="s">
        <v>25</v>
      </c>
      <c r="DE39" s="12" t="s">
        <v>25</v>
      </c>
      <c r="DF39" s="12" t="s">
        <v>25</v>
      </c>
      <c r="DG39" s="21" t="s">
        <v>185</v>
      </c>
      <c r="DH39" s="14"/>
      <c r="DI39" s="14"/>
      <c r="DJ39" s="14"/>
      <c r="DK39" s="14"/>
      <c r="DL39" s="14"/>
      <c r="DM39" s="14"/>
      <c r="DN39" s="14"/>
      <c r="DO39" s="14"/>
      <c r="DP39" s="14"/>
      <c r="DQ39" s="14"/>
      <c r="DR39" s="14"/>
      <c r="DS39" s="14"/>
      <c r="DT39" s="14"/>
      <c r="DU39" s="14"/>
      <c r="DV39" s="14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4"/>
      <c r="EH39" s="14"/>
      <c r="EI39" s="14"/>
      <c r="EJ39" s="14"/>
      <c r="EK39" s="14"/>
      <c r="EL39" s="14"/>
      <c r="EM39" s="14"/>
      <c r="EN39" s="14"/>
      <c r="EO39" s="14"/>
      <c r="EP39" s="14"/>
      <c r="EQ39" s="14"/>
      <c r="ER39" s="14"/>
      <c r="ES39" s="14"/>
      <c r="ET39" s="14"/>
      <c r="EU39" s="14"/>
      <c r="EV39" s="14"/>
      <c r="EW39" s="14"/>
      <c r="EX39" s="14"/>
      <c r="EY39" s="14"/>
      <c r="EZ39" s="14"/>
      <c r="FA39" s="14"/>
      <c r="FB39" s="14"/>
    </row>
    <row r="40" spans="1:158" ht="14.5" x14ac:dyDescent="0.35">
      <c r="A40" s="1" t="s">
        <v>9</v>
      </c>
      <c r="B40" s="1" t="s">
        <v>7</v>
      </c>
      <c r="C40" s="1">
        <v>10</v>
      </c>
      <c r="D40" s="66"/>
      <c r="E40" s="66"/>
      <c r="F40" s="66"/>
      <c r="G40" s="66"/>
      <c r="H40" s="1">
        <v>3320</v>
      </c>
      <c r="I40" s="1" t="s">
        <v>9</v>
      </c>
      <c r="J40" s="5">
        <v>40101</v>
      </c>
      <c r="K40" s="5">
        <v>40801</v>
      </c>
      <c r="L40" s="39">
        <v>0</v>
      </c>
      <c r="M40" s="13">
        <f t="shared" si="8"/>
        <v>23.011176857330703</v>
      </c>
      <c r="N40" s="15">
        <v>2</v>
      </c>
      <c r="O40" s="15">
        <v>2</v>
      </c>
      <c r="P40" s="15">
        <f t="shared" si="5"/>
        <v>2</v>
      </c>
      <c r="Q40" s="42">
        <v>34.666666666666664</v>
      </c>
      <c r="R40" s="42">
        <v>26</v>
      </c>
      <c r="S40" s="42">
        <v>24.666666666666668</v>
      </c>
      <c r="T40" s="42">
        <v>18.333333333333332</v>
      </c>
      <c r="U40" s="42">
        <v>42.3333333333333</v>
      </c>
      <c r="V40" s="42">
        <v>13</v>
      </c>
      <c r="W40" s="42"/>
      <c r="X40" s="42"/>
      <c r="Y40">
        <v>58</v>
      </c>
      <c r="Z40">
        <v>85.8</v>
      </c>
      <c r="AA40">
        <v>101.3</v>
      </c>
      <c r="AB40" s="10">
        <f t="shared" si="1"/>
        <v>3.2056962025316453</v>
      </c>
      <c r="AC40">
        <v>3171</v>
      </c>
      <c r="AD40" s="9">
        <v>105</v>
      </c>
      <c r="AE40" s="9">
        <v>221</v>
      </c>
      <c r="AF40" s="9">
        <v>127</v>
      </c>
      <c r="AG40" s="9">
        <v>117</v>
      </c>
      <c r="AH40" s="9">
        <f t="shared" si="2"/>
        <v>155</v>
      </c>
      <c r="AI40" s="9">
        <v>30</v>
      </c>
      <c r="AJ40" s="9">
        <v>22</v>
      </c>
      <c r="AK40" s="9">
        <v>16</v>
      </c>
      <c r="AL40" s="9">
        <f t="shared" si="3"/>
        <v>22.666666666666668</v>
      </c>
      <c r="AM40" s="9">
        <f t="shared" si="4"/>
        <v>177.66666666666666</v>
      </c>
      <c r="AN40" s="12" t="s">
        <v>25</v>
      </c>
      <c r="AO40" s="12" t="s">
        <v>25</v>
      </c>
      <c r="AP40" s="12" t="s">
        <v>25</v>
      </c>
      <c r="AQ40" s="14">
        <v>4.90506329113924</v>
      </c>
      <c r="AR40" s="1">
        <v>920.82</v>
      </c>
      <c r="AS40" s="18" t="s">
        <v>25</v>
      </c>
      <c r="AT40" s="28">
        <v>31.6</v>
      </c>
      <c r="AU40" s="12">
        <v>0.2</v>
      </c>
      <c r="AV40" s="19">
        <v>0</v>
      </c>
      <c r="AW40" s="19">
        <v>0</v>
      </c>
      <c r="AX40" s="19">
        <v>1.77</v>
      </c>
      <c r="AY40" s="19">
        <v>0</v>
      </c>
      <c r="AZ40" s="19">
        <v>0.09</v>
      </c>
      <c r="BA40" s="19">
        <v>0</v>
      </c>
      <c r="BB40" s="19">
        <v>0</v>
      </c>
      <c r="BC40" s="19">
        <v>0</v>
      </c>
      <c r="BD40" s="19">
        <v>0.1764</v>
      </c>
      <c r="BE40" s="19">
        <v>8.1600000000000006E-2</v>
      </c>
      <c r="BF40" s="19">
        <v>0.06</v>
      </c>
      <c r="BG40" s="19">
        <v>3.32E-2</v>
      </c>
      <c r="BH40" s="19">
        <v>7.0000000000000007E-2</v>
      </c>
      <c r="BI40" s="19">
        <v>0.08</v>
      </c>
      <c r="BJ40" s="19">
        <v>0.15</v>
      </c>
      <c r="BK40" s="19">
        <v>0</v>
      </c>
      <c r="BL40" s="19">
        <v>0</v>
      </c>
      <c r="BM40" s="19">
        <v>1</v>
      </c>
      <c r="BN40" s="19">
        <v>0.61</v>
      </c>
      <c r="BO40" s="19">
        <v>0</v>
      </c>
      <c r="BP40" s="19">
        <v>22.82</v>
      </c>
      <c r="BQ40" s="19">
        <v>0</v>
      </c>
      <c r="BR40" s="19">
        <v>0</v>
      </c>
      <c r="BS40" s="12" t="s">
        <v>131</v>
      </c>
      <c r="BT40" s="12">
        <v>46.34</v>
      </c>
      <c r="BU40" s="12">
        <v>0.7</v>
      </c>
      <c r="BV40" s="12">
        <v>0.7</v>
      </c>
      <c r="BW40" s="12">
        <v>3.7</v>
      </c>
      <c r="BX40" s="12">
        <v>2</v>
      </c>
      <c r="BY40" s="12">
        <v>85.277920000000037</v>
      </c>
      <c r="BZ40" s="12">
        <v>3.7255535168195735</v>
      </c>
      <c r="CA40" s="12">
        <v>28</v>
      </c>
      <c r="CB40" s="12">
        <v>52</v>
      </c>
      <c r="CC40" s="12">
        <v>20</v>
      </c>
      <c r="CD40" s="12">
        <v>0.92307692307692313</v>
      </c>
      <c r="CE40" s="12">
        <v>0.05</v>
      </c>
      <c r="CF40" s="12">
        <v>0.04</v>
      </c>
      <c r="CG40" s="12">
        <v>1.25</v>
      </c>
      <c r="CH40" s="12">
        <v>1.6</v>
      </c>
      <c r="CI40" s="12">
        <v>2.1</v>
      </c>
      <c r="CJ40" s="12">
        <v>0.74</v>
      </c>
      <c r="CK40" s="12">
        <v>47.06</v>
      </c>
      <c r="CL40" s="12">
        <v>0.7</v>
      </c>
      <c r="CM40" s="12">
        <v>0.7</v>
      </c>
      <c r="CN40" s="12">
        <v>3.1</v>
      </c>
      <c r="CO40" s="12">
        <v>1.6</v>
      </c>
      <c r="CP40" s="12">
        <v>63.78736</v>
      </c>
      <c r="CQ40" s="12">
        <v>2.786691131498471</v>
      </c>
      <c r="CR40" s="12">
        <v>20</v>
      </c>
      <c r="CS40" s="12">
        <v>52</v>
      </c>
      <c r="CT40" s="12">
        <v>20</v>
      </c>
      <c r="CU40" s="12">
        <v>0.76923076923076927</v>
      </c>
      <c r="CV40" s="12">
        <v>0.04</v>
      </c>
      <c r="CW40" s="12">
        <v>0.03</v>
      </c>
      <c r="CX40" s="12">
        <v>1.25</v>
      </c>
      <c r="CY40" s="12">
        <v>1.6</v>
      </c>
      <c r="CZ40" s="12">
        <v>2.1</v>
      </c>
      <c r="DA40" s="12">
        <v>0.74</v>
      </c>
      <c r="DB40" s="12">
        <v>22.89</v>
      </c>
      <c r="DC40" s="12" t="s">
        <v>25</v>
      </c>
      <c r="DD40" s="12" t="s">
        <v>25</v>
      </c>
      <c r="DE40" s="12" t="s">
        <v>25</v>
      </c>
      <c r="DF40" s="12" t="s">
        <v>25</v>
      </c>
      <c r="DG40" s="21" t="s">
        <v>164</v>
      </c>
      <c r="DH40" s="14"/>
      <c r="DI40" s="14"/>
      <c r="DJ40" s="14"/>
      <c r="DK40" s="14"/>
      <c r="DL40" s="14"/>
      <c r="DM40" s="14"/>
      <c r="DN40" s="14"/>
      <c r="DO40" s="14"/>
      <c r="DP40" s="14"/>
      <c r="DQ40" s="14"/>
      <c r="DR40" s="14"/>
      <c r="DS40" s="14"/>
      <c r="DT40" s="14"/>
      <c r="DU40" s="14"/>
      <c r="DV40" s="14"/>
      <c r="DW40" s="14"/>
      <c r="DX40" s="14"/>
      <c r="DY40" s="14"/>
      <c r="DZ40" s="14"/>
      <c r="EA40" s="14"/>
      <c r="EB40" s="14"/>
      <c r="EC40" s="14"/>
      <c r="ED40" s="14"/>
      <c r="EE40" s="14"/>
      <c r="EF40" s="14"/>
      <c r="EG40" s="14"/>
      <c r="EH40" s="14"/>
      <c r="EI40" s="14"/>
      <c r="EJ40" s="14"/>
      <c r="EK40" s="14"/>
      <c r="EL40" s="14"/>
      <c r="EM40" s="14"/>
      <c r="EN40" s="14"/>
      <c r="EO40" s="14"/>
      <c r="EP40" s="14"/>
      <c r="EQ40" s="14"/>
      <c r="ER40" s="14"/>
      <c r="ES40" s="14"/>
      <c r="ET40" s="14"/>
      <c r="EU40" s="14"/>
      <c r="EV40" s="14"/>
      <c r="EW40" s="14"/>
      <c r="EX40" s="14"/>
      <c r="EY40" s="14"/>
      <c r="EZ40" s="14"/>
      <c r="FA40" s="14"/>
      <c r="FB40" s="14"/>
    </row>
    <row r="41" spans="1:158" ht="14.5" x14ac:dyDescent="0.35">
      <c r="A41" s="1" t="s">
        <v>9</v>
      </c>
      <c r="B41" s="1" t="s">
        <v>7</v>
      </c>
      <c r="C41" s="1">
        <v>11</v>
      </c>
      <c r="D41" s="66"/>
      <c r="E41" s="66"/>
      <c r="F41" s="66"/>
      <c r="G41" s="66"/>
      <c r="H41" s="1">
        <v>3291</v>
      </c>
      <c r="I41" s="1" t="s">
        <v>9</v>
      </c>
      <c r="J41" s="5">
        <v>40132</v>
      </c>
      <c r="K41" s="5">
        <v>40849</v>
      </c>
      <c r="L41" s="39">
        <v>0</v>
      </c>
      <c r="M41" s="13">
        <f t="shared" si="8"/>
        <v>23.570019723865876</v>
      </c>
      <c r="N41" s="19">
        <v>2</v>
      </c>
      <c r="O41" s="19">
        <v>1.5</v>
      </c>
      <c r="P41" s="15">
        <f t="shared" si="5"/>
        <v>1.75</v>
      </c>
      <c r="Q41" s="45">
        <v>74</v>
      </c>
      <c r="R41" s="44">
        <v>40.333333333333336</v>
      </c>
      <c r="S41" s="44">
        <v>30.333333333333332</v>
      </c>
      <c r="T41" s="44">
        <v>164.66666666666666</v>
      </c>
      <c r="U41" s="44">
        <v>91.666666666666671</v>
      </c>
      <c r="V41" s="44">
        <v>142.33333333333334</v>
      </c>
      <c r="W41" s="44"/>
      <c r="X41" s="44"/>
      <c r="Y41">
        <v>99.7</v>
      </c>
      <c r="Z41">
        <v>180.3</v>
      </c>
      <c r="AA41">
        <v>237.7</v>
      </c>
      <c r="AB41" s="10">
        <f t="shared" si="1"/>
        <v>7.4984227129337535</v>
      </c>
      <c r="AC41">
        <v>2829</v>
      </c>
      <c r="AD41" s="9">
        <v>87.3</v>
      </c>
      <c r="AE41" s="9">
        <v>148</v>
      </c>
      <c r="AF41" s="9">
        <v>132</v>
      </c>
      <c r="AG41" s="9">
        <v>67</v>
      </c>
      <c r="AH41" s="9">
        <f t="shared" si="2"/>
        <v>115.66666666666667</v>
      </c>
      <c r="AI41" s="9">
        <v>26</v>
      </c>
      <c r="AJ41" s="9">
        <v>24</v>
      </c>
      <c r="AK41" s="9">
        <v>8</v>
      </c>
      <c r="AL41" s="9">
        <f t="shared" si="3"/>
        <v>19.333333333333332</v>
      </c>
      <c r="AM41" s="9">
        <f t="shared" si="4"/>
        <v>135</v>
      </c>
      <c r="AN41" s="12" t="s">
        <v>25</v>
      </c>
      <c r="AO41" s="12" t="s">
        <v>25</v>
      </c>
      <c r="AP41" s="12" t="s">
        <v>25</v>
      </c>
      <c r="AQ41" s="34">
        <v>2.4605678233438488</v>
      </c>
      <c r="AR41" s="14">
        <v>636.90880800000002</v>
      </c>
      <c r="AS41" s="18" t="s">
        <v>25</v>
      </c>
      <c r="AT41" s="28">
        <v>31.7</v>
      </c>
      <c r="AU41" s="12">
        <v>0.19</v>
      </c>
      <c r="AV41" s="19">
        <v>0</v>
      </c>
      <c r="AW41" s="19">
        <v>0</v>
      </c>
      <c r="AX41" s="19">
        <v>1.57</v>
      </c>
      <c r="AY41" s="19">
        <v>0</v>
      </c>
      <c r="AZ41" s="19">
        <v>0.9</v>
      </c>
      <c r="BA41" s="19">
        <v>0</v>
      </c>
      <c r="BB41" s="19">
        <v>0</v>
      </c>
      <c r="BC41" s="19">
        <v>0</v>
      </c>
      <c r="BD41" s="19">
        <v>0.37680000000000002</v>
      </c>
      <c r="BE41" s="19">
        <v>0.1676</v>
      </c>
      <c r="BF41" s="19">
        <v>0.25540000000000002</v>
      </c>
      <c r="BG41" s="19">
        <v>9.4399999999999998E-2</v>
      </c>
      <c r="BH41" s="19">
        <v>0.9</v>
      </c>
      <c r="BI41" s="19">
        <v>0.8</v>
      </c>
      <c r="BJ41" s="19">
        <v>0.21</v>
      </c>
      <c r="BK41" s="19">
        <v>0</v>
      </c>
      <c r="BL41" s="19">
        <v>0</v>
      </c>
      <c r="BM41" s="19">
        <v>0</v>
      </c>
      <c r="BN41" s="19">
        <v>0.42</v>
      </c>
      <c r="BO41" s="19">
        <v>0</v>
      </c>
      <c r="BP41" s="19">
        <v>23.12</v>
      </c>
      <c r="BQ41" s="19">
        <v>0</v>
      </c>
      <c r="BR41" s="19">
        <v>0</v>
      </c>
      <c r="BS41" s="12" t="s">
        <v>123</v>
      </c>
      <c r="BT41" s="12">
        <v>40</v>
      </c>
      <c r="BU41" s="12">
        <v>0.7</v>
      </c>
      <c r="BV41" s="12">
        <v>0.7</v>
      </c>
      <c r="BW41" s="12">
        <v>4.0999999999999996</v>
      </c>
      <c r="BX41" s="12">
        <v>2.5</v>
      </c>
      <c r="BY41" s="12">
        <v>101.35216000000001</v>
      </c>
      <c r="BZ41" s="12">
        <v>4.4413742331288351</v>
      </c>
      <c r="CA41" s="12">
        <v>36</v>
      </c>
      <c r="CB41" s="12">
        <v>60</v>
      </c>
      <c r="CC41" s="12">
        <v>36</v>
      </c>
      <c r="CD41" s="12">
        <v>1.2</v>
      </c>
      <c r="CE41" s="12">
        <v>0.03</v>
      </c>
      <c r="CF41" s="12">
        <v>0.03</v>
      </c>
      <c r="CG41" s="12">
        <v>0.94</v>
      </c>
      <c r="CH41" s="12">
        <v>1.5</v>
      </c>
      <c r="CI41" s="12">
        <v>2.7</v>
      </c>
      <c r="CJ41" s="12">
        <v>0.53</v>
      </c>
      <c r="CK41" s="12">
        <v>43.24</v>
      </c>
      <c r="CL41" s="12">
        <v>0.8</v>
      </c>
      <c r="CM41" s="12">
        <v>0.7</v>
      </c>
      <c r="CN41" s="12">
        <v>3.4</v>
      </c>
      <c r="CO41" s="12">
        <v>1.9</v>
      </c>
      <c r="CP41" s="12">
        <v>81.478800000000035</v>
      </c>
      <c r="CQ41" s="12">
        <v>3.5704995617879067</v>
      </c>
      <c r="CR41" s="12">
        <v>16</v>
      </c>
      <c r="CS41" s="12">
        <v>52</v>
      </c>
      <c r="CT41" s="12">
        <v>24</v>
      </c>
      <c r="CU41" s="12">
        <v>0.76923076923076927</v>
      </c>
      <c r="CV41" s="12">
        <v>0.04</v>
      </c>
      <c r="CW41" s="12">
        <v>0.04</v>
      </c>
      <c r="CX41" s="12">
        <v>1</v>
      </c>
      <c r="CY41" s="12">
        <v>1.5</v>
      </c>
      <c r="CZ41" s="12">
        <v>2.7</v>
      </c>
      <c r="DA41" s="12">
        <v>0.53</v>
      </c>
      <c r="DB41" s="12">
        <v>22.82</v>
      </c>
      <c r="DC41" s="12" t="s">
        <v>25</v>
      </c>
      <c r="DD41" s="12" t="s">
        <v>25</v>
      </c>
      <c r="DE41" s="12" t="s">
        <v>25</v>
      </c>
      <c r="DF41" s="12" t="s">
        <v>25</v>
      </c>
      <c r="DG41" s="21"/>
      <c r="DH41" s="14"/>
      <c r="DI41" s="14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4"/>
      <c r="EI41" s="14"/>
      <c r="EJ41" s="14"/>
      <c r="EK41" s="14"/>
      <c r="EL41" s="14"/>
      <c r="EM41" s="14"/>
      <c r="EN41" s="14"/>
      <c r="EO41" s="14"/>
      <c r="EP41" s="14"/>
      <c r="EQ41" s="14"/>
      <c r="ER41" s="14"/>
      <c r="ES41" s="14"/>
      <c r="ET41" s="14"/>
      <c r="EU41" s="14"/>
      <c r="EV41" s="14"/>
      <c r="EW41" s="14"/>
      <c r="EX41" s="14"/>
      <c r="EY41" s="14"/>
      <c r="EZ41" s="14"/>
      <c r="FA41" s="14"/>
      <c r="FB41" s="14"/>
    </row>
    <row r="42" spans="1:158" ht="14.5" x14ac:dyDescent="0.35">
      <c r="A42" s="1" t="s">
        <v>9</v>
      </c>
      <c r="B42" s="1" t="s">
        <v>7</v>
      </c>
      <c r="C42" s="1">
        <v>11</v>
      </c>
      <c r="D42" s="66"/>
      <c r="E42" s="66"/>
      <c r="F42" s="66"/>
      <c r="G42" s="66"/>
      <c r="H42" s="1">
        <v>3292</v>
      </c>
      <c r="I42" s="1" t="s">
        <v>9</v>
      </c>
      <c r="J42" s="5">
        <v>40132</v>
      </c>
      <c r="K42" s="5">
        <v>40849</v>
      </c>
      <c r="L42" s="39">
        <v>0</v>
      </c>
      <c r="M42" s="13">
        <f t="shared" si="8"/>
        <v>23.570019723865876</v>
      </c>
      <c r="N42" s="19">
        <v>1</v>
      </c>
      <c r="O42" s="19">
        <v>1</v>
      </c>
      <c r="P42" s="15">
        <f t="shared" si="5"/>
        <v>1</v>
      </c>
      <c r="Q42" s="45">
        <v>141</v>
      </c>
      <c r="R42" s="44">
        <v>180</v>
      </c>
      <c r="S42" s="44">
        <v>180</v>
      </c>
      <c r="T42" s="44">
        <v>121</v>
      </c>
      <c r="U42" s="44">
        <v>180</v>
      </c>
      <c r="V42" s="44">
        <v>157.33333333333334</v>
      </c>
      <c r="W42" s="44"/>
      <c r="X42" s="44"/>
      <c r="Y42">
        <v>129.9</v>
      </c>
      <c r="Z42">
        <v>111.5</v>
      </c>
      <c r="AA42">
        <v>134.30000000000001</v>
      </c>
      <c r="AB42" s="10">
        <f t="shared" si="1"/>
        <v>4.2406062519734764</v>
      </c>
      <c r="AC42">
        <v>2534</v>
      </c>
      <c r="AD42" s="9">
        <v>79.2</v>
      </c>
      <c r="AE42" s="9">
        <v>222</v>
      </c>
      <c r="AF42" s="9">
        <v>174</v>
      </c>
      <c r="AG42" s="9">
        <v>125</v>
      </c>
      <c r="AH42" s="9">
        <f t="shared" si="2"/>
        <v>173.66666666666666</v>
      </c>
      <c r="AI42" s="9">
        <v>44</v>
      </c>
      <c r="AJ42" s="9">
        <v>36</v>
      </c>
      <c r="AK42" s="9">
        <v>30</v>
      </c>
      <c r="AL42" s="9">
        <f t="shared" si="3"/>
        <v>36.666666666666664</v>
      </c>
      <c r="AM42" s="9">
        <f t="shared" si="4"/>
        <v>210.33333333333331</v>
      </c>
      <c r="AN42" s="12" t="s">
        <v>25</v>
      </c>
      <c r="AO42" s="12" t="s">
        <v>25</v>
      </c>
      <c r="AP42" s="12" t="s">
        <v>25</v>
      </c>
      <c r="AQ42" s="34">
        <v>1.9892642879696874</v>
      </c>
      <c r="AR42" s="14">
        <v>524.04164145000016</v>
      </c>
      <c r="AS42" s="18" t="s">
        <v>25</v>
      </c>
      <c r="AT42" s="28">
        <v>31.67</v>
      </c>
      <c r="AU42" s="12">
        <v>0.22</v>
      </c>
      <c r="AV42" s="19">
        <v>0</v>
      </c>
      <c r="AW42" s="19">
        <v>0</v>
      </c>
      <c r="AX42" s="19">
        <v>1.75</v>
      </c>
      <c r="AY42" s="19">
        <v>0</v>
      </c>
      <c r="AZ42" s="19">
        <v>0.08</v>
      </c>
      <c r="BA42" s="19">
        <v>0</v>
      </c>
      <c r="BB42" s="19">
        <v>0</v>
      </c>
      <c r="BC42" s="19">
        <v>0</v>
      </c>
      <c r="BD42" s="19">
        <v>0.3</v>
      </c>
      <c r="BE42" s="19">
        <v>0.09</v>
      </c>
      <c r="BF42" s="19">
        <v>0.22</v>
      </c>
      <c r="BG42" s="19">
        <v>7.0000000000000007E-2</v>
      </c>
      <c r="BH42" s="19">
        <v>0.12</v>
      </c>
      <c r="BI42" s="19">
        <v>0.11</v>
      </c>
      <c r="BJ42" s="19">
        <v>0.06</v>
      </c>
      <c r="BK42" s="19">
        <v>0</v>
      </c>
      <c r="BL42" s="19">
        <v>0</v>
      </c>
      <c r="BM42" s="19">
        <v>1</v>
      </c>
      <c r="BN42" s="19">
        <v>0.48</v>
      </c>
      <c r="BO42" s="19">
        <v>0</v>
      </c>
      <c r="BP42" s="19">
        <v>23.8</v>
      </c>
      <c r="BQ42" s="19">
        <v>0</v>
      </c>
      <c r="BR42" s="19">
        <v>0</v>
      </c>
      <c r="BS42" s="12" t="s">
        <v>123</v>
      </c>
      <c r="BT42" s="12">
        <v>33.33</v>
      </c>
      <c r="BU42" s="12">
        <v>0.6</v>
      </c>
      <c r="BV42" s="12">
        <v>0.5</v>
      </c>
      <c r="BW42" s="12">
        <v>4.4000000000000004</v>
      </c>
      <c r="BX42" s="12">
        <v>2.9</v>
      </c>
      <c r="BY42" s="12">
        <v>84.438639999999978</v>
      </c>
      <c r="BZ42" s="12">
        <v>3.7494955595026633</v>
      </c>
      <c r="CA42" s="12">
        <v>12</v>
      </c>
      <c r="CB42" s="12">
        <v>52</v>
      </c>
      <c r="CC42" s="12">
        <v>16</v>
      </c>
      <c r="CD42" s="12">
        <v>0.53846153846153844</v>
      </c>
      <c r="CE42" s="12">
        <v>0.05</v>
      </c>
      <c r="CF42" s="12">
        <v>0.05</v>
      </c>
      <c r="CG42" s="12">
        <v>1.08</v>
      </c>
      <c r="CH42" s="12">
        <v>1.5</v>
      </c>
      <c r="CI42" s="12">
        <v>2.7</v>
      </c>
      <c r="CJ42" s="12">
        <v>0.53</v>
      </c>
      <c r="CK42" s="12">
        <v>40</v>
      </c>
      <c r="CL42" s="12">
        <v>0.7</v>
      </c>
      <c r="CM42" s="12">
        <v>0.6</v>
      </c>
      <c r="CN42" s="12">
        <v>3.7</v>
      </c>
      <c r="CO42" s="12">
        <v>2.2000000000000002</v>
      </c>
      <c r="CP42" s="12">
        <v>77.320880000000002</v>
      </c>
      <c r="CQ42" s="12">
        <v>3.4334316163410303</v>
      </c>
      <c r="CR42" s="12">
        <v>8</v>
      </c>
      <c r="CS42" s="12">
        <v>48</v>
      </c>
      <c r="CT42" s="12">
        <v>16</v>
      </c>
      <c r="CU42" s="12">
        <v>0.5</v>
      </c>
      <c r="CV42" s="12">
        <v>0.05</v>
      </c>
      <c r="CW42" s="12">
        <v>0.05</v>
      </c>
      <c r="CX42" s="12">
        <v>1.0900000000000001</v>
      </c>
      <c r="CY42" s="12">
        <v>1.5</v>
      </c>
      <c r="CZ42" s="12">
        <v>2.2999999999999998</v>
      </c>
      <c r="DA42" s="12">
        <v>0.64</v>
      </c>
      <c r="DB42" s="12">
        <v>22.52</v>
      </c>
      <c r="DC42" s="12" t="s">
        <v>25</v>
      </c>
      <c r="DD42" s="12" t="s">
        <v>25</v>
      </c>
      <c r="DE42" s="12" t="s">
        <v>25</v>
      </c>
      <c r="DF42" s="12" t="s">
        <v>25</v>
      </c>
      <c r="DG42" s="21" t="s">
        <v>173</v>
      </c>
      <c r="DH42" s="14"/>
      <c r="DI42" s="14"/>
      <c r="DJ42" s="14"/>
      <c r="DK42" s="14"/>
      <c r="DL42" s="14"/>
      <c r="DM42" s="14"/>
      <c r="DN42" s="14"/>
      <c r="DO42" s="14"/>
      <c r="DP42" s="14"/>
      <c r="DQ42" s="14"/>
      <c r="DR42" s="14"/>
      <c r="DS42" s="14"/>
      <c r="DT42" s="14"/>
      <c r="DU42" s="14"/>
      <c r="DV42" s="14"/>
      <c r="DW42" s="14"/>
      <c r="DX42" s="14"/>
      <c r="DY42" s="14"/>
      <c r="DZ42" s="14"/>
      <c r="EA42" s="14"/>
      <c r="EB42" s="14"/>
      <c r="EC42" s="14"/>
      <c r="ED42" s="14"/>
      <c r="EE42" s="14"/>
      <c r="EF42" s="14"/>
      <c r="EG42" s="14"/>
      <c r="EH42" s="14"/>
      <c r="EI42" s="14"/>
      <c r="EJ42" s="14"/>
      <c r="EK42" s="14"/>
      <c r="EL42" s="14"/>
      <c r="EM42" s="14"/>
      <c r="EN42" s="14"/>
      <c r="EO42" s="14"/>
      <c r="EP42" s="14"/>
      <c r="EQ42" s="14"/>
      <c r="ER42" s="14"/>
      <c r="ES42" s="14"/>
      <c r="ET42" s="14"/>
      <c r="EU42" s="14"/>
      <c r="EV42" s="14"/>
      <c r="EW42" s="14"/>
      <c r="EX42" s="14"/>
      <c r="EY42" s="14"/>
      <c r="EZ42" s="14"/>
      <c r="FA42" s="14"/>
      <c r="FB42" s="14"/>
    </row>
    <row r="43" spans="1:158" ht="14.5" x14ac:dyDescent="0.35">
      <c r="D43" s="66"/>
      <c r="E43" s="66"/>
      <c r="F43" s="66"/>
      <c r="G43" s="66"/>
      <c r="J43" s="5"/>
      <c r="K43" s="5"/>
      <c r="L43" s="39"/>
      <c r="M43" s="13"/>
      <c r="N43" s="19"/>
      <c r="O43" s="19"/>
      <c r="P43" s="15"/>
      <c r="Q43" s="45"/>
      <c r="R43" s="44"/>
      <c r="S43" s="44"/>
      <c r="T43" s="44"/>
      <c r="U43" s="44"/>
      <c r="V43" s="44"/>
      <c r="W43" s="44"/>
      <c r="X43" s="44"/>
      <c r="Y43"/>
      <c r="Z43"/>
      <c r="AA43"/>
      <c r="AB43" s="10" t="e">
        <f t="shared" si="1"/>
        <v>#DIV/0!</v>
      </c>
      <c r="AC43"/>
      <c r="AD43" s="9"/>
      <c r="AE43" s="9"/>
      <c r="AF43" s="9"/>
      <c r="AG43" s="9"/>
      <c r="AH43" s="9"/>
      <c r="AI43" s="9"/>
      <c r="AJ43" s="9"/>
      <c r="AK43" s="9"/>
      <c r="AL43" s="9" t="e">
        <f t="shared" si="3"/>
        <v>#DIV/0!</v>
      </c>
      <c r="AM43" s="9" t="e">
        <f t="shared" si="4"/>
        <v>#DIV/0!</v>
      </c>
      <c r="AN43" s="12"/>
      <c r="AO43" s="12"/>
      <c r="AP43" s="12"/>
      <c r="AQ43" s="34"/>
      <c r="AR43" s="14"/>
      <c r="AS43" s="18"/>
      <c r="AT43" s="28"/>
      <c r="AU43" s="12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21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  <c r="EK43" s="14"/>
      <c r="EL43" s="14"/>
      <c r="EM43" s="14"/>
      <c r="EN43" s="14"/>
      <c r="EO43" s="14"/>
      <c r="EP43" s="14"/>
      <c r="EQ43" s="14"/>
      <c r="ER43" s="14"/>
      <c r="ES43" s="14"/>
      <c r="ET43" s="14"/>
      <c r="EU43" s="14"/>
      <c r="EV43" s="14"/>
      <c r="EW43" s="14"/>
      <c r="EX43" s="14"/>
      <c r="EY43" s="14"/>
      <c r="EZ43" s="14"/>
      <c r="FA43" s="14"/>
      <c r="FB43" s="14"/>
    </row>
    <row r="44" spans="1:158" s="46" customFormat="1" ht="15" customHeight="1" x14ac:dyDescent="0.35">
      <c r="A44" s="46" t="s">
        <v>10</v>
      </c>
      <c r="B44" s="46" t="s">
        <v>7</v>
      </c>
      <c r="C44" s="46">
        <v>1</v>
      </c>
      <c r="D44" s="68">
        <v>3</v>
      </c>
      <c r="E44" s="68">
        <v>4</v>
      </c>
      <c r="F44" s="68">
        <v>4</v>
      </c>
      <c r="G44" s="68">
        <v>0</v>
      </c>
      <c r="H44" s="46">
        <v>3323</v>
      </c>
      <c r="I44" s="46" t="s">
        <v>10</v>
      </c>
      <c r="J44" s="47">
        <v>39462</v>
      </c>
      <c r="K44" s="47">
        <v>40429</v>
      </c>
      <c r="L44" s="48">
        <v>0</v>
      </c>
      <c r="M44" s="49">
        <f t="shared" ref="M44:M58" si="9">(K44-J44)/30.42</f>
        <v>31.788297172912557</v>
      </c>
      <c r="N44" s="50">
        <v>3.5</v>
      </c>
      <c r="O44" s="50">
        <v>3.5</v>
      </c>
      <c r="P44" s="50">
        <f t="shared" si="5"/>
        <v>3.5</v>
      </c>
      <c r="Q44" s="51">
        <v>180</v>
      </c>
      <c r="R44" s="52">
        <v>113.33333333333333</v>
      </c>
      <c r="S44" s="52">
        <v>101</v>
      </c>
      <c r="T44" s="52">
        <v>30.666666666666668</v>
      </c>
      <c r="U44" s="52">
        <v>27.666666666666668</v>
      </c>
      <c r="V44" s="52">
        <v>31.5</v>
      </c>
      <c r="W44" s="52">
        <f>42-V44</f>
        <v>10.5</v>
      </c>
      <c r="X44" s="52"/>
      <c r="Y44" s="53">
        <v>126.6</v>
      </c>
      <c r="Z44" s="53">
        <v>99.7</v>
      </c>
      <c r="AA44" s="53">
        <v>166.3</v>
      </c>
      <c r="AB44" s="10">
        <f t="shared" si="1"/>
        <v>4.2315521628498738</v>
      </c>
      <c r="AC44" s="54">
        <v>3022</v>
      </c>
      <c r="AD44" s="55">
        <v>83.021978021978029</v>
      </c>
      <c r="AE44" s="55">
        <v>245</v>
      </c>
      <c r="AF44" s="55">
        <v>119</v>
      </c>
      <c r="AG44" s="55">
        <v>148</v>
      </c>
      <c r="AH44" s="55">
        <f t="shared" si="2"/>
        <v>170.66666666666666</v>
      </c>
      <c r="AI44" s="55">
        <v>101</v>
      </c>
      <c r="AJ44" s="55">
        <v>65</v>
      </c>
      <c r="AK44" s="55">
        <v>75</v>
      </c>
      <c r="AL44" s="55">
        <f t="shared" si="3"/>
        <v>80.333333333333329</v>
      </c>
      <c r="AM44" s="55">
        <f t="shared" si="4"/>
        <v>251</v>
      </c>
      <c r="AN44" s="56">
        <v>9.7799999999999994</v>
      </c>
      <c r="AO44" s="56" t="s">
        <v>26</v>
      </c>
      <c r="AP44" s="56">
        <v>945.82</v>
      </c>
      <c r="AQ44" s="57" t="s">
        <v>25</v>
      </c>
      <c r="AR44" s="57" t="s">
        <v>25</v>
      </c>
      <c r="AS44" s="56">
        <v>0.6867337</v>
      </c>
      <c r="AT44" s="57">
        <v>39.299999999999997</v>
      </c>
      <c r="AU44" s="57" t="s">
        <v>25</v>
      </c>
      <c r="AV44" s="57">
        <v>0</v>
      </c>
      <c r="AW44" s="57">
        <v>0</v>
      </c>
      <c r="AX44" s="57">
        <v>1.6</v>
      </c>
      <c r="AY44" s="57">
        <v>0</v>
      </c>
      <c r="AZ44" s="57" t="s">
        <v>25</v>
      </c>
      <c r="BA44" s="57">
        <v>1</v>
      </c>
      <c r="BB44" s="57">
        <v>0</v>
      </c>
      <c r="BC44" s="57">
        <v>1</v>
      </c>
      <c r="BD44" s="57">
        <v>0.14000000000000001</v>
      </c>
      <c r="BE44" s="57">
        <v>0.28000000000000003</v>
      </c>
      <c r="BF44" s="57">
        <v>0.26</v>
      </c>
      <c r="BG44" s="57">
        <v>0.06</v>
      </c>
      <c r="BH44" s="57" t="s">
        <v>25</v>
      </c>
      <c r="BI44" s="57" t="s">
        <v>25</v>
      </c>
      <c r="BJ44" s="57" t="s">
        <v>25</v>
      </c>
      <c r="BK44" s="57">
        <v>0</v>
      </c>
      <c r="BL44" s="57">
        <v>1</v>
      </c>
      <c r="BM44" s="57">
        <v>0</v>
      </c>
      <c r="BN44" s="57" t="s">
        <v>25</v>
      </c>
      <c r="BO44" s="57">
        <v>0</v>
      </c>
      <c r="BP44" s="57">
        <v>23.69</v>
      </c>
      <c r="BQ44" s="57">
        <v>0</v>
      </c>
      <c r="BR44" s="57">
        <v>1</v>
      </c>
      <c r="BS44" s="57">
        <v>88</v>
      </c>
      <c r="BT44" s="57">
        <v>16.670000000000002</v>
      </c>
      <c r="BU44" s="57">
        <v>0.6</v>
      </c>
      <c r="BV44" s="57">
        <v>0.6</v>
      </c>
      <c r="BW44" s="57">
        <v>4.4000000000000004</v>
      </c>
      <c r="BX44" s="57">
        <v>3.7</v>
      </c>
      <c r="BY44" s="56">
        <v>94.049279999999925</v>
      </c>
      <c r="BZ44" s="56">
        <v>3.9699991557619216</v>
      </c>
      <c r="CA44" s="56">
        <v>28</v>
      </c>
      <c r="CB44" s="56">
        <v>52</v>
      </c>
      <c r="CC44" s="56">
        <v>24</v>
      </c>
      <c r="CD44" s="56">
        <v>1</v>
      </c>
      <c r="CE44" s="57">
        <v>0.04</v>
      </c>
      <c r="CF44" s="57">
        <v>0.04</v>
      </c>
      <c r="CG44" s="57">
        <v>1</v>
      </c>
      <c r="CH44" s="57">
        <v>1.6</v>
      </c>
      <c r="CI44" s="57">
        <v>2.6</v>
      </c>
      <c r="CJ44" s="57">
        <v>0.62</v>
      </c>
      <c r="CK44" s="57">
        <v>42.11</v>
      </c>
      <c r="CL44" s="57">
        <v>0.7</v>
      </c>
      <c r="CM44" s="57">
        <v>0.6</v>
      </c>
      <c r="CN44" s="57">
        <v>3.5</v>
      </c>
      <c r="CO44" s="57">
        <v>2</v>
      </c>
      <c r="CP44" s="56">
        <v>70.42568</v>
      </c>
      <c r="CQ44" s="56">
        <v>2.9728020261713803</v>
      </c>
      <c r="CR44" s="56">
        <v>24</v>
      </c>
      <c r="CS44" s="56">
        <v>52</v>
      </c>
      <c r="CT44" s="56">
        <v>36</v>
      </c>
      <c r="CU44" s="56">
        <v>1.1538461538461537</v>
      </c>
      <c r="CV44" s="57">
        <v>0.04</v>
      </c>
      <c r="CW44" s="57">
        <v>0.04</v>
      </c>
      <c r="CX44" s="57">
        <v>1</v>
      </c>
      <c r="CY44" s="57">
        <v>1.6</v>
      </c>
      <c r="CZ44" s="57">
        <v>2.6</v>
      </c>
      <c r="DA44" s="57">
        <v>0.62</v>
      </c>
      <c r="DB44" s="57">
        <v>23.69</v>
      </c>
      <c r="DC44" s="56" t="s">
        <v>25</v>
      </c>
      <c r="DD44" s="56" t="s">
        <v>25</v>
      </c>
      <c r="DE44" s="58">
        <v>14.60523938572719</v>
      </c>
      <c r="DF44" s="58">
        <v>77.759710930442637</v>
      </c>
      <c r="DG44" s="59" t="s">
        <v>76</v>
      </c>
      <c r="DH44" s="60"/>
      <c r="DI44" s="60"/>
      <c r="DJ44" s="60"/>
      <c r="DK44" s="60"/>
      <c r="DL44" s="60"/>
      <c r="DM44" s="60"/>
      <c r="DN44" s="60"/>
      <c r="DO44" s="60"/>
      <c r="DP44" s="60"/>
      <c r="DQ44" s="60"/>
      <c r="DR44" s="60"/>
      <c r="DS44" s="60"/>
      <c r="DT44" s="60"/>
      <c r="DU44" s="60"/>
      <c r="DV44" s="60"/>
      <c r="DW44" s="60"/>
      <c r="DX44" s="60"/>
      <c r="DY44" s="60"/>
      <c r="DZ44" s="60"/>
      <c r="EA44" s="60"/>
      <c r="EB44" s="60"/>
      <c r="EC44" s="60"/>
      <c r="ED44" s="60"/>
      <c r="EE44" s="60"/>
      <c r="EF44" s="60"/>
      <c r="EG44" s="60"/>
      <c r="EH44" s="60"/>
      <c r="EI44" s="60"/>
      <c r="EJ44" s="60"/>
      <c r="EK44" s="60"/>
      <c r="EL44" s="60"/>
      <c r="EM44" s="60"/>
      <c r="EN44" s="60"/>
      <c r="EO44" s="60"/>
      <c r="EP44" s="60"/>
      <c r="EQ44" s="60"/>
      <c r="ER44" s="60"/>
      <c r="ES44" s="60"/>
      <c r="ET44" s="60"/>
      <c r="EU44" s="60"/>
      <c r="EV44" s="60"/>
      <c r="EW44" s="60"/>
      <c r="EX44" s="60"/>
      <c r="EY44" s="60"/>
      <c r="EZ44" s="60"/>
      <c r="FA44" s="60"/>
      <c r="FB44" s="60"/>
    </row>
    <row r="45" spans="1:158" ht="15" customHeight="1" x14ac:dyDescent="0.35">
      <c r="A45" s="1" t="s">
        <v>10</v>
      </c>
      <c r="B45" s="1" t="s">
        <v>7</v>
      </c>
      <c r="C45" s="1">
        <v>1</v>
      </c>
      <c r="D45" s="66"/>
      <c r="E45" s="66"/>
      <c r="F45" s="66"/>
      <c r="G45" s="66"/>
      <c r="H45" s="6">
        <v>3324</v>
      </c>
      <c r="I45" s="1" t="s">
        <v>10</v>
      </c>
      <c r="J45" s="5">
        <v>39462</v>
      </c>
      <c r="K45" s="5">
        <v>40375</v>
      </c>
      <c r="L45" s="39">
        <v>1</v>
      </c>
      <c r="M45" s="13">
        <f t="shared" si="9"/>
        <v>30.013149243918473</v>
      </c>
      <c r="N45" s="15">
        <v>3.5</v>
      </c>
      <c r="O45" s="15">
        <v>3.5</v>
      </c>
      <c r="P45" s="15">
        <f t="shared" si="5"/>
        <v>3.5</v>
      </c>
      <c r="Q45" s="43">
        <v>180</v>
      </c>
      <c r="R45" s="42">
        <v>136.33333333333334</v>
      </c>
      <c r="S45" s="42">
        <v>74.666666666666671</v>
      </c>
      <c r="T45" s="42">
        <v>108.33333333333333</v>
      </c>
      <c r="U45" s="42">
        <v>61</v>
      </c>
      <c r="V45" s="42">
        <v>16.5</v>
      </c>
      <c r="W45" s="42">
        <f t="shared" ref="W45:W70" si="10">42-V45</f>
        <v>25.5</v>
      </c>
      <c r="X45" s="42"/>
      <c r="Y45" s="10">
        <v>84.4</v>
      </c>
      <c r="Z45" s="10">
        <v>90.2</v>
      </c>
      <c r="AA45" s="10">
        <v>98.5</v>
      </c>
      <c r="AB45" s="10">
        <f t="shared" si="1"/>
        <v>2.7903682719546743</v>
      </c>
      <c r="AC45">
        <v>3265</v>
      </c>
      <c r="AD45" s="9">
        <v>100.46153846153847</v>
      </c>
      <c r="AE45" s="9">
        <v>162</v>
      </c>
      <c r="AF45" s="9">
        <v>114</v>
      </c>
      <c r="AG45" s="9">
        <v>129</v>
      </c>
      <c r="AH45" s="9">
        <f t="shared" si="2"/>
        <v>135</v>
      </c>
      <c r="AI45" s="9">
        <v>30</v>
      </c>
      <c r="AJ45" s="9">
        <v>22</v>
      </c>
      <c r="AK45" s="9">
        <v>22</v>
      </c>
      <c r="AL45" s="9">
        <f t="shared" si="3"/>
        <v>24.666666666666668</v>
      </c>
      <c r="AM45" s="9">
        <f t="shared" si="4"/>
        <v>159.66666666666666</v>
      </c>
      <c r="AN45" s="12" t="s">
        <v>25</v>
      </c>
      <c r="AO45" s="12" t="s">
        <v>25</v>
      </c>
      <c r="AP45" s="12" t="s">
        <v>25</v>
      </c>
      <c r="AQ45" s="19" t="s">
        <v>25</v>
      </c>
      <c r="AR45" s="19" t="s">
        <v>25</v>
      </c>
      <c r="AS45" s="12">
        <v>9.8313399999999995E-2</v>
      </c>
      <c r="AT45" s="19">
        <v>35.299999999999997</v>
      </c>
      <c r="AU45" s="19" t="s">
        <v>25</v>
      </c>
      <c r="AV45" s="19" t="s">
        <v>25</v>
      </c>
      <c r="AW45" s="19" t="s">
        <v>25</v>
      </c>
      <c r="AX45" s="19" t="s">
        <v>25</v>
      </c>
      <c r="AY45" s="19" t="s">
        <v>25</v>
      </c>
      <c r="AZ45" s="19" t="s">
        <v>25</v>
      </c>
      <c r="BA45" s="19" t="s">
        <v>25</v>
      </c>
      <c r="BB45" s="19" t="s">
        <v>25</v>
      </c>
      <c r="BC45" s="19" t="s">
        <v>25</v>
      </c>
      <c r="BD45" s="19" t="s">
        <v>25</v>
      </c>
      <c r="BE45" s="19" t="s">
        <v>25</v>
      </c>
      <c r="BF45" s="19" t="s">
        <v>25</v>
      </c>
      <c r="BG45" s="19" t="s">
        <v>25</v>
      </c>
      <c r="BH45" s="19" t="s">
        <v>25</v>
      </c>
      <c r="BI45" s="19" t="s">
        <v>25</v>
      </c>
      <c r="BJ45" s="19" t="s">
        <v>25</v>
      </c>
      <c r="BK45" s="19" t="s">
        <v>25</v>
      </c>
      <c r="BL45" s="19" t="s">
        <v>25</v>
      </c>
      <c r="BM45" s="19" t="s">
        <v>25</v>
      </c>
      <c r="BN45" s="19" t="s">
        <v>25</v>
      </c>
      <c r="BO45" s="19" t="s">
        <v>25</v>
      </c>
      <c r="BP45" s="19" t="s">
        <v>25</v>
      </c>
      <c r="BQ45" s="19" t="s">
        <v>25</v>
      </c>
      <c r="BR45" s="19" t="s">
        <v>25</v>
      </c>
      <c r="BS45" s="19">
        <v>75</v>
      </c>
      <c r="BT45" s="19">
        <v>22.64</v>
      </c>
      <c r="BU45" s="19">
        <v>0.8</v>
      </c>
      <c r="BV45" s="19">
        <v>0.6</v>
      </c>
      <c r="BW45" s="19">
        <v>4.8</v>
      </c>
      <c r="BX45" s="19">
        <v>3.7</v>
      </c>
      <c r="BY45" s="12">
        <v>132.84543999999991</v>
      </c>
      <c r="BZ45" s="12">
        <v>5.6076589278176403</v>
      </c>
      <c r="CA45" s="12">
        <v>52</v>
      </c>
      <c r="CB45" s="12">
        <v>52</v>
      </c>
      <c r="CC45" s="12">
        <v>44</v>
      </c>
      <c r="CD45" s="12">
        <v>1.8461538461538463</v>
      </c>
      <c r="CE45" s="19">
        <v>0.03</v>
      </c>
      <c r="CF45" s="19">
        <v>0.03</v>
      </c>
      <c r="CG45" s="19">
        <v>1</v>
      </c>
      <c r="CH45" s="19">
        <v>1.6</v>
      </c>
      <c r="CI45" s="19">
        <v>2.4</v>
      </c>
      <c r="CJ45" s="19">
        <v>0.69</v>
      </c>
      <c r="CK45" s="19">
        <v>30</v>
      </c>
      <c r="CL45" s="19">
        <v>0.8</v>
      </c>
      <c r="CM45" s="19">
        <v>0.7</v>
      </c>
      <c r="CN45" s="19">
        <v>4.5999999999999996</v>
      </c>
      <c r="CO45" s="19">
        <v>3.2</v>
      </c>
      <c r="CP45" s="12">
        <v>134.83079999999998</v>
      </c>
      <c r="CQ45" s="12">
        <v>5.6914647530603624</v>
      </c>
      <c r="CR45" s="12">
        <v>24</v>
      </c>
      <c r="CS45" s="12">
        <v>52</v>
      </c>
      <c r="CT45" s="12">
        <v>36</v>
      </c>
      <c r="CU45" s="12">
        <v>1.1538461538461537</v>
      </c>
      <c r="CV45" s="19">
        <v>0.03</v>
      </c>
      <c r="CW45" s="19">
        <v>0.03</v>
      </c>
      <c r="CX45" s="19">
        <v>1</v>
      </c>
      <c r="CY45" s="19">
        <v>1.6</v>
      </c>
      <c r="CZ45" s="19">
        <v>2.4</v>
      </c>
      <c r="DA45" s="19">
        <v>0.69</v>
      </c>
      <c r="DB45" s="19">
        <v>23.69</v>
      </c>
      <c r="DC45" s="12" t="s">
        <v>25</v>
      </c>
      <c r="DD45" s="12" t="s">
        <v>25</v>
      </c>
      <c r="DE45" s="12" t="s">
        <v>25</v>
      </c>
      <c r="DF45" s="12" t="s">
        <v>25</v>
      </c>
      <c r="DG45" s="20"/>
      <c r="DH45" s="14"/>
      <c r="DI45" s="14"/>
      <c r="DJ45" s="14"/>
      <c r="DK45" s="14"/>
      <c r="DL45" s="14"/>
      <c r="DM45" s="14"/>
      <c r="DN45" s="14"/>
      <c r="DO45" s="14"/>
      <c r="DP45" s="14"/>
      <c r="DQ45" s="14"/>
      <c r="DR45" s="14"/>
      <c r="DS45" s="14"/>
      <c r="DT45" s="14"/>
      <c r="DU45" s="14"/>
      <c r="DV45" s="14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H45" s="14"/>
      <c r="EI45" s="14"/>
      <c r="EJ45" s="14"/>
      <c r="EK45" s="14"/>
      <c r="EL45" s="14"/>
      <c r="EM45" s="14"/>
      <c r="EN45" s="14"/>
      <c r="EO45" s="14"/>
      <c r="EP45" s="14"/>
      <c r="EQ45" s="14"/>
      <c r="ER45" s="14"/>
      <c r="ES45" s="14"/>
      <c r="ET45" s="14"/>
      <c r="EU45" s="14"/>
      <c r="EV45" s="14"/>
      <c r="EW45" s="14"/>
      <c r="EX45" s="14"/>
      <c r="EY45" s="14"/>
      <c r="EZ45" s="14"/>
      <c r="FA45" s="14"/>
      <c r="FB45" s="14"/>
    </row>
    <row r="46" spans="1:158" ht="14.5" x14ac:dyDescent="0.35">
      <c r="A46" s="1" t="s">
        <v>10</v>
      </c>
      <c r="B46" s="1" t="s">
        <v>7</v>
      </c>
      <c r="C46" s="1">
        <v>2</v>
      </c>
      <c r="D46" s="66"/>
      <c r="E46" s="66"/>
      <c r="F46" s="66"/>
      <c r="G46" s="66"/>
      <c r="H46" s="1">
        <v>3327</v>
      </c>
      <c r="I46" s="1" t="s">
        <v>10</v>
      </c>
      <c r="J46" s="5">
        <v>39493</v>
      </c>
      <c r="K46" s="5">
        <v>40443</v>
      </c>
      <c r="L46" s="39">
        <v>1</v>
      </c>
      <c r="M46" s="13">
        <f t="shared" si="9"/>
        <v>31.229454306377381</v>
      </c>
      <c r="N46" s="15">
        <v>3.5</v>
      </c>
      <c r="O46" s="15">
        <v>3.5</v>
      </c>
      <c r="P46" s="15">
        <f t="shared" si="5"/>
        <v>3.5</v>
      </c>
      <c r="Q46" s="43">
        <v>120</v>
      </c>
      <c r="R46" s="42">
        <v>82.666666666666671</v>
      </c>
      <c r="S46" s="42">
        <v>88.333333333333329</v>
      </c>
      <c r="T46" s="42">
        <v>60</v>
      </c>
      <c r="U46" s="42">
        <v>168.66666666666666</v>
      </c>
      <c r="V46" s="42">
        <v>180</v>
      </c>
      <c r="W46" s="42">
        <f t="shared" si="10"/>
        <v>-138</v>
      </c>
      <c r="X46" s="42"/>
      <c r="Y46" s="10">
        <v>105.9</v>
      </c>
      <c r="Z46" s="10">
        <v>60.1</v>
      </c>
      <c r="AA46" s="10">
        <v>113.4</v>
      </c>
      <c r="AB46" s="10">
        <f t="shared" si="1"/>
        <v>3.0159574468085109</v>
      </c>
      <c r="AC46">
        <v>2957</v>
      </c>
      <c r="AD46" s="9">
        <v>81.460055096418742</v>
      </c>
      <c r="AE46" s="9">
        <v>184</v>
      </c>
      <c r="AF46" s="9">
        <v>109</v>
      </c>
      <c r="AG46" s="9">
        <v>82</v>
      </c>
      <c r="AH46" s="9">
        <f t="shared" si="2"/>
        <v>125</v>
      </c>
      <c r="AI46" s="9">
        <v>15</v>
      </c>
      <c r="AJ46" s="9">
        <v>9</v>
      </c>
      <c r="AK46" s="9">
        <v>13</v>
      </c>
      <c r="AL46" s="9">
        <f t="shared" si="3"/>
        <v>12.333333333333334</v>
      </c>
      <c r="AM46" s="9">
        <f t="shared" si="4"/>
        <v>137.33333333333334</v>
      </c>
      <c r="AN46" s="12" t="s">
        <v>25</v>
      </c>
      <c r="AO46" s="12" t="s">
        <v>25</v>
      </c>
      <c r="AP46" s="12" t="s">
        <v>25</v>
      </c>
      <c r="AQ46" s="19" t="s">
        <v>25</v>
      </c>
      <c r="AR46" s="19" t="s">
        <v>25</v>
      </c>
      <c r="AS46" s="12">
        <v>0.86194570000000004</v>
      </c>
      <c r="AT46" s="19">
        <v>37.6</v>
      </c>
      <c r="AU46" s="19" t="s">
        <v>25</v>
      </c>
      <c r="AV46" s="19" t="s">
        <v>25</v>
      </c>
      <c r="AW46" s="19" t="s">
        <v>25</v>
      </c>
      <c r="AX46" s="19" t="s">
        <v>25</v>
      </c>
      <c r="AY46" s="19" t="s">
        <v>25</v>
      </c>
      <c r="AZ46" s="19" t="s">
        <v>25</v>
      </c>
      <c r="BA46" s="19" t="s">
        <v>25</v>
      </c>
      <c r="BB46" s="19" t="s">
        <v>25</v>
      </c>
      <c r="BC46" s="19" t="s">
        <v>25</v>
      </c>
      <c r="BD46" s="19" t="s">
        <v>25</v>
      </c>
      <c r="BE46" s="19" t="s">
        <v>25</v>
      </c>
      <c r="BF46" s="19" t="s">
        <v>25</v>
      </c>
      <c r="BG46" s="19" t="s">
        <v>25</v>
      </c>
      <c r="BH46" s="19" t="s">
        <v>25</v>
      </c>
      <c r="BI46" s="19" t="s">
        <v>25</v>
      </c>
      <c r="BJ46" s="19" t="s">
        <v>25</v>
      </c>
      <c r="BK46" s="19" t="s">
        <v>25</v>
      </c>
      <c r="BL46" s="19" t="s">
        <v>25</v>
      </c>
      <c r="BM46" s="19" t="s">
        <v>25</v>
      </c>
      <c r="BN46" s="19" t="s">
        <v>25</v>
      </c>
      <c r="BO46" s="19" t="s">
        <v>25</v>
      </c>
      <c r="BP46" s="19" t="s">
        <v>25</v>
      </c>
      <c r="BQ46" s="19" t="s">
        <v>25</v>
      </c>
      <c r="BR46" s="19" t="s">
        <v>25</v>
      </c>
      <c r="BS46" s="12">
        <v>100</v>
      </c>
      <c r="BT46" s="12">
        <v>34.880000000000003</v>
      </c>
      <c r="BU46" s="12">
        <v>1</v>
      </c>
      <c r="BV46" s="12">
        <v>0.6</v>
      </c>
      <c r="BW46" s="12">
        <v>3.9</v>
      </c>
      <c r="BX46" s="12">
        <v>2.6</v>
      </c>
      <c r="BY46" s="12">
        <v>111.33824000000001</v>
      </c>
      <c r="BZ46" s="12">
        <v>4.8177516226741677</v>
      </c>
      <c r="CA46" s="12">
        <v>16</v>
      </c>
      <c r="CB46" s="12">
        <v>56</v>
      </c>
      <c r="CC46" s="12">
        <v>24</v>
      </c>
      <c r="CD46" s="12">
        <v>0.7142857142857143</v>
      </c>
      <c r="CE46" s="12">
        <v>0.03</v>
      </c>
      <c r="CF46" s="12">
        <v>0.03</v>
      </c>
      <c r="CG46" s="12">
        <v>1.1499999999999999</v>
      </c>
      <c r="CH46" s="12">
        <v>1.8</v>
      </c>
      <c r="CI46" s="12">
        <v>2.4</v>
      </c>
      <c r="CJ46" s="12">
        <v>0.77</v>
      </c>
      <c r="CK46" s="12">
        <v>23.4</v>
      </c>
      <c r="CL46" s="12">
        <v>0.9</v>
      </c>
      <c r="CM46" s="12">
        <v>0.5</v>
      </c>
      <c r="CN46" s="12">
        <v>4.3</v>
      </c>
      <c r="CO46" s="12">
        <v>3.3</v>
      </c>
      <c r="CP46" s="12">
        <v>109.91344000000002</v>
      </c>
      <c r="CQ46" s="12">
        <v>4.7560986585893561</v>
      </c>
      <c r="CR46" s="12">
        <v>16</v>
      </c>
      <c r="CS46" s="12">
        <v>68</v>
      </c>
      <c r="CT46" s="12">
        <v>20</v>
      </c>
      <c r="CU46" s="12">
        <v>0.52941176470588236</v>
      </c>
      <c r="CV46" s="12">
        <v>0.03</v>
      </c>
      <c r="CW46" s="12">
        <v>0.03</v>
      </c>
      <c r="CX46" s="12">
        <v>1</v>
      </c>
      <c r="CY46" s="12">
        <v>1.8</v>
      </c>
      <c r="CZ46" s="12">
        <v>2.6</v>
      </c>
      <c r="DA46" s="12">
        <v>0.69</v>
      </c>
      <c r="DB46" s="12">
        <v>23.11</v>
      </c>
      <c r="DC46" s="12">
        <v>47.3333333333333</v>
      </c>
      <c r="DD46" s="12">
        <v>69.0555555555556</v>
      </c>
      <c r="DE46" s="32">
        <v>12.30517711171662</v>
      </c>
      <c r="DF46" s="32">
        <v>80.489554950045402</v>
      </c>
      <c r="DG46" s="20"/>
      <c r="DH46" s="14"/>
      <c r="DI46" s="14"/>
      <c r="DJ46" s="14"/>
      <c r="DK46" s="14"/>
      <c r="DL46" s="14"/>
      <c r="DM46" s="14"/>
      <c r="DN46" s="14"/>
      <c r="DO46" s="14"/>
      <c r="DP46" s="14"/>
      <c r="DQ46" s="14"/>
      <c r="DR46" s="14"/>
      <c r="DS46" s="14"/>
      <c r="DT46" s="14"/>
      <c r="DU46" s="14"/>
      <c r="DV46" s="14"/>
      <c r="DW46" s="14"/>
      <c r="DX46" s="14"/>
      <c r="DY46" s="14"/>
      <c r="DZ46" s="14"/>
      <c r="EA46" s="14"/>
      <c r="EB46" s="14"/>
      <c r="EC46" s="14"/>
      <c r="ED46" s="14"/>
      <c r="EE46" s="14"/>
      <c r="EF46" s="14"/>
      <c r="EG46" s="14"/>
      <c r="EH46" s="14"/>
      <c r="EI46" s="14"/>
      <c r="EJ46" s="14"/>
      <c r="EK46" s="14"/>
      <c r="EL46" s="14"/>
      <c r="EM46" s="14"/>
      <c r="EN46" s="14"/>
      <c r="EO46" s="14"/>
      <c r="EP46" s="14"/>
      <c r="EQ46" s="14"/>
      <c r="ER46" s="14"/>
      <c r="ES46" s="14"/>
      <c r="ET46" s="14"/>
      <c r="EU46" s="14"/>
      <c r="EV46" s="14"/>
      <c r="EW46" s="14"/>
      <c r="EX46" s="14"/>
      <c r="EY46" s="14"/>
      <c r="EZ46" s="14"/>
      <c r="FA46" s="14"/>
      <c r="FB46" s="14"/>
    </row>
    <row r="47" spans="1:158" ht="14.5" x14ac:dyDescent="0.35">
      <c r="A47" s="1" t="s">
        <v>10</v>
      </c>
      <c r="B47" s="1" t="s">
        <v>7</v>
      </c>
      <c r="C47" s="1">
        <v>2</v>
      </c>
      <c r="D47" s="66">
        <v>3</v>
      </c>
      <c r="E47" s="66">
        <v>4</v>
      </c>
      <c r="F47" s="66">
        <v>6</v>
      </c>
      <c r="G47" s="66">
        <v>2</v>
      </c>
      <c r="H47" s="1">
        <v>3328</v>
      </c>
      <c r="I47" s="1" t="s">
        <v>10</v>
      </c>
      <c r="J47" s="5">
        <v>39493</v>
      </c>
      <c r="K47" s="5">
        <v>40465</v>
      </c>
      <c r="L47" s="39">
        <v>0</v>
      </c>
      <c r="M47" s="13">
        <f t="shared" si="9"/>
        <v>31.952662721893489</v>
      </c>
      <c r="N47" s="15">
        <v>3.5</v>
      </c>
      <c r="O47" s="15">
        <v>3.5</v>
      </c>
      <c r="P47" s="15">
        <f t="shared" si="5"/>
        <v>3.5</v>
      </c>
      <c r="Q47" s="43">
        <v>150</v>
      </c>
      <c r="R47" s="42">
        <v>156</v>
      </c>
      <c r="S47" s="42">
        <v>151</v>
      </c>
      <c r="T47" s="42">
        <v>128.66666666666666</v>
      </c>
      <c r="U47" s="42">
        <v>37</v>
      </c>
      <c r="V47" s="42">
        <v>19.333333333333332</v>
      </c>
      <c r="W47" s="42">
        <f t="shared" si="10"/>
        <v>22.666666666666668</v>
      </c>
      <c r="X47" s="42"/>
      <c r="Y47" s="10">
        <v>71.3</v>
      </c>
      <c r="Z47" s="10">
        <v>112.3</v>
      </c>
      <c r="AA47" s="10">
        <v>121.7</v>
      </c>
      <c r="AB47" s="10">
        <f t="shared" si="1"/>
        <v>3.7561728395061733</v>
      </c>
      <c r="AC47">
        <v>2866</v>
      </c>
      <c r="AD47" s="9">
        <v>89.843260188087783</v>
      </c>
      <c r="AE47" s="9">
        <v>198</v>
      </c>
      <c r="AF47" s="9">
        <v>196</v>
      </c>
      <c r="AG47" s="9">
        <v>166</v>
      </c>
      <c r="AH47" s="9">
        <f t="shared" si="2"/>
        <v>186.66666666666666</v>
      </c>
      <c r="AI47" s="9">
        <v>27</v>
      </c>
      <c r="AJ47" s="9">
        <v>33</v>
      </c>
      <c r="AK47" s="9">
        <v>39</v>
      </c>
      <c r="AL47" s="9">
        <f t="shared" si="3"/>
        <v>33</v>
      </c>
      <c r="AM47" s="9">
        <f t="shared" si="4"/>
        <v>219.66666666666666</v>
      </c>
      <c r="AN47" s="12">
        <v>1.7283950617283952</v>
      </c>
      <c r="AO47" s="12">
        <v>11.2376</v>
      </c>
      <c r="AP47" s="12">
        <v>579.99</v>
      </c>
      <c r="AQ47" s="19" t="s">
        <v>25</v>
      </c>
      <c r="AR47" s="19" t="s">
        <v>25</v>
      </c>
      <c r="AS47" s="12">
        <v>3.5748115</v>
      </c>
      <c r="AT47" s="19">
        <v>32.4</v>
      </c>
      <c r="AU47" s="19" t="s">
        <v>25</v>
      </c>
      <c r="AV47" s="19">
        <v>0</v>
      </c>
      <c r="AW47" s="19">
        <v>0</v>
      </c>
      <c r="AX47" s="19" t="s">
        <v>25</v>
      </c>
      <c r="AY47" s="19">
        <v>1</v>
      </c>
      <c r="AZ47" s="19" t="s">
        <v>25</v>
      </c>
      <c r="BA47" s="19">
        <v>1</v>
      </c>
      <c r="BB47" s="19">
        <v>0</v>
      </c>
      <c r="BC47" s="19">
        <v>1</v>
      </c>
      <c r="BD47" s="19" t="s">
        <v>25</v>
      </c>
      <c r="BE47" s="19" t="s">
        <v>25</v>
      </c>
      <c r="BF47" s="19" t="s">
        <v>25</v>
      </c>
      <c r="BG47" s="19" t="s">
        <v>25</v>
      </c>
      <c r="BH47" s="19" t="s">
        <v>25</v>
      </c>
      <c r="BI47" s="19" t="s">
        <v>25</v>
      </c>
      <c r="BJ47" s="19" t="s">
        <v>25</v>
      </c>
      <c r="BK47" s="19">
        <v>0</v>
      </c>
      <c r="BL47" s="19">
        <v>1</v>
      </c>
      <c r="BM47" s="19">
        <v>1</v>
      </c>
      <c r="BN47" s="19" t="s">
        <v>25</v>
      </c>
      <c r="BO47" s="19">
        <v>0</v>
      </c>
      <c r="BP47" s="19">
        <v>23.11</v>
      </c>
      <c r="BQ47" s="19">
        <v>0</v>
      </c>
      <c r="BR47" s="19">
        <v>1</v>
      </c>
      <c r="BS47" s="12">
        <v>75</v>
      </c>
      <c r="BT47" s="12">
        <v>48.72</v>
      </c>
      <c r="BU47" s="12">
        <v>0.9</v>
      </c>
      <c r="BV47" s="12">
        <v>0.6</v>
      </c>
      <c r="BW47" s="12">
        <v>3.6</v>
      </c>
      <c r="BX47" s="12">
        <v>1.8</v>
      </c>
      <c r="BY47" s="12">
        <v>89.434799999999981</v>
      </c>
      <c r="BZ47" s="12">
        <v>3.9660665188470059</v>
      </c>
      <c r="CA47" s="12">
        <v>16</v>
      </c>
      <c r="CB47" s="12">
        <v>56</v>
      </c>
      <c r="CC47" s="12">
        <v>24</v>
      </c>
      <c r="CD47" s="12">
        <v>0.7142857142857143</v>
      </c>
      <c r="CE47" s="12">
        <v>0.04</v>
      </c>
      <c r="CF47" s="12">
        <v>0.04</v>
      </c>
      <c r="CG47" s="12">
        <v>0.9</v>
      </c>
      <c r="CH47" s="12">
        <v>1.6</v>
      </c>
      <c r="CI47" s="12">
        <v>2.2000000000000002</v>
      </c>
      <c r="CJ47" s="12">
        <v>0.71</v>
      </c>
      <c r="CK47" s="12">
        <v>45.45</v>
      </c>
      <c r="CL47" s="12">
        <v>0.8</v>
      </c>
      <c r="CM47" s="12">
        <v>0.6</v>
      </c>
      <c r="CN47" s="12">
        <v>4</v>
      </c>
      <c r="CO47" s="12">
        <v>2.2000000000000002</v>
      </c>
      <c r="CP47" s="12">
        <v>97.202559999999949</v>
      </c>
      <c r="CQ47" s="12">
        <v>4.3105348115299309</v>
      </c>
      <c r="CR47" s="12">
        <v>16</v>
      </c>
      <c r="CS47" s="12">
        <v>60</v>
      </c>
      <c r="CT47" s="12">
        <v>28</v>
      </c>
      <c r="CU47" s="12">
        <v>0.73333333333333328</v>
      </c>
      <c r="CV47" s="12">
        <v>0.03</v>
      </c>
      <c r="CW47" s="12">
        <v>0.03</v>
      </c>
      <c r="CX47" s="12">
        <v>1.21</v>
      </c>
      <c r="CY47" s="12">
        <v>1.6</v>
      </c>
      <c r="CZ47" s="12">
        <v>2.7</v>
      </c>
      <c r="DA47" s="12">
        <v>0.56999999999999995</v>
      </c>
      <c r="DB47" s="12">
        <v>22.55</v>
      </c>
      <c r="DC47" s="12">
        <v>57.733333333333334</v>
      </c>
      <c r="DD47" s="12">
        <v>80.599999999999994</v>
      </c>
      <c r="DE47" s="12" t="s">
        <v>25</v>
      </c>
      <c r="DF47" s="12" t="s">
        <v>25</v>
      </c>
      <c r="DG47" s="20" t="s">
        <v>81</v>
      </c>
      <c r="DH47" s="14"/>
      <c r="DI47" s="14"/>
      <c r="DJ47" s="14"/>
      <c r="DK47" s="14"/>
      <c r="DL47" s="14"/>
      <c r="DM47" s="14"/>
      <c r="DN47" s="14"/>
      <c r="DO47" s="14"/>
      <c r="DP47" s="14"/>
      <c r="DQ47" s="14"/>
      <c r="DR47" s="14"/>
      <c r="DS47" s="14"/>
      <c r="DT47" s="14"/>
      <c r="DU47" s="14"/>
      <c r="DV47" s="14"/>
      <c r="DW47" s="14"/>
      <c r="DX47" s="14"/>
      <c r="DY47" s="14"/>
      <c r="DZ47" s="14"/>
      <c r="EA47" s="14"/>
      <c r="EB47" s="14"/>
      <c r="EC47" s="14"/>
      <c r="ED47" s="14"/>
      <c r="EE47" s="14"/>
      <c r="EF47" s="14"/>
      <c r="EG47" s="14"/>
      <c r="EH47" s="14"/>
      <c r="EI47" s="14"/>
      <c r="EJ47" s="14"/>
      <c r="EK47" s="14"/>
      <c r="EL47" s="14"/>
      <c r="EM47" s="14"/>
      <c r="EN47" s="14"/>
      <c r="EO47" s="14"/>
      <c r="EP47" s="14"/>
      <c r="EQ47" s="14"/>
      <c r="ER47" s="14"/>
      <c r="ES47" s="14"/>
      <c r="ET47" s="14"/>
      <c r="EU47" s="14"/>
      <c r="EV47" s="14"/>
      <c r="EW47" s="14"/>
      <c r="EX47" s="14"/>
      <c r="EY47" s="14"/>
      <c r="EZ47" s="14"/>
      <c r="FA47" s="14"/>
      <c r="FB47" s="14"/>
    </row>
    <row r="48" spans="1:158" ht="14.5" x14ac:dyDescent="0.35">
      <c r="A48" s="1" t="s">
        <v>10</v>
      </c>
      <c r="B48" s="1" t="s">
        <v>7</v>
      </c>
      <c r="C48" s="1">
        <v>4</v>
      </c>
      <c r="D48" s="66"/>
      <c r="E48" s="66"/>
      <c r="F48" s="66"/>
      <c r="G48" s="66"/>
      <c r="H48" s="1">
        <v>3335</v>
      </c>
      <c r="I48" s="1" t="s">
        <v>10</v>
      </c>
      <c r="J48" s="5">
        <v>39583</v>
      </c>
      <c r="K48" s="5">
        <v>40475</v>
      </c>
      <c r="L48" s="39">
        <v>1</v>
      </c>
      <c r="M48" s="13">
        <f t="shared" si="9"/>
        <v>29.322813938198554</v>
      </c>
      <c r="N48" s="15">
        <v>2.5</v>
      </c>
      <c r="O48" s="15">
        <v>3</v>
      </c>
      <c r="P48" s="15">
        <f t="shared" si="5"/>
        <v>2.75</v>
      </c>
      <c r="Q48" s="38" t="s">
        <v>25</v>
      </c>
      <c r="R48" s="38" t="s">
        <v>25</v>
      </c>
      <c r="S48" s="38" t="s">
        <v>25</v>
      </c>
      <c r="T48" s="38" t="s">
        <v>25</v>
      </c>
      <c r="U48" s="42">
        <v>32</v>
      </c>
      <c r="V48" s="38" t="s">
        <v>25</v>
      </c>
      <c r="W48" s="42" t="e">
        <f t="shared" si="10"/>
        <v>#VALUE!</v>
      </c>
      <c r="X48" s="42"/>
      <c r="Y48" s="10">
        <v>40.5</v>
      </c>
      <c r="Z48" s="10">
        <v>71.900000000000006</v>
      </c>
      <c r="AA48" s="10">
        <v>86.2</v>
      </c>
      <c r="AB48" s="10">
        <f t="shared" si="1"/>
        <v>2.1604010025062657</v>
      </c>
      <c r="AC48" s="19" t="s">
        <v>25</v>
      </c>
      <c r="AD48" s="9" t="s">
        <v>25</v>
      </c>
      <c r="AE48" s="9" t="s">
        <v>25</v>
      </c>
      <c r="AF48" s="9" t="s">
        <v>25</v>
      </c>
      <c r="AG48" s="9" t="s">
        <v>25</v>
      </c>
      <c r="AH48" s="9"/>
      <c r="AI48" s="9" t="s">
        <v>25</v>
      </c>
      <c r="AJ48" s="9" t="s">
        <v>25</v>
      </c>
      <c r="AK48" s="9" t="s">
        <v>25</v>
      </c>
      <c r="AL48" s="9" t="e">
        <f t="shared" si="3"/>
        <v>#DIV/0!</v>
      </c>
      <c r="AM48" s="9" t="e">
        <f t="shared" si="4"/>
        <v>#DIV/0!</v>
      </c>
      <c r="AN48" s="12" t="s">
        <v>25</v>
      </c>
      <c r="AO48" s="12" t="s">
        <v>25</v>
      </c>
      <c r="AP48" s="12" t="s">
        <v>25</v>
      </c>
      <c r="AQ48" s="19" t="s">
        <v>25</v>
      </c>
      <c r="AR48" s="19" t="s">
        <v>25</v>
      </c>
      <c r="AS48" s="12">
        <v>2.5780498999999999</v>
      </c>
      <c r="AT48" s="12">
        <v>39.9</v>
      </c>
      <c r="AU48" s="12" t="s">
        <v>25</v>
      </c>
      <c r="AV48" s="19" t="s">
        <v>25</v>
      </c>
      <c r="AW48" s="19" t="s">
        <v>25</v>
      </c>
      <c r="AX48" s="19" t="s">
        <v>25</v>
      </c>
      <c r="AY48" s="19" t="s">
        <v>25</v>
      </c>
      <c r="AZ48" s="19" t="s">
        <v>25</v>
      </c>
      <c r="BA48" s="19" t="s">
        <v>25</v>
      </c>
      <c r="BB48" s="19" t="s">
        <v>25</v>
      </c>
      <c r="BC48" s="19" t="s">
        <v>25</v>
      </c>
      <c r="BD48" s="19" t="s">
        <v>25</v>
      </c>
      <c r="BE48" s="19" t="s">
        <v>25</v>
      </c>
      <c r="BF48" s="19" t="s">
        <v>25</v>
      </c>
      <c r="BG48" s="19" t="s">
        <v>25</v>
      </c>
      <c r="BH48" s="19" t="s">
        <v>25</v>
      </c>
      <c r="BI48" s="19" t="s">
        <v>25</v>
      </c>
      <c r="BJ48" s="19" t="s">
        <v>25</v>
      </c>
      <c r="BK48" s="19" t="s">
        <v>25</v>
      </c>
      <c r="BL48" s="19" t="s">
        <v>25</v>
      </c>
      <c r="BM48" s="19" t="s">
        <v>25</v>
      </c>
      <c r="BN48" s="19" t="s">
        <v>25</v>
      </c>
      <c r="BO48" s="19" t="s">
        <v>25</v>
      </c>
      <c r="BP48" s="19" t="s">
        <v>25</v>
      </c>
      <c r="BQ48" s="19" t="s">
        <v>25</v>
      </c>
      <c r="BR48" s="19" t="s">
        <v>25</v>
      </c>
      <c r="BS48" s="12" t="s">
        <v>25</v>
      </c>
      <c r="BT48" s="12" t="s">
        <v>25</v>
      </c>
      <c r="BU48" s="12" t="s">
        <v>25</v>
      </c>
      <c r="BV48" s="12" t="s">
        <v>25</v>
      </c>
      <c r="BW48" s="12" t="s">
        <v>25</v>
      </c>
      <c r="BX48" s="12" t="s">
        <v>25</v>
      </c>
      <c r="BY48" s="12" t="s">
        <v>25</v>
      </c>
      <c r="BZ48" s="12" t="s">
        <v>25</v>
      </c>
      <c r="CA48" s="12" t="s">
        <v>25</v>
      </c>
      <c r="CB48" s="12" t="s">
        <v>25</v>
      </c>
      <c r="CC48" s="12" t="s">
        <v>25</v>
      </c>
      <c r="CD48" s="12" t="s">
        <v>25</v>
      </c>
      <c r="CE48" s="12" t="s">
        <v>25</v>
      </c>
      <c r="CF48" s="12" t="s">
        <v>25</v>
      </c>
      <c r="CG48" s="12" t="s">
        <v>25</v>
      </c>
      <c r="CH48" s="12" t="s">
        <v>25</v>
      </c>
      <c r="CI48" s="12" t="s">
        <v>25</v>
      </c>
      <c r="CJ48" s="12" t="s">
        <v>25</v>
      </c>
      <c r="CK48" s="12" t="s">
        <v>25</v>
      </c>
      <c r="CL48" s="12" t="s">
        <v>25</v>
      </c>
      <c r="CM48" s="12" t="s">
        <v>25</v>
      </c>
      <c r="CN48" s="12" t="s">
        <v>25</v>
      </c>
      <c r="CO48" s="12" t="s">
        <v>25</v>
      </c>
      <c r="CP48" s="12" t="s">
        <v>25</v>
      </c>
      <c r="CQ48" s="12" t="s">
        <v>25</v>
      </c>
      <c r="CR48" s="12" t="s">
        <v>25</v>
      </c>
      <c r="CS48" s="12" t="s">
        <v>25</v>
      </c>
      <c r="CT48" s="12" t="s">
        <v>25</v>
      </c>
      <c r="CU48" s="12" t="s">
        <v>25</v>
      </c>
      <c r="CV48" s="12" t="s">
        <v>25</v>
      </c>
      <c r="CW48" s="12" t="s">
        <v>25</v>
      </c>
      <c r="CX48" s="12" t="s">
        <v>25</v>
      </c>
      <c r="CY48" s="12" t="s">
        <v>25</v>
      </c>
      <c r="CZ48" s="12" t="s">
        <v>25</v>
      </c>
      <c r="DA48" s="12" t="s">
        <v>25</v>
      </c>
      <c r="DB48" s="12" t="s">
        <v>25</v>
      </c>
      <c r="DC48" s="12" t="s">
        <v>25</v>
      </c>
      <c r="DD48" s="12" t="s">
        <v>25</v>
      </c>
      <c r="DE48" s="12" t="s">
        <v>25</v>
      </c>
      <c r="DF48" s="12" t="s">
        <v>25</v>
      </c>
      <c r="DG48" s="21"/>
      <c r="DH48" s="14"/>
      <c r="DI48" s="14"/>
      <c r="DJ48" s="14"/>
      <c r="DK48" s="14"/>
      <c r="DL48" s="14"/>
      <c r="DM48" s="14"/>
      <c r="DN48" s="14"/>
      <c r="DO48" s="14"/>
      <c r="DP48" s="14"/>
      <c r="DQ48" s="14"/>
      <c r="DR48" s="14"/>
      <c r="DS48" s="14"/>
      <c r="DT48" s="14"/>
      <c r="DU48" s="14"/>
      <c r="DV48" s="14"/>
      <c r="DW48" s="14"/>
      <c r="DX48" s="14"/>
      <c r="DY48" s="14"/>
      <c r="DZ48" s="14"/>
      <c r="EA48" s="14"/>
      <c r="EB48" s="14"/>
      <c r="EC48" s="14"/>
      <c r="ED48" s="14"/>
      <c r="EE48" s="14"/>
      <c r="EF48" s="14"/>
      <c r="EG48" s="14"/>
      <c r="EH48" s="14"/>
      <c r="EI48" s="14"/>
      <c r="EJ48" s="14"/>
      <c r="EK48" s="14"/>
      <c r="EL48" s="14"/>
      <c r="EM48" s="14"/>
      <c r="EN48" s="14"/>
      <c r="EO48" s="14"/>
      <c r="EP48" s="14"/>
      <c r="EQ48" s="14"/>
      <c r="ER48" s="14"/>
      <c r="ES48" s="14"/>
      <c r="ET48" s="14"/>
      <c r="EU48" s="14"/>
      <c r="EV48" s="14"/>
      <c r="EW48" s="14"/>
      <c r="EX48" s="14"/>
      <c r="EY48" s="14"/>
      <c r="EZ48" s="14"/>
      <c r="FA48" s="14"/>
      <c r="FB48" s="14"/>
    </row>
    <row r="49" spans="1:158" ht="14.5" x14ac:dyDescent="0.35">
      <c r="A49" s="1" t="s">
        <v>10</v>
      </c>
      <c r="B49" s="1" t="s">
        <v>7</v>
      </c>
      <c r="C49" s="1">
        <v>4</v>
      </c>
      <c r="D49" s="66"/>
      <c r="E49" s="66"/>
      <c r="F49" s="66"/>
      <c r="G49" s="66"/>
      <c r="H49" s="1">
        <v>3336</v>
      </c>
      <c r="I49" s="1" t="s">
        <v>10</v>
      </c>
      <c r="J49" s="5">
        <v>39583</v>
      </c>
      <c r="K49" s="5">
        <v>40475</v>
      </c>
      <c r="L49" s="39">
        <v>1</v>
      </c>
      <c r="M49" s="13">
        <f t="shared" si="9"/>
        <v>29.322813938198554</v>
      </c>
      <c r="N49" s="15">
        <v>3</v>
      </c>
      <c r="O49" s="15">
        <v>3</v>
      </c>
      <c r="P49" s="15">
        <f t="shared" si="5"/>
        <v>3</v>
      </c>
      <c r="Q49" s="38" t="s">
        <v>25</v>
      </c>
      <c r="R49" s="38" t="s">
        <v>25</v>
      </c>
      <c r="S49" s="38" t="s">
        <v>25</v>
      </c>
      <c r="T49" s="38" t="s">
        <v>25</v>
      </c>
      <c r="U49" s="42">
        <v>62</v>
      </c>
      <c r="V49" s="38" t="s">
        <v>25</v>
      </c>
      <c r="W49" s="42" t="e">
        <f t="shared" si="10"/>
        <v>#VALUE!</v>
      </c>
      <c r="X49" s="42"/>
      <c r="Y49" s="10">
        <v>65.3</v>
      </c>
      <c r="Z49" s="10">
        <v>96.7</v>
      </c>
      <c r="AA49" s="10">
        <v>50.3</v>
      </c>
      <c r="AB49" s="10">
        <f t="shared" si="1"/>
        <v>1.8224637681159419</v>
      </c>
      <c r="AC49" s="19" t="s">
        <v>25</v>
      </c>
      <c r="AD49" s="9" t="s">
        <v>25</v>
      </c>
      <c r="AE49" s="9" t="s">
        <v>25</v>
      </c>
      <c r="AF49" s="9" t="s">
        <v>25</v>
      </c>
      <c r="AG49" s="9" t="s">
        <v>25</v>
      </c>
      <c r="AH49" s="9"/>
      <c r="AI49" s="9" t="s">
        <v>25</v>
      </c>
      <c r="AJ49" s="9" t="s">
        <v>25</v>
      </c>
      <c r="AK49" s="9" t="s">
        <v>25</v>
      </c>
      <c r="AL49" s="9" t="e">
        <f t="shared" si="3"/>
        <v>#DIV/0!</v>
      </c>
      <c r="AM49" s="9" t="e">
        <f t="shared" si="4"/>
        <v>#DIV/0!</v>
      </c>
      <c r="AN49" s="12" t="s">
        <v>25</v>
      </c>
      <c r="AO49" s="12" t="s">
        <v>25</v>
      </c>
      <c r="AP49" s="12" t="s">
        <v>25</v>
      </c>
      <c r="AQ49" s="19" t="s">
        <v>25</v>
      </c>
      <c r="AR49" s="19" t="s">
        <v>25</v>
      </c>
      <c r="AS49" s="12">
        <v>1.5939425</v>
      </c>
      <c r="AT49" s="12">
        <v>27.6</v>
      </c>
      <c r="AU49" s="12">
        <v>0.21</v>
      </c>
      <c r="AV49" s="19">
        <v>0</v>
      </c>
      <c r="AW49" s="19">
        <v>1</v>
      </c>
      <c r="AX49" s="19" t="s">
        <v>25</v>
      </c>
      <c r="AY49" s="19">
        <v>1</v>
      </c>
      <c r="AZ49" s="19" t="s">
        <v>25</v>
      </c>
      <c r="BA49" s="19">
        <v>0</v>
      </c>
      <c r="BB49" s="19">
        <v>0</v>
      </c>
      <c r="BC49" s="19">
        <v>0</v>
      </c>
      <c r="BD49" s="19" t="s">
        <v>25</v>
      </c>
      <c r="BE49" s="19" t="s">
        <v>25</v>
      </c>
      <c r="BF49" s="19" t="s">
        <v>25</v>
      </c>
      <c r="BG49" s="19">
        <v>0.19</v>
      </c>
      <c r="BH49" s="19" t="s">
        <v>25</v>
      </c>
      <c r="BI49" s="19" t="s">
        <v>25</v>
      </c>
      <c r="BJ49" s="19">
        <v>0.19</v>
      </c>
      <c r="BK49" s="19">
        <v>0</v>
      </c>
      <c r="BL49" s="19">
        <v>1</v>
      </c>
      <c r="BM49" s="19">
        <v>1</v>
      </c>
      <c r="BN49" s="19" t="s">
        <v>25</v>
      </c>
      <c r="BO49" s="19">
        <v>0</v>
      </c>
      <c r="BP49" s="19">
        <v>21.15</v>
      </c>
      <c r="BQ49" s="19">
        <v>0</v>
      </c>
      <c r="BR49" s="19">
        <v>0</v>
      </c>
      <c r="BS49" s="12" t="s">
        <v>25</v>
      </c>
      <c r="BT49" s="12" t="s">
        <v>25</v>
      </c>
      <c r="BU49" s="12" t="s">
        <v>25</v>
      </c>
      <c r="BV49" s="12" t="s">
        <v>25</v>
      </c>
      <c r="BW49" s="12" t="s">
        <v>25</v>
      </c>
      <c r="BX49" s="12" t="s">
        <v>25</v>
      </c>
      <c r="BY49" s="12" t="s">
        <v>25</v>
      </c>
      <c r="BZ49" s="12" t="s">
        <v>25</v>
      </c>
      <c r="CA49" s="12" t="s">
        <v>25</v>
      </c>
      <c r="CB49" s="12" t="s">
        <v>25</v>
      </c>
      <c r="CC49" s="12" t="s">
        <v>25</v>
      </c>
      <c r="CD49" s="12" t="s">
        <v>25</v>
      </c>
      <c r="CE49" s="12" t="s">
        <v>25</v>
      </c>
      <c r="CF49" s="12" t="s">
        <v>25</v>
      </c>
      <c r="CG49" s="12" t="s">
        <v>25</v>
      </c>
      <c r="CH49" s="12" t="s">
        <v>25</v>
      </c>
      <c r="CI49" s="12" t="s">
        <v>25</v>
      </c>
      <c r="CJ49" s="12" t="s">
        <v>25</v>
      </c>
      <c r="CK49" s="12" t="s">
        <v>25</v>
      </c>
      <c r="CL49" s="12" t="s">
        <v>25</v>
      </c>
      <c r="CM49" s="12" t="s">
        <v>25</v>
      </c>
      <c r="CN49" s="12" t="s">
        <v>25</v>
      </c>
      <c r="CO49" s="12" t="s">
        <v>25</v>
      </c>
      <c r="CP49" s="12" t="s">
        <v>25</v>
      </c>
      <c r="CQ49" s="12" t="s">
        <v>25</v>
      </c>
      <c r="CR49" s="12" t="s">
        <v>25</v>
      </c>
      <c r="CS49" s="12" t="s">
        <v>25</v>
      </c>
      <c r="CT49" s="12" t="s">
        <v>25</v>
      </c>
      <c r="CU49" s="12" t="s">
        <v>25</v>
      </c>
      <c r="CV49" s="12" t="s">
        <v>25</v>
      </c>
      <c r="CW49" s="12" t="s">
        <v>25</v>
      </c>
      <c r="CX49" s="12" t="s">
        <v>25</v>
      </c>
      <c r="CY49" s="12" t="s">
        <v>25</v>
      </c>
      <c r="CZ49" s="12" t="s">
        <v>25</v>
      </c>
      <c r="DA49" s="12" t="s">
        <v>25</v>
      </c>
      <c r="DB49" s="12" t="s">
        <v>25</v>
      </c>
      <c r="DC49" s="12" t="s">
        <v>25</v>
      </c>
      <c r="DD49" s="12" t="s">
        <v>25</v>
      </c>
      <c r="DE49" s="12" t="s">
        <v>25</v>
      </c>
      <c r="DF49" s="12" t="s">
        <v>25</v>
      </c>
      <c r="DG49" s="21" t="s">
        <v>154</v>
      </c>
      <c r="DH49" s="14"/>
      <c r="DI49" s="14"/>
      <c r="DJ49" s="14"/>
      <c r="DK49" s="14"/>
      <c r="DL49" s="14"/>
      <c r="DM49" s="14"/>
      <c r="DN49" s="14"/>
      <c r="DO49" s="14"/>
      <c r="DP49" s="14"/>
      <c r="DQ49" s="14"/>
      <c r="DR49" s="14"/>
      <c r="DS49" s="14"/>
      <c r="DT49" s="14"/>
      <c r="DU49" s="14"/>
      <c r="DV49" s="14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H49" s="14"/>
      <c r="EI49" s="14"/>
      <c r="EJ49" s="14"/>
      <c r="EK49" s="14"/>
      <c r="EL49" s="14"/>
      <c r="EM49" s="14"/>
      <c r="EN49" s="14"/>
      <c r="EO49" s="14"/>
      <c r="EP49" s="14"/>
      <c r="EQ49" s="14"/>
      <c r="ER49" s="14"/>
      <c r="ES49" s="14"/>
      <c r="ET49" s="14"/>
      <c r="EU49" s="14"/>
      <c r="EV49" s="14"/>
      <c r="EW49" s="14"/>
      <c r="EX49" s="14"/>
      <c r="EY49" s="14"/>
      <c r="EZ49" s="14"/>
      <c r="FA49" s="14"/>
      <c r="FB49" s="14"/>
    </row>
    <row r="50" spans="1:158" ht="14.5" x14ac:dyDescent="0.35">
      <c r="A50" s="1" t="s">
        <v>10</v>
      </c>
      <c r="B50" s="1" t="s">
        <v>7</v>
      </c>
      <c r="C50" s="1">
        <v>4</v>
      </c>
      <c r="D50" s="66"/>
      <c r="E50" s="66"/>
      <c r="F50" s="66"/>
      <c r="G50" s="66"/>
      <c r="H50" s="1">
        <v>3362</v>
      </c>
      <c r="I50" s="1" t="s">
        <v>10</v>
      </c>
      <c r="J50" s="5">
        <v>39583</v>
      </c>
      <c r="K50" s="5">
        <v>40503</v>
      </c>
      <c r="L50" s="39">
        <v>1</v>
      </c>
      <c r="M50" s="13">
        <f t="shared" si="9"/>
        <v>30.243261012491779</v>
      </c>
      <c r="N50" s="15">
        <v>3</v>
      </c>
      <c r="O50" s="15">
        <v>3</v>
      </c>
      <c r="P50" s="15">
        <f t="shared" si="5"/>
        <v>3</v>
      </c>
      <c r="Q50" s="38" t="s">
        <v>25</v>
      </c>
      <c r="R50" s="38" t="s">
        <v>25</v>
      </c>
      <c r="S50" s="38" t="s">
        <v>25</v>
      </c>
      <c r="T50" s="38" t="s">
        <v>25</v>
      </c>
      <c r="U50" s="42">
        <v>11.666666666666666</v>
      </c>
      <c r="V50" s="42">
        <v>54.666666666666664</v>
      </c>
      <c r="W50" s="42">
        <f t="shared" si="10"/>
        <v>-12.666666666666664</v>
      </c>
      <c r="X50" s="42"/>
      <c r="Y50" s="10">
        <v>123.2</v>
      </c>
      <c r="Z50" s="10">
        <v>78.2</v>
      </c>
      <c r="AA50" s="10">
        <v>94.5</v>
      </c>
      <c r="AB50" s="10">
        <f t="shared" si="1"/>
        <v>3.4239130434782608</v>
      </c>
      <c r="AC50">
        <v>2679</v>
      </c>
      <c r="AD50" s="9">
        <v>87.8</v>
      </c>
      <c r="AE50" s="9">
        <v>62</v>
      </c>
      <c r="AF50" s="9">
        <v>14</v>
      </c>
      <c r="AG50" s="9">
        <v>35</v>
      </c>
      <c r="AH50" s="9">
        <f t="shared" si="2"/>
        <v>37</v>
      </c>
      <c r="AI50" s="9">
        <v>2</v>
      </c>
      <c r="AJ50" s="9">
        <v>1</v>
      </c>
      <c r="AK50" s="9">
        <v>0</v>
      </c>
      <c r="AL50" s="9">
        <f t="shared" si="3"/>
        <v>1</v>
      </c>
      <c r="AM50" s="9">
        <f t="shared" si="4"/>
        <v>38</v>
      </c>
      <c r="AN50" s="12" t="s">
        <v>25</v>
      </c>
      <c r="AO50" s="12" t="s">
        <v>25</v>
      </c>
      <c r="AP50" s="12" t="s">
        <v>25</v>
      </c>
      <c r="AQ50" s="19" t="s">
        <v>25</v>
      </c>
      <c r="AR50" s="19" t="s">
        <v>25</v>
      </c>
      <c r="AS50" s="28" t="s">
        <v>25</v>
      </c>
      <c r="AT50" s="12">
        <v>27.6</v>
      </c>
      <c r="AU50" s="12" t="s">
        <v>25</v>
      </c>
      <c r="AV50" s="19" t="s">
        <v>25</v>
      </c>
      <c r="AW50" s="19" t="s">
        <v>25</v>
      </c>
      <c r="AX50" s="19" t="s">
        <v>25</v>
      </c>
      <c r="AY50" s="19" t="s">
        <v>25</v>
      </c>
      <c r="AZ50" s="19" t="s">
        <v>25</v>
      </c>
      <c r="BA50" s="19" t="s">
        <v>25</v>
      </c>
      <c r="BB50" s="19" t="s">
        <v>25</v>
      </c>
      <c r="BC50" s="19" t="s">
        <v>25</v>
      </c>
      <c r="BD50" s="19" t="s">
        <v>25</v>
      </c>
      <c r="BE50" s="19" t="s">
        <v>25</v>
      </c>
      <c r="BF50" s="19" t="s">
        <v>25</v>
      </c>
      <c r="BG50" s="19" t="s">
        <v>25</v>
      </c>
      <c r="BH50" s="19" t="s">
        <v>25</v>
      </c>
      <c r="BI50" s="19" t="s">
        <v>25</v>
      </c>
      <c r="BJ50" s="19" t="s">
        <v>25</v>
      </c>
      <c r="BK50" s="19" t="s">
        <v>25</v>
      </c>
      <c r="BL50" s="19" t="s">
        <v>25</v>
      </c>
      <c r="BM50" s="19" t="s">
        <v>25</v>
      </c>
      <c r="BN50" s="19" t="s">
        <v>25</v>
      </c>
      <c r="BO50" s="19" t="s">
        <v>25</v>
      </c>
      <c r="BP50" s="19" t="s">
        <v>25</v>
      </c>
      <c r="BQ50" s="19" t="s">
        <v>25</v>
      </c>
      <c r="BR50" s="19" t="s">
        <v>25</v>
      </c>
      <c r="BS50" s="12" t="s">
        <v>125</v>
      </c>
      <c r="BT50" s="12">
        <v>18.75</v>
      </c>
      <c r="BU50" s="12">
        <v>0.6</v>
      </c>
      <c r="BV50" s="12">
        <v>0.6</v>
      </c>
      <c r="BW50" s="12">
        <v>4.4000000000000004</v>
      </c>
      <c r="BX50" s="12">
        <v>3.6</v>
      </c>
      <c r="BY50" s="12">
        <v>94.049279999999925</v>
      </c>
      <c r="BZ50" s="12">
        <v>4.0020970212765929</v>
      </c>
      <c r="CA50" s="12">
        <v>36</v>
      </c>
      <c r="CB50" s="12">
        <v>68</v>
      </c>
      <c r="CC50" s="12">
        <v>32</v>
      </c>
      <c r="CD50" s="12">
        <v>1</v>
      </c>
      <c r="CE50" s="12">
        <v>0.04</v>
      </c>
      <c r="CF50" s="12">
        <v>0.04</v>
      </c>
      <c r="CG50" s="12">
        <v>1.05</v>
      </c>
      <c r="CH50" s="12">
        <v>1.4</v>
      </c>
      <c r="CI50" s="12">
        <v>2.2999999999999998</v>
      </c>
      <c r="CJ50" s="12">
        <v>0.6</v>
      </c>
      <c r="CK50" s="12">
        <v>33.33</v>
      </c>
      <c r="CL50" s="12">
        <v>0.7</v>
      </c>
      <c r="CM50" s="12">
        <v>0.7</v>
      </c>
      <c r="CN50" s="12">
        <v>3.8</v>
      </c>
      <c r="CO50" s="12">
        <v>2.6</v>
      </c>
      <c r="CP50" s="12">
        <v>89.165440000000046</v>
      </c>
      <c r="CQ50" s="12">
        <v>3.7942740425531936</v>
      </c>
      <c r="CR50" s="12">
        <v>44</v>
      </c>
      <c r="CS50" s="12">
        <v>76</v>
      </c>
      <c r="CT50" s="12">
        <v>28</v>
      </c>
      <c r="CU50" s="12">
        <v>0.94736842105263153</v>
      </c>
      <c r="CV50" s="12">
        <v>0.05</v>
      </c>
      <c r="CW50" s="12">
        <v>0.05</v>
      </c>
      <c r="CX50" s="12">
        <v>0.88</v>
      </c>
      <c r="CY50" s="12">
        <v>1.5</v>
      </c>
      <c r="CZ50" s="12">
        <v>2.4</v>
      </c>
      <c r="DA50" s="12">
        <v>0.62</v>
      </c>
      <c r="DB50" s="12">
        <v>23.5</v>
      </c>
      <c r="DC50" s="12">
        <v>59.448275862068968</v>
      </c>
      <c r="DD50" s="12">
        <v>84.551724137931032</v>
      </c>
      <c r="DE50" s="32">
        <v>8.7936016511867923</v>
      </c>
      <c r="DF50" s="32">
        <v>82.984520123839019</v>
      </c>
      <c r="DG50" s="21"/>
      <c r="DH50" s="14"/>
      <c r="DI50" s="14"/>
      <c r="DJ50" s="14"/>
      <c r="DK50" s="14"/>
      <c r="DL50" s="14"/>
      <c r="DM50" s="14"/>
      <c r="DN50" s="14"/>
      <c r="DO50" s="14"/>
      <c r="DP50" s="14"/>
      <c r="DQ50" s="14"/>
      <c r="DR50" s="14"/>
      <c r="DS50" s="14"/>
      <c r="DT50" s="14"/>
      <c r="DU50" s="14"/>
      <c r="DV50" s="14"/>
      <c r="DW50" s="14"/>
      <c r="DX50" s="14"/>
      <c r="DY50" s="14"/>
      <c r="DZ50" s="14"/>
      <c r="EA50" s="14"/>
      <c r="EB50" s="14"/>
      <c r="EC50" s="14"/>
      <c r="ED50" s="14"/>
      <c r="EE50" s="14"/>
      <c r="EF50" s="14"/>
      <c r="EG50" s="14"/>
      <c r="EH50" s="14"/>
      <c r="EI50" s="14"/>
      <c r="EJ50" s="14"/>
      <c r="EK50" s="14"/>
      <c r="EL50" s="14"/>
      <c r="EM50" s="14"/>
      <c r="EN50" s="14"/>
      <c r="EO50" s="14"/>
      <c r="EP50" s="14"/>
      <c r="EQ50" s="14"/>
      <c r="ER50" s="14"/>
      <c r="ES50" s="14"/>
      <c r="ET50" s="14"/>
      <c r="EU50" s="14"/>
      <c r="EV50" s="14"/>
      <c r="EW50" s="14"/>
      <c r="EX50" s="14"/>
      <c r="EY50" s="14"/>
      <c r="EZ50" s="14"/>
      <c r="FA50" s="14"/>
      <c r="FB50" s="14"/>
    </row>
    <row r="51" spans="1:158" ht="14.5" x14ac:dyDescent="0.35">
      <c r="A51" s="1" t="s">
        <v>10</v>
      </c>
      <c r="B51" s="1" t="s">
        <v>7</v>
      </c>
      <c r="C51" s="1">
        <v>7</v>
      </c>
      <c r="D51" s="66">
        <v>3</v>
      </c>
      <c r="E51" s="66">
        <v>2</v>
      </c>
      <c r="F51" s="66">
        <v>4</v>
      </c>
      <c r="G51" s="66">
        <v>4</v>
      </c>
      <c r="H51" s="1">
        <v>3347</v>
      </c>
      <c r="I51" s="1" t="s">
        <v>10</v>
      </c>
      <c r="J51" s="5">
        <v>39706</v>
      </c>
      <c r="K51" s="5">
        <v>40675</v>
      </c>
      <c r="L51" s="39">
        <v>0</v>
      </c>
      <c r="M51" s="13">
        <f t="shared" si="9"/>
        <v>31.854043392504931</v>
      </c>
      <c r="N51" s="15">
        <v>3.5</v>
      </c>
      <c r="O51" s="15">
        <v>3</v>
      </c>
      <c r="P51" s="15">
        <f t="shared" si="5"/>
        <v>3.25</v>
      </c>
      <c r="Q51" s="42">
        <v>109.33333333333333</v>
      </c>
      <c r="R51" s="42">
        <v>62</v>
      </c>
      <c r="S51" s="42">
        <v>37</v>
      </c>
      <c r="T51" s="42">
        <v>49.666666666666664</v>
      </c>
      <c r="U51" s="42">
        <v>36.3333333333333</v>
      </c>
      <c r="V51" s="42">
        <v>15.333333333333334</v>
      </c>
      <c r="W51" s="42">
        <f t="shared" si="10"/>
        <v>26.666666666666664</v>
      </c>
      <c r="X51" s="42"/>
      <c r="Y51" s="10">
        <v>27.2</v>
      </c>
      <c r="Z51" s="10">
        <v>26.2</v>
      </c>
      <c r="AA51" s="10">
        <v>83.7</v>
      </c>
      <c r="AB51" s="10">
        <f t="shared" si="1"/>
        <v>2.2439678284182309</v>
      </c>
      <c r="AC51">
        <v>2984</v>
      </c>
      <c r="AD51" s="9">
        <v>74.413965087281795</v>
      </c>
      <c r="AE51" s="9">
        <v>170</v>
      </c>
      <c r="AF51" s="9">
        <v>110</v>
      </c>
      <c r="AG51" s="9">
        <v>129</v>
      </c>
      <c r="AH51" s="9">
        <f t="shared" si="2"/>
        <v>136.33333333333334</v>
      </c>
      <c r="AI51" s="9">
        <v>41</v>
      </c>
      <c r="AJ51" s="9">
        <v>45</v>
      </c>
      <c r="AK51" s="9">
        <v>40</v>
      </c>
      <c r="AL51" s="9">
        <f t="shared" si="3"/>
        <v>42</v>
      </c>
      <c r="AM51" s="9">
        <f t="shared" si="4"/>
        <v>178.33333333333334</v>
      </c>
      <c r="AN51" s="12">
        <v>2.3056300268096517</v>
      </c>
      <c r="AO51" s="12">
        <v>332.45795305999997</v>
      </c>
      <c r="AP51" s="12"/>
      <c r="AQ51" s="19" t="s">
        <v>25</v>
      </c>
      <c r="AR51" s="19" t="s">
        <v>25</v>
      </c>
      <c r="AS51" s="12">
        <v>2.3142585000000002</v>
      </c>
      <c r="AT51" s="12">
        <v>37.299999999999997</v>
      </c>
      <c r="AU51" s="12">
        <v>0.19</v>
      </c>
      <c r="AV51" s="19">
        <v>0</v>
      </c>
      <c r="AW51" s="19">
        <v>1</v>
      </c>
      <c r="AX51" s="19">
        <v>2.1</v>
      </c>
      <c r="AY51" s="19">
        <v>1</v>
      </c>
      <c r="AZ51" s="19" t="s">
        <v>25</v>
      </c>
      <c r="BA51" s="19">
        <v>0</v>
      </c>
      <c r="BB51" s="19">
        <v>0</v>
      </c>
      <c r="BC51" s="19">
        <v>1</v>
      </c>
      <c r="BD51" s="12" t="s">
        <v>25</v>
      </c>
      <c r="BE51" s="12" t="s">
        <v>25</v>
      </c>
      <c r="BF51" s="12" t="s">
        <v>25</v>
      </c>
      <c r="BG51" s="12" t="s">
        <v>25</v>
      </c>
      <c r="BH51" s="12">
        <v>0.09</v>
      </c>
      <c r="BI51" s="12">
        <v>0.09</v>
      </c>
      <c r="BJ51" s="12">
        <v>0.1</v>
      </c>
      <c r="BK51" s="19">
        <v>0</v>
      </c>
      <c r="BL51" s="19">
        <v>0</v>
      </c>
      <c r="BM51" s="19">
        <v>0</v>
      </c>
      <c r="BN51" s="19">
        <v>0.45</v>
      </c>
      <c r="BO51" s="19">
        <v>0</v>
      </c>
      <c r="BP51" s="19">
        <v>23.12</v>
      </c>
      <c r="BQ51" s="19">
        <v>0</v>
      </c>
      <c r="BR51" s="19">
        <v>0</v>
      </c>
      <c r="BS51" s="12">
        <v>100</v>
      </c>
      <c r="BT51" s="12">
        <v>32.61</v>
      </c>
      <c r="BU51" s="12">
        <v>0.7</v>
      </c>
      <c r="BV51" s="12">
        <v>0.5</v>
      </c>
      <c r="BW51" s="12">
        <v>4.2</v>
      </c>
      <c r="BX51" s="12">
        <v>2.8</v>
      </c>
      <c r="BY51" s="12">
        <v>86.711040000000025</v>
      </c>
      <c r="BZ51" s="12">
        <v>3.5291428571428582</v>
      </c>
      <c r="CA51" s="12">
        <v>36</v>
      </c>
      <c r="CB51" s="12">
        <v>68</v>
      </c>
      <c r="CC51" s="12">
        <v>32</v>
      </c>
      <c r="CD51" s="12">
        <v>1</v>
      </c>
      <c r="CE51" s="12">
        <v>0.04</v>
      </c>
      <c r="CF51" s="12">
        <v>0.04</v>
      </c>
      <c r="CG51" s="12">
        <v>1.17</v>
      </c>
      <c r="CH51" s="12">
        <v>1.6</v>
      </c>
      <c r="CI51" s="12">
        <v>3.8</v>
      </c>
      <c r="CJ51" s="12">
        <v>0.5</v>
      </c>
      <c r="CK51" s="12">
        <v>32.61</v>
      </c>
      <c r="CL51" s="12">
        <v>0.7</v>
      </c>
      <c r="CM51" s="12">
        <v>0.6</v>
      </c>
      <c r="CN51" s="12">
        <v>3.7</v>
      </c>
      <c r="CO51" s="12">
        <v>2.4</v>
      </c>
      <c r="CP51" s="12">
        <v>77.320880000000002</v>
      </c>
      <c r="CQ51" s="12">
        <v>3.146962962962963</v>
      </c>
      <c r="CR51" s="12">
        <v>24</v>
      </c>
      <c r="CS51" s="12">
        <v>64</v>
      </c>
      <c r="CT51" s="12">
        <v>28</v>
      </c>
      <c r="CU51" s="12">
        <v>0.8125</v>
      </c>
      <c r="CV51" s="12">
        <v>0.04</v>
      </c>
      <c r="CW51" s="12">
        <v>0.04</v>
      </c>
      <c r="CX51" s="12">
        <v>1.1599999999999999</v>
      </c>
      <c r="CY51" s="12">
        <v>1.6</v>
      </c>
      <c r="CZ51" s="12">
        <v>3.9</v>
      </c>
      <c r="DA51" s="12">
        <v>0.42</v>
      </c>
      <c r="DB51" s="12">
        <v>24.57</v>
      </c>
      <c r="DC51" s="12" t="s">
        <v>25</v>
      </c>
      <c r="DD51" s="12" t="s">
        <v>25</v>
      </c>
      <c r="DE51" s="32">
        <v>14.636591478696742</v>
      </c>
      <c r="DF51" s="32">
        <v>79.506265664160409</v>
      </c>
      <c r="DG51" s="21" t="s">
        <v>95</v>
      </c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H51" s="14"/>
      <c r="EI51" s="14"/>
      <c r="EJ51" s="14"/>
      <c r="EK51" s="14"/>
      <c r="EL51" s="14"/>
      <c r="EM51" s="14"/>
      <c r="EN51" s="14"/>
      <c r="EO51" s="14"/>
      <c r="EP51" s="14"/>
      <c r="EQ51" s="14"/>
      <c r="ER51" s="14"/>
      <c r="ES51" s="14"/>
      <c r="ET51" s="14"/>
      <c r="EU51" s="14"/>
      <c r="EV51" s="14"/>
      <c r="EW51" s="14"/>
      <c r="EX51" s="14"/>
      <c r="EY51" s="14"/>
      <c r="EZ51" s="14"/>
      <c r="FA51" s="14"/>
      <c r="FB51" s="14"/>
    </row>
    <row r="52" spans="1:158" ht="14.5" x14ac:dyDescent="0.35">
      <c r="A52" s="1" t="s">
        <v>10</v>
      </c>
      <c r="B52" s="1" t="s">
        <v>7</v>
      </c>
      <c r="C52" s="1">
        <v>7</v>
      </c>
      <c r="D52" s="66"/>
      <c r="E52" s="66"/>
      <c r="F52" s="66"/>
      <c r="G52" s="66"/>
      <c r="H52" s="1">
        <v>3348</v>
      </c>
      <c r="I52" s="1" t="s">
        <v>10</v>
      </c>
      <c r="J52" s="5">
        <v>39706</v>
      </c>
      <c r="K52" s="5">
        <v>40639</v>
      </c>
      <c r="L52" s="39">
        <v>1</v>
      </c>
      <c r="M52" s="13">
        <f t="shared" si="9"/>
        <v>30.670611439842208</v>
      </c>
      <c r="N52" s="15">
        <v>3</v>
      </c>
      <c r="O52" s="15">
        <v>3</v>
      </c>
      <c r="P52" s="15">
        <f t="shared" si="5"/>
        <v>3</v>
      </c>
      <c r="Q52" s="42">
        <v>119</v>
      </c>
      <c r="R52" s="42">
        <v>13.666666666666666</v>
      </c>
      <c r="S52" s="42">
        <v>28.666666666666668</v>
      </c>
      <c r="T52" s="42">
        <v>9.3333333333333339</v>
      </c>
      <c r="U52" s="42">
        <v>23.666666666666668</v>
      </c>
      <c r="V52" s="42">
        <v>15</v>
      </c>
      <c r="W52" s="42">
        <f t="shared" si="10"/>
        <v>27</v>
      </c>
      <c r="X52" s="42"/>
      <c r="Y52" s="10">
        <v>76.099999999999994</v>
      </c>
      <c r="Z52" s="10">
        <v>121.6</v>
      </c>
      <c r="AA52" s="10">
        <v>160.30000000000001</v>
      </c>
      <c r="AB52" s="10">
        <f t="shared" si="1"/>
        <v>3.676605504587156</v>
      </c>
      <c r="AC52">
        <v>2937</v>
      </c>
      <c r="AD52" s="9">
        <v>79.809782608695656</v>
      </c>
      <c r="AE52" s="9">
        <v>166</v>
      </c>
      <c r="AF52" s="9">
        <v>146</v>
      </c>
      <c r="AG52" s="9">
        <v>127</v>
      </c>
      <c r="AH52" s="9">
        <f t="shared" si="2"/>
        <v>146.33333333333334</v>
      </c>
      <c r="AI52" s="9">
        <v>32</v>
      </c>
      <c r="AJ52" s="9">
        <v>28</v>
      </c>
      <c r="AK52" s="9">
        <v>19</v>
      </c>
      <c r="AL52" s="9">
        <f>AVERAGE(AI52:AK52)</f>
        <v>26.333333333333332</v>
      </c>
      <c r="AM52" s="9">
        <f t="shared" si="4"/>
        <v>172.66666666666669</v>
      </c>
      <c r="AN52" s="12" t="s">
        <v>25</v>
      </c>
      <c r="AO52" s="12" t="s">
        <v>25</v>
      </c>
      <c r="AP52" s="12" t="s">
        <v>25</v>
      </c>
      <c r="AQ52" s="19" t="s">
        <v>25</v>
      </c>
      <c r="AR52" s="19" t="s">
        <v>25</v>
      </c>
      <c r="AS52" s="12">
        <v>3.0550159000000003</v>
      </c>
      <c r="AT52" s="12">
        <v>43.6</v>
      </c>
      <c r="AU52" s="12" t="s">
        <v>25</v>
      </c>
      <c r="AV52" s="19" t="s">
        <v>25</v>
      </c>
      <c r="AW52" s="19" t="s">
        <v>25</v>
      </c>
      <c r="AX52" s="19" t="s">
        <v>25</v>
      </c>
      <c r="AY52" s="19" t="s">
        <v>25</v>
      </c>
      <c r="AZ52" s="19" t="s">
        <v>25</v>
      </c>
      <c r="BA52" s="19" t="s">
        <v>25</v>
      </c>
      <c r="BB52" s="19" t="s">
        <v>25</v>
      </c>
      <c r="BC52" s="19" t="s">
        <v>25</v>
      </c>
      <c r="BD52" s="12" t="s">
        <v>25</v>
      </c>
      <c r="BE52" s="12" t="s">
        <v>25</v>
      </c>
      <c r="BF52" s="12" t="s">
        <v>25</v>
      </c>
      <c r="BG52" s="12" t="s">
        <v>25</v>
      </c>
      <c r="BH52" s="12" t="s">
        <v>25</v>
      </c>
      <c r="BI52" s="12" t="s">
        <v>25</v>
      </c>
      <c r="BJ52" s="12" t="s">
        <v>25</v>
      </c>
      <c r="BK52" s="19" t="s">
        <v>25</v>
      </c>
      <c r="BL52" s="19" t="s">
        <v>25</v>
      </c>
      <c r="BM52" s="19" t="s">
        <v>25</v>
      </c>
      <c r="BN52" s="19" t="s">
        <v>25</v>
      </c>
      <c r="BO52" s="19" t="s">
        <v>25</v>
      </c>
      <c r="BP52" s="19" t="s">
        <v>25</v>
      </c>
      <c r="BQ52" s="19" t="s">
        <v>25</v>
      </c>
      <c r="BR52" s="19" t="s">
        <v>25</v>
      </c>
      <c r="BS52" s="12" t="s">
        <v>130</v>
      </c>
      <c r="BT52" s="12">
        <v>24.39</v>
      </c>
      <c r="BU52" s="12">
        <v>0.5</v>
      </c>
      <c r="BV52" s="12">
        <v>0.5</v>
      </c>
      <c r="BW52" s="12">
        <v>3.7</v>
      </c>
      <c r="BX52" s="12">
        <v>2.8</v>
      </c>
      <c r="BY52" s="12">
        <v>55.296800000000019</v>
      </c>
      <c r="BZ52" s="12">
        <v>2.3540570455512992</v>
      </c>
      <c r="CA52" s="12">
        <v>40</v>
      </c>
      <c r="CB52" s="12">
        <v>60</v>
      </c>
      <c r="CC52" s="12">
        <v>28</v>
      </c>
      <c r="CD52" s="12">
        <v>1.1333333333333333</v>
      </c>
      <c r="CE52" s="12">
        <v>0.05</v>
      </c>
      <c r="CF52" s="12">
        <v>0.06</v>
      </c>
      <c r="CG52" s="12">
        <v>0.96</v>
      </c>
      <c r="CH52" s="12">
        <v>1.6</v>
      </c>
      <c r="CI52" s="12">
        <v>2.8</v>
      </c>
      <c r="CJ52" s="12">
        <v>0.57999999999999996</v>
      </c>
      <c r="CK52" s="12">
        <v>43.24</v>
      </c>
      <c r="CL52" s="12">
        <v>0.7</v>
      </c>
      <c r="CM52" s="12">
        <v>0.7</v>
      </c>
      <c r="CN52" s="12">
        <v>3.4</v>
      </c>
      <c r="CO52" s="12">
        <v>1.9</v>
      </c>
      <c r="CP52" s="12">
        <v>74.139520000000019</v>
      </c>
      <c r="CQ52" s="12">
        <v>3.1562162622392518</v>
      </c>
      <c r="CR52" s="12">
        <v>20</v>
      </c>
      <c r="CS52" s="12">
        <v>64</v>
      </c>
      <c r="CT52" s="12">
        <v>16</v>
      </c>
      <c r="CU52" s="12">
        <v>0.5625</v>
      </c>
      <c r="CV52" s="12">
        <v>0.04</v>
      </c>
      <c r="CW52" s="12">
        <v>0.04</v>
      </c>
      <c r="CX52" s="12">
        <v>1.05</v>
      </c>
      <c r="CY52" s="12">
        <v>1.6</v>
      </c>
      <c r="CZ52" s="12">
        <v>2.8</v>
      </c>
      <c r="DA52" s="12">
        <v>0.57999999999999996</v>
      </c>
      <c r="DB52" s="12">
        <v>23.49</v>
      </c>
      <c r="DC52" s="12" t="s">
        <v>25</v>
      </c>
      <c r="DD52" s="12" t="s">
        <v>25</v>
      </c>
      <c r="DE52" s="32">
        <v>12.69545032497679</v>
      </c>
      <c r="DF52" s="32">
        <v>80.021355617455896</v>
      </c>
      <c r="DG52" s="21"/>
      <c r="DH52" s="14"/>
      <c r="DI52" s="14"/>
      <c r="DJ52" s="14"/>
      <c r="DK52" s="14"/>
      <c r="DL52" s="14"/>
      <c r="DM52" s="14"/>
      <c r="DN52" s="14"/>
      <c r="DO52" s="14"/>
      <c r="DP52" s="14"/>
      <c r="DQ52" s="14"/>
      <c r="DR52" s="14"/>
      <c r="DS52" s="14"/>
      <c r="DT52" s="14"/>
      <c r="DU52" s="14"/>
      <c r="DV52" s="14"/>
      <c r="DW52" s="14"/>
      <c r="DX52" s="14"/>
      <c r="DY52" s="14"/>
      <c r="DZ52" s="14"/>
      <c r="EA52" s="14"/>
      <c r="EB52" s="14"/>
      <c r="EC52" s="14"/>
      <c r="ED52" s="14"/>
      <c r="EE52" s="14"/>
      <c r="EF52" s="14"/>
      <c r="EG52" s="14"/>
      <c r="EH52" s="14"/>
      <c r="EI52" s="14"/>
      <c r="EJ52" s="14"/>
      <c r="EK52" s="14"/>
      <c r="EL52" s="14"/>
      <c r="EM52" s="14"/>
      <c r="EN52" s="14"/>
      <c r="EO52" s="14"/>
      <c r="EP52" s="14"/>
      <c r="EQ52" s="14"/>
      <c r="ER52" s="14"/>
      <c r="ES52" s="14"/>
      <c r="ET52" s="14"/>
      <c r="EU52" s="14"/>
      <c r="EV52" s="14"/>
      <c r="EW52" s="14"/>
      <c r="EX52" s="14"/>
      <c r="EY52" s="14"/>
      <c r="EZ52" s="14"/>
      <c r="FA52" s="14"/>
      <c r="FB52" s="14"/>
    </row>
    <row r="53" spans="1:158" ht="14.5" x14ac:dyDescent="0.35">
      <c r="A53" s="1" t="s">
        <v>10</v>
      </c>
      <c r="B53" s="1" t="s">
        <v>7</v>
      </c>
      <c r="C53" s="1">
        <v>7</v>
      </c>
      <c r="D53" s="66"/>
      <c r="E53" s="66"/>
      <c r="F53" s="66"/>
      <c r="G53" s="66"/>
      <c r="H53" s="1">
        <v>3369</v>
      </c>
      <c r="I53" s="1" t="s">
        <v>10</v>
      </c>
      <c r="J53" s="5">
        <v>39706</v>
      </c>
      <c r="K53" s="5">
        <v>40639</v>
      </c>
      <c r="L53" s="39">
        <v>1</v>
      </c>
      <c r="M53" s="13">
        <f t="shared" si="9"/>
        <v>30.670611439842208</v>
      </c>
      <c r="N53" s="15">
        <v>3</v>
      </c>
      <c r="O53" s="15">
        <v>3.5</v>
      </c>
      <c r="P53" s="15">
        <f t="shared" si="5"/>
        <v>3.25</v>
      </c>
      <c r="Q53" s="42">
        <v>176.66666666666666</v>
      </c>
      <c r="R53" s="42">
        <v>135</v>
      </c>
      <c r="S53" s="42">
        <v>37.333333333333336</v>
      </c>
      <c r="T53" s="42">
        <v>14.333333333333334</v>
      </c>
      <c r="U53" s="42">
        <v>10.666666666666666</v>
      </c>
      <c r="V53" s="42">
        <v>11.333333333333334</v>
      </c>
      <c r="W53" s="42">
        <f t="shared" si="10"/>
        <v>30.666666666666664</v>
      </c>
      <c r="X53" s="42"/>
      <c r="Y53" s="10">
        <v>73.599999999999994</v>
      </c>
      <c r="Z53" s="10">
        <v>66.900000000000006</v>
      </c>
      <c r="AA53" s="10">
        <v>65.7</v>
      </c>
      <c r="AB53" s="10">
        <f t="shared" si="1"/>
        <v>1.8</v>
      </c>
      <c r="AC53">
        <v>2222</v>
      </c>
      <c r="AD53" s="9">
        <v>61.894150417827298</v>
      </c>
      <c r="AE53" s="9">
        <v>134</v>
      </c>
      <c r="AF53" s="9">
        <v>74</v>
      </c>
      <c r="AG53" s="9">
        <v>87</v>
      </c>
      <c r="AH53" s="9">
        <f t="shared" si="2"/>
        <v>98.333333333333329</v>
      </c>
      <c r="AI53" s="9">
        <v>13</v>
      </c>
      <c r="AJ53" s="9">
        <v>8</v>
      </c>
      <c r="AK53" s="9">
        <v>12</v>
      </c>
      <c r="AL53" s="9">
        <f t="shared" si="3"/>
        <v>11</v>
      </c>
      <c r="AM53" s="9">
        <f t="shared" si="4"/>
        <v>109.33333333333333</v>
      </c>
      <c r="AN53" s="12" t="s">
        <v>25</v>
      </c>
      <c r="AO53" s="12" t="s">
        <v>25</v>
      </c>
      <c r="AP53" s="12" t="s">
        <v>25</v>
      </c>
      <c r="AQ53" s="19" t="s">
        <v>25</v>
      </c>
      <c r="AR53" s="19" t="s">
        <v>25</v>
      </c>
      <c r="AS53" s="12">
        <v>1.5676607</v>
      </c>
      <c r="AT53" s="12">
        <v>36.5</v>
      </c>
      <c r="AU53" s="12" t="s">
        <v>25</v>
      </c>
      <c r="AV53" s="19" t="s">
        <v>25</v>
      </c>
      <c r="AW53" s="19" t="s">
        <v>25</v>
      </c>
      <c r="AX53" s="19" t="s">
        <v>25</v>
      </c>
      <c r="AY53" s="19" t="s">
        <v>25</v>
      </c>
      <c r="AZ53" s="19" t="s">
        <v>25</v>
      </c>
      <c r="BA53" s="19" t="s">
        <v>25</v>
      </c>
      <c r="BB53" s="19" t="s">
        <v>25</v>
      </c>
      <c r="BC53" s="19" t="s">
        <v>25</v>
      </c>
      <c r="BD53" s="12" t="s">
        <v>25</v>
      </c>
      <c r="BE53" s="12" t="s">
        <v>25</v>
      </c>
      <c r="BF53" s="12" t="s">
        <v>25</v>
      </c>
      <c r="BG53" s="12" t="s">
        <v>25</v>
      </c>
      <c r="BH53" s="12" t="s">
        <v>25</v>
      </c>
      <c r="BI53" s="12" t="s">
        <v>25</v>
      </c>
      <c r="BJ53" s="12" t="s">
        <v>25</v>
      </c>
      <c r="BK53" s="19" t="s">
        <v>25</v>
      </c>
      <c r="BL53" s="19" t="s">
        <v>25</v>
      </c>
      <c r="BM53" s="19" t="s">
        <v>25</v>
      </c>
      <c r="BN53" s="19" t="s">
        <v>25</v>
      </c>
      <c r="BO53" s="19" t="s">
        <v>25</v>
      </c>
      <c r="BP53" s="19" t="s">
        <v>25</v>
      </c>
      <c r="BQ53" s="19" t="s">
        <v>25</v>
      </c>
      <c r="BR53" s="19" t="s">
        <v>25</v>
      </c>
      <c r="BS53" s="12">
        <v>88</v>
      </c>
      <c r="BT53" s="12">
        <v>37.21</v>
      </c>
      <c r="BU53" s="12">
        <v>0.7</v>
      </c>
      <c r="BV53" s="12">
        <v>0.5</v>
      </c>
      <c r="BW53" s="12">
        <v>3.9</v>
      </c>
      <c r="BX53" s="12">
        <v>2.5</v>
      </c>
      <c r="BY53" s="12">
        <f>1.04*((BU53+BV53+BW53)^3-BW53^3)</f>
        <v>76.26527999999999</v>
      </c>
      <c r="BZ53" s="12">
        <f>(BY53)/DB53</f>
        <v>3.3289079004801394</v>
      </c>
      <c r="CA53" s="12">
        <v>52</v>
      </c>
      <c r="CB53" s="12">
        <v>48</v>
      </c>
      <c r="CC53" s="30">
        <v>24</v>
      </c>
      <c r="CD53" s="12">
        <f>(CA53+CC53)/CB53</f>
        <v>1.5833333333333333</v>
      </c>
      <c r="CE53" s="12">
        <v>0.05</v>
      </c>
      <c r="CF53" s="12">
        <v>0.04</v>
      </c>
      <c r="CG53" s="12">
        <v>1.21</v>
      </c>
      <c r="CH53" s="12">
        <v>1.5</v>
      </c>
      <c r="CI53" s="12">
        <v>4.3</v>
      </c>
      <c r="CJ53" s="12">
        <v>0.34</v>
      </c>
      <c r="CK53" s="12">
        <v>36.840000000000003</v>
      </c>
      <c r="CL53" s="12">
        <v>0.7</v>
      </c>
      <c r="CM53" s="12">
        <v>0.7</v>
      </c>
      <c r="CN53" s="12">
        <v>3.5</v>
      </c>
      <c r="CO53" s="12">
        <v>2.2000000000000002</v>
      </c>
      <c r="CP53" s="12">
        <f>1.04*((CL53+CM53+CN53)^3-CN53^3)</f>
        <v>77.764960000000031</v>
      </c>
      <c r="CQ53" s="12">
        <f>CP53/DB53</f>
        <v>3.3943675250982115</v>
      </c>
      <c r="CR53" s="30">
        <v>40</v>
      </c>
      <c r="CS53" s="12">
        <v>48</v>
      </c>
      <c r="CT53" s="30">
        <v>28</v>
      </c>
      <c r="CU53" s="12">
        <f>(CR53+CT53)/CS53</f>
        <v>1.4166666666666667</v>
      </c>
      <c r="CV53" s="12">
        <v>0.04</v>
      </c>
      <c r="CW53" s="12">
        <v>0.03</v>
      </c>
      <c r="CX53" s="12">
        <v>1.19</v>
      </c>
      <c r="CY53" s="12">
        <v>1.5</v>
      </c>
      <c r="CZ53" s="12">
        <v>3.9</v>
      </c>
      <c r="DA53" s="12">
        <v>0.37</v>
      </c>
      <c r="DB53" s="12">
        <v>22.91</v>
      </c>
      <c r="DC53" s="12" t="s">
        <v>25</v>
      </c>
      <c r="DD53" s="12" t="s">
        <v>25</v>
      </c>
      <c r="DE53" s="12" t="s">
        <v>25</v>
      </c>
      <c r="DF53" s="12" t="s">
        <v>25</v>
      </c>
      <c r="DG53" s="21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14"/>
      <c r="ET53" s="14"/>
      <c r="EU53" s="14"/>
      <c r="EV53" s="14"/>
      <c r="EW53" s="14"/>
      <c r="EX53" s="14"/>
      <c r="EY53" s="14"/>
      <c r="EZ53" s="14"/>
      <c r="FA53" s="14"/>
      <c r="FB53" s="14"/>
    </row>
    <row r="54" spans="1:158" ht="14.5" x14ac:dyDescent="0.35">
      <c r="A54" s="1" t="s">
        <v>10</v>
      </c>
      <c r="B54" s="1" t="s">
        <v>7</v>
      </c>
      <c r="C54" s="1">
        <v>7</v>
      </c>
      <c r="D54" s="66">
        <v>3</v>
      </c>
      <c r="E54" s="66">
        <v>1</v>
      </c>
      <c r="F54" s="66">
        <v>2</v>
      </c>
      <c r="G54" s="66">
        <v>2</v>
      </c>
      <c r="H54" s="1">
        <v>3370</v>
      </c>
      <c r="I54" s="1" t="s">
        <v>10</v>
      </c>
      <c r="J54" s="5">
        <v>39706</v>
      </c>
      <c r="K54" s="5">
        <v>40612</v>
      </c>
      <c r="L54" s="39">
        <v>1</v>
      </c>
      <c r="M54" s="13">
        <f t="shared" si="9"/>
        <v>29.783037475345164</v>
      </c>
      <c r="N54" s="15">
        <v>3.5</v>
      </c>
      <c r="O54" s="15">
        <v>3.5</v>
      </c>
      <c r="P54" s="15">
        <f t="shared" si="5"/>
        <v>3.5</v>
      </c>
      <c r="Q54" s="42">
        <v>51.333333333333336</v>
      </c>
      <c r="R54" s="42">
        <v>93.666666666666671</v>
      </c>
      <c r="S54" s="42">
        <v>50.666666666666664</v>
      </c>
      <c r="T54" s="42">
        <v>99</v>
      </c>
      <c r="U54" s="42">
        <v>64</v>
      </c>
      <c r="V54" s="42">
        <v>12</v>
      </c>
      <c r="W54" s="42">
        <f t="shared" si="10"/>
        <v>30</v>
      </c>
      <c r="X54" s="42"/>
      <c r="Y54" s="10">
        <v>17.8</v>
      </c>
      <c r="Z54" s="10">
        <v>42.6</v>
      </c>
      <c r="AA54" s="10">
        <v>58.1</v>
      </c>
      <c r="AB54" s="10">
        <f t="shared" si="1"/>
        <v>1.9366666666666668</v>
      </c>
      <c r="AC54">
        <v>3093</v>
      </c>
      <c r="AD54" s="9">
        <v>83.369272237196768</v>
      </c>
      <c r="AE54" s="9">
        <v>198</v>
      </c>
      <c r="AF54" s="9">
        <v>119</v>
      </c>
      <c r="AG54" s="9">
        <v>89</v>
      </c>
      <c r="AH54" s="9">
        <f t="shared" si="2"/>
        <v>135.33333333333334</v>
      </c>
      <c r="AI54" s="9">
        <v>20</v>
      </c>
      <c r="AJ54" s="9">
        <v>17</v>
      </c>
      <c r="AK54" s="9">
        <v>16</v>
      </c>
      <c r="AL54" s="9">
        <f t="shared" si="3"/>
        <v>17.666666666666668</v>
      </c>
      <c r="AM54" s="9">
        <f t="shared" si="4"/>
        <v>153</v>
      </c>
      <c r="AN54" s="12" t="s">
        <v>25</v>
      </c>
      <c r="AO54" s="12" t="s">
        <v>25</v>
      </c>
      <c r="AP54" s="12" t="s">
        <v>25</v>
      </c>
      <c r="AQ54" s="19" t="s">
        <v>25</v>
      </c>
      <c r="AR54" s="19" t="s">
        <v>25</v>
      </c>
      <c r="AS54" s="12">
        <v>1.9468E-3</v>
      </c>
      <c r="AT54" s="12">
        <v>30</v>
      </c>
      <c r="AU54" s="12">
        <v>0.19</v>
      </c>
      <c r="AV54" s="19">
        <v>0</v>
      </c>
      <c r="AW54" s="19">
        <v>1</v>
      </c>
      <c r="AX54" s="19">
        <v>1.73</v>
      </c>
      <c r="AY54" s="19">
        <v>1</v>
      </c>
      <c r="AZ54" s="19" t="s">
        <v>25</v>
      </c>
      <c r="BA54" s="19">
        <v>1</v>
      </c>
      <c r="BB54" s="19">
        <v>0</v>
      </c>
      <c r="BC54" s="19">
        <v>0</v>
      </c>
      <c r="BD54" s="12">
        <v>0.31</v>
      </c>
      <c r="BE54" s="12">
        <v>0.05</v>
      </c>
      <c r="BF54" s="12">
        <v>0.04</v>
      </c>
      <c r="BG54" s="12">
        <v>0.09</v>
      </c>
      <c r="BH54" s="12">
        <v>0.03</v>
      </c>
      <c r="BI54" s="12">
        <v>0.03</v>
      </c>
      <c r="BJ54" s="12">
        <v>0.15</v>
      </c>
      <c r="BK54" s="19">
        <v>0</v>
      </c>
      <c r="BL54" s="19">
        <v>1</v>
      </c>
      <c r="BM54" s="19">
        <v>0</v>
      </c>
      <c r="BN54" s="19">
        <v>0.47</v>
      </c>
      <c r="BO54" s="19">
        <v>0</v>
      </c>
      <c r="BP54" s="19">
        <v>23.1</v>
      </c>
      <c r="BQ54" s="19">
        <v>1</v>
      </c>
      <c r="BR54" s="19">
        <v>0</v>
      </c>
      <c r="BS54" s="30" t="s">
        <v>126</v>
      </c>
      <c r="BT54" s="12">
        <v>41.46</v>
      </c>
      <c r="BU54" s="12">
        <v>0.9</v>
      </c>
      <c r="BV54" s="12">
        <v>0.8</v>
      </c>
      <c r="BW54" s="12">
        <v>3.7</v>
      </c>
      <c r="BX54" s="12">
        <v>2.2000000000000002</v>
      </c>
      <c r="BY54" s="12">
        <f>1.04*((BU54+BV54+BW54)^3-BW54^3)</f>
        <v>111.08344000000002</v>
      </c>
      <c r="BZ54" s="12">
        <f>(BY54)/DB54</f>
        <v>4.8088069264069269</v>
      </c>
      <c r="CA54" s="12">
        <v>28</v>
      </c>
      <c r="CB54" s="12">
        <v>56</v>
      </c>
      <c r="CC54" s="30">
        <v>48</v>
      </c>
      <c r="CD54" s="12">
        <f>(CA54+CC54)/CB54</f>
        <v>1.3571428571428572</v>
      </c>
      <c r="CE54" s="12">
        <v>0.04</v>
      </c>
      <c r="CF54" s="12">
        <v>0.04</v>
      </c>
      <c r="CG54" s="12">
        <v>1</v>
      </c>
      <c r="CH54" s="12">
        <v>1.6</v>
      </c>
      <c r="CI54" s="12">
        <v>2.2999999999999998</v>
      </c>
      <c r="CJ54" s="12">
        <v>0.68</v>
      </c>
      <c r="CK54" s="12">
        <v>45</v>
      </c>
      <c r="CL54" s="12">
        <v>0.9</v>
      </c>
      <c r="CM54" s="12">
        <v>0.7</v>
      </c>
      <c r="CN54" s="12">
        <v>3.7</v>
      </c>
      <c r="CO54" s="12">
        <v>2</v>
      </c>
      <c r="CP54" s="12">
        <f>1.04*((CL54+CM54+CN54)^3-CN54^3)</f>
        <v>102.15296000000006</v>
      </c>
      <c r="CQ54" s="12">
        <f>CP54/DB54</f>
        <v>4.4222060606060634</v>
      </c>
      <c r="CR54" s="30">
        <v>24</v>
      </c>
      <c r="CS54" s="12">
        <v>60</v>
      </c>
      <c r="CT54" s="30">
        <v>24</v>
      </c>
      <c r="CU54" s="12">
        <f>(CR54+CT54)/CS54</f>
        <v>0.8</v>
      </c>
      <c r="CV54" s="12">
        <v>0.04</v>
      </c>
      <c r="CW54" s="12">
        <v>0.04</v>
      </c>
      <c r="CX54" s="12">
        <v>1</v>
      </c>
      <c r="CY54" s="12">
        <v>1.6</v>
      </c>
      <c r="CZ54" s="12">
        <v>2.1</v>
      </c>
      <c r="DA54" s="12">
        <v>0.74</v>
      </c>
      <c r="DB54" s="12">
        <v>23.1</v>
      </c>
      <c r="DC54" s="12" t="s">
        <v>25</v>
      </c>
      <c r="DD54" s="12" t="s">
        <v>25</v>
      </c>
      <c r="DE54" s="12" t="s">
        <v>25</v>
      </c>
      <c r="DF54" s="12" t="s">
        <v>25</v>
      </c>
      <c r="DG54" s="25" t="s">
        <v>87</v>
      </c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</row>
    <row r="55" spans="1:158" ht="14.5" x14ac:dyDescent="0.35">
      <c r="A55" s="1" t="s">
        <v>10</v>
      </c>
      <c r="B55" s="1" t="s">
        <v>13</v>
      </c>
      <c r="C55" s="1">
        <v>8</v>
      </c>
      <c r="D55" s="66"/>
      <c r="E55" s="66"/>
      <c r="F55" s="66"/>
      <c r="G55" s="66"/>
      <c r="H55" s="1">
        <v>3351</v>
      </c>
      <c r="I55" s="1" t="s">
        <v>10</v>
      </c>
      <c r="J55" s="5">
        <v>39767</v>
      </c>
      <c r="K55" s="24">
        <v>40717</v>
      </c>
      <c r="L55" s="40">
        <v>0</v>
      </c>
      <c r="M55" s="13">
        <f t="shared" si="9"/>
        <v>31.229454306377381</v>
      </c>
      <c r="N55" s="15">
        <v>3.5</v>
      </c>
      <c r="O55" s="15">
        <v>3.5</v>
      </c>
      <c r="P55" s="15">
        <f t="shared" si="5"/>
        <v>3.5</v>
      </c>
      <c r="Q55" s="42">
        <v>180</v>
      </c>
      <c r="R55" s="42">
        <v>180</v>
      </c>
      <c r="S55" s="42">
        <v>180</v>
      </c>
      <c r="T55" s="42">
        <v>180</v>
      </c>
      <c r="U55" s="44">
        <v>180</v>
      </c>
      <c r="V55" s="42">
        <v>180</v>
      </c>
      <c r="W55" s="42">
        <f t="shared" si="10"/>
        <v>-138</v>
      </c>
      <c r="X55" s="42"/>
      <c r="Y55" s="10">
        <v>57.8</v>
      </c>
      <c r="Z55" s="10">
        <v>74.8</v>
      </c>
      <c r="AA55" s="10">
        <v>102.4</v>
      </c>
      <c r="AB55" s="10">
        <f t="shared" si="1"/>
        <v>3.4019933554817277</v>
      </c>
      <c r="AC55">
        <v>3011</v>
      </c>
      <c r="AD55" s="9">
        <v>100.36666666666666</v>
      </c>
      <c r="AE55" s="9">
        <v>105</v>
      </c>
      <c r="AF55" s="9">
        <v>44</v>
      </c>
      <c r="AG55" s="9">
        <v>64</v>
      </c>
      <c r="AH55" s="9">
        <f t="shared" si="2"/>
        <v>71</v>
      </c>
      <c r="AI55" s="9">
        <v>9</v>
      </c>
      <c r="AJ55" s="9">
        <v>10</v>
      </c>
      <c r="AK55" s="9">
        <v>7</v>
      </c>
      <c r="AL55" s="9">
        <f t="shared" si="3"/>
        <v>8.6666666666666661</v>
      </c>
      <c r="AM55" s="9">
        <f t="shared" si="4"/>
        <v>79.666666666666671</v>
      </c>
      <c r="AN55" s="12">
        <v>0.83056478405315604</v>
      </c>
      <c r="AO55" s="12">
        <v>3.2708333333333326</v>
      </c>
      <c r="AP55" s="12">
        <v>0.35542693337024728</v>
      </c>
      <c r="AQ55" s="19" t="s">
        <v>25</v>
      </c>
      <c r="AR55" s="19" t="s">
        <v>25</v>
      </c>
      <c r="AS55" s="12">
        <v>4.1637185000000008</v>
      </c>
      <c r="AT55" s="12">
        <v>30.1</v>
      </c>
      <c r="AU55" s="12">
        <v>0.18</v>
      </c>
      <c r="AV55" s="19">
        <v>0</v>
      </c>
      <c r="AW55" s="19">
        <v>0</v>
      </c>
      <c r="AX55" s="19">
        <v>1.53</v>
      </c>
      <c r="AY55" s="19">
        <v>0</v>
      </c>
      <c r="AZ55" s="19">
        <v>0.06</v>
      </c>
      <c r="BA55" s="19">
        <v>0</v>
      </c>
      <c r="BB55" s="19">
        <v>0</v>
      </c>
      <c r="BC55" s="19">
        <v>0</v>
      </c>
      <c r="BD55" s="12">
        <v>2.7459999999999998E-2</v>
      </c>
      <c r="BE55" s="12">
        <v>0.11749999999999999</v>
      </c>
      <c r="BF55" s="12">
        <v>0.2094</v>
      </c>
      <c r="BG55" s="12">
        <v>7.8600000000000003E-2</v>
      </c>
      <c r="BH55" s="12">
        <v>7.0000000000000007E-2</v>
      </c>
      <c r="BI55" s="12">
        <v>0.06</v>
      </c>
      <c r="BJ55" s="12">
        <v>1.4E-2</v>
      </c>
      <c r="BK55" s="19">
        <v>0</v>
      </c>
      <c r="BL55" s="19">
        <v>1</v>
      </c>
      <c r="BM55" s="19">
        <v>1</v>
      </c>
      <c r="BN55" s="19">
        <v>0.49</v>
      </c>
      <c r="BO55" s="19">
        <v>0</v>
      </c>
      <c r="BP55" s="19">
        <v>19.690000000000001</v>
      </c>
      <c r="BQ55" s="19">
        <v>0</v>
      </c>
      <c r="BR55" s="19">
        <v>0</v>
      </c>
      <c r="BS55" s="12" t="s">
        <v>125</v>
      </c>
      <c r="BT55" s="12">
        <v>40.909999999999997</v>
      </c>
      <c r="BU55" s="12">
        <v>0.9</v>
      </c>
      <c r="BV55" s="12">
        <v>0.7</v>
      </c>
      <c r="BW55" s="12">
        <v>4</v>
      </c>
      <c r="BX55" s="12">
        <v>2.4</v>
      </c>
      <c r="BY55" s="12">
        <v>116.08063999999996</v>
      </c>
      <c r="BZ55" s="12">
        <v>4.838709462275947</v>
      </c>
      <c r="CA55" s="12">
        <v>16</v>
      </c>
      <c r="CB55" s="12">
        <v>52</v>
      </c>
      <c r="CC55" s="12">
        <v>16</v>
      </c>
      <c r="CD55" s="12">
        <v>0.61538461538461542</v>
      </c>
      <c r="CE55" s="12">
        <v>0.05</v>
      </c>
      <c r="CF55" s="12">
        <v>0.04</v>
      </c>
      <c r="CG55" s="12">
        <v>1.1499999999999999</v>
      </c>
      <c r="CH55" s="12">
        <v>1.6</v>
      </c>
      <c r="CI55" s="12">
        <v>2.2999999999999998</v>
      </c>
      <c r="CJ55" s="12">
        <v>0.68</v>
      </c>
      <c r="CK55" s="12">
        <v>41.3</v>
      </c>
      <c r="CL55" s="12">
        <v>0.9</v>
      </c>
      <c r="CM55" s="12">
        <v>0.7</v>
      </c>
      <c r="CN55" s="12">
        <v>4.2</v>
      </c>
      <c r="CO55" s="12">
        <v>2.5</v>
      </c>
      <c r="CP55" s="12">
        <v>125.86496000000008</v>
      </c>
      <c r="CQ55" s="12">
        <v>5.2465593997498994</v>
      </c>
      <c r="CR55" s="12">
        <v>20</v>
      </c>
      <c r="CS55" s="12">
        <v>52</v>
      </c>
      <c r="CT55" s="12">
        <v>24</v>
      </c>
      <c r="CU55" s="12">
        <v>0.84615384615384615</v>
      </c>
      <c r="CV55" s="12">
        <v>0.04</v>
      </c>
      <c r="CW55" s="12">
        <v>0.04</v>
      </c>
      <c r="CX55" s="12">
        <v>1.1599999999999999</v>
      </c>
      <c r="CY55" s="12">
        <v>1.6</v>
      </c>
      <c r="CZ55" s="12">
        <v>2.2999999999999998</v>
      </c>
      <c r="DA55" s="12">
        <v>0.72</v>
      </c>
      <c r="DB55" s="12">
        <v>23.99</v>
      </c>
      <c r="DC55" s="12" t="s">
        <v>25</v>
      </c>
      <c r="DD55" s="12" t="s">
        <v>25</v>
      </c>
      <c r="DE55" s="32">
        <v>11.237770193401593</v>
      </c>
      <c r="DF55" s="32">
        <v>80.172923777019335</v>
      </c>
      <c r="DG55" s="21" t="s">
        <v>112</v>
      </c>
      <c r="DH55" s="14"/>
      <c r="DI55" s="14"/>
      <c r="DJ55" s="14"/>
      <c r="DK55" s="14"/>
      <c r="DL55" s="14"/>
      <c r="DM55" s="14"/>
      <c r="DN55" s="14"/>
      <c r="DO55" s="14"/>
      <c r="DP55" s="14"/>
      <c r="DQ55" s="14"/>
      <c r="DR55" s="14"/>
      <c r="DS55" s="14"/>
      <c r="DT55" s="14"/>
      <c r="DU55" s="14"/>
      <c r="DV55" s="14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H55" s="14"/>
      <c r="EI55" s="14"/>
      <c r="EJ55" s="14"/>
      <c r="EK55" s="14"/>
      <c r="EL55" s="14"/>
      <c r="EM55" s="14"/>
      <c r="EN55" s="14"/>
      <c r="EO55" s="14"/>
      <c r="EP55" s="14"/>
      <c r="EQ55" s="14"/>
      <c r="ER55" s="14"/>
      <c r="ES55" s="14"/>
      <c r="ET55" s="14"/>
      <c r="EU55" s="14"/>
      <c r="EV55" s="14"/>
      <c r="EW55" s="14"/>
      <c r="EX55" s="14"/>
      <c r="EY55" s="14"/>
      <c r="EZ55" s="14"/>
      <c r="FA55" s="14"/>
      <c r="FB55" s="14"/>
    </row>
    <row r="56" spans="1:158" ht="14.5" x14ac:dyDescent="0.35">
      <c r="A56" s="1" t="s">
        <v>10</v>
      </c>
      <c r="B56" s="1" t="s">
        <v>7</v>
      </c>
      <c r="C56" s="1">
        <v>8</v>
      </c>
      <c r="D56" s="66">
        <v>3</v>
      </c>
      <c r="E56" s="66">
        <v>2</v>
      </c>
      <c r="F56" s="66">
        <v>3</v>
      </c>
      <c r="G56" s="66">
        <v>3</v>
      </c>
      <c r="H56" s="1">
        <v>3352</v>
      </c>
      <c r="I56" s="1" t="s">
        <v>10</v>
      </c>
      <c r="J56" s="5">
        <v>39767</v>
      </c>
      <c r="K56" s="24">
        <v>40717</v>
      </c>
      <c r="L56" s="40">
        <v>0</v>
      </c>
      <c r="M56" s="13">
        <f t="shared" si="9"/>
        <v>31.229454306377381</v>
      </c>
      <c r="N56" s="15">
        <v>3.5</v>
      </c>
      <c r="O56" s="15">
        <v>3.5</v>
      </c>
      <c r="P56" s="15">
        <f t="shared" si="5"/>
        <v>3.5</v>
      </c>
      <c r="Q56" s="42">
        <v>157</v>
      </c>
      <c r="R56" s="42">
        <v>109</v>
      </c>
      <c r="S56" s="42">
        <v>180</v>
      </c>
      <c r="T56" s="42">
        <v>131.33333333333334</v>
      </c>
      <c r="U56" s="42">
        <v>180</v>
      </c>
      <c r="V56" s="42">
        <v>180</v>
      </c>
      <c r="W56" s="42">
        <f t="shared" si="10"/>
        <v>-138</v>
      </c>
      <c r="X56" s="42"/>
      <c r="Y56" s="10">
        <v>54.7</v>
      </c>
      <c r="Z56" s="10">
        <v>140.80000000000001</v>
      </c>
      <c r="AA56" s="10">
        <v>157.30000000000001</v>
      </c>
      <c r="AB56" s="10">
        <f t="shared" si="1"/>
        <v>4.7957317073170742</v>
      </c>
      <c r="AC56">
        <v>2083</v>
      </c>
      <c r="AD56" s="9">
        <v>68.973509933774835</v>
      </c>
      <c r="AE56" s="9">
        <v>148</v>
      </c>
      <c r="AF56" s="9">
        <v>127</v>
      </c>
      <c r="AG56" s="9">
        <v>122</v>
      </c>
      <c r="AH56" s="9">
        <f t="shared" si="2"/>
        <v>132.33333333333334</v>
      </c>
      <c r="AI56" s="9">
        <v>15</v>
      </c>
      <c r="AJ56" s="9">
        <v>9</v>
      </c>
      <c r="AK56" s="9">
        <v>14</v>
      </c>
      <c r="AL56" s="9">
        <f t="shared" si="3"/>
        <v>12.666666666666666</v>
      </c>
      <c r="AM56" s="9">
        <f t="shared" si="4"/>
        <v>145</v>
      </c>
      <c r="AN56" s="12">
        <v>3.6585365853658542</v>
      </c>
      <c r="AO56" s="12">
        <v>75.36</v>
      </c>
      <c r="AP56" s="12">
        <v>173.14419512195124</v>
      </c>
      <c r="AQ56" s="19" t="s">
        <v>25</v>
      </c>
      <c r="AR56" s="19" t="s">
        <v>25</v>
      </c>
      <c r="AS56" s="12">
        <v>0</v>
      </c>
      <c r="AT56" s="12">
        <v>32.799999999999997</v>
      </c>
      <c r="AU56" s="12">
        <v>0.28000000000000003</v>
      </c>
      <c r="AV56" s="19">
        <v>0</v>
      </c>
      <c r="AW56" s="19">
        <v>0</v>
      </c>
      <c r="AX56" s="19">
        <v>1.69</v>
      </c>
      <c r="AY56" s="19">
        <v>0</v>
      </c>
      <c r="AZ56" s="19">
        <v>0.08</v>
      </c>
      <c r="BA56" s="19">
        <v>0</v>
      </c>
      <c r="BB56" s="19">
        <v>0</v>
      </c>
      <c r="BC56" s="19">
        <v>0</v>
      </c>
      <c r="BD56" s="12">
        <v>0.123</v>
      </c>
      <c r="BE56" s="12">
        <v>0.21099999999999999</v>
      </c>
      <c r="BF56" s="12">
        <v>0.1042</v>
      </c>
      <c r="BG56" s="12">
        <v>5.1499999999999997E-2</v>
      </c>
      <c r="BH56" s="12">
        <v>0.09</v>
      </c>
      <c r="BI56" s="12">
        <v>0.08</v>
      </c>
      <c r="BJ56" s="12">
        <v>0.14000000000000001</v>
      </c>
      <c r="BK56" s="19">
        <v>0</v>
      </c>
      <c r="BL56" s="19">
        <v>0</v>
      </c>
      <c r="BM56" s="19">
        <v>0</v>
      </c>
      <c r="BN56" s="19">
        <v>0.47</v>
      </c>
      <c r="BO56" s="19">
        <v>0</v>
      </c>
      <c r="BP56" s="19">
        <v>22.59</v>
      </c>
      <c r="BQ56" s="19">
        <v>0</v>
      </c>
      <c r="BR56" s="19">
        <v>0</v>
      </c>
      <c r="BS56" s="12">
        <v>75</v>
      </c>
      <c r="BT56" s="12">
        <v>28.57</v>
      </c>
      <c r="BU56" s="12">
        <v>0.7</v>
      </c>
      <c r="BV56" s="12">
        <v>0.6</v>
      </c>
      <c r="BW56" s="12">
        <v>3.8</v>
      </c>
      <c r="BX56" s="12">
        <v>2.7</v>
      </c>
      <c r="BY56" s="12">
        <v>80.890159999999995</v>
      </c>
      <c r="BZ56" s="12">
        <v>3.4377458563535908</v>
      </c>
      <c r="CA56" s="12">
        <v>32</v>
      </c>
      <c r="CB56" s="12">
        <v>56</v>
      </c>
      <c r="CC56" s="12">
        <v>36</v>
      </c>
      <c r="CD56" s="12">
        <v>1.2142857142857142</v>
      </c>
      <c r="CE56" s="12">
        <v>0.04</v>
      </c>
      <c r="CF56" s="12">
        <v>0.04</v>
      </c>
      <c r="CG56" s="12">
        <v>1</v>
      </c>
      <c r="CH56" s="12">
        <v>1.5</v>
      </c>
      <c r="CI56" s="12">
        <v>2.5</v>
      </c>
      <c r="CJ56" s="12">
        <v>0.59</v>
      </c>
      <c r="CK56" s="12">
        <v>52.94</v>
      </c>
      <c r="CL56" s="12">
        <v>0.7</v>
      </c>
      <c r="CM56" s="12">
        <v>0.6</v>
      </c>
      <c r="CN56" s="12">
        <v>3.1</v>
      </c>
      <c r="CO56" s="12">
        <v>1.5</v>
      </c>
      <c r="CP56" s="12">
        <v>57.608720000000027</v>
      </c>
      <c r="CQ56" s="12">
        <v>2.4483093922651942</v>
      </c>
      <c r="CR56" s="12">
        <v>20</v>
      </c>
      <c r="CS56" s="12">
        <v>56</v>
      </c>
      <c r="CT56" s="12">
        <v>20</v>
      </c>
      <c r="CU56" s="12">
        <v>0.7142857142857143</v>
      </c>
      <c r="CV56" s="12">
        <v>0.04</v>
      </c>
      <c r="CW56" s="12">
        <v>0.04</v>
      </c>
      <c r="CX56" s="12">
        <v>1.05</v>
      </c>
      <c r="CY56" s="12">
        <v>1.6</v>
      </c>
      <c r="CZ56" s="12">
        <v>2</v>
      </c>
      <c r="DA56" s="12">
        <v>0.59</v>
      </c>
      <c r="DB56" s="12">
        <v>23.53</v>
      </c>
      <c r="DC56" s="12" t="s">
        <v>25</v>
      </c>
      <c r="DD56" s="12" t="s">
        <v>25</v>
      </c>
      <c r="DE56" s="32">
        <v>9.8602430555555554</v>
      </c>
      <c r="DF56" s="32">
        <v>81.950520833333329</v>
      </c>
      <c r="DG56" s="21"/>
      <c r="DH56" s="14"/>
      <c r="DI56" s="14"/>
      <c r="DJ56" s="14"/>
      <c r="DK56" s="14"/>
      <c r="DL56" s="14"/>
      <c r="DM56" s="14"/>
      <c r="DN56" s="14"/>
      <c r="DO56" s="14"/>
      <c r="DP56" s="14"/>
      <c r="DQ56" s="14"/>
      <c r="DR56" s="14"/>
      <c r="DS56" s="14"/>
      <c r="DT56" s="14"/>
      <c r="DU56" s="14"/>
      <c r="DV56" s="14"/>
      <c r="DW56" s="14"/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H56" s="14"/>
      <c r="EI56" s="14"/>
      <c r="EJ56" s="14"/>
      <c r="EK56" s="14"/>
      <c r="EL56" s="14"/>
      <c r="EM56" s="14"/>
      <c r="EN56" s="14"/>
      <c r="EO56" s="14"/>
      <c r="EP56" s="14"/>
      <c r="EQ56" s="14"/>
      <c r="ER56" s="14"/>
      <c r="ES56" s="14"/>
      <c r="ET56" s="14"/>
      <c r="EU56" s="14"/>
      <c r="EV56" s="14"/>
      <c r="EW56" s="14"/>
      <c r="EX56" s="14"/>
      <c r="EY56" s="14"/>
      <c r="EZ56" s="14"/>
      <c r="FA56" s="14"/>
      <c r="FB56" s="14"/>
    </row>
    <row r="57" spans="1:158" ht="14.5" x14ac:dyDescent="0.35">
      <c r="A57" s="1" t="s">
        <v>10</v>
      </c>
      <c r="B57" s="1" t="s">
        <v>7</v>
      </c>
      <c r="C57" s="1">
        <v>8</v>
      </c>
      <c r="D57" s="66"/>
      <c r="E57" s="66"/>
      <c r="F57" s="66"/>
      <c r="G57" s="66"/>
      <c r="H57" s="1">
        <v>3373</v>
      </c>
      <c r="I57" s="1" t="s">
        <v>10</v>
      </c>
      <c r="J57" s="5">
        <v>39767</v>
      </c>
      <c r="K57" s="5">
        <v>40623</v>
      </c>
      <c r="L57" s="39">
        <v>1</v>
      </c>
      <c r="M57" s="13">
        <f t="shared" si="9"/>
        <v>28.139381985535831</v>
      </c>
      <c r="N57" s="15">
        <v>3.5</v>
      </c>
      <c r="O57" s="15">
        <v>3</v>
      </c>
      <c r="P57" s="15">
        <f t="shared" si="5"/>
        <v>3.25</v>
      </c>
      <c r="Q57" s="42" t="s">
        <v>25</v>
      </c>
      <c r="R57" s="42" t="s">
        <v>25</v>
      </c>
      <c r="S57" s="42" t="s">
        <v>25</v>
      </c>
      <c r="T57" s="42" t="s">
        <v>25</v>
      </c>
      <c r="U57" s="42" t="s">
        <v>25</v>
      </c>
      <c r="V57" s="42" t="s">
        <v>25</v>
      </c>
      <c r="W57" s="42" t="e">
        <f t="shared" si="10"/>
        <v>#VALUE!</v>
      </c>
      <c r="X57" s="42"/>
      <c r="Y57" s="9" t="s">
        <v>25</v>
      </c>
      <c r="Z57" s="9" t="s">
        <v>25</v>
      </c>
      <c r="AA57" s="9" t="s">
        <v>25</v>
      </c>
      <c r="AB57" s="10" t="e">
        <f t="shared" si="1"/>
        <v>#VALUE!</v>
      </c>
      <c r="AC57" s="19" t="s">
        <v>25</v>
      </c>
      <c r="AD57" s="9" t="s">
        <v>25</v>
      </c>
      <c r="AE57" s="9" t="s">
        <v>25</v>
      </c>
      <c r="AF57" s="9" t="s">
        <v>25</v>
      </c>
      <c r="AG57" s="9" t="s">
        <v>25</v>
      </c>
      <c r="AH57" s="9" t="e">
        <f t="shared" si="2"/>
        <v>#DIV/0!</v>
      </c>
      <c r="AI57" s="9" t="s">
        <v>25</v>
      </c>
      <c r="AJ57" s="9" t="s">
        <v>25</v>
      </c>
      <c r="AK57" s="9" t="s">
        <v>25</v>
      </c>
      <c r="AL57" s="9" t="e">
        <f t="shared" si="3"/>
        <v>#DIV/0!</v>
      </c>
      <c r="AM57" s="9" t="e">
        <f t="shared" si="4"/>
        <v>#DIV/0!</v>
      </c>
      <c r="AN57" s="12" t="s">
        <v>25</v>
      </c>
      <c r="AO57" s="12" t="s">
        <v>25</v>
      </c>
      <c r="AP57" s="12" t="s">
        <v>25</v>
      </c>
      <c r="AQ57" s="19" t="s">
        <v>25</v>
      </c>
      <c r="AR57" s="19" t="s">
        <v>25</v>
      </c>
      <c r="AS57" s="12">
        <v>0</v>
      </c>
      <c r="AT57" s="12">
        <v>33</v>
      </c>
      <c r="AU57" s="12" t="s">
        <v>25</v>
      </c>
      <c r="AV57" s="19" t="s">
        <v>25</v>
      </c>
      <c r="AW57" s="19" t="s">
        <v>25</v>
      </c>
      <c r="AX57" s="19" t="s">
        <v>25</v>
      </c>
      <c r="AY57" s="19" t="s">
        <v>25</v>
      </c>
      <c r="AZ57" s="19" t="s">
        <v>25</v>
      </c>
      <c r="BA57" s="19" t="s">
        <v>25</v>
      </c>
      <c r="BB57" s="19" t="s">
        <v>25</v>
      </c>
      <c r="BC57" s="19" t="s">
        <v>25</v>
      </c>
      <c r="BD57" s="12" t="s">
        <v>25</v>
      </c>
      <c r="BE57" s="12" t="s">
        <v>25</v>
      </c>
      <c r="BF57" s="12" t="s">
        <v>25</v>
      </c>
      <c r="BG57" s="12" t="s">
        <v>25</v>
      </c>
      <c r="BH57" s="12" t="s">
        <v>25</v>
      </c>
      <c r="BI57" s="12" t="s">
        <v>25</v>
      </c>
      <c r="BJ57" s="12" t="s">
        <v>25</v>
      </c>
      <c r="BK57" s="19" t="s">
        <v>25</v>
      </c>
      <c r="BL57" s="19" t="s">
        <v>25</v>
      </c>
      <c r="BM57" s="19" t="s">
        <v>25</v>
      </c>
      <c r="BN57" s="19" t="s">
        <v>25</v>
      </c>
      <c r="BO57" s="19" t="s">
        <v>25</v>
      </c>
      <c r="BP57" s="19" t="s">
        <v>25</v>
      </c>
      <c r="BQ57" s="19" t="s">
        <v>25</v>
      </c>
      <c r="BR57" s="19" t="s">
        <v>25</v>
      </c>
      <c r="BS57" s="12" t="s">
        <v>25</v>
      </c>
      <c r="BT57" s="12" t="s">
        <v>25</v>
      </c>
      <c r="BU57" s="12" t="s">
        <v>25</v>
      </c>
      <c r="BV57" s="12" t="s">
        <v>25</v>
      </c>
      <c r="BW57" s="12" t="s">
        <v>25</v>
      </c>
      <c r="BX57" s="12" t="s">
        <v>25</v>
      </c>
      <c r="BY57" s="12" t="s">
        <v>25</v>
      </c>
      <c r="BZ57" s="12" t="s">
        <v>25</v>
      </c>
      <c r="CA57" s="12" t="s">
        <v>25</v>
      </c>
      <c r="CB57" s="12" t="s">
        <v>25</v>
      </c>
      <c r="CC57" s="12" t="s">
        <v>25</v>
      </c>
      <c r="CD57" s="12" t="s">
        <v>25</v>
      </c>
      <c r="CE57" s="12" t="s">
        <v>25</v>
      </c>
      <c r="CF57" s="12" t="s">
        <v>25</v>
      </c>
      <c r="CG57" s="12" t="s">
        <v>25</v>
      </c>
      <c r="CH57" s="12" t="s">
        <v>25</v>
      </c>
      <c r="CI57" s="12" t="s">
        <v>25</v>
      </c>
      <c r="CJ57" s="12" t="s">
        <v>25</v>
      </c>
      <c r="CK57" s="12" t="s">
        <v>25</v>
      </c>
      <c r="CL57" s="12" t="s">
        <v>25</v>
      </c>
      <c r="CM57" s="12" t="s">
        <v>25</v>
      </c>
      <c r="CN57" s="12" t="s">
        <v>25</v>
      </c>
      <c r="CO57" s="12" t="s">
        <v>25</v>
      </c>
      <c r="CP57" s="12" t="s">
        <v>25</v>
      </c>
      <c r="CQ57" s="12" t="s">
        <v>25</v>
      </c>
      <c r="CR57" s="12" t="s">
        <v>25</v>
      </c>
      <c r="CS57" s="12" t="s">
        <v>25</v>
      </c>
      <c r="CT57" s="12" t="s">
        <v>25</v>
      </c>
      <c r="CU57" s="12" t="s">
        <v>25</v>
      </c>
      <c r="CV57" s="12" t="s">
        <v>25</v>
      </c>
      <c r="CW57" s="12" t="s">
        <v>25</v>
      </c>
      <c r="CX57" s="12" t="s">
        <v>25</v>
      </c>
      <c r="CY57" s="12" t="s">
        <v>25</v>
      </c>
      <c r="CZ57" s="12" t="s">
        <v>25</v>
      </c>
      <c r="DA57" s="12" t="s">
        <v>25</v>
      </c>
      <c r="DB57" s="12" t="s">
        <v>25</v>
      </c>
      <c r="DC57" s="12" t="s">
        <v>25</v>
      </c>
      <c r="DD57" s="12" t="s">
        <v>25</v>
      </c>
      <c r="DE57" s="32">
        <v>7.4288888888888893</v>
      </c>
      <c r="DF57" s="32">
        <v>84.577777777777783</v>
      </c>
      <c r="DG57" s="19"/>
      <c r="DH57" s="14"/>
      <c r="DI57" s="14"/>
      <c r="DJ57" s="14"/>
      <c r="DK57" s="14"/>
      <c r="DL57" s="14"/>
      <c r="DM57" s="14"/>
      <c r="DN57" s="14"/>
      <c r="DO57" s="14"/>
      <c r="DP57" s="14"/>
      <c r="DQ57" s="14"/>
      <c r="DR57" s="14"/>
      <c r="DS57" s="14"/>
      <c r="DT57" s="14"/>
      <c r="DU57" s="14"/>
      <c r="DV57" s="14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H57" s="14"/>
      <c r="EI57" s="14"/>
      <c r="EJ57" s="14"/>
      <c r="EK57" s="14"/>
      <c r="EL57" s="14"/>
      <c r="EM57" s="14"/>
      <c r="EN57" s="14"/>
      <c r="EO57" s="14"/>
      <c r="EP57" s="14"/>
      <c r="EQ57" s="14"/>
      <c r="ER57" s="14"/>
      <c r="ES57" s="14"/>
      <c r="ET57" s="14"/>
      <c r="EU57" s="14"/>
      <c r="EV57" s="14"/>
      <c r="EW57" s="14"/>
      <c r="EX57" s="14"/>
      <c r="EY57" s="14"/>
      <c r="EZ57" s="14"/>
      <c r="FA57" s="14"/>
      <c r="FB57" s="14"/>
    </row>
    <row r="58" spans="1:158" ht="14.5" x14ac:dyDescent="0.35">
      <c r="A58" s="1" t="s">
        <v>10</v>
      </c>
      <c r="B58" s="1" t="s">
        <v>7</v>
      </c>
      <c r="C58" s="1">
        <v>8</v>
      </c>
      <c r="D58" s="66"/>
      <c r="E58" s="66"/>
      <c r="F58" s="66"/>
      <c r="G58" s="66"/>
      <c r="H58" s="1">
        <v>3374</v>
      </c>
      <c r="I58" s="1" t="s">
        <v>10</v>
      </c>
      <c r="J58" s="5">
        <v>39767</v>
      </c>
      <c r="K58" s="5">
        <v>40643</v>
      </c>
      <c r="L58" s="39">
        <v>1</v>
      </c>
      <c r="M58" s="13">
        <f t="shared" si="9"/>
        <v>28.796844181459566</v>
      </c>
      <c r="N58" s="15">
        <v>3.5</v>
      </c>
      <c r="O58" s="15">
        <v>3.5</v>
      </c>
      <c r="P58" s="15">
        <f t="shared" si="5"/>
        <v>3.5</v>
      </c>
      <c r="Q58" s="42">
        <v>151.33333333333334</v>
      </c>
      <c r="R58" s="42">
        <v>141</v>
      </c>
      <c r="S58" s="42">
        <v>30</v>
      </c>
      <c r="T58" s="42">
        <v>47</v>
      </c>
      <c r="U58" s="42">
        <v>51.333333333333336</v>
      </c>
      <c r="V58" s="42">
        <v>0</v>
      </c>
      <c r="W58" s="42">
        <f t="shared" si="10"/>
        <v>42</v>
      </c>
      <c r="X58" s="42"/>
      <c r="Y58" s="10">
        <v>127.1</v>
      </c>
      <c r="Z58" s="10">
        <v>124</v>
      </c>
      <c r="AA58" s="10">
        <v>156.9</v>
      </c>
      <c r="AB58" s="10">
        <f t="shared" si="1"/>
        <v>5.3006756756756754</v>
      </c>
      <c r="AC58" s="19" t="s">
        <v>25</v>
      </c>
      <c r="AD58" s="9" t="s">
        <v>25</v>
      </c>
      <c r="AE58" s="9" t="s">
        <v>25</v>
      </c>
      <c r="AF58" s="9" t="s">
        <v>25</v>
      </c>
      <c r="AG58" s="9" t="s">
        <v>25</v>
      </c>
      <c r="AH58" s="9" t="e">
        <f t="shared" si="2"/>
        <v>#DIV/0!</v>
      </c>
      <c r="AI58" s="9" t="s">
        <v>25</v>
      </c>
      <c r="AJ58" s="9" t="s">
        <v>25</v>
      </c>
      <c r="AK58" s="9" t="s">
        <v>25</v>
      </c>
      <c r="AL58" s="9" t="e">
        <f t="shared" si="3"/>
        <v>#DIV/0!</v>
      </c>
      <c r="AM58" s="9" t="e">
        <f t="shared" si="4"/>
        <v>#DIV/0!</v>
      </c>
      <c r="AN58" s="12" t="s">
        <v>25</v>
      </c>
      <c r="AO58" s="12" t="s">
        <v>25</v>
      </c>
      <c r="AP58" s="12" t="s">
        <v>25</v>
      </c>
      <c r="AQ58" s="19" t="s">
        <v>25</v>
      </c>
      <c r="AR58" s="19" t="s">
        <v>25</v>
      </c>
      <c r="AS58" s="12">
        <v>2.2899235</v>
      </c>
      <c r="AT58" s="12">
        <v>29.6</v>
      </c>
      <c r="AU58" s="12" t="s">
        <v>25</v>
      </c>
      <c r="AV58" s="19" t="s">
        <v>25</v>
      </c>
      <c r="AW58" s="19" t="s">
        <v>25</v>
      </c>
      <c r="AX58" s="19" t="s">
        <v>25</v>
      </c>
      <c r="AY58" s="19" t="s">
        <v>25</v>
      </c>
      <c r="AZ58" s="19" t="s">
        <v>25</v>
      </c>
      <c r="BA58" s="19" t="s">
        <v>25</v>
      </c>
      <c r="BB58" s="19" t="s">
        <v>25</v>
      </c>
      <c r="BC58" s="19" t="s">
        <v>25</v>
      </c>
      <c r="BD58" s="12" t="s">
        <v>25</v>
      </c>
      <c r="BE58" s="12" t="s">
        <v>25</v>
      </c>
      <c r="BF58" s="12" t="s">
        <v>25</v>
      </c>
      <c r="BG58" s="12" t="s">
        <v>25</v>
      </c>
      <c r="BH58" s="12" t="s">
        <v>25</v>
      </c>
      <c r="BI58" s="12" t="s">
        <v>25</v>
      </c>
      <c r="BJ58" s="12" t="s">
        <v>25</v>
      </c>
      <c r="BK58" s="19" t="s">
        <v>25</v>
      </c>
      <c r="BL58" s="19" t="s">
        <v>25</v>
      </c>
      <c r="BM58" s="19" t="s">
        <v>25</v>
      </c>
      <c r="BN58" s="19" t="s">
        <v>25</v>
      </c>
      <c r="BO58" s="19" t="s">
        <v>25</v>
      </c>
      <c r="BP58" s="19" t="s">
        <v>25</v>
      </c>
      <c r="BQ58" s="19" t="s">
        <v>25</v>
      </c>
      <c r="BR58" s="19" t="s">
        <v>25</v>
      </c>
      <c r="BS58" s="12" t="s">
        <v>25</v>
      </c>
      <c r="BT58" s="12" t="s">
        <v>25</v>
      </c>
      <c r="BU58" s="12" t="s">
        <v>25</v>
      </c>
      <c r="BV58" s="12" t="s">
        <v>25</v>
      </c>
      <c r="BW58" s="12" t="s">
        <v>25</v>
      </c>
      <c r="BX58" s="12" t="s">
        <v>25</v>
      </c>
      <c r="BY58" s="12" t="s">
        <v>25</v>
      </c>
      <c r="BZ58" s="12" t="s">
        <v>25</v>
      </c>
      <c r="CA58" s="12" t="s">
        <v>25</v>
      </c>
      <c r="CB58" s="12" t="s">
        <v>25</v>
      </c>
      <c r="CC58" s="12" t="s">
        <v>25</v>
      </c>
      <c r="CD58" s="12" t="s">
        <v>25</v>
      </c>
      <c r="CE58" s="12" t="s">
        <v>25</v>
      </c>
      <c r="CF58" s="12" t="s">
        <v>25</v>
      </c>
      <c r="CG58" s="12" t="s">
        <v>25</v>
      </c>
      <c r="CH58" s="12" t="s">
        <v>25</v>
      </c>
      <c r="CI58" s="12" t="s">
        <v>25</v>
      </c>
      <c r="CJ58" s="12" t="s">
        <v>25</v>
      </c>
      <c r="CK58" s="12" t="s">
        <v>25</v>
      </c>
      <c r="CL58" s="12" t="s">
        <v>25</v>
      </c>
      <c r="CM58" s="12" t="s">
        <v>25</v>
      </c>
      <c r="CN58" s="12" t="s">
        <v>25</v>
      </c>
      <c r="CO58" s="12" t="s">
        <v>25</v>
      </c>
      <c r="CP58" s="12" t="s">
        <v>25</v>
      </c>
      <c r="CQ58" s="12" t="s">
        <v>25</v>
      </c>
      <c r="CR58" s="12" t="s">
        <v>25</v>
      </c>
      <c r="CS58" s="12" t="s">
        <v>25</v>
      </c>
      <c r="CT58" s="12" t="s">
        <v>25</v>
      </c>
      <c r="CU58" s="12" t="s">
        <v>25</v>
      </c>
      <c r="CV58" s="12" t="s">
        <v>25</v>
      </c>
      <c r="CW58" s="12" t="s">
        <v>25</v>
      </c>
      <c r="CX58" s="12" t="s">
        <v>25</v>
      </c>
      <c r="CY58" s="12" t="s">
        <v>25</v>
      </c>
      <c r="CZ58" s="12" t="s">
        <v>25</v>
      </c>
      <c r="DA58" s="12" t="s">
        <v>25</v>
      </c>
      <c r="DB58" s="12" t="s">
        <v>25</v>
      </c>
      <c r="DC58" s="12" t="s">
        <v>25</v>
      </c>
      <c r="DD58" s="12" t="s">
        <v>25</v>
      </c>
      <c r="DE58" s="12" t="s">
        <v>25</v>
      </c>
      <c r="DF58" s="12" t="s">
        <v>25</v>
      </c>
      <c r="DG58" s="19"/>
      <c r="DH58" s="14"/>
      <c r="DI58" s="14"/>
      <c r="DJ58" s="14"/>
      <c r="DK58" s="14"/>
      <c r="DL58" s="14"/>
      <c r="DM58" s="14"/>
      <c r="DN58" s="14"/>
      <c r="DO58" s="14"/>
      <c r="DP58" s="14"/>
      <c r="DQ58" s="14"/>
      <c r="DR58" s="14"/>
      <c r="DS58" s="14"/>
      <c r="DT58" s="14"/>
      <c r="DU58" s="14"/>
      <c r="DV58" s="14"/>
      <c r="DW58" s="14"/>
      <c r="DX58" s="14"/>
      <c r="DY58" s="14"/>
      <c r="DZ58" s="14"/>
      <c r="EA58" s="14"/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14"/>
      <c r="ER58" s="14"/>
      <c r="ES58" s="14"/>
      <c r="ET58" s="14"/>
      <c r="EU58" s="14"/>
      <c r="EV58" s="14"/>
      <c r="EW58" s="14"/>
      <c r="EX58" s="14"/>
      <c r="EY58" s="14"/>
      <c r="EZ58" s="14"/>
      <c r="FA58" s="14"/>
      <c r="FB58" s="14"/>
    </row>
    <row r="59" spans="1:158" ht="14.5" x14ac:dyDescent="0.35">
      <c r="A59" s="1" t="s">
        <v>10</v>
      </c>
      <c r="B59" s="1" t="s">
        <v>7</v>
      </c>
      <c r="C59" s="1">
        <v>9</v>
      </c>
      <c r="D59" s="66"/>
      <c r="E59" s="66"/>
      <c r="F59" s="66"/>
      <c r="G59" s="66"/>
      <c r="H59" s="1">
        <v>3355</v>
      </c>
      <c r="I59" s="1" t="s">
        <v>10</v>
      </c>
      <c r="J59" s="5">
        <v>39797</v>
      </c>
      <c r="K59" s="24">
        <v>40759</v>
      </c>
      <c r="L59" s="40">
        <v>0</v>
      </c>
      <c r="M59" s="13">
        <f t="shared" ref="M59:M70" si="11" xml:space="preserve"> (K59-J59)/30.42</f>
        <v>31.623931623931622</v>
      </c>
      <c r="N59" s="15">
        <v>3</v>
      </c>
      <c r="O59" s="15">
        <v>3</v>
      </c>
      <c r="P59" s="15">
        <f t="shared" si="5"/>
        <v>3</v>
      </c>
      <c r="Q59" s="42">
        <v>171</v>
      </c>
      <c r="R59" s="42">
        <v>61.666666666666664</v>
      </c>
      <c r="S59" s="42">
        <v>53</v>
      </c>
      <c r="T59" s="42">
        <v>36.666666666666664</v>
      </c>
      <c r="U59" s="42">
        <v>24.666666666666668</v>
      </c>
      <c r="V59" s="42">
        <v>54.666666666666664</v>
      </c>
      <c r="W59" s="42">
        <f t="shared" si="10"/>
        <v>-12.666666666666664</v>
      </c>
      <c r="X59" s="42"/>
      <c r="Y59" s="10">
        <v>86.5</v>
      </c>
      <c r="Z59" s="10">
        <v>95.9</v>
      </c>
      <c r="AA59" s="10">
        <v>144</v>
      </c>
      <c r="AB59" s="10">
        <f t="shared" si="1"/>
        <v>4.6905537459283391</v>
      </c>
      <c r="AC59">
        <v>2852</v>
      </c>
      <c r="AD59" s="9">
        <v>101.13475177304964</v>
      </c>
      <c r="AE59" s="9">
        <v>166</v>
      </c>
      <c r="AF59" s="9">
        <v>174</v>
      </c>
      <c r="AG59" s="9">
        <v>85</v>
      </c>
      <c r="AH59" s="9">
        <f t="shared" si="2"/>
        <v>141.66666666666666</v>
      </c>
      <c r="AI59" s="9">
        <v>43</v>
      </c>
      <c r="AJ59" s="9">
        <v>50</v>
      </c>
      <c r="AK59" s="9">
        <v>18</v>
      </c>
      <c r="AL59" s="9">
        <f t="shared" si="3"/>
        <v>37</v>
      </c>
      <c r="AM59" s="9">
        <f t="shared" si="4"/>
        <v>178.66666666666666</v>
      </c>
      <c r="AN59" s="12" t="s">
        <v>25</v>
      </c>
      <c r="AO59" s="12" t="s">
        <v>25</v>
      </c>
      <c r="AP59" s="12" t="s">
        <v>25</v>
      </c>
      <c r="AQ59" s="35">
        <v>1.2377850162866451</v>
      </c>
      <c r="AR59" s="35">
        <v>139.34621664000005</v>
      </c>
      <c r="AS59" s="12">
        <v>3.5855189000000003</v>
      </c>
      <c r="AT59" s="12">
        <v>30.7</v>
      </c>
      <c r="AU59" s="12">
        <v>0.24</v>
      </c>
      <c r="AV59" s="19">
        <v>0</v>
      </c>
      <c r="AW59" s="19">
        <v>1</v>
      </c>
      <c r="AX59" s="19">
        <v>0.189</v>
      </c>
      <c r="AY59" s="19">
        <v>0</v>
      </c>
      <c r="AZ59" s="19">
        <v>0.06</v>
      </c>
      <c r="BA59" s="19">
        <v>0</v>
      </c>
      <c r="BB59" s="19">
        <v>0</v>
      </c>
      <c r="BC59" s="19">
        <v>0</v>
      </c>
      <c r="BD59" s="12">
        <v>0.23269999999999999</v>
      </c>
      <c r="BE59" s="12">
        <v>9.8699999999999996E-2</v>
      </c>
      <c r="BF59" s="12">
        <v>0.24829999999999999</v>
      </c>
      <c r="BG59" s="12">
        <v>5.45E-2</v>
      </c>
      <c r="BH59" s="12">
        <v>0.12</v>
      </c>
      <c r="BI59" s="12">
        <v>0.11</v>
      </c>
      <c r="BJ59" s="12">
        <v>0.18</v>
      </c>
      <c r="BK59" s="19">
        <v>0</v>
      </c>
      <c r="BL59" s="19">
        <v>1</v>
      </c>
      <c r="BM59" s="19">
        <v>1</v>
      </c>
      <c r="BN59" s="19">
        <v>0.46</v>
      </c>
      <c r="BO59" s="19">
        <v>0</v>
      </c>
      <c r="BP59" s="19">
        <v>21.9</v>
      </c>
      <c r="BQ59" s="19">
        <v>0</v>
      </c>
      <c r="BR59" s="19">
        <v>0</v>
      </c>
      <c r="BS59" s="12">
        <v>75</v>
      </c>
      <c r="BT59" s="12">
        <v>29.73</v>
      </c>
      <c r="BU59" s="12">
        <v>0.7</v>
      </c>
      <c r="BV59" s="12">
        <v>0.6</v>
      </c>
      <c r="BW59" s="12">
        <v>3.4</v>
      </c>
      <c r="BX59" s="12">
        <v>2.4</v>
      </c>
      <c r="BY59" s="12">
        <v>67.099759999999947</v>
      </c>
      <c r="BZ59" s="12">
        <v>2.8959758308157073</v>
      </c>
      <c r="CA59" s="12">
        <v>40</v>
      </c>
      <c r="CB59" s="12">
        <v>72</v>
      </c>
      <c r="CC59" s="12">
        <v>76</v>
      </c>
      <c r="CD59" s="12">
        <v>1.6111111111111112</v>
      </c>
      <c r="CE59" s="12">
        <v>0.03</v>
      </c>
      <c r="CF59" s="12">
        <v>0.03</v>
      </c>
      <c r="CG59" s="12">
        <v>1</v>
      </c>
      <c r="CH59" s="12">
        <v>1.5</v>
      </c>
      <c r="CI59" s="12">
        <v>1.6</v>
      </c>
      <c r="CJ59" s="12">
        <v>0.89</v>
      </c>
      <c r="CK59" s="12">
        <v>51.43</v>
      </c>
      <c r="CL59" s="12">
        <v>0.7</v>
      </c>
      <c r="CM59" s="12">
        <v>0.6</v>
      </c>
      <c r="CN59" s="12">
        <v>3.2</v>
      </c>
      <c r="CO59" s="12">
        <v>1.6</v>
      </c>
      <c r="CP59" s="12">
        <v>60.691279999999992</v>
      </c>
      <c r="CQ59" s="12">
        <v>2.6193905912818294</v>
      </c>
      <c r="CR59" s="12">
        <v>24</v>
      </c>
      <c r="CS59" s="12">
        <v>72</v>
      </c>
      <c r="CT59" s="12">
        <v>72</v>
      </c>
      <c r="CU59" s="12">
        <v>1.3333333333333333</v>
      </c>
      <c r="CV59" s="12">
        <v>0.03</v>
      </c>
      <c r="CW59" s="12">
        <v>0.03</v>
      </c>
      <c r="CX59" s="12">
        <v>1</v>
      </c>
      <c r="CY59" s="12">
        <v>1.5</v>
      </c>
      <c r="CZ59" s="12">
        <v>1.8</v>
      </c>
      <c r="DA59" s="12">
        <v>0.8</v>
      </c>
      <c r="DB59" s="12">
        <v>23.17</v>
      </c>
      <c r="DC59" s="12" t="s">
        <v>25</v>
      </c>
      <c r="DD59" s="12" t="s">
        <v>25</v>
      </c>
      <c r="DE59" s="32">
        <v>9.263513513513514</v>
      </c>
      <c r="DF59" s="32">
        <v>80.100225236486494</v>
      </c>
      <c r="DG59" s="21" t="s">
        <v>102</v>
      </c>
      <c r="DH59" s="14"/>
      <c r="DI59" s="14"/>
      <c r="DJ59" s="14"/>
      <c r="DK59" s="14"/>
      <c r="DL59" s="14"/>
      <c r="DM59" s="14"/>
      <c r="DN59" s="14"/>
      <c r="DO59" s="14"/>
      <c r="DP59" s="14"/>
      <c r="DQ59" s="14"/>
      <c r="DR59" s="14"/>
      <c r="DS59" s="14"/>
      <c r="DT59" s="14"/>
      <c r="DU59" s="14"/>
      <c r="DV59" s="14"/>
      <c r="DW59" s="14"/>
      <c r="DX59" s="14"/>
      <c r="DY59" s="14"/>
      <c r="DZ59" s="14"/>
      <c r="EA59" s="14"/>
      <c r="EB59" s="14"/>
      <c r="EC59" s="14"/>
      <c r="ED59" s="14"/>
      <c r="EE59" s="14"/>
      <c r="EF59" s="14"/>
      <c r="EG59" s="14"/>
      <c r="EH59" s="14"/>
      <c r="EI59" s="14"/>
      <c r="EJ59" s="14"/>
      <c r="EK59" s="14"/>
      <c r="EL59" s="14"/>
      <c r="EM59" s="14"/>
      <c r="EN59" s="14"/>
      <c r="EO59" s="14"/>
      <c r="EP59" s="14"/>
      <c r="EQ59" s="14"/>
      <c r="ER59" s="14"/>
      <c r="ES59" s="14"/>
      <c r="ET59" s="14"/>
      <c r="EU59" s="14"/>
      <c r="EV59" s="14"/>
      <c r="EW59" s="14"/>
      <c r="EX59" s="14"/>
      <c r="EY59" s="14"/>
      <c r="EZ59" s="14"/>
      <c r="FA59" s="14"/>
      <c r="FB59" s="14"/>
    </row>
    <row r="60" spans="1:158" ht="14.5" x14ac:dyDescent="0.35">
      <c r="A60" s="1" t="s">
        <v>10</v>
      </c>
      <c r="B60" s="1" t="s">
        <v>7</v>
      </c>
      <c r="C60" s="1">
        <v>9</v>
      </c>
      <c r="D60" s="66">
        <v>5</v>
      </c>
      <c r="E60" s="66">
        <v>3</v>
      </c>
      <c r="F60" s="66">
        <v>4</v>
      </c>
      <c r="G60" s="66">
        <v>4</v>
      </c>
      <c r="H60" s="1">
        <v>3356</v>
      </c>
      <c r="I60" s="1" t="s">
        <v>10</v>
      </c>
      <c r="J60" s="5">
        <v>39797</v>
      </c>
      <c r="K60" s="24">
        <v>40759</v>
      </c>
      <c r="L60" s="40">
        <v>0</v>
      </c>
      <c r="M60" s="13">
        <f t="shared" si="11"/>
        <v>31.623931623931622</v>
      </c>
      <c r="N60" s="15">
        <v>3</v>
      </c>
      <c r="O60" s="15">
        <v>3</v>
      </c>
      <c r="P60" s="15">
        <f t="shared" si="5"/>
        <v>3</v>
      </c>
      <c r="Q60" s="42">
        <v>106</v>
      </c>
      <c r="R60" s="42">
        <v>91</v>
      </c>
      <c r="S60" s="42">
        <v>104.66666666666667</v>
      </c>
      <c r="T60" s="42">
        <v>102.33333333333333</v>
      </c>
      <c r="U60" s="42">
        <v>137</v>
      </c>
      <c r="V60" s="42">
        <v>180</v>
      </c>
      <c r="W60" s="42">
        <f t="shared" si="10"/>
        <v>-138</v>
      </c>
      <c r="X60" s="42"/>
      <c r="Y60" s="10">
        <v>117.6</v>
      </c>
      <c r="Z60" s="10">
        <v>106.2</v>
      </c>
      <c r="AA60" s="10">
        <v>89.9</v>
      </c>
      <c r="AB60" s="10">
        <f t="shared" si="1"/>
        <v>2.8093750000000002</v>
      </c>
      <c r="AC60">
        <v>2778</v>
      </c>
      <c r="AD60" s="9">
        <v>89.324758842443728</v>
      </c>
      <c r="AE60" s="9">
        <v>194</v>
      </c>
      <c r="AF60" s="9">
        <v>143</v>
      </c>
      <c r="AG60" s="9">
        <v>129</v>
      </c>
      <c r="AH60" s="9">
        <f t="shared" si="2"/>
        <v>155.33333333333334</v>
      </c>
      <c r="AI60" s="9">
        <v>28</v>
      </c>
      <c r="AJ60" s="9">
        <v>26</v>
      </c>
      <c r="AK60" s="9">
        <v>24</v>
      </c>
      <c r="AL60" s="9">
        <f t="shared" si="3"/>
        <v>26</v>
      </c>
      <c r="AM60" s="9">
        <f t="shared" si="4"/>
        <v>181.33333333333334</v>
      </c>
      <c r="AN60" s="12" t="s">
        <v>25</v>
      </c>
      <c r="AO60" s="12" t="s">
        <v>25</v>
      </c>
      <c r="AP60" s="12" t="s">
        <v>25</v>
      </c>
      <c r="AQ60" s="35">
        <v>1.3125</v>
      </c>
      <c r="AR60" s="35">
        <v>296.92061370000005</v>
      </c>
      <c r="AS60" s="12">
        <v>1.1218435</v>
      </c>
      <c r="AT60" s="12">
        <v>32</v>
      </c>
      <c r="AU60" s="12">
        <v>0.28000000000000003</v>
      </c>
      <c r="AV60" s="19">
        <v>0</v>
      </c>
      <c r="AW60" s="19">
        <v>0</v>
      </c>
      <c r="AX60" s="19">
        <v>1.75</v>
      </c>
      <c r="AY60" s="19">
        <v>0</v>
      </c>
      <c r="AZ60" s="19">
        <v>0.08</v>
      </c>
      <c r="BA60" s="19">
        <v>0</v>
      </c>
      <c r="BB60" s="19">
        <v>0</v>
      </c>
      <c r="BC60" s="19">
        <v>0</v>
      </c>
      <c r="BD60" s="12">
        <v>0.41749999999999998</v>
      </c>
      <c r="BE60" s="12">
        <v>7.3499999999999996E-2</v>
      </c>
      <c r="BF60" s="12">
        <v>0.27589999999999998</v>
      </c>
      <c r="BG60" s="12">
        <v>9.7500000000000003E-2</v>
      </c>
      <c r="BH60" s="12">
        <v>7.0000000000000007E-2</v>
      </c>
      <c r="BI60" s="12">
        <v>7.0000000000000007E-2</v>
      </c>
      <c r="BJ60" s="12">
        <v>0.11</v>
      </c>
      <c r="BK60" s="19">
        <v>0</v>
      </c>
      <c r="BL60" s="19">
        <v>1</v>
      </c>
      <c r="BM60" s="19">
        <v>0</v>
      </c>
      <c r="BN60" s="19" t="s">
        <v>25</v>
      </c>
      <c r="BO60" s="19">
        <v>0</v>
      </c>
      <c r="BP60" s="19">
        <v>21.76</v>
      </c>
      <c r="BQ60" s="19">
        <v>0</v>
      </c>
      <c r="BR60" s="19">
        <v>0</v>
      </c>
      <c r="BS60" s="12" t="s">
        <v>123</v>
      </c>
      <c r="BT60" s="12">
        <v>36.840000000000003</v>
      </c>
      <c r="BU60" s="12">
        <v>0.7</v>
      </c>
      <c r="BV60" s="12">
        <v>0.5</v>
      </c>
      <c r="BW60" s="12">
        <v>3.5</v>
      </c>
      <c r="BX60" s="12">
        <v>2.2000000000000002</v>
      </c>
      <c r="BY60" s="12">
        <v>63.385920000000027</v>
      </c>
      <c r="BZ60" s="12">
        <v>2.6655138772077387</v>
      </c>
      <c r="CA60" s="12">
        <v>16</v>
      </c>
      <c r="CB60" s="12">
        <v>48</v>
      </c>
      <c r="CC60" s="12">
        <v>16</v>
      </c>
      <c r="CD60" s="12">
        <v>0.66666666666666663</v>
      </c>
      <c r="CE60" s="12">
        <v>0.05</v>
      </c>
      <c r="CF60" s="12">
        <v>0.04</v>
      </c>
      <c r="CG60" s="12">
        <v>1.1399999999999999</v>
      </c>
      <c r="CH60" s="12">
        <v>1.5</v>
      </c>
      <c r="CI60" s="12">
        <v>2.2999999999999998</v>
      </c>
      <c r="CJ60" s="12">
        <v>0.64</v>
      </c>
      <c r="CK60" s="12">
        <v>46.15</v>
      </c>
      <c r="CL60" s="12">
        <v>0.8</v>
      </c>
      <c r="CM60" s="12">
        <v>0.5</v>
      </c>
      <c r="CN60" s="12">
        <v>3.6</v>
      </c>
      <c r="CO60" s="12">
        <v>1.9</v>
      </c>
      <c r="CP60" s="12">
        <v>73.832720000000023</v>
      </c>
      <c r="CQ60" s="12">
        <v>3.1048242220353246</v>
      </c>
      <c r="CR60" s="12">
        <v>20</v>
      </c>
      <c r="CS60" s="12">
        <v>48</v>
      </c>
      <c r="CT60" s="12">
        <v>20</v>
      </c>
      <c r="CU60" s="12">
        <v>0.83333333333333337</v>
      </c>
      <c r="CV60" s="12">
        <v>0.04</v>
      </c>
      <c r="CW60" s="12">
        <v>0.03</v>
      </c>
      <c r="CX60" s="12">
        <v>1.1000000000000001</v>
      </c>
      <c r="CY60" s="12">
        <v>1.5</v>
      </c>
      <c r="CZ60" s="12">
        <v>2.2999999999999998</v>
      </c>
      <c r="DA60" s="12">
        <v>0.64</v>
      </c>
      <c r="DB60" s="12">
        <v>23.78</v>
      </c>
      <c r="DC60" s="12" t="s">
        <v>25</v>
      </c>
      <c r="DD60" s="12" t="s">
        <v>25</v>
      </c>
      <c r="DE60" s="32">
        <v>11.84965380712166</v>
      </c>
      <c r="DF60" s="32">
        <v>75.770524243323436</v>
      </c>
      <c r="DG60" s="21" t="s">
        <v>103</v>
      </c>
      <c r="DH60" s="14"/>
      <c r="DI60" s="14"/>
      <c r="DJ60" s="14"/>
      <c r="DK60" s="14"/>
      <c r="DL60" s="14"/>
      <c r="DM60" s="14"/>
      <c r="DN60" s="14"/>
      <c r="DO60" s="14"/>
      <c r="DP60" s="14"/>
      <c r="DQ60" s="14"/>
      <c r="DR60" s="14"/>
      <c r="DS60" s="14"/>
      <c r="DT60" s="14"/>
      <c r="DU60" s="14"/>
      <c r="DV60" s="14"/>
      <c r="DW60" s="14"/>
      <c r="DX60" s="14"/>
      <c r="DY60" s="14"/>
      <c r="DZ60" s="14"/>
      <c r="EA60" s="14"/>
      <c r="EB60" s="14"/>
      <c r="EC60" s="14"/>
      <c r="ED60" s="14"/>
      <c r="EE60" s="14"/>
      <c r="EF60" s="14"/>
      <c r="EG60" s="14"/>
      <c r="EH60" s="14"/>
      <c r="EI60" s="14"/>
      <c r="EJ60" s="14"/>
      <c r="EK60" s="14"/>
      <c r="EL60" s="14"/>
      <c r="EM60" s="14"/>
      <c r="EN60" s="14"/>
      <c r="EO60" s="14"/>
      <c r="EP60" s="14"/>
      <c r="EQ60" s="14"/>
      <c r="ER60" s="14"/>
      <c r="ES60" s="14"/>
      <c r="ET60" s="14"/>
      <c r="EU60" s="14"/>
      <c r="EV60" s="14"/>
      <c r="EW60" s="14"/>
      <c r="EX60" s="14"/>
      <c r="EY60" s="14"/>
      <c r="EZ60" s="14"/>
      <c r="FA60" s="14"/>
      <c r="FB60" s="14"/>
    </row>
    <row r="61" spans="1:158" ht="14.5" x14ac:dyDescent="0.35">
      <c r="A61" s="1" t="s">
        <v>10</v>
      </c>
      <c r="B61" s="1" t="s">
        <v>7</v>
      </c>
      <c r="C61" s="1">
        <v>9</v>
      </c>
      <c r="D61" s="66">
        <v>4</v>
      </c>
      <c r="E61" s="66">
        <v>0</v>
      </c>
      <c r="F61" s="66">
        <v>2</v>
      </c>
      <c r="G61" s="66">
        <v>3</v>
      </c>
      <c r="H61" s="1">
        <v>3377</v>
      </c>
      <c r="I61" s="1" t="s">
        <v>10</v>
      </c>
      <c r="J61" s="5">
        <v>39797</v>
      </c>
      <c r="K61" s="24">
        <v>40759</v>
      </c>
      <c r="L61" s="40">
        <v>0</v>
      </c>
      <c r="M61" s="13">
        <f t="shared" si="11"/>
        <v>31.623931623931622</v>
      </c>
      <c r="N61" s="15">
        <v>3.5</v>
      </c>
      <c r="O61" s="15">
        <v>3.5</v>
      </c>
      <c r="P61" s="15">
        <f t="shared" si="5"/>
        <v>3.5</v>
      </c>
      <c r="Q61" s="42">
        <v>66.333333333333329</v>
      </c>
      <c r="R61" s="42">
        <v>100.33333333333333</v>
      </c>
      <c r="S61" s="42">
        <v>95</v>
      </c>
      <c r="T61" s="42">
        <v>69</v>
      </c>
      <c r="U61" s="42">
        <v>87.666666666666671</v>
      </c>
      <c r="V61" s="42">
        <v>94.666666666666671</v>
      </c>
      <c r="W61" s="42">
        <f t="shared" si="10"/>
        <v>-52.666666666666671</v>
      </c>
      <c r="X61" s="42"/>
      <c r="Y61" s="10">
        <v>80.8</v>
      </c>
      <c r="Z61" s="10">
        <v>110.3</v>
      </c>
      <c r="AA61" s="10">
        <v>131.1</v>
      </c>
      <c r="AB61" s="10">
        <f t="shared" si="1"/>
        <v>4.2427184466019421</v>
      </c>
      <c r="AC61">
        <v>2869</v>
      </c>
      <c r="AD61" s="9">
        <v>98.931034482758619</v>
      </c>
      <c r="AE61" s="9">
        <v>158</v>
      </c>
      <c r="AF61" s="9">
        <v>144</v>
      </c>
      <c r="AG61" s="9">
        <v>74</v>
      </c>
      <c r="AH61" s="9">
        <f t="shared" si="2"/>
        <v>125.33333333333333</v>
      </c>
      <c r="AI61" s="9">
        <v>14</v>
      </c>
      <c r="AJ61" s="9">
        <v>32</v>
      </c>
      <c r="AK61" s="9">
        <v>9</v>
      </c>
      <c r="AL61" s="9">
        <f t="shared" si="3"/>
        <v>18.333333333333332</v>
      </c>
      <c r="AM61" s="9">
        <f t="shared" si="4"/>
        <v>143.66666666666666</v>
      </c>
      <c r="AN61" s="12" t="s">
        <v>25</v>
      </c>
      <c r="AO61" s="12" t="s">
        <v>25</v>
      </c>
      <c r="AP61" s="12" t="s">
        <v>25</v>
      </c>
      <c r="AQ61" s="35">
        <v>0.3236245954692557</v>
      </c>
      <c r="AR61" s="35">
        <v>98.01156749999997</v>
      </c>
      <c r="AS61" s="28" t="s">
        <v>25</v>
      </c>
      <c r="AT61" s="12">
        <v>30.9</v>
      </c>
      <c r="AU61" s="12">
        <v>0.24</v>
      </c>
      <c r="AV61" s="19">
        <v>0</v>
      </c>
      <c r="AW61" s="19">
        <v>0</v>
      </c>
      <c r="AX61" s="22">
        <v>4.4800000000000004</v>
      </c>
      <c r="AY61" s="19">
        <v>1</v>
      </c>
      <c r="AZ61" s="19">
        <v>0.42</v>
      </c>
      <c r="BA61" s="19">
        <v>1</v>
      </c>
      <c r="BB61" s="19">
        <v>0</v>
      </c>
      <c r="BC61" s="19">
        <v>0</v>
      </c>
      <c r="BD61" s="12">
        <v>0.03</v>
      </c>
      <c r="BE61" s="12">
        <v>4.1000000000000002E-2</v>
      </c>
      <c r="BF61" s="12">
        <v>0.26200000000000001</v>
      </c>
      <c r="BG61" s="12">
        <v>0.159</v>
      </c>
      <c r="BH61" s="12">
        <v>0.09</v>
      </c>
      <c r="BI61" s="12">
        <v>0.09</v>
      </c>
      <c r="BJ61" s="12">
        <v>0.21</v>
      </c>
      <c r="BK61" s="19">
        <v>0</v>
      </c>
      <c r="BL61" s="19">
        <v>1</v>
      </c>
      <c r="BM61" s="19">
        <v>0</v>
      </c>
      <c r="BN61" s="19">
        <v>0.48</v>
      </c>
      <c r="BO61" s="19">
        <v>0</v>
      </c>
      <c r="BP61" s="19">
        <v>22.4</v>
      </c>
      <c r="BQ61" s="19">
        <v>0</v>
      </c>
      <c r="BR61" s="19">
        <v>0</v>
      </c>
      <c r="BS61" s="12">
        <v>75</v>
      </c>
      <c r="BT61" s="12">
        <v>39.020000000000003</v>
      </c>
      <c r="BU61" s="12">
        <v>0.5</v>
      </c>
      <c r="BV61" s="12">
        <v>0.5</v>
      </c>
      <c r="BW61" s="12">
        <v>3.7</v>
      </c>
      <c r="BX61" s="12">
        <v>2.2999999999999998</v>
      </c>
      <c r="BY61" s="12">
        <v>55.296800000000019</v>
      </c>
      <c r="BZ61" s="12">
        <v>2.3865688390159696</v>
      </c>
      <c r="CA61" s="12">
        <v>20</v>
      </c>
      <c r="CB61" s="12">
        <v>52</v>
      </c>
      <c r="CC61" s="12">
        <v>20</v>
      </c>
      <c r="CD61" s="12">
        <v>0.76923076923076927</v>
      </c>
      <c r="CE61" s="12">
        <v>0.05</v>
      </c>
      <c r="CF61" s="12">
        <v>0.05</v>
      </c>
      <c r="CG61" s="12">
        <v>1</v>
      </c>
      <c r="CH61" s="12">
        <v>1.6</v>
      </c>
      <c r="CI61" s="12">
        <v>2.4</v>
      </c>
      <c r="CJ61" s="12">
        <v>0.65</v>
      </c>
      <c r="CK61" s="12">
        <v>41.46</v>
      </c>
      <c r="CL61" s="12">
        <v>0.5</v>
      </c>
      <c r="CM61" s="12">
        <v>0.5</v>
      </c>
      <c r="CN61" s="12">
        <v>3.7</v>
      </c>
      <c r="CO61" s="12">
        <v>2.2000000000000002</v>
      </c>
      <c r="CP61" s="12">
        <v>55.296800000000019</v>
      </c>
      <c r="CQ61" s="12">
        <v>2.3865688390159696</v>
      </c>
      <c r="CR61" s="12">
        <v>12</v>
      </c>
      <c r="CS61" s="12">
        <v>52</v>
      </c>
      <c r="CT61" s="12">
        <v>24</v>
      </c>
      <c r="CU61" s="12">
        <v>0.69230769230769229</v>
      </c>
      <c r="CV61" s="12">
        <v>0.04</v>
      </c>
      <c r="CW61" s="12">
        <v>0.04</v>
      </c>
      <c r="CX61" s="12">
        <v>1</v>
      </c>
      <c r="CY61" s="12">
        <v>1.6</v>
      </c>
      <c r="CZ61" s="12">
        <v>2.4</v>
      </c>
      <c r="DA61" s="12">
        <v>0.69</v>
      </c>
      <c r="DB61" s="12">
        <v>23.17</v>
      </c>
      <c r="DC61" s="12" t="s">
        <v>25</v>
      </c>
      <c r="DD61" s="12" t="s">
        <v>25</v>
      </c>
      <c r="DE61" s="12" t="s">
        <v>25</v>
      </c>
      <c r="DF61" s="12" t="s">
        <v>25</v>
      </c>
      <c r="DG61" s="21" t="s">
        <v>105</v>
      </c>
      <c r="DH61" s="14"/>
      <c r="DI61" s="14"/>
      <c r="DJ61" s="14"/>
      <c r="DK61" s="14"/>
      <c r="DL61" s="14"/>
      <c r="DM61" s="14"/>
      <c r="DN61" s="14"/>
      <c r="DO61" s="14"/>
      <c r="DP61" s="14"/>
      <c r="DQ61" s="14"/>
      <c r="DR61" s="14"/>
      <c r="DS61" s="14"/>
      <c r="DT61" s="14"/>
      <c r="DU61" s="14"/>
      <c r="DV61" s="14"/>
      <c r="DW61" s="14"/>
      <c r="DX61" s="14"/>
      <c r="DY61" s="14"/>
      <c r="DZ61" s="14"/>
      <c r="EA61" s="14"/>
      <c r="EB61" s="14"/>
      <c r="EC61" s="14"/>
      <c r="ED61" s="14"/>
      <c r="EE61" s="14"/>
      <c r="EF61" s="14"/>
      <c r="EG61" s="14"/>
      <c r="EH61" s="14"/>
      <c r="EI61" s="14"/>
      <c r="EJ61" s="14"/>
      <c r="EK61" s="14"/>
      <c r="EL61" s="14"/>
      <c r="EM61" s="14"/>
      <c r="EN61" s="14"/>
      <c r="EO61" s="14"/>
      <c r="EP61" s="14"/>
      <c r="EQ61" s="14"/>
      <c r="ER61" s="14"/>
      <c r="ES61" s="14"/>
      <c r="ET61" s="14"/>
      <c r="EU61" s="14"/>
      <c r="EV61" s="14"/>
      <c r="EW61" s="14"/>
      <c r="EX61" s="14"/>
      <c r="EY61" s="14"/>
      <c r="EZ61" s="14"/>
      <c r="FA61" s="14"/>
      <c r="FB61" s="14"/>
    </row>
    <row r="62" spans="1:158" ht="14.5" x14ac:dyDescent="0.35">
      <c r="A62" s="1" t="s">
        <v>10</v>
      </c>
      <c r="B62" s="1" t="s">
        <v>7</v>
      </c>
      <c r="C62" s="1">
        <v>9</v>
      </c>
      <c r="D62" s="66">
        <v>3</v>
      </c>
      <c r="E62" s="66">
        <v>4</v>
      </c>
      <c r="F62" s="66">
        <v>2</v>
      </c>
      <c r="G62" s="66">
        <v>4</v>
      </c>
      <c r="H62" s="1">
        <v>3378</v>
      </c>
      <c r="I62" s="1" t="s">
        <v>10</v>
      </c>
      <c r="J62" s="5">
        <v>39797</v>
      </c>
      <c r="K62" s="24">
        <v>40759</v>
      </c>
      <c r="L62" s="40">
        <v>0</v>
      </c>
      <c r="M62" s="13">
        <f t="shared" si="11"/>
        <v>31.623931623931622</v>
      </c>
      <c r="N62" s="15">
        <v>3.5</v>
      </c>
      <c r="O62" s="15">
        <v>3.5</v>
      </c>
      <c r="P62" s="15">
        <f t="shared" si="5"/>
        <v>3.5</v>
      </c>
      <c r="Q62" s="42">
        <v>180</v>
      </c>
      <c r="R62" s="42">
        <v>159.33333333333334</v>
      </c>
      <c r="S62" s="42">
        <v>48.333333333333336</v>
      </c>
      <c r="T62" s="42">
        <v>34.666666666666664</v>
      </c>
      <c r="U62" s="42">
        <v>38.666666666666664</v>
      </c>
      <c r="V62" s="42">
        <v>60.333333333333336</v>
      </c>
      <c r="W62" s="42">
        <f t="shared" si="10"/>
        <v>-18.333333333333336</v>
      </c>
      <c r="X62" s="42"/>
      <c r="Y62" s="10">
        <v>18.399999999999999</v>
      </c>
      <c r="Z62" s="10">
        <v>90</v>
      </c>
      <c r="AA62" s="10">
        <v>82.1</v>
      </c>
      <c r="AB62" s="10">
        <f t="shared" si="1"/>
        <v>2.2069892473118276</v>
      </c>
      <c r="AC62">
        <v>3496</v>
      </c>
      <c r="AD62" s="9">
        <v>105.3012048192771</v>
      </c>
      <c r="AE62" s="9">
        <v>189</v>
      </c>
      <c r="AF62" s="9">
        <v>118</v>
      </c>
      <c r="AG62" s="9">
        <v>117</v>
      </c>
      <c r="AH62" s="9">
        <f t="shared" si="2"/>
        <v>141.33333333333334</v>
      </c>
      <c r="AI62" s="9">
        <v>27</v>
      </c>
      <c r="AJ62" s="9">
        <v>29</v>
      </c>
      <c r="AK62" s="9">
        <v>15</v>
      </c>
      <c r="AL62" s="9">
        <f t="shared" si="3"/>
        <v>23.666666666666668</v>
      </c>
      <c r="AM62" s="9">
        <f t="shared" si="4"/>
        <v>165</v>
      </c>
      <c r="AN62" s="12" t="s">
        <v>25</v>
      </c>
      <c r="AO62" s="12" t="s">
        <v>25</v>
      </c>
      <c r="AP62" s="12" t="s">
        <v>25</v>
      </c>
      <c r="AQ62" s="35">
        <v>1.1021505376344085</v>
      </c>
      <c r="AR62" s="35">
        <v>150.40822940000001</v>
      </c>
      <c r="AS62" s="28" t="s">
        <v>25</v>
      </c>
      <c r="AT62" s="12">
        <v>37.200000000000003</v>
      </c>
      <c r="AU62" s="12">
        <v>0.28999999999999998</v>
      </c>
      <c r="AV62" s="19">
        <v>0</v>
      </c>
      <c r="AW62" s="19">
        <v>0</v>
      </c>
      <c r="AX62" s="19">
        <v>2.1</v>
      </c>
      <c r="AY62" s="19">
        <v>1</v>
      </c>
      <c r="AZ62" s="19">
        <v>0.28000000000000003</v>
      </c>
      <c r="BA62" s="19">
        <v>0</v>
      </c>
      <c r="BB62" s="19">
        <v>0</v>
      </c>
      <c r="BC62" s="19">
        <v>0</v>
      </c>
      <c r="BD62" s="12">
        <v>0.16539999999999999</v>
      </c>
      <c r="BE62" s="12">
        <v>5.9400000000000001E-2</v>
      </c>
      <c r="BF62" s="12">
        <v>0.4103</v>
      </c>
      <c r="BG62" s="12">
        <v>6.3E-2</v>
      </c>
      <c r="BH62" s="12">
        <v>7.0000000000000007E-2</v>
      </c>
      <c r="BI62" s="12">
        <v>0.08</v>
      </c>
      <c r="BJ62" s="12">
        <v>0.23</v>
      </c>
      <c r="BK62" s="19">
        <v>0</v>
      </c>
      <c r="BL62" s="19">
        <v>1</v>
      </c>
      <c r="BM62" s="19">
        <v>0</v>
      </c>
      <c r="BN62" s="19">
        <v>0.51</v>
      </c>
      <c r="BO62" s="19">
        <v>0</v>
      </c>
      <c r="BP62" s="19">
        <v>21.92</v>
      </c>
      <c r="BQ62" s="19">
        <v>0</v>
      </c>
      <c r="BR62" s="19">
        <v>0</v>
      </c>
      <c r="BS62" s="12">
        <v>88</v>
      </c>
      <c r="BT62" s="12">
        <v>32.5</v>
      </c>
      <c r="BU62" s="12">
        <v>0.7</v>
      </c>
      <c r="BV62" s="12">
        <v>0.6</v>
      </c>
      <c r="BW62" s="12">
        <v>3.7</v>
      </c>
      <c r="BX62" s="12">
        <v>2.5</v>
      </c>
      <c r="BY62" s="12">
        <v>77.320880000000002</v>
      </c>
      <c r="BZ62" s="12">
        <v>3.2556160000000003</v>
      </c>
      <c r="CA62" s="12">
        <v>20</v>
      </c>
      <c r="CB62" s="12">
        <v>56</v>
      </c>
      <c r="CC62" s="12">
        <v>24</v>
      </c>
      <c r="CD62" s="12">
        <v>0.7857142857142857</v>
      </c>
      <c r="CE62" s="12">
        <v>0.04</v>
      </c>
      <c r="CF62" s="12">
        <v>0.04</v>
      </c>
      <c r="CG62" s="12">
        <v>1</v>
      </c>
      <c r="CH62" s="12">
        <v>1.5</v>
      </c>
      <c r="CI62" s="12">
        <v>2.7</v>
      </c>
      <c r="CJ62" s="12">
        <v>0.53</v>
      </c>
      <c r="CK62" s="12">
        <v>43.24</v>
      </c>
      <c r="CL62" s="12">
        <v>0.7</v>
      </c>
      <c r="CM62" s="12">
        <v>0.6</v>
      </c>
      <c r="CN62" s="12">
        <v>3.4</v>
      </c>
      <c r="CO62" s="12">
        <v>1.9</v>
      </c>
      <c r="CP62" s="12">
        <v>67.099759999999947</v>
      </c>
      <c r="CQ62" s="12">
        <v>2.8252530526315769</v>
      </c>
      <c r="CR62" s="12">
        <v>20</v>
      </c>
      <c r="CS62" s="12">
        <v>52</v>
      </c>
      <c r="CT62" s="12">
        <v>20</v>
      </c>
      <c r="CU62" s="12">
        <v>0.76923076923076927</v>
      </c>
      <c r="CV62" s="12">
        <v>0.04</v>
      </c>
      <c r="CW62" s="12">
        <v>0.04</v>
      </c>
      <c r="CX62" s="12">
        <v>1</v>
      </c>
      <c r="CY62" s="12">
        <v>1.6</v>
      </c>
      <c r="CZ62" s="12">
        <v>2.7</v>
      </c>
      <c r="DA62" s="12">
        <v>0.56999999999999995</v>
      </c>
      <c r="DB62" s="12">
        <v>23.75</v>
      </c>
      <c r="DC62" s="12" t="s">
        <v>25</v>
      </c>
      <c r="DD62" s="12" t="s">
        <v>25</v>
      </c>
      <c r="DE62" s="12" t="s">
        <v>25</v>
      </c>
      <c r="DF62" s="12" t="s">
        <v>25</v>
      </c>
      <c r="DG62" s="21" t="s">
        <v>106</v>
      </c>
      <c r="DH62" s="14"/>
      <c r="DI62" s="14"/>
      <c r="DJ62" s="14"/>
      <c r="DK62" s="14"/>
      <c r="DL62" s="14"/>
      <c r="DM62" s="14"/>
      <c r="DN62" s="14"/>
      <c r="DO62" s="14"/>
      <c r="DP62" s="14"/>
      <c r="DQ62" s="14"/>
      <c r="DR62" s="14"/>
      <c r="DS62" s="14"/>
      <c r="DT62" s="14"/>
      <c r="DU62" s="14"/>
      <c r="DV62" s="14"/>
      <c r="DW62" s="14"/>
      <c r="DX62" s="14"/>
      <c r="DY62" s="14"/>
      <c r="DZ62" s="14"/>
      <c r="EA62" s="14"/>
      <c r="EB62" s="14"/>
      <c r="EC62" s="14"/>
      <c r="ED62" s="14"/>
      <c r="EE62" s="14"/>
      <c r="EF62" s="14"/>
      <c r="EG62" s="14"/>
      <c r="EH62" s="14"/>
      <c r="EI62" s="14"/>
      <c r="EJ62" s="14"/>
      <c r="EK62" s="14"/>
      <c r="EL62" s="14"/>
      <c r="EM62" s="14"/>
      <c r="EN62" s="14"/>
      <c r="EO62" s="14"/>
      <c r="EP62" s="14"/>
      <c r="EQ62" s="14"/>
      <c r="ER62" s="14"/>
      <c r="ES62" s="14"/>
      <c r="ET62" s="14"/>
      <c r="EU62" s="14"/>
      <c r="EV62" s="14"/>
      <c r="EW62" s="14"/>
      <c r="EX62" s="14"/>
      <c r="EY62" s="14"/>
      <c r="EZ62" s="14"/>
      <c r="FA62" s="14"/>
      <c r="FB62" s="14"/>
    </row>
    <row r="63" spans="1:158" ht="14.5" x14ac:dyDescent="0.35">
      <c r="A63" s="1" t="s">
        <v>10</v>
      </c>
      <c r="B63" s="1" t="s">
        <v>7</v>
      </c>
      <c r="C63" s="1">
        <v>10</v>
      </c>
      <c r="D63" s="66">
        <v>2</v>
      </c>
      <c r="E63" s="66">
        <v>3</v>
      </c>
      <c r="F63" s="66">
        <v>2</v>
      </c>
      <c r="G63" s="66">
        <v>3</v>
      </c>
      <c r="H63" s="1">
        <v>3359</v>
      </c>
      <c r="I63" s="1" t="s">
        <v>10</v>
      </c>
      <c r="J63" s="5">
        <v>39859</v>
      </c>
      <c r="K63" s="5">
        <v>40801</v>
      </c>
      <c r="L63" s="39">
        <v>0</v>
      </c>
      <c r="M63" s="13">
        <f t="shared" si="11"/>
        <v>30.966469428007887</v>
      </c>
      <c r="N63" s="15">
        <v>4</v>
      </c>
      <c r="O63" s="15">
        <v>3.5</v>
      </c>
      <c r="P63" s="15">
        <f t="shared" si="5"/>
        <v>3.75</v>
      </c>
      <c r="Q63" s="42">
        <v>180</v>
      </c>
      <c r="R63" s="42">
        <v>180</v>
      </c>
      <c r="S63" s="42">
        <v>180</v>
      </c>
      <c r="T63" s="42">
        <v>180</v>
      </c>
      <c r="U63" s="42">
        <v>180</v>
      </c>
      <c r="V63" s="42" t="s">
        <v>25</v>
      </c>
      <c r="W63" s="42" t="e">
        <f t="shared" si="10"/>
        <v>#VALUE!</v>
      </c>
      <c r="X63" s="42"/>
      <c r="Y63">
        <v>73.7</v>
      </c>
      <c r="Z63">
        <v>61.6</v>
      </c>
      <c r="AA63">
        <v>109</v>
      </c>
      <c r="AB63" s="10">
        <f t="shared" si="1"/>
        <v>2.7948717948717947</v>
      </c>
      <c r="AC63">
        <v>3103</v>
      </c>
      <c r="AD63" s="9">
        <v>82.089947089947103</v>
      </c>
      <c r="AE63" s="9">
        <v>182</v>
      </c>
      <c r="AF63" s="9">
        <v>92</v>
      </c>
      <c r="AG63" s="9">
        <v>87</v>
      </c>
      <c r="AH63" s="9">
        <f t="shared" si="2"/>
        <v>120.33333333333333</v>
      </c>
      <c r="AI63" s="9">
        <v>45</v>
      </c>
      <c r="AJ63" s="9">
        <v>34</v>
      </c>
      <c r="AK63" s="9">
        <v>34</v>
      </c>
      <c r="AL63" s="9">
        <f t="shared" si="3"/>
        <v>37.666666666666664</v>
      </c>
      <c r="AM63" s="9">
        <f t="shared" si="4"/>
        <v>158</v>
      </c>
      <c r="AN63" s="12" t="s">
        <v>25</v>
      </c>
      <c r="AO63" s="12" t="s">
        <v>25</v>
      </c>
      <c r="AP63" s="12" t="s">
        <v>25</v>
      </c>
      <c r="AQ63" s="14">
        <v>2.0256410256410255</v>
      </c>
      <c r="AR63" s="1">
        <v>482.87</v>
      </c>
      <c r="AS63" s="18" t="s">
        <v>25</v>
      </c>
      <c r="AT63" s="28">
        <v>39</v>
      </c>
      <c r="AU63" s="12">
        <v>0.22</v>
      </c>
      <c r="AV63" s="19">
        <v>0</v>
      </c>
      <c r="AW63" s="19">
        <v>0</v>
      </c>
      <c r="AX63" s="19">
        <v>1.86</v>
      </c>
      <c r="AY63" s="19">
        <v>0</v>
      </c>
      <c r="AZ63" s="19">
        <v>0.1</v>
      </c>
      <c r="BA63" s="19">
        <v>0</v>
      </c>
      <c r="BB63" s="19">
        <v>0</v>
      </c>
      <c r="BC63" s="19">
        <v>0</v>
      </c>
      <c r="BD63" s="19">
        <v>0.61480000000000001</v>
      </c>
      <c r="BE63" s="19">
        <v>0.3165</v>
      </c>
      <c r="BF63" s="19">
        <v>0.31330000000000002</v>
      </c>
      <c r="BG63" s="19">
        <v>0.1585</v>
      </c>
      <c r="BH63" s="19">
        <v>0.12</v>
      </c>
      <c r="BI63" s="19">
        <v>0.12</v>
      </c>
      <c r="BJ63" s="19">
        <v>0.16</v>
      </c>
      <c r="BK63" s="19">
        <v>0</v>
      </c>
      <c r="BL63" s="19">
        <v>0</v>
      </c>
      <c r="BM63" s="19">
        <v>0</v>
      </c>
      <c r="BN63" s="19">
        <v>0.38</v>
      </c>
      <c r="BO63" s="19">
        <v>0</v>
      </c>
      <c r="BP63" s="19">
        <v>21.51</v>
      </c>
      <c r="BQ63" s="19">
        <v>0</v>
      </c>
      <c r="BR63" s="19">
        <v>0</v>
      </c>
      <c r="BS63" s="12" t="s">
        <v>126</v>
      </c>
      <c r="BT63" s="12">
        <v>27.5</v>
      </c>
      <c r="BU63" s="12">
        <v>0.7</v>
      </c>
      <c r="BV63" s="12">
        <v>0.7</v>
      </c>
      <c r="BW63" s="12">
        <v>3.7</v>
      </c>
      <c r="BX63" s="12">
        <v>2.6</v>
      </c>
      <c r="BY63" s="12">
        <v>85.277920000000037</v>
      </c>
      <c r="BZ63" s="12">
        <v>3.9172218649517703</v>
      </c>
      <c r="CA63" s="12">
        <v>20</v>
      </c>
      <c r="CB63" s="12">
        <v>48</v>
      </c>
      <c r="CC63" s="12">
        <v>24</v>
      </c>
      <c r="CD63" s="12">
        <v>0.91666666666666663</v>
      </c>
      <c r="CE63" s="12">
        <v>0.04</v>
      </c>
      <c r="CF63" s="12">
        <v>0.04</v>
      </c>
      <c r="CG63" s="12">
        <v>1</v>
      </c>
      <c r="CH63" s="12">
        <v>1.4</v>
      </c>
      <c r="CI63" s="12">
        <v>2.5</v>
      </c>
      <c r="CJ63" s="12">
        <v>0.56000000000000005</v>
      </c>
      <c r="CK63" s="12">
        <v>31.58</v>
      </c>
      <c r="CL63" s="12">
        <v>0.7</v>
      </c>
      <c r="CM63" s="12">
        <v>0.7</v>
      </c>
      <c r="CN63" s="12">
        <v>3.5</v>
      </c>
      <c r="CO63" s="12">
        <v>2.4</v>
      </c>
      <c r="CP63" s="12">
        <v>77.764960000000031</v>
      </c>
      <c r="CQ63" s="12">
        <v>3.5721157556270113</v>
      </c>
      <c r="CR63" s="12">
        <v>48</v>
      </c>
      <c r="CS63" s="12">
        <v>48</v>
      </c>
      <c r="CT63" s="12">
        <v>20</v>
      </c>
      <c r="CU63" s="12">
        <v>1.4166666666666667</v>
      </c>
      <c r="CV63" s="12">
        <v>0.04</v>
      </c>
      <c r="CW63" s="12">
        <v>0.04</v>
      </c>
      <c r="CX63" s="12">
        <v>1</v>
      </c>
      <c r="CY63" s="12">
        <v>1.4</v>
      </c>
      <c r="CZ63" s="12">
        <v>2.6</v>
      </c>
      <c r="DA63" s="12">
        <v>0.54</v>
      </c>
      <c r="DB63" s="12">
        <v>21.77</v>
      </c>
      <c r="DC63" s="12" t="s">
        <v>25</v>
      </c>
      <c r="DD63" s="12" t="s">
        <v>25</v>
      </c>
      <c r="DE63" s="12" t="s">
        <v>25</v>
      </c>
      <c r="DF63" s="12" t="s">
        <v>25</v>
      </c>
      <c r="DG63" s="21" t="s">
        <v>165</v>
      </c>
      <c r="DH63" s="14"/>
      <c r="DI63" s="14"/>
      <c r="DJ63" s="14"/>
      <c r="DK63" s="14"/>
      <c r="DL63" s="14"/>
      <c r="DM63" s="14"/>
      <c r="DN63" s="14"/>
      <c r="DO63" s="14"/>
      <c r="DP63" s="14"/>
      <c r="DQ63" s="14"/>
      <c r="DR63" s="14"/>
      <c r="DS63" s="14"/>
      <c r="DT63" s="14"/>
      <c r="DU63" s="14"/>
      <c r="DV63" s="14"/>
      <c r="DW63" s="14"/>
      <c r="DX63" s="14"/>
      <c r="DY63" s="14"/>
      <c r="DZ63" s="14"/>
      <c r="EA63" s="14"/>
      <c r="EB63" s="14"/>
      <c r="EC63" s="14"/>
      <c r="ED63" s="14"/>
      <c r="EE63" s="14"/>
      <c r="EF63" s="14"/>
      <c r="EG63" s="14"/>
      <c r="EH63" s="14"/>
      <c r="EI63" s="14"/>
      <c r="EJ63" s="14"/>
      <c r="EK63" s="14"/>
      <c r="EL63" s="14"/>
      <c r="EM63" s="14"/>
      <c r="EN63" s="14"/>
      <c r="EO63" s="14"/>
      <c r="EP63" s="14"/>
      <c r="EQ63" s="14"/>
      <c r="ER63" s="14"/>
      <c r="ES63" s="14"/>
      <c r="ET63" s="14"/>
      <c r="EU63" s="14"/>
      <c r="EV63" s="14"/>
      <c r="EW63" s="14"/>
      <c r="EX63" s="14"/>
      <c r="EY63" s="14"/>
      <c r="EZ63" s="14"/>
      <c r="FA63" s="14"/>
      <c r="FB63" s="14"/>
    </row>
    <row r="64" spans="1:158" ht="14.5" x14ac:dyDescent="0.35">
      <c r="A64" s="1" t="s">
        <v>10</v>
      </c>
      <c r="B64" s="1" t="s">
        <v>7</v>
      </c>
      <c r="C64" s="1">
        <v>10</v>
      </c>
      <c r="D64" s="66">
        <v>2</v>
      </c>
      <c r="E64" s="66">
        <v>6</v>
      </c>
      <c r="F64" s="66">
        <v>1</v>
      </c>
      <c r="G64" s="66">
        <v>2</v>
      </c>
      <c r="H64" s="1">
        <v>3360</v>
      </c>
      <c r="I64" s="1" t="s">
        <v>10</v>
      </c>
      <c r="J64" s="5">
        <v>39859</v>
      </c>
      <c r="K64" s="5">
        <v>40795</v>
      </c>
      <c r="L64" s="39">
        <v>0</v>
      </c>
      <c r="M64" s="13">
        <f t="shared" si="11"/>
        <v>30.769230769230766</v>
      </c>
      <c r="N64" s="15">
        <v>4</v>
      </c>
      <c r="O64" s="15">
        <v>3.5</v>
      </c>
      <c r="P64" s="15">
        <f t="shared" si="5"/>
        <v>3.75</v>
      </c>
      <c r="Q64" s="42">
        <v>29</v>
      </c>
      <c r="R64" s="42">
        <v>96.666666666666671</v>
      </c>
      <c r="S64" s="42">
        <v>54.666666666666664</v>
      </c>
      <c r="T64" s="42">
        <v>131.33333333333334</v>
      </c>
      <c r="U64" s="42">
        <v>89.333333333333329</v>
      </c>
      <c r="V64" s="42">
        <v>50.666666666666664</v>
      </c>
      <c r="W64" s="42">
        <f t="shared" si="10"/>
        <v>-8.6666666666666643</v>
      </c>
      <c r="X64" s="42"/>
      <c r="Y64">
        <v>58.1</v>
      </c>
      <c r="Z64">
        <v>89.8</v>
      </c>
      <c r="AA64">
        <v>94.7</v>
      </c>
      <c r="AB64" s="10">
        <f t="shared" si="1"/>
        <v>2.7369942196531793</v>
      </c>
      <c r="AC64">
        <v>2984</v>
      </c>
      <c r="AD64" s="9">
        <v>90.975609756097569</v>
      </c>
      <c r="AE64" s="9">
        <v>208</v>
      </c>
      <c r="AF64" s="9">
        <v>161</v>
      </c>
      <c r="AG64" s="9">
        <v>124</v>
      </c>
      <c r="AH64" s="9">
        <f t="shared" si="2"/>
        <v>164.33333333333334</v>
      </c>
      <c r="AI64" s="9">
        <v>49</v>
      </c>
      <c r="AJ64" s="9">
        <v>23</v>
      </c>
      <c r="AK64" s="9">
        <v>14</v>
      </c>
      <c r="AL64" s="9">
        <f t="shared" si="3"/>
        <v>28.666666666666668</v>
      </c>
      <c r="AM64" s="9">
        <f t="shared" si="4"/>
        <v>193</v>
      </c>
      <c r="AN64" s="12" t="s">
        <v>25</v>
      </c>
      <c r="AO64" s="12" t="s">
        <v>25</v>
      </c>
      <c r="AP64" s="12" t="s">
        <v>25</v>
      </c>
      <c r="AQ64" s="14">
        <v>0.66473988439306364</v>
      </c>
      <c r="AR64" s="1">
        <v>183.15</v>
      </c>
      <c r="AS64" s="18" t="s">
        <v>25</v>
      </c>
      <c r="AT64" s="28">
        <v>34.6</v>
      </c>
      <c r="AU64" s="12">
        <v>0.18</v>
      </c>
      <c r="AV64" s="19">
        <v>0</v>
      </c>
      <c r="AW64" s="19">
        <v>0</v>
      </c>
      <c r="AX64" s="19">
        <v>1.87</v>
      </c>
      <c r="AY64" s="19">
        <v>0</v>
      </c>
      <c r="AZ64" s="19">
        <v>0.06</v>
      </c>
      <c r="BA64" s="19">
        <v>0</v>
      </c>
      <c r="BB64" s="19">
        <v>0</v>
      </c>
      <c r="BC64" s="19">
        <v>0</v>
      </c>
      <c r="BD64" s="19">
        <v>9.7600000000000006E-2</v>
      </c>
      <c r="BE64" s="19">
        <v>0.1174</v>
      </c>
      <c r="BF64" s="19">
        <v>0.314</v>
      </c>
      <c r="BG64" s="19">
        <v>4.0000000000000002E-4</v>
      </c>
      <c r="BH64" s="19">
        <v>0.08</v>
      </c>
      <c r="BI64" s="19">
        <v>0.09</v>
      </c>
      <c r="BJ64" s="19">
        <v>0.2</v>
      </c>
      <c r="BK64" s="19">
        <v>0</v>
      </c>
      <c r="BL64" s="19">
        <v>1</v>
      </c>
      <c r="BM64" s="19">
        <v>0</v>
      </c>
      <c r="BN64" s="19">
        <v>0.24</v>
      </c>
      <c r="BO64" s="19">
        <v>0</v>
      </c>
      <c r="BP64" s="19">
        <v>22.12</v>
      </c>
      <c r="BQ64" s="19">
        <v>0</v>
      </c>
      <c r="BR64" s="19">
        <v>0</v>
      </c>
      <c r="BS64" s="12" t="s">
        <v>123</v>
      </c>
      <c r="BT64" s="12">
        <v>33.33</v>
      </c>
      <c r="BU64" s="12">
        <v>0.6</v>
      </c>
      <c r="BV64" s="12">
        <v>0.6</v>
      </c>
      <c r="BW64" s="12">
        <v>2.4</v>
      </c>
      <c r="BX64" s="12">
        <v>3.6</v>
      </c>
      <c r="BY64" s="12">
        <v>34.145280000000007</v>
      </c>
      <c r="BZ64" s="12">
        <v>1.5429408043380031</v>
      </c>
      <c r="CA64" s="12">
        <v>20</v>
      </c>
      <c r="CB64" s="12">
        <v>60</v>
      </c>
      <c r="CC64" s="12">
        <v>32</v>
      </c>
      <c r="CD64" s="12">
        <v>0.8666666666666667</v>
      </c>
      <c r="CE64" s="12">
        <v>0.06</v>
      </c>
      <c r="CF64" s="12">
        <v>0.05</v>
      </c>
      <c r="CG64" s="12">
        <v>1.1499999999999999</v>
      </c>
      <c r="CH64" s="12">
        <v>1.6</v>
      </c>
      <c r="CI64" s="12">
        <v>2.2000000000000002</v>
      </c>
      <c r="CJ64" s="12">
        <v>0.75</v>
      </c>
      <c r="CK64" s="12">
        <v>52.78</v>
      </c>
      <c r="CL64" s="12">
        <v>0.6</v>
      </c>
      <c r="CM64" s="12">
        <v>0.6</v>
      </c>
      <c r="CN64" s="12">
        <v>3.3</v>
      </c>
      <c r="CO64" s="12">
        <v>1.6</v>
      </c>
      <c r="CP64" s="12">
        <v>57.395520000000005</v>
      </c>
      <c r="CQ64" s="12">
        <v>2.5935616809760509</v>
      </c>
      <c r="CR64" s="12">
        <v>36</v>
      </c>
      <c r="CS64" s="12">
        <v>52</v>
      </c>
      <c r="CT64" s="12">
        <v>20</v>
      </c>
      <c r="CU64" s="12">
        <v>1.0769230769230769</v>
      </c>
      <c r="CV64" s="12">
        <v>0.04</v>
      </c>
      <c r="CW64" s="12">
        <v>0.04</v>
      </c>
      <c r="CX64" s="12">
        <v>1.1599999999999999</v>
      </c>
      <c r="CY64" s="12">
        <v>1.6</v>
      </c>
      <c r="CZ64" s="12">
        <v>2.1</v>
      </c>
      <c r="DA64" s="12">
        <v>0.74</v>
      </c>
      <c r="DB64" s="12">
        <v>22.13</v>
      </c>
      <c r="DC64" s="12" t="s">
        <v>25</v>
      </c>
      <c r="DD64" s="12" t="s">
        <v>25</v>
      </c>
      <c r="DE64" s="12" t="s">
        <v>25</v>
      </c>
      <c r="DF64" s="12" t="s">
        <v>25</v>
      </c>
      <c r="DG64" s="21" t="s">
        <v>168</v>
      </c>
      <c r="DH64" s="14"/>
      <c r="DI64" s="14"/>
      <c r="DJ64" s="14"/>
      <c r="DK64" s="14"/>
      <c r="DL64" s="14"/>
      <c r="DM64" s="14"/>
      <c r="DN64" s="14"/>
      <c r="DO64" s="14"/>
      <c r="DP64" s="14"/>
      <c r="DQ64" s="14"/>
      <c r="DR64" s="14"/>
      <c r="DS64" s="14"/>
      <c r="DT64" s="14"/>
      <c r="DU64" s="14"/>
      <c r="DV64" s="14"/>
      <c r="DW64" s="14"/>
      <c r="DX64" s="14"/>
      <c r="DY64" s="14"/>
      <c r="DZ64" s="14"/>
      <c r="EA64" s="14"/>
      <c r="EB64" s="14"/>
      <c r="EC64" s="14"/>
      <c r="ED64" s="14"/>
      <c r="EE64" s="14"/>
      <c r="EF64" s="14"/>
      <c r="EG64" s="14"/>
      <c r="EH64" s="14"/>
      <c r="EI64" s="14"/>
      <c r="EJ64" s="14"/>
      <c r="EK64" s="14"/>
      <c r="EL64" s="14"/>
      <c r="EM64" s="14"/>
      <c r="EN64" s="14"/>
      <c r="EO64" s="14"/>
      <c r="EP64" s="14"/>
      <c r="EQ64" s="14"/>
      <c r="ER64" s="14"/>
      <c r="ES64" s="14"/>
      <c r="ET64" s="14"/>
      <c r="EU64" s="14"/>
      <c r="EV64" s="14"/>
      <c r="EW64" s="14"/>
      <c r="EX64" s="14"/>
      <c r="EY64" s="14"/>
      <c r="EZ64" s="14"/>
      <c r="FA64" s="14"/>
      <c r="FB64" s="14"/>
    </row>
    <row r="65" spans="1:158" ht="14.5" x14ac:dyDescent="0.35">
      <c r="A65" s="1" t="s">
        <v>10</v>
      </c>
      <c r="B65" s="1" t="s">
        <v>7</v>
      </c>
      <c r="C65" s="1">
        <v>10</v>
      </c>
      <c r="D65" s="66">
        <v>3</v>
      </c>
      <c r="E65" s="66">
        <v>4</v>
      </c>
      <c r="F65" s="66">
        <v>3</v>
      </c>
      <c r="G65" s="66">
        <v>1</v>
      </c>
      <c r="H65" s="1">
        <v>3381</v>
      </c>
      <c r="I65" s="1" t="s">
        <v>10</v>
      </c>
      <c r="J65" s="5">
        <v>39859</v>
      </c>
      <c r="K65" s="5">
        <v>40801</v>
      </c>
      <c r="L65" s="39">
        <v>0</v>
      </c>
      <c r="M65" s="13">
        <f t="shared" si="11"/>
        <v>30.966469428007887</v>
      </c>
      <c r="N65" s="15">
        <v>3</v>
      </c>
      <c r="O65" s="15">
        <v>3</v>
      </c>
      <c r="P65" s="15">
        <f t="shared" si="5"/>
        <v>3</v>
      </c>
      <c r="Q65" s="44">
        <v>180</v>
      </c>
      <c r="R65" s="42">
        <v>180</v>
      </c>
      <c r="S65" s="42">
        <v>180</v>
      </c>
      <c r="T65" s="42">
        <v>180</v>
      </c>
      <c r="U65" s="42">
        <v>180</v>
      </c>
      <c r="V65" s="42" t="s">
        <v>25</v>
      </c>
      <c r="W65" s="42" t="e">
        <f>42-V65</f>
        <v>#VALUE!</v>
      </c>
      <c r="X65" s="42"/>
      <c r="Y65">
        <v>167</v>
      </c>
      <c r="Z65">
        <v>177.1</v>
      </c>
      <c r="AA65">
        <v>174.9</v>
      </c>
      <c r="AB65" s="10">
        <f t="shared" si="1"/>
        <v>3.0155172413793103</v>
      </c>
      <c r="AC65">
        <v>2754</v>
      </c>
      <c r="AD65" s="9">
        <v>87.428571428571431</v>
      </c>
      <c r="AE65" s="9">
        <v>190</v>
      </c>
      <c r="AF65" s="9">
        <v>90</v>
      </c>
      <c r="AG65" s="9">
        <v>100</v>
      </c>
      <c r="AH65" s="9">
        <f t="shared" si="2"/>
        <v>126.66666666666667</v>
      </c>
      <c r="AI65" s="9">
        <v>36</v>
      </c>
      <c r="AJ65" s="9">
        <v>23</v>
      </c>
      <c r="AK65" s="9">
        <v>26</v>
      </c>
      <c r="AL65" s="9">
        <f t="shared" si="3"/>
        <v>28.333333333333332</v>
      </c>
      <c r="AM65" s="9">
        <f t="shared" si="4"/>
        <v>155</v>
      </c>
      <c r="AN65" s="12" t="s">
        <v>25</v>
      </c>
      <c r="AO65" s="12" t="s">
        <v>25</v>
      </c>
      <c r="AP65" s="12" t="s">
        <v>25</v>
      </c>
      <c r="AQ65" s="14">
        <v>1.7575757575757573</v>
      </c>
      <c r="AR65" s="1">
        <v>469.22</v>
      </c>
      <c r="AS65" s="18" t="s">
        <v>25</v>
      </c>
      <c r="AT65" s="28">
        <v>58</v>
      </c>
      <c r="AU65" s="12">
        <v>0.18</v>
      </c>
      <c r="AV65" s="19">
        <v>0</v>
      </c>
      <c r="AW65" s="19">
        <v>0</v>
      </c>
      <c r="AX65" s="19">
        <v>1.91</v>
      </c>
      <c r="AY65" s="19">
        <v>0</v>
      </c>
      <c r="AZ65" s="19">
        <v>0.06</v>
      </c>
      <c r="BA65" s="19">
        <v>0</v>
      </c>
      <c r="BB65" s="19">
        <v>0</v>
      </c>
      <c r="BC65" s="19">
        <v>0</v>
      </c>
      <c r="BD65" s="19">
        <v>0.3024</v>
      </c>
      <c r="BE65" s="19">
        <v>8.9099999999999999E-2</v>
      </c>
      <c r="BF65" s="19">
        <v>0.29380000000000001</v>
      </c>
      <c r="BG65" s="19">
        <v>8.6300000000000002E-2</v>
      </c>
      <c r="BH65" s="19">
        <v>7.0000000000000007E-2</v>
      </c>
      <c r="BI65" s="19">
        <v>0.09</v>
      </c>
      <c r="BJ65" s="19">
        <v>0.16</v>
      </c>
      <c r="BK65" s="19">
        <v>0</v>
      </c>
      <c r="BL65" s="19">
        <v>1</v>
      </c>
      <c r="BM65" s="19">
        <v>0</v>
      </c>
      <c r="BN65" s="19">
        <v>0.47</v>
      </c>
      <c r="BO65" s="19">
        <v>0</v>
      </c>
      <c r="BP65" s="19">
        <v>22.18</v>
      </c>
      <c r="BQ65" s="19">
        <v>0</v>
      </c>
      <c r="BR65" s="19">
        <v>0</v>
      </c>
      <c r="BS65" s="12" t="s">
        <v>123</v>
      </c>
      <c r="BT65" s="12">
        <v>41.03</v>
      </c>
      <c r="BU65" s="12">
        <v>0.8</v>
      </c>
      <c r="BV65" s="12">
        <v>0.7</v>
      </c>
      <c r="BW65" s="12">
        <v>3.6</v>
      </c>
      <c r="BX65" s="12">
        <v>2.1</v>
      </c>
      <c r="BY65" s="12">
        <v>89.434800000000038</v>
      </c>
      <c r="BZ65" s="12">
        <v>3.7704384485666123</v>
      </c>
      <c r="CA65" s="12">
        <v>16</v>
      </c>
      <c r="CB65" s="12">
        <v>48</v>
      </c>
      <c r="CC65" s="12">
        <v>16</v>
      </c>
      <c r="CD65" s="12">
        <v>0.66666666666666663</v>
      </c>
      <c r="CE65" s="12">
        <v>0.05</v>
      </c>
      <c r="CF65" s="12">
        <v>0.05</v>
      </c>
      <c r="CG65" s="12">
        <v>1</v>
      </c>
      <c r="CH65" s="12">
        <v>1.6</v>
      </c>
      <c r="CI65" s="12">
        <v>2.4</v>
      </c>
      <c r="CJ65" s="12">
        <v>0.65</v>
      </c>
      <c r="CK65" s="12">
        <v>54.05</v>
      </c>
      <c r="CL65" s="12">
        <v>0.8</v>
      </c>
      <c r="CM65" s="12">
        <v>0.6</v>
      </c>
      <c r="CN65" s="12">
        <v>3.4</v>
      </c>
      <c r="CO65" s="12">
        <v>1.6</v>
      </c>
      <c r="CP65" s="12">
        <v>74.139520000000019</v>
      </c>
      <c r="CQ65" s="12">
        <v>3.1256121416526148</v>
      </c>
      <c r="CR65" s="12">
        <v>8</v>
      </c>
      <c r="CS65" s="12">
        <v>52</v>
      </c>
      <c r="CT65" s="12">
        <v>16</v>
      </c>
      <c r="CU65" s="12">
        <v>0.46153846153846156</v>
      </c>
      <c r="CV65" s="12">
        <v>0.06</v>
      </c>
      <c r="CW65" s="12">
        <v>0.05</v>
      </c>
      <c r="CX65" s="12">
        <v>1.07</v>
      </c>
      <c r="CY65" s="12">
        <v>1.6</v>
      </c>
      <c r="CZ65" s="12">
        <v>2.4</v>
      </c>
      <c r="DA65" s="12">
        <v>0.69</v>
      </c>
      <c r="DB65" s="12">
        <v>23.72</v>
      </c>
      <c r="DC65" s="12" t="s">
        <v>25</v>
      </c>
      <c r="DD65" s="12" t="s">
        <v>25</v>
      </c>
      <c r="DE65" s="12" t="s">
        <v>25</v>
      </c>
      <c r="DF65" s="12" t="s">
        <v>25</v>
      </c>
      <c r="DG65" s="21" t="s">
        <v>169</v>
      </c>
      <c r="DH65" s="14"/>
      <c r="DI65" s="14"/>
      <c r="DJ65" s="14"/>
      <c r="DK65" s="14"/>
      <c r="DL65" s="14"/>
      <c r="DM65" s="14"/>
      <c r="DN65" s="14"/>
      <c r="DO65" s="14"/>
      <c r="DP65" s="14"/>
      <c r="DQ65" s="14"/>
      <c r="DR65" s="14"/>
      <c r="DS65" s="14"/>
      <c r="DT65" s="14"/>
      <c r="DU65" s="14"/>
      <c r="DV65" s="14"/>
      <c r="DW65" s="14"/>
      <c r="DX65" s="14"/>
      <c r="DY65" s="14"/>
      <c r="DZ65" s="14"/>
      <c r="EA65" s="14"/>
      <c r="EB65" s="14"/>
      <c r="EC65" s="14"/>
      <c r="ED65" s="14"/>
      <c r="EE65" s="14"/>
      <c r="EF65" s="14"/>
      <c r="EG65" s="14"/>
      <c r="EH65" s="14"/>
      <c r="EI65" s="14"/>
      <c r="EJ65" s="14"/>
      <c r="EK65" s="14"/>
      <c r="EL65" s="14"/>
      <c r="EM65" s="14"/>
      <c r="EN65" s="14"/>
      <c r="EO65" s="14"/>
      <c r="EP65" s="14"/>
      <c r="EQ65" s="14"/>
      <c r="ER65" s="14"/>
      <c r="ES65" s="14"/>
      <c r="ET65" s="14"/>
      <c r="EU65" s="14"/>
      <c r="EV65" s="14"/>
      <c r="EW65" s="14"/>
      <c r="EX65" s="14"/>
      <c r="EY65" s="14"/>
      <c r="EZ65" s="14"/>
      <c r="FA65" s="14"/>
      <c r="FB65" s="14"/>
    </row>
    <row r="66" spans="1:158" ht="14.5" x14ac:dyDescent="0.35">
      <c r="A66" s="1" t="s">
        <v>10</v>
      </c>
      <c r="B66" s="1" t="s">
        <v>7</v>
      </c>
      <c r="C66" s="1">
        <v>10</v>
      </c>
      <c r="D66" s="66">
        <v>2</v>
      </c>
      <c r="E66" s="66">
        <v>3</v>
      </c>
      <c r="F66" s="66">
        <v>3</v>
      </c>
      <c r="G66" s="66">
        <v>3</v>
      </c>
      <c r="H66" s="1">
        <v>3382</v>
      </c>
      <c r="I66" s="1" t="s">
        <v>10</v>
      </c>
      <c r="J66" s="5">
        <v>39859</v>
      </c>
      <c r="K66" s="5">
        <v>40709</v>
      </c>
      <c r="L66" s="39">
        <v>1</v>
      </c>
      <c r="M66" s="13">
        <f t="shared" si="11"/>
        <v>27.94214332675871</v>
      </c>
      <c r="N66" s="15">
        <v>3.5</v>
      </c>
      <c r="O66" s="15">
        <v>3</v>
      </c>
      <c r="P66" s="15">
        <f t="shared" si="5"/>
        <v>3.25</v>
      </c>
      <c r="Q66" s="44" t="s">
        <v>25</v>
      </c>
      <c r="R66" s="42" t="s">
        <v>25</v>
      </c>
      <c r="S66" s="42" t="s">
        <v>25</v>
      </c>
      <c r="T66" s="42" t="s">
        <v>25</v>
      </c>
      <c r="U66" s="42" t="s">
        <v>25</v>
      </c>
      <c r="V66" s="42" t="s">
        <v>25</v>
      </c>
      <c r="W66" s="42" t="e">
        <f t="shared" si="10"/>
        <v>#VALUE!</v>
      </c>
      <c r="X66" s="42"/>
      <c r="Y66" s="15" t="s">
        <v>25</v>
      </c>
      <c r="Z66" s="15" t="s">
        <v>25</v>
      </c>
      <c r="AA66" s="15" t="s">
        <v>25</v>
      </c>
      <c r="AB66" s="10" t="e">
        <f t="shared" si="1"/>
        <v>#VALUE!</v>
      </c>
      <c r="AC66" s="19" t="s">
        <v>25</v>
      </c>
      <c r="AD66" s="9" t="s">
        <v>25</v>
      </c>
      <c r="AE66" s="9" t="s">
        <v>25</v>
      </c>
      <c r="AF66" s="9" t="s">
        <v>25</v>
      </c>
      <c r="AG66" s="9" t="s">
        <v>25</v>
      </c>
      <c r="AH66" s="9" t="e">
        <f t="shared" si="2"/>
        <v>#DIV/0!</v>
      </c>
      <c r="AI66" s="9" t="s">
        <v>25</v>
      </c>
      <c r="AJ66" s="9" t="s">
        <v>25</v>
      </c>
      <c r="AK66" s="9" t="s">
        <v>25</v>
      </c>
      <c r="AL66" s="9" t="e">
        <f t="shared" si="3"/>
        <v>#DIV/0!</v>
      </c>
      <c r="AM66" s="9" t="e">
        <f t="shared" si="4"/>
        <v>#DIV/0!</v>
      </c>
      <c r="AN66" s="12" t="s">
        <v>25</v>
      </c>
      <c r="AO66" s="12" t="s">
        <v>25</v>
      </c>
      <c r="AP66" s="12" t="s">
        <v>25</v>
      </c>
      <c r="AQ66" s="14" t="s">
        <v>25</v>
      </c>
      <c r="AR66" s="14" t="s">
        <v>25</v>
      </c>
      <c r="AS66" s="18" t="s">
        <v>25</v>
      </c>
      <c r="AT66" s="28" t="s">
        <v>25</v>
      </c>
      <c r="AU66" s="12"/>
      <c r="AV66" s="19" t="s">
        <v>25</v>
      </c>
      <c r="AW66" s="19" t="s">
        <v>25</v>
      </c>
      <c r="AX66" s="19" t="s">
        <v>25</v>
      </c>
      <c r="AY66" s="19" t="s">
        <v>25</v>
      </c>
      <c r="AZ66" s="19" t="s">
        <v>25</v>
      </c>
      <c r="BA66" s="19" t="s">
        <v>25</v>
      </c>
      <c r="BB66" s="19" t="s">
        <v>25</v>
      </c>
      <c r="BC66" s="19" t="s">
        <v>25</v>
      </c>
      <c r="BD66" s="19" t="s">
        <v>25</v>
      </c>
      <c r="BE66" s="19" t="s">
        <v>25</v>
      </c>
      <c r="BF66" s="19" t="s">
        <v>25</v>
      </c>
      <c r="BG66" s="19" t="s">
        <v>25</v>
      </c>
      <c r="BH66" s="19" t="s">
        <v>25</v>
      </c>
      <c r="BI66" s="19" t="s">
        <v>25</v>
      </c>
      <c r="BJ66" s="19" t="s">
        <v>25</v>
      </c>
      <c r="BK66" s="19" t="s">
        <v>25</v>
      </c>
      <c r="BL66" s="19" t="s">
        <v>25</v>
      </c>
      <c r="BM66" s="19" t="s">
        <v>25</v>
      </c>
      <c r="BN66" s="19" t="s">
        <v>25</v>
      </c>
      <c r="BO66" s="19" t="s">
        <v>25</v>
      </c>
      <c r="BP66" s="19" t="s">
        <v>25</v>
      </c>
      <c r="BQ66" s="19" t="s">
        <v>25</v>
      </c>
      <c r="BR66" s="19" t="s">
        <v>25</v>
      </c>
      <c r="BS66" s="12" t="s">
        <v>25</v>
      </c>
      <c r="BT66" s="12" t="s">
        <v>25</v>
      </c>
      <c r="BU66" s="12" t="s">
        <v>25</v>
      </c>
      <c r="BV66" s="12" t="s">
        <v>25</v>
      </c>
      <c r="BW66" s="12" t="s">
        <v>25</v>
      </c>
      <c r="BX66" s="12" t="s">
        <v>25</v>
      </c>
      <c r="BY66" s="12" t="s">
        <v>25</v>
      </c>
      <c r="BZ66" s="12" t="s">
        <v>25</v>
      </c>
      <c r="CA66" s="12" t="s">
        <v>25</v>
      </c>
      <c r="CB66" s="12" t="s">
        <v>25</v>
      </c>
      <c r="CC66" s="12" t="s">
        <v>25</v>
      </c>
      <c r="CD66" s="12" t="s">
        <v>25</v>
      </c>
      <c r="CE66" s="12" t="s">
        <v>25</v>
      </c>
      <c r="CF66" s="12" t="s">
        <v>25</v>
      </c>
      <c r="CG66" s="12" t="s">
        <v>25</v>
      </c>
      <c r="CH66" s="12" t="s">
        <v>25</v>
      </c>
      <c r="CI66" s="12" t="s">
        <v>25</v>
      </c>
      <c r="CJ66" s="12" t="s">
        <v>25</v>
      </c>
      <c r="CK66" s="12" t="s">
        <v>25</v>
      </c>
      <c r="CL66" s="12" t="s">
        <v>25</v>
      </c>
      <c r="CM66" s="12" t="s">
        <v>25</v>
      </c>
      <c r="CN66" s="12" t="s">
        <v>25</v>
      </c>
      <c r="CO66" s="12" t="s">
        <v>25</v>
      </c>
      <c r="CP66" s="12" t="s">
        <v>25</v>
      </c>
      <c r="CQ66" s="12" t="s">
        <v>25</v>
      </c>
      <c r="CR66" s="12" t="s">
        <v>25</v>
      </c>
      <c r="CS66" s="12" t="s">
        <v>25</v>
      </c>
      <c r="CT66" s="12" t="s">
        <v>25</v>
      </c>
      <c r="CU66" s="12" t="s">
        <v>25</v>
      </c>
      <c r="CV66" s="12" t="s">
        <v>25</v>
      </c>
      <c r="CW66" s="12" t="s">
        <v>25</v>
      </c>
      <c r="CX66" s="12" t="s">
        <v>25</v>
      </c>
      <c r="CY66" s="12" t="s">
        <v>25</v>
      </c>
      <c r="CZ66" s="12" t="s">
        <v>25</v>
      </c>
      <c r="DA66" s="12" t="s">
        <v>25</v>
      </c>
      <c r="DB66" s="12" t="s">
        <v>25</v>
      </c>
      <c r="DC66" s="12" t="s">
        <v>25</v>
      </c>
      <c r="DD66" s="12" t="s">
        <v>25</v>
      </c>
      <c r="DE66" s="12" t="s">
        <v>25</v>
      </c>
      <c r="DF66" s="12" t="s">
        <v>25</v>
      </c>
      <c r="DG66" s="21" t="s">
        <v>186</v>
      </c>
      <c r="DH66" s="14"/>
      <c r="DI66" s="14"/>
      <c r="DJ66" s="14"/>
      <c r="DK66" s="14"/>
      <c r="DL66" s="14"/>
      <c r="DM66" s="14"/>
      <c r="DN66" s="14"/>
      <c r="DO66" s="14"/>
      <c r="DP66" s="14"/>
      <c r="DQ66" s="14"/>
      <c r="DR66" s="14"/>
      <c r="DS66" s="14"/>
      <c r="DT66" s="14"/>
      <c r="DU66" s="14"/>
      <c r="DV66" s="14"/>
      <c r="DW66" s="14"/>
      <c r="DX66" s="14"/>
      <c r="DY66" s="14"/>
      <c r="DZ66" s="14"/>
      <c r="EA66" s="14"/>
      <c r="EB66" s="14"/>
      <c r="EC66" s="14"/>
      <c r="ED66" s="14"/>
      <c r="EE66" s="14"/>
      <c r="EF66" s="14"/>
      <c r="EG66" s="14"/>
      <c r="EH66" s="14"/>
      <c r="EI66" s="14"/>
      <c r="EJ66" s="14"/>
      <c r="EK66" s="14"/>
      <c r="EL66" s="14"/>
      <c r="EM66" s="14"/>
      <c r="EN66" s="14"/>
      <c r="EO66" s="14"/>
      <c r="EP66" s="14"/>
      <c r="EQ66" s="14"/>
      <c r="ER66" s="14"/>
      <c r="ES66" s="14"/>
      <c r="ET66" s="14"/>
      <c r="EU66" s="14"/>
      <c r="EV66" s="14"/>
      <c r="EW66" s="14"/>
      <c r="EX66" s="14"/>
      <c r="EY66" s="14"/>
      <c r="EZ66" s="14"/>
      <c r="FA66" s="14"/>
      <c r="FB66" s="14"/>
    </row>
    <row r="67" spans="1:158" ht="14.5" x14ac:dyDescent="0.35">
      <c r="A67" s="1" t="s">
        <v>10</v>
      </c>
      <c r="B67" s="1" t="s">
        <v>7</v>
      </c>
      <c r="C67" s="1">
        <v>11</v>
      </c>
      <c r="D67" s="66"/>
      <c r="E67" s="66"/>
      <c r="F67" s="66"/>
      <c r="G67" s="66"/>
      <c r="H67" s="1">
        <v>3331</v>
      </c>
      <c r="I67" s="1" t="s">
        <v>10</v>
      </c>
      <c r="J67" s="5">
        <v>39887</v>
      </c>
      <c r="K67" s="5">
        <v>40830</v>
      </c>
      <c r="L67" s="39">
        <v>1</v>
      </c>
      <c r="M67" s="13">
        <f t="shared" si="11"/>
        <v>30.999342537804075</v>
      </c>
      <c r="N67" s="19">
        <v>2</v>
      </c>
      <c r="O67" s="19">
        <v>2</v>
      </c>
      <c r="P67" s="15">
        <f t="shared" si="5"/>
        <v>2</v>
      </c>
      <c r="Q67" s="45">
        <v>146.33333333333334</v>
      </c>
      <c r="R67" s="44">
        <v>110.33333333333333</v>
      </c>
      <c r="S67" s="44">
        <v>2.8433333333333333</v>
      </c>
      <c r="T67" s="44">
        <v>152</v>
      </c>
      <c r="U67" s="44">
        <v>107.66666666666667</v>
      </c>
      <c r="V67" s="44">
        <v>114.33333333333333</v>
      </c>
      <c r="W67" s="42">
        <f t="shared" si="10"/>
        <v>-72.333333333333329</v>
      </c>
      <c r="X67" s="42"/>
      <c r="Y67">
        <v>86.6</v>
      </c>
      <c r="Z67">
        <v>88.3</v>
      </c>
      <c r="AA67">
        <v>102.5</v>
      </c>
      <c r="AB67" s="10">
        <f t="shared" ref="AB67:AB130" si="12">AA67/AT67</f>
        <v>3.2852564102564101</v>
      </c>
      <c r="AC67">
        <v>2818</v>
      </c>
      <c r="AD67" s="9">
        <v>86.2</v>
      </c>
      <c r="AE67" s="9">
        <v>158</v>
      </c>
      <c r="AF67" s="9">
        <v>125</v>
      </c>
      <c r="AG67" s="9">
        <v>84</v>
      </c>
      <c r="AH67" s="9">
        <f t="shared" ref="AH67:AH130" si="13">AVERAGE(AE67:AG67)</f>
        <v>122.33333333333333</v>
      </c>
      <c r="AI67" s="9">
        <v>17</v>
      </c>
      <c r="AJ67" s="9">
        <v>22</v>
      </c>
      <c r="AK67" s="9">
        <v>8</v>
      </c>
      <c r="AL67" s="9">
        <f t="shared" ref="AL67:AL76" si="14">AVERAGE(AI67:AK67)</f>
        <v>15.666666666666666</v>
      </c>
      <c r="AM67" s="9">
        <f t="shared" ref="AM67:AM130" si="15">AH67+AL67</f>
        <v>138</v>
      </c>
      <c r="AN67" s="12" t="s">
        <v>25</v>
      </c>
      <c r="AO67" s="12" t="s">
        <v>25</v>
      </c>
      <c r="AP67" s="12" t="s">
        <v>25</v>
      </c>
      <c r="AQ67" s="14" t="s">
        <v>25</v>
      </c>
      <c r="AR67" s="14" t="s">
        <v>25</v>
      </c>
      <c r="AS67" s="18" t="s">
        <v>25</v>
      </c>
      <c r="AT67" s="28">
        <v>31.2</v>
      </c>
      <c r="AU67" s="12">
        <v>0.22</v>
      </c>
      <c r="AV67" s="19">
        <v>0</v>
      </c>
      <c r="AW67" s="19">
        <v>0</v>
      </c>
      <c r="AX67" s="19">
        <v>1.68</v>
      </c>
      <c r="AY67" s="19">
        <v>1</v>
      </c>
      <c r="AZ67" s="19">
        <v>0.5</v>
      </c>
      <c r="BA67" s="19">
        <v>1</v>
      </c>
      <c r="BB67" s="19">
        <v>0</v>
      </c>
      <c r="BC67" s="19">
        <v>0</v>
      </c>
      <c r="BD67" s="19">
        <v>3.4000000000000002E-2</v>
      </c>
      <c r="BE67" s="19">
        <v>0.04</v>
      </c>
      <c r="BF67" s="19">
        <v>5.6300000000000003E-2</v>
      </c>
      <c r="BG67" s="19">
        <v>1.5299999999999999E-2</v>
      </c>
      <c r="BH67" s="19">
        <v>0.12</v>
      </c>
      <c r="BI67" s="19">
        <v>0.11</v>
      </c>
      <c r="BJ67" s="19">
        <v>0.11</v>
      </c>
      <c r="BK67" s="19">
        <v>1</v>
      </c>
      <c r="BL67" s="19">
        <v>0</v>
      </c>
      <c r="BM67" s="19">
        <v>0</v>
      </c>
      <c r="BN67" s="19">
        <v>0.25</v>
      </c>
      <c r="BO67" s="19">
        <v>0</v>
      </c>
      <c r="BP67" s="19">
        <v>22.6</v>
      </c>
      <c r="BQ67" s="19">
        <v>0</v>
      </c>
      <c r="BR67" s="19">
        <v>0</v>
      </c>
      <c r="BS67" s="12" t="s">
        <v>123</v>
      </c>
      <c r="BT67" s="12">
        <v>40.54</v>
      </c>
      <c r="BU67" s="12">
        <v>0.9</v>
      </c>
      <c r="BV67" s="12">
        <v>0.5</v>
      </c>
      <c r="BW67" s="12">
        <v>3.4</v>
      </c>
      <c r="BX67" s="12">
        <v>2</v>
      </c>
      <c r="BY67" s="12">
        <v>74.139520000000019</v>
      </c>
      <c r="BZ67" s="12">
        <v>3.2164650759219096</v>
      </c>
      <c r="CA67" s="12">
        <v>28</v>
      </c>
      <c r="CB67" s="12">
        <v>48</v>
      </c>
      <c r="CC67" s="12">
        <v>28</v>
      </c>
      <c r="CD67" s="12">
        <v>1.1666666666666667</v>
      </c>
      <c r="CE67" s="12">
        <v>0.04</v>
      </c>
      <c r="CF67" s="12">
        <v>0.04</v>
      </c>
      <c r="CG67" s="12">
        <v>0.9</v>
      </c>
      <c r="CH67" s="12">
        <v>1.6</v>
      </c>
      <c r="CI67" s="12">
        <v>3</v>
      </c>
      <c r="CJ67" s="12">
        <v>0.55000000000000004</v>
      </c>
      <c r="CK67" s="12">
        <v>44.74</v>
      </c>
      <c r="CL67" s="12">
        <v>0.9</v>
      </c>
      <c r="CM67" s="12">
        <v>0.5</v>
      </c>
      <c r="CN67" s="12">
        <v>3.5</v>
      </c>
      <c r="CO67" s="12">
        <v>1.9</v>
      </c>
      <c r="CP67" s="12">
        <v>77.764960000000031</v>
      </c>
      <c r="CQ67" s="12">
        <v>3.37375097613883</v>
      </c>
      <c r="CR67" s="12">
        <v>28</v>
      </c>
      <c r="CS67" s="12">
        <v>44</v>
      </c>
      <c r="CT67" s="12">
        <v>24</v>
      </c>
      <c r="CU67" s="12">
        <v>1.1818181818181819</v>
      </c>
      <c r="CV67" s="12">
        <v>0.05</v>
      </c>
      <c r="CW67" s="12">
        <v>0.06</v>
      </c>
      <c r="CX67" s="12">
        <v>0.79</v>
      </c>
      <c r="CY67" s="12">
        <v>1.6</v>
      </c>
      <c r="CZ67" s="12">
        <v>3.1</v>
      </c>
      <c r="DA67" s="12">
        <v>0.5</v>
      </c>
      <c r="DB67" s="12">
        <v>23.05</v>
      </c>
      <c r="DC67" s="12" t="s">
        <v>25</v>
      </c>
      <c r="DD67" s="12" t="s">
        <v>25</v>
      </c>
      <c r="DE67" s="12" t="s">
        <v>25</v>
      </c>
      <c r="DF67" s="12" t="s">
        <v>25</v>
      </c>
      <c r="DG67" s="21" t="s">
        <v>177</v>
      </c>
      <c r="DH67" s="14"/>
      <c r="DI67" s="14"/>
      <c r="DJ67" s="14"/>
      <c r="DK67" s="14"/>
      <c r="DL67" s="14"/>
      <c r="DM67" s="14"/>
      <c r="DN67" s="14"/>
      <c r="DO67" s="14"/>
      <c r="DP67" s="14"/>
      <c r="DQ67" s="14"/>
      <c r="DR67" s="14"/>
      <c r="DS67" s="14"/>
      <c r="DT67" s="14"/>
      <c r="DU67" s="14"/>
      <c r="DV67" s="14"/>
      <c r="DW67" s="14"/>
      <c r="DX67" s="14"/>
      <c r="DY67" s="14"/>
      <c r="DZ67" s="14"/>
      <c r="EA67" s="14"/>
      <c r="EB67" s="14"/>
      <c r="EC67" s="14"/>
      <c r="ED67" s="14"/>
      <c r="EE67" s="14"/>
      <c r="EF67" s="14"/>
      <c r="EG67" s="14"/>
      <c r="EH67" s="14"/>
      <c r="EI67" s="14"/>
      <c r="EJ67" s="14"/>
      <c r="EK67" s="14"/>
      <c r="EL67" s="14"/>
      <c r="EM67" s="14"/>
      <c r="EN67" s="14"/>
      <c r="EO67" s="14"/>
      <c r="EP67" s="14"/>
      <c r="EQ67" s="14"/>
      <c r="ER67" s="14"/>
      <c r="ES67" s="14"/>
      <c r="ET67" s="14"/>
      <c r="EU67" s="14"/>
      <c r="EV67" s="14"/>
      <c r="EW67" s="14"/>
      <c r="EX67" s="14"/>
      <c r="EY67" s="14"/>
      <c r="EZ67" s="14"/>
      <c r="FA67" s="14"/>
      <c r="FB67" s="14"/>
    </row>
    <row r="68" spans="1:158" ht="14.5" x14ac:dyDescent="0.35">
      <c r="A68" s="1" t="s">
        <v>10</v>
      </c>
      <c r="B68" s="1" t="s">
        <v>7</v>
      </c>
      <c r="C68" s="1">
        <v>11</v>
      </c>
      <c r="D68" s="66"/>
      <c r="E68" s="66"/>
      <c r="F68" s="66"/>
      <c r="G68" s="66"/>
      <c r="H68" s="1">
        <v>3332</v>
      </c>
      <c r="I68" s="1" t="s">
        <v>10</v>
      </c>
      <c r="J68" s="5">
        <v>39887</v>
      </c>
      <c r="K68" s="5">
        <v>40849</v>
      </c>
      <c r="L68" s="39">
        <v>0</v>
      </c>
      <c r="M68" s="13">
        <f t="shared" si="11"/>
        <v>31.623931623931622</v>
      </c>
      <c r="N68" s="19">
        <v>3</v>
      </c>
      <c r="O68" s="19">
        <v>3</v>
      </c>
      <c r="P68" s="15">
        <f t="shared" si="5"/>
        <v>3</v>
      </c>
      <c r="Q68" s="45">
        <v>153.66666666666666</v>
      </c>
      <c r="R68" s="44">
        <v>145</v>
      </c>
      <c r="S68" s="44">
        <v>58.666666666666664</v>
      </c>
      <c r="T68" s="44">
        <v>127.33333333333333</v>
      </c>
      <c r="U68" s="44">
        <v>138.66666666666666</v>
      </c>
      <c r="V68" s="44">
        <v>112</v>
      </c>
      <c r="W68" s="42">
        <f t="shared" si="10"/>
        <v>-70</v>
      </c>
      <c r="X68" s="42"/>
      <c r="Y68">
        <v>160.69999999999999</v>
      </c>
      <c r="Z68">
        <v>156.9</v>
      </c>
      <c r="AA68">
        <v>165.6</v>
      </c>
      <c r="AB68" s="10">
        <f t="shared" si="12"/>
        <v>5.8105263157894731</v>
      </c>
      <c r="AC68">
        <v>2615</v>
      </c>
      <c r="AD68" s="9">
        <v>80</v>
      </c>
      <c r="AE68" s="9">
        <v>222</v>
      </c>
      <c r="AF68" s="9">
        <v>144</v>
      </c>
      <c r="AG68" s="9">
        <v>130</v>
      </c>
      <c r="AH68" s="9">
        <f t="shared" si="13"/>
        <v>165.33333333333334</v>
      </c>
      <c r="AI68" s="9">
        <v>54</v>
      </c>
      <c r="AJ68" s="9">
        <v>27</v>
      </c>
      <c r="AK68" s="9">
        <v>31</v>
      </c>
      <c r="AL68" s="9">
        <f t="shared" si="14"/>
        <v>37.333333333333336</v>
      </c>
      <c r="AM68" s="9">
        <f t="shared" si="15"/>
        <v>202.66666666666669</v>
      </c>
      <c r="AN68" s="12" t="s">
        <v>25</v>
      </c>
      <c r="AO68" s="12" t="s">
        <v>25</v>
      </c>
      <c r="AP68" s="12" t="s">
        <v>25</v>
      </c>
      <c r="AQ68" s="34" t="s">
        <v>25</v>
      </c>
      <c r="AR68" s="14">
        <v>186.73021080000001</v>
      </c>
      <c r="AS68" s="18" t="s">
        <v>25</v>
      </c>
      <c r="AT68" s="28">
        <v>28.5</v>
      </c>
      <c r="AU68" s="12">
        <v>0.52</v>
      </c>
      <c r="AV68" s="19">
        <v>1</v>
      </c>
      <c r="AW68" s="19">
        <v>0</v>
      </c>
      <c r="AX68" s="19">
        <v>1.88</v>
      </c>
      <c r="AY68" s="19">
        <v>0</v>
      </c>
      <c r="AZ68" s="19">
        <v>0.17</v>
      </c>
      <c r="BA68" s="19">
        <v>1</v>
      </c>
      <c r="BB68" s="19">
        <v>0</v>
      </c>
      <c r="BC68" s="19">
        <v>0</v>
      </c>
      <c r="BD68" s="19" t="s">
        <v>170</v>
      </c>
      <c r="BE68" s="19">
        <v>0.04</v>
      </c>
      <c r="BF68" s="19">
        <v>0.1</v>
      </c>
      <c r="BG68" s="19" t="s">
        <v>170</v>
      </c>
      <c r="BH68" s="19">
        <v>7.0000000000000007E-2</v>
      </c>
      <c r="BI68" s="19">
        <v>0.06</v>
      </c>
      <c r="BJ68" s="19">
        <v>0.08</v>
      </c>
      <c r="BK68" s="19">
        <v>1</v>
      </c>
      <c r="BL68" s="19">
        <v>0</v>
      </c>
      <c r="BM68" s="19">
        <v>0</v>
      </c>
      <c r="BN68" s="19">
        <v>0.48</v>
      </c>
      <c r="BO68" s="19">
        <v>0</v>
      </c>
      <c r="BP68" s="19">
        <v>22.69</v>
      </c>
      <c r="BQ68" s="19">
        <v>0</v>
      </c>
      <c r="BR68" s="19">
        <v>0</v>
      </c>
      <c r="BS68" s="12" t="s">
        <v>123</v>
      </c>
      <c r="BT68" s="12">
        <v>43.9</v>
      </c>
      <c r="BU68" s="12">
        <v>0.8</v>
      </c>
      <c r="BV68" s="12">
        <v>0.5</v>
      </c>
      <c r="BW68" s="12">
        <v>3.7</v>
      </c>
      <c r="BX68" s="12">
        <v>2.1</v>
      </c>
      <c r="BY68" s="12">
        <v>77.320880000000002</v>
      </c>
      <c r="BZ68" s="12">
        <v>3.5387130434782605</v>
      </c>
      <c r="CA68" s="12">
        <v>28</v>
      </c>
      <c r="CB68" s="12">
        <v>60</v>
      </c>
      <c r="CC68" s="12">
        <v>44</v>
      </c>
      <c r="CD68" s="12">
        <v>1.2</v>
      </c>
      <c r="CE68" s="12">
        <v>0.04</v>
      </c>
      <c r="CF68" s="12">
        <v>0.06</v>
      </c>
      <c r="CG68" s="12">
        <v>0.59</v>
      </c>
      <c r="CH68" s="12">
        <v>1.6</v>
      </c>
      <c r="CI68" s="12">
        <v>2.2999999999999998</v>
      </c>
      <c r="CJ68" s="12">
        <v>0.72</v>
      </c>
      <c r="CK68" s="12">
        <v>23.91</v>
      </c>
      <c r="CL68" s="12">
        <v>0.8</v>
      </c>
      <c r="CM68" s="12">
        <v>0.5</v>
      </c>
      <c r="CN68" s="12">
        <v>4.2</v>
      </c>
      <c r="CO68" s="12">
        <v>3.2</v>
      </c>
      <c r="CP68" s="12">
        <v>95.97847999999999</v>
      </c>
      <c r="CQ68" s="12">
        <v>4.3926077803203656</v>
      </c>
      <c r="CR68" s="12">
        <v>32</v>
      </c>
      <c r="CS68" s="12">
        <v>68</v>
      </c>
      <c r="CT68" s="12">
        <v>44</v>
      </c>
      <c r="CU68" s="12">
        <v>1.1176470588235294</v>
      </c>
      <c r="CV68" s="12">
        <v>0.04</v>
      </c>
      <c r="CW68" s="12">
        <v>0.04</v>
      </c>
      <c r="CX68" s="12">
        <v>0.86</v>
      </c>
      <c r="CY68" s="12">
        <v>1.5</v>
      </c>
      <c r="CZ68" s="12">
        <v>2.5</v>
      </c>
      <c r="DA68" s="12">
        <v>0.59</v>
      </c>
      <c r="DB68" s="12">
        <v>21.85</v>
      </c>
      <c r="DC68" s="12" t="s">
        <v>25</v>
      </c>
      <c r="DD68" s="12" t="s">
        <v>25</v>
      </c>
      <c r="DE68" s="12" t="s">
        <v>25</v>
      </c>
      <c r="DF68" s="12" t="s">
        <v>25</v>
      </c>
      <c r="DG68" s="21" t="s">
        <v>176</v>
      </c>
      <c r="DH68" s="14"/>
      <c r="DI68" s="14"/>
      <c r="DJ68" s="14"/>
      <c r="DK68" s="14"/>
      <c r="DL68" s="14"/>
      <c r="DM68" s="14"/>
      <c r="DN68" s="14"/>
      <c r="DO68" s="14"/>
      <c r="DP68" s="14"/>
      <c r="DQ68" s="14"/>
      <c r="DR68" s="14"/>
      <c r="DS68" s="14"/>
      <c r="DT68" s="14"/>
      <c r="DU68" s="14"/>
      <c r="DV68" s="14"/>
      <c r="DW68" s="14"/>
      <c r="DX68" s="14"/>
      <c r="DY68" s="14"/>
      <c r="DZ68" s="14"/>
      <c r="EA68" s="14"/>
      <c r="EB68" s="14"/>
      <c r="EC68" s="14"/>
      <c r="ED68" s="14"/>
      <c r="EE68" s="14"/>
      <c r="EF68" s="14"/>
      <c r="EG68" s="14"/>
      <c r="EH68" s="14"/>
      <c r="EI68" s="14"/>
      <c r="EJ68" s="14"/>
      <c r="EK68" s="14"/>
      <c r="EL68" s="14"/>
      <c r="EM68" s="14"/>
      <c r="EN68" s="14"/>
      <c r="EO68" s="14"/>
      <c r="EP68" s="14"/>
      <c r="EQ68" s="14"/>
      <c r="ER68" s="14"/>
      <c r="ES68" s="14"/>
      <c r="ET68" s="14"/>
      <c r="EU68" s="14"/>
      <c r="EV68" s="14"/>
      <c r="EW68" s="14"/>
      <c r="EX68" s="14"/>
      <c r="EY68" s="14"/>
      <c r="EZ68" s="14"/>
      <c r="FA68" s="14"/>
      <c r="FB68" s="14"/>
    </row>
    <row r="69" spans="1:158" ht="14.5" x14ac:dyDescent="0.35">
      <c r="A69" s="1" t="s">
        <v>10</v>
      </c>
      <c r="B69" s="1" t="s">
        <v>7</v>
      </c>
      <c r="C69" s="1">
        <v>11</v>
      </c>
      <c r="D69" s="66"/>
      <c r="E69" s="66"/>
      <c r="F69" s="66"/>
      <c r="G69" s="66"/>
      <c r="H69" s="1">
        <v>3385</v>
      </c>
      <c r="I69" s="1" t="s">
        <v>10</v>
      </c>
      <c r="J69" s="5">
        <v>39887</v>
      </c>
      <c r="K69" s="5">
        <v>40840</v>
      </c>
      <c r="L69" s="39">
        <v>1</v>
      </c>
      <c r="M69" s="13">
        <f t="shared" si="11"/>
        <v>31.328073635765943</v>
      </c>
      <c r="N69" s="19">
        <v>3</v>
      </c>
      <c r="O69" s="19">
        <v>3</v>
      </c>
      <c r="P69" s="15">
        <f t="shared" si="5"/>
        <v>3</v>
      </c>
      <c r="Q69" s="45">
        <v>180</v>
      </c>
      <c r="R69" s="44">
        <v>180</v>
      </c>
      <c r="S69" s="44">
        <v>180</v>
      </c>
      <c r="T69" s="44">
        <v>180</v>
      </c>
      <c r="U69" s="44">
        <v>180</v>
      </c>
      <c r="V69" s="44">
        <v>171</v>
      </c>
      <c r="W69" s="42">
        <f t="shared" si="10"/>
        <v>-129</v>
      </c>
      <c r="X69" s="42"/>
      <c r="Y69">
        <v>88.8</v>
      </c>
      <c r="Z69">
        <v>100.7</v>
      </c>
      <c r="AA69">
        <v>80.599999999999994</v>
      </c>
      <c r="AB69" s="10">
        <f t="shared" si="12"/>
        <v>2.2265193370165743</v>
      </c>
      <c r="AC69">
        <v>2605</v>
      </c>
      <c r="AD69" s="9">
        <v>82.2</v>
      </c>
      <c r="AE69" s="9">
        <v>103</v>
      </c>
      <c r="AF69" s="9">
        <v>151</v>
      </c>
      <c r="AG69" s="9">
        <v>50</v>
      </c>
      <c r="AH69" s="9">
        <f t="shared" si="13"/>
        <v>101.33333333333333</v>
      </c>
      <c r="AI69" s="9">
        <v>7</v>
      </c>
      <c r="AJ69" s="9">
        <v>27</v>
      </c>
      <c r="AK69" s="9">
        <v>5</v>
      </c>
      <c r="AL69" s="9">
        <f t="shared" si="14"/>
        <v>13</v>
      </c>
      <c r="AM69" s="9">
        <f t="shared" si="15"/>
        <v>114.33333333333333</v>
      </c>
      <c r="AN69" s="12" t="s">
        <v>25</v>
      </c>
      <c r="AO69" s="12" t="s">
        <v>25</v>
      </c>
      <c r="AP69" s="12" t="s">
        <v>25</v>
      </c>
      <c r="AQ69" s="34" t="s">
        <v>25</v>
      </c>
      <c r="AR69" s="14" t="s">
        <v>25</v>
      </c>
      <c r="AS69" s="18" t="s">
        <v>25</v>
      </c>
      <c r="AT69" s="36">
        <v>36.200000000000003</v>
      </c>
      <c r="AU69" s="12">
        <v>0.2</v>
      </c>
      <c r="AV69" s="19">
        <v>0</v>
      </c>
      <c r="AW69" s="19">
        <v>1</v>
      </c>
      <c r="AX69" s="19">
        <v>4.5999999999999996</v>
      </c>
      <c r="AY69" s="19">
        <v>1</v>
      </c>
      <c r="AZ69" s="19">
        <v>0.2</v>
      </c>
      <c r="BA69" s="19">
        <v>1</v>
      </c>
      <c r="BB69" s="19">
        <v>0</v>
      </c>
      <c r="BC69" s="19">
        <v>1</v>
      </c>
      <c r="BD69" s="19">
        <v>0</v>
      </c>
      <c r="BE69" s="19">
        <v>7.0000000000000007E-2</v>
      </c>
      <c r="BF69" s="19">
        <v>0.08</v>
      </c>
      <c r="BG69" s="19">
        <v>0</v>
      </c>
      <c r="BH69" s="19">
        <v>0.12</v>
      </c>
      <c r="BI69" s="19">
        <v>0.11</v>
      </c>
      <c r="BJ69" s="19">
        <v>0.08</v>
      </c>
      <c r="BK69" s="19">
        <v>0</v>
      </c>
      <c r="BL69" s="19">
        <v>0</v>
      </c>
      <c r="BM69" s="19">
        <v>0</v>
      </c>
      <c r="BN69" s="19">
        <v>0.47</v>
      </c>
      <c r="BO69" s="19">
        <v>0</v>
      </c>
      <c r="BP69" s="19">
        <v>22.1</v>
      </c>
      <c r="BQ69" s="19">
        <v>0</v>
      </c>
      <c r="BR69" s="19">
        <v>1</v>
      </c>
      <c r="BS69" s="12">
        <v>75</v>
      </c>
      <c r="BT69" s="12">
        <v>37.1</v>
      </c>
      <c r="BU69" s="12">
        <v>0.6</v>
      </c>
      <c r="BV69" s="12">
        <v>0.5</v>
      </c>
      <c r="BW69" s="12">
        <v>3.9</v>
      </c>
      <c r="BX69" s="12">
        <v>2.5</v>
      </c>
      <c r="BY69" s="12">
        <v>68.308240000000012</v>
      </c>
      <c r="BZ69" s="12">
        <v>2.8895194585448398</v>
      </c>
      <c r="CA69" s="12">
        <v>12</v>
      </c>
      <c r="CB69" s="12">
        <v>56</v>
      </c>
      <c r="CC69" s="12">
        <v>20</v>
      </c>
      <c r="CD69" s="12">
        <v>0.5714285714285714</v>
      </c>
      <c r="CE69" s="12">
        <v>0.04</v>
      </c>
      <c r="CF69" s="12">
        <v>0.04</v>
      </c>
      <c r="CG69" s="12">
        <v>1.1100000000000001</v>
      </c>
      <c r="CH69" s="12">
        <v>1.5</v>
      </c>
      <c r="CI69" s="12">
        <v>2.2000000000000002</v>
      </c>
      <c r="CJ69" s="12">
        <v>0.67</v>
      </c>
      <c r="CK69" s="12">
        <v>48.7</v>
      </c>
      <c r="CL69" s="12">
        <v>0.8</v>
      </c>
      <c r="CM69" s="12">
        <v>0.5</v>
      </c>
      <c r="CN69" s="12">
        <v>3.6</v>
      </c>
      <c r="CO69" s="12">
        <v>1.8</v>
      </c>
      <c r="CP69" s="12">
        <v>73.832720000000023</v>
      </c>
      <c r="CQ69" s="12">
        <v>3.1232115059221668</v>
      </c>
      <c r="CR69" s="12">
        <v>28</v>
      </c>
      <c r="CS69" s="12">
        <v>60</v>
      </c>
      <c r="CT69" s="12">
        <v>40</v>
      </c>
      <c r="CU69" s="12">
        <v>1.1333333333333333</v>
      </c>
      <c r="CV69" s="12">
        <v>0.03</v>
      </c>
      <c r="CW69" s="12">
        <v>0.03</v>
      </c>
      <c r="CX69" s="12">
        <v>1</v>
      </c>
      <c r="CY69" s="12">
        <v>1.5</v>
      </c>
      <c r="CZ69" s="12">
        <v>2.1</v>
      </c>
      <c r="DA69" s="12">
        <v>0.7</v>
      </c>
      <c r="DB69" s="12">
        <v>23.64</v>
      </c>
      <c r="DC69" s="12" t="s">
        <v>25</v>
      </c>
      <c r="DD69" s="12" t="s">
        <v>25</v>
      </c>
      <c r="DE69" s="12" t="s">
        <v>25</v>
      </c>
      <c r="DF69" s="12" t="s">
        <v>25</v>
      </c>
      <c r="DG69" s="21" t="s">
        <v>179</v>
      </c>
      <c r="DH69" s="14"/>
      <c r="DI69" s="14"/>
      <c r="DJ69" s="14"/>
      <c r="DK69" s="14"/>
      <c r="DL69" s="14"/>
      <c r="DM69" s="14"/>
      <c r="DN69" s="14"/>
      <c r="DO69" s="14"/>
      <c r="DP69" s="14"/>
      <c r="DQ69" s="14"/>
      <c r="DR69" s="14"/>
      <c r="DS69" s="14"/>
      <c r="DT69" s="14"/>
      <c r="DU69" s="14"/>
      <c r="DV69" s="14"/>
      <c r="DW69" s="14"/>
      <c r="DX69" s="14"/>
      <c r="DY69" s="14"/>
      <c r="DZ69" s="14"/>
      <c r="EA69" s="14"/>
      <c r="EB69" s="14"/>
      <c r="EC69" s="14"/>
      <c r="ED69" s="14"/>
      <c r="EE69" s="14"/>
      <c r="EF69" s="14"/>
      <c r="EG69" s="14"/>
      <c r="EH69" s="14"/>
      <c r="EI69" s="14"/>
      <c r="EJ69" s="14"/>
      <c r="EK69" s="14"/>
      <c r="EL69" s="14"/>
      <c r="EM69" s="14"/>
      <c r="EN69" s="14"/>
      <c r="EO69" s="14"/>
      <c r="EP69" s="14"/>
      <c r="EQ69" s="14"/>
      <c r="ER69" s="14"/>
      <c r="ES69" s="14"/>
      <c r="ET69" s="14"/>
      <c r="EU69" s="14"/>
      <c r="EV69" s="14"/>
      <c r="EW69" s="14"/>
      <c r="EX69" s="14"/>
      <c r="EY69" s="14"/>
      <c r="EZ69" s="14"/>
      <c r="FA69" s="14"/>
      <c r="FB69" s="14"/>
    </row>
    <row r="70" spans="1:158" ht="14.5" x14ac:dyDescent="0.35">
      <c r="A70" s="1" t="s">
        <v>10</v>
      </c>
      <c r="B70" s="1" t="s">
        <v>7</v>
      </c>
      <c r="C70" s="1">
        <v>11</v>
      </c>
      <c r="D70" s="66"/>
      <c r="E70" s="66"/>
      <c r="F70" s="66"/>
      <c r="G70" s="66"/>
      <c r="H70" s="1">
        <v>3386</v>
      </c>
      <c r="I70" s="1" t="s">
        <v>10</v>
      </c>
      <c r="J70" s="5">
        <v>39887</v>
      </c>
      <c r="K70" s="5">
        <v>40753</v>
      </c>
      <c r="L70" s="39">
        <v>1</v>
      </c>
      <c r="M70" s="13">
        <f t="shared" si="11"/>
        <v>28.468113083497698</v>
      </c>
      <c r="N70" s="19">
        <v>2.5</v>
      </c>
      <c r="O70" s="19">
        <v>2.5</v>
      </c>
      <c r="P70" s="15">
        <f t="shared" ref="P70:P135" si="16">AVERAGE(N70:O70)</f>
        <v>2.5</v>
      </c>
      <c r="Q70" s="44" t="s">
        <v>25</v>
      </c>
      <c r="R70" s="44" t="s">
        <v>25</v>
      </c>
      <c r="S70" s="44" t="s">
        <v>25</v>
      </c>
      <c r="T70" s="44" t="s">
        <v>25</v>
      </c>
      <c r="U70" s="44" t="s">
        <v>25</v>
      </c>
      <c r="V70" s="44" t="s">
        <v>25</v>
      </c>
      <c r="W70" s="42" t="e">
        <f t="shared" si="10"/>
        <v>#VALUE!</v>
      </c>
      <c r="X70" s="42"/>
      <c r="Y70" s="15" t="s">
        <v>25</v>
      </c>
      <c r="Z70" s="15" t="s">
        <v>25</v>
      </c>
      <c r="AA70" s="15" t="s">
        <v>25</v>
      </c>
      <c r="AB70" s="10" t="e">
        <f t="shared" si="12"/>
        <v>#VALUE!</v>
      </c>
      <c r="AC70" s="15" t="s">
        <v>25</v>
      </c>
      <c r="AD70" s="9" t="s">
        <v>25</v>
      </c>
      <c r="AE70" s="9" t="s">
        <v>25</v>
      </c>
      <c r="AF70" s="9" t="s">
        <v>25</v>
      </c>
      <c r="AG70" s="9" t="s">
        <v>25</v>
      </c>
      <c r="AH70" s="9" t="e">
        <f t="shared" si="13"/>
        <v>#DIV/0!</v>
      </c>
      <c r="AI70" s="9" t="s">
        <v>25</v>
      </c>
      <c r="AJ70" s="9" t="s">
        <v>25</v>
      </c>
      <c r="AK70" s="9" t="s">
        <v>25</v>
      </c>
      <c r="AL70" s="9" t="e">
        <f t="shared" si="14"/>
        <v>#DIV/0!</v>
      </c>
      <c r="AM70" s="9" t="e">
        <f t="shared" si="15"/>
        <v>#DIV/0!</v>
      </c>
      <c r="AN70" s="12" t="s">
        <v>25</v>
      </c>
      <c r="AO70" s="12" t="s">
        <v>25</v>
      </c>
      <c r="AP70" s="12" t="s">
        <v>25</v>
      </c>
      <c r="AQ70" s="34" t="s">
        <v>25</v>
      </c>
      <c r="AR70" s="14" t="s">
        <v>25</v>
      </c>
      <c r="AS70" s="18" t="s">
        <v>25</v>
      </c>
      <c r="AT70" s="36">
        <v>38.5</v>
      </c>
      <c r="AU70" s="28" t="s">
        <v>25</v>
      </c>
      <c r="AV70" s="28" t="s">
        <v>25</v>
      </c>
      <c r="AW70" s="28" t="s">
        <v>25</v>
      </c>
      <c r="AX70" s="28" t="s">
        <v>25</v>
      </c>
      <c r="AY70" s="28" t="s">
        <v>25</v>
      </c>
      <c r="AZ70" s="28" t="s">
        <v>25</v>
      </c>
      <c r="BA70" s="28" t="s">
        <v>25</v>
      </c>
      <c r="BB70" s="28" t="s">
        <v>25</v>
      </c>
      <c r="BC70" s="28" t="s">
        <v>25</v>
      </c>
      <c r="BD70" s="28" t="s">
        <v>25</v>
      </c>
      <c r="BE70" s="28" t="s">
        <v>25</v>
      </c>
      <c r="BF70" s="28" t="s">
        <v>25</v>
      </c>
      <c r="BG70" s="28" t="s">
        <v>25</v>
      </c>
      <c r="BH70" s="28" t="s">
        <v>25</v>
      </c>
      <c r="BI70" s="28" t="s">
        <v>25</v>
      </c>
      <c r="BJ70" s="28" t="s">
        <v>25</v>
      </c>
      <c r="BK70" s="28" t="s">
        <v>25</v>
      </c>
      <c r="BL70" s="28" t="s">
        <v>25</v>
      </c>
      <c r="BM70" s="28" t="s">
        <v>25</v>
      </c>
      <c r="BN70" s="28" t="s">
        <v>25</v>
      </c>
      <c r="BO70" s="28" t="s">
        <v>25</v>
      </c>
      <c r="BP70" s="28" t="s">
        <v>25</v>
      </c>
      <c r="BQ70" s="28" t="s">
        <v>25</v>
      </c>
      <c r="BR70" s="28" t="s">
        <v>25</v>
      </c>
      <c r="BS70" s="12" t="s">
        <v>25</v>
      </c>
      <c r="BT70" s="12" t="s">
        <v>25</v>
      </c>
      <c r="BU70" s="12" t="s">
        <v>25</v>
      </c>
      <c r="BV70" s="12" t="s">
        <v>25</v>
      </c>
      <c r="BW70" s="12" t="s">
        <v>25</v>
      </c>
      <c r="BX70" s="12" t="s">
        <v>25</v>
      </c>
      <c r="BY70" s="12" t="s">
        <v>25</v>
      </c>
      <c r="BZ70" s="12" t="s">
        <v>25</v>
      </c>
      <c r="CA70" s="12" t="s">
        <v>25</v>
      </c>
      <c r="CB70" s="12" t="s">
        <v>25</v>
      </c>
      <c r="CC70" s="12" t="s">
        <v>25</v>
      </c>
      <c r="CD70" s="12" t="s">
        <v>25</v>
      </c>
      <c r="CE70" s="12" t="s">
        <v>25</v>
      </c>
      <c r="CF70" s="12" t="s">
        <v>25</v>
      </c>
      <c r="CG70" s="12" t="s">
        <v>25</v>
      </c>
      <c r="CH70" s="12" t="s">
        <v>25</v>
      </c>
      <c r="CI70" s="12" t="s">
        <v>25</v>
      </c>
      <c r="CJ70" s="12" t="s">
        <v>25</v>
      </c>
      <c r="CK70" s="12" t="s">
        <v>25</v>
      </c>
      <c r="CL70" s="12" t="s">
        <v>25</v>
      </c>
      <c r="CM70" s="12" t="s">
        <v>25</v>
      </c>
      <c r="CN70" s="12" t="s">
        <v>25</v>
      </c>
      <c r="CO70" s="12" t="s">
        <v>25</v>
      </c>
      <c r="CP70" s="12" t="s">
        <v>25</v>
      </c>
      <c r="CQ70" s="12" t="s">
        <v>25</v>
      </c>
      <c r="CR70" s="12" t="s">
        <v>25</v>
      </c>
      <c r="CS70" s="12" t="s">
        <v>25</v>
      </c>
      <c r="CT70" s="12" t="s">
        <v>25</v>
      </c>
      <c r="CU70" s="12" t="s">
        <v>25</v>
      </c>
      <c r="CV70" s="12" t="s">
        <v>25</v>
      </c>
      <c r="CW70" s="12" t="s">
        <v>25</v>
      </c>
      <c r="CX70" s="12" t="s">
        <v>25</v>
      </c>
      <c r="CY70" s="12" t="s">
        <v>25</v>
      </c>
      <c r="CZ70" s="12" t="s">
        <v>25</v>
      </c>
      <c r="DA70" s="12" t="s">
        <v>25</v>
      </c>
      <c r="DB70" s="12" t="s">
        <v>25</v>
      </c>
      <c r="DC70" s="12" t="s">
        <v>25</v>
      </c>
      <c r="DD70" s="12" t="s">
        <v>25</v>
      </c>
      <c r="DE70" s="12" t="s">
        <v>25</v>
      </c>
      <c r="DF70" s="12" t="s">
        <v>25</v>
      </c>
      <c r="DG70" s="21" t="s">
        <v>187</v>
      </c>
      <c r="DH70" s="14"/>
      <c r="DI70" s="14"/>
      <c r="DJ70" s="14"/>
      <c r="DK70" s="14"/>
      <c r="DL70" s="14"/>
      <c r="DM70" s="14"/>
      <c r="DN70" s="14"/>
      <c r="DO70" s="14"/>
      <c r="DP70" s="14"/>
      <c r="DQ70" s="14"/>
      <c r="DR70" s="14"/>
      <c r="DS70" s="14"/>
      <c r="DT70" s="14"/>
      <c r="DU70" s="14"/>
      <c r="DV70" s="14"/>
      <c r="DW70" s="14"/>
      <c r="DX70" s="14"/>
      <c r="DY70" s="14"/>
      <c r="DZ70" s="14"/>
      <c r="EA70" s="14"/>
      <c r="EB70" s="14"/>
      <c r="EC70" s="14"/>
      <c r="ED70" s="14"/>
      <c r="EE70" s="14"/>
      <c r="EF70" s="14"/>
      <c r="EG70" s="14"/>
      <c r="EH70" s="14"/>
      <c r="EI70" s="14"/>
      <c r="EJ70" s="14"/>
      <c r="EK70" s="14"/>
      <c r="EL70" s="14"/>
      <c r="EM70" s="14"/>
      <c r="EN70" s="14"/>
      <c r="EO70" s="14"/>
      <c r="EP70" s="14"/>
      <c r="EQ70" s="14"/>
      <c r="ER70" s="14"/>
      <c r="ES70" s="14"/>
      <c r="ET70" s="14"/>
      <c r="EU70" s="14"/>
      <c r="EV70" s="14"/>
      <c r="EW70" s="14"/>
      <c r="EX70" s="14"/>
      <c r="EY70" s="14"/>
      <c r="EZ70" s="14"/>
      <c r="FA70" s="14"/>
      <c r="FB70" s="14"/>
    </row>
    <row r="71" spans="1:158" ht="14.5" x14ac:dyDescent="0.35">
      <c r="D71" s="66"/>
      <c r="E71" s="66"/>
      <c r="F71" s="66"/>
      <c r="G71" s="66"/>
      <c r="J71" s="5"/>
      <c r="K71" s="5"/>
      <c r="L71" s="39"/>
      <c r="M71" s="13"/>
      <c r="N71" s="19"/>
      <c r="O71" s="19"/>
      <c r="P71" s="15"/>
      <c r="Q71" s="44"/>
      <c r="R71" s="44"/>
      <c r="S71" s="44"/>
      <c r="T71" s="44"/>
      <c r="U71" s="44"/>
      <c r="V71" s="44"/>
      <c r="W71" s="42"/>
      <c r="X71" s="42"/>
      <c r="Y71" s="15"/>
      <c r="Z71" s="15"/>
      <c r="AA71" s="15"/>
      <c r="AB71" s="10" t="e">
        <f t="shared" si="12"/>
        <v>#DIV/0!</v>
      </c>
      <c r="AC71" s="15"/>
      <c r="AD71" s="9"/>
      <c r="AE71" s="9"/>
      <c r="AF71" s="9"/>
      <c r="AG71" s="9"/>
      <c r="AH71" s="9" t="e">
        <f t="shared" si="13"/>
        <v>#DIV/0!</v>
      </c>
      <c r="AI71" s="9"/>
      <c r="AJ71" s="9"/>
      <c r="AK71" s="9"/>
      <c r="AL71" s="9" t="e">
        <f t="shared" si="14"/>
        <v>#DIV/0!</v>
      </c>
      <c r="AM71" s="9" t="e">
        <f t="shared" si="15"/>
        <v>#DIV/0!</v>
      </c>
      <c r="AN71" s="12"/>
      <c r="AO71" s="12"/>
      <c r="AP71" s="12"/>
      <c r="AQ71" s="34"/>
      <c r="AR71" s="14"/>
      <c r="AS71" s="18"/>
      <c r="AT71" s="36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21"/>
      <c r="DH71" s="14"/>
      <c r="DI71" s="14"/>
      <c r="DJ71" s="14"/>
      <c r="DK71" s="14"/>
      <c r="DL71" s="14"/>
      <c r="DM71" s="14"/>
      <c r="DN71" s="14"/>
      <c r="DO71" s="14"/>
      <c r="DP71" s="14"/>
      <c r="DQ71" s="14"/>
      <c r="DR71" s="14"/>
      <c r="DS71" s="14"/>
      <c r="DT71" s="14"/>
      <c r="DU71" s="14"/>
      <c r="DV71" s="14"/>
      <c r="DW71" s="14"/>
      <c r="DX71" s="14"/>
      <c r="DY71" s="14"/>
      <c r="DZ71" s="14"/>
      <c r="EA71" s="14"/>
      <c r="EB71" s="14"/>
      <c r="EC71" s="14"/>
      <c r="ED71" s="14"/>
      <c r="EE71" s="14"/>
      <c r="EF71" s="14"/>
      <c r="EG71" s="14"/>
      <c r="EH71" s="14"/>
      <c r="EI71" s="14"/>
      <c r="EJ71" s="14"/>
      <c r="EK71" s="14"/>
      <c r="EL71" s="14"/>
      <c r="EM71" s="14"/>
      <c r="EN71" s="14"/>
      <c r="EO71" s="14"/>
      <c r="EP71" s="14"/>
      <c r="EQ71" s="14"/>
      <c r="ER71" s="14"/>
      <c r="ES71" s="14"/>
      <c r="ET71" s="14"/>
      <c r="EU71" s="14"/>
      <c r="EV71" s="14"/>
      <c r="EW71" s="14"/>
      <c r="EX71" s="14"/>
      <c r="EY71" s="14"/>
      <c r="EZ71" s="14"/>
      <c r="FA71" s="14"/>
      <c r="FB71" s="14"/>
    </row>
    <row r="72" spans="1:158" s="46" customFormat="1" ht="14.5" x14ac:dyDescent="0.35">
      <c r="A72" s="46" t="s">
        <v>6</v>
      </c>
      <c r="B72" s="46" t="s">
        <v>7</v>
      </c>
      <c r="C72" s="46">
        <v>1</v>
      </c>
      <c r="D72" s="68">
        <v>0</v>
      </c>
      <c r="E72" s="68">
        <v>0</v>
      </c>
      <c r="F72" s="68">
        <v>0</v>
      </c>
      <c r="G72" s="68">
        <v>1</v>
      </c>
      <c r="H72" s="63">
        <v>3203</v>
      </c>
      <c r="I72" s="46" t="s">
        <v>6</v>
      </c>
      <c r="J72" s="47">
        <v>40193</v>
      </c>
      <c r="K72" s="47">
        <v>40429</v>
      </c>
      <c r="L72" s="48">
        <v>0</v>
      </c>
      <c r="M72" s="49">
        <f t="shared" ref="M72:M85" si="17">(K72-J72)/30.42</f>
        <v>7.7580539119000651</v>
      </c>
      <c r="N72" s="50">
        <v>1</v>
      </c>
      <c r="O72" s="50">
        <v>1</v>
      </c>
      <c r="P72" s="50">
        <f t="shared" si="16"/>
        <v>1</v>
      </c>
      <c r="Q72" s="51">
        <v>108</v>
      </c>
      <c r="R72" s="52">
        <v>141</v>
      </c>
      <c r="S72" s="52">
        <v>175.66666666666666</v>
      </c>
      <c r="T72" s="52">
        <v>36.666666666666664</v>
      </c>
      <c r="U72" s="52">
        <v>3</v>
      </c>
      <c r="V72" s="52">
        <v>69</v>
      </c>
      <c r="W72" s="52"/>
      <c r="X72" s="52"/>
      <c r="Y72" s="53">
        <v>136.19999999999999</v>
      </c>
      <c r="Z72" s="53">
        <v>166.6</v>
      </c>
      <c r="AA72" s="53">
        <v>161.5</v>
      </c>
      <c r="AB72" s="10">
        <f t="shared" si="12"/>
        <v>5.0786163522012577</v>
      </c>
      <c r="AC72" s="54">
        <v>3391</v>
      </c>
      <c r="AD72" s="53">
        <v>128.9</v>
      </c>
      <c r="AE72" s="55">
        <v>219</v>
      </c>
      <c r="AF72" s="55">
        <v>149</v>
      </c>
      <c r="AG72" s="55">
        <v>107</v>
      </c>
      <c r="AH72" s="55">
        <f t="shared" si="13"/>
        <v>158.33333333333334</v>
      </c>
      <c r="AI72" s="55">
        <v>41</v>
      </c>
      <c r="AJ72" s="55">
        <v>29</v>
      </c>
      <c r="AK72" s="55">
        <v>21</v>
      </c>
      <c r="AL72" s="55">
        <f t="shared" si="14"/>
        <v>30.333333333333332</v>
      </c>
      <c r="AM72" s="55">
        <f t="shared" si="15"/>
        <v>188.66666666666669</v>
      </c>
      <c r="AN72" s="56">
        <v>5.0943396226415096</v>
      </c>
      <c r="AO72" s="56">
        <v>1224.93</v>
      </c>
      <c r="AP72" s="56">
        <v>951.96</v>
      </c>
      <c r="AQ72" s="57" t="s">
        <v>25</v>
      </c>
      <c r="AR72" s="57" t="s">
        <v>25</v>
      </c>
      <c r="AS72" s="56">
        <v>10.423167200000002</v>
      </c>
      <c r="AT72" s="57">
        <v>31.8</v>
      </c>
      <c r="AU72" s="57">
        <v>0.12</v>
      </c>
      <c r="AV72" s="57">
        <v>0</v>
      </c>
      <c r="AW72" s="57">
        <v>0</v>
      </c>
      <c r="AX72" s="57">
        <v>1.36</v>
      </c>
      <c r="AY72" s="57">
        <v>0</v>
      </c>
      <c r="AZ72" s="57" t="s">
        <v>25</v>
      </c>
      <c r="BA72" s="57">
        <v>0</v>
      </c>
      <c r="BB72" s="57">
        <v>0</v>
      </c>
      <c r="BC72" s="57">
        <v>0</v>
      </c>
      <c r="BD72" s="57">
        <v>0.08</v>
      </c>
      <c r="BE72" s="57">
        <v>0.35</v>
      </c>
      <c r="BF72" s="57">
        <v>0.13</v>
      </c>
      <c r="BG72" s="57">
        <v>0.25</v>
      </c>
      <c r="BH72" s="57" t="s">
        <v>25</v>
      </c>
      <c r="BI72" s="57" t="s">
        <v>25</v>
      </c>
      <c r="BJ72" s="57" t="s">
        <v>25</v>
      </c>
      <c r="BK72" s="57">
        <v>0</v>
      </c>
      <c r="BL72" s="57">
        <v>0</v>
      </c>
      <c r="BM72" s="57">
        <v>0</v>
      </c>
      <c r="BN72" s="57" t="s">
        <v>25</v>
      </c>
      <c r="BO72" s="57">
        <v>0</v>
      </c>
      <c r="BP72" s="57">
        <v>21.62</v>
      </c>
      <c r="BQ72" s="57">
        <v>0</v>
      </c>
      <c r="BR72" s="57">
        <v>0</v>
      </c>
      <c r="BS72" s="57">
        <v>62</v>
      </c>
      <c r="BT72" s="57">
        <v>34.15</v>
      </c>
      <c r="BU72" s="57">
        <v>0.6</v>
      </c>
      <c r="BV72" s="57">
        <v>0.6</v>
      </c>
      <c r="BW72" s="57">
        <v>3.7</v>
      </c>
      <c r="BX72" s="57">
        <v>2.5</v>
      </c>
      <c r="BY72" s="56">
        <v>69.675839999999951</v>
      </c>
      <c r="BZ72" s="56">
        <v>3.2227493061979624</v>
      </c>
      <c r="CA72" s="56">
        <v>36</v>
      </c>
      <c r="CB72" s="56">
        <v>64</v>
      </c>
      <c r="CC72" s="56">
        <v>36</v>
      </c>
      <c r="CD72" s="56">
        <v>1.125</v>
      </c>
      <c r="CE72" s="57">
        <v>0.04</v>
      </c>
      <c r="CF72" s="57">
        <v>0.03</v>
      </c>
      <c r="CG72" s="57">
        <v>1.2</v>
      </c>
      <c r="CH72" s="57">
        <v>1.5</v>
      </c>
      <c r="CI72" s="57">
        <v>1.9</v>
      </c>
      <c r="CJ72" s="57">
        <v>0.76</v>
      </c>
      <c r="CK72" s="57">
        <v>34.15</v>
      </c>
      <c r="CL72" s="57">
        <v>0.6</v>
      </c>
      <c r="CM72" s="57">
        <v>0.6</v>
      </c>
      <c r="CN72" s="57">
        <v>3.7</v>
      </c>
      <c r="CO72" s="57">
        <v>2.5</v>
      </c>
      <c r="CP72" s="56">
        <v>69.675839999999951</v>
      </c>
      <c r="CQ72" s="56">
        <v>3.2227493061979624</v>
      </c>
      <c r="CR72" s="56">
        <v>12</v>
      </c>
      <c r="CS72" s="56">
        <v>76</v>
      </c>
      <c r="CT72" s="56">
        <v>16</v>
      </c>
      <c r="CU72" s="56">
        <v>0.36842105263157893</v>
      </c>
      <c r="CV72" s="57">
        <v>0.04</v>
      </c>
      <c r="CW72" s="57">
        <v>0.04</v>
      </c>
      <c r="CX72" s="57">
        <v>1</v>
      </c>
      <c r="CY72" s="57">
        <v>1.5</v>
      </c>
      <c r="CZ72" s="57">
        <v>1.7</v>
      </c>
      <c r="DA72" s="57">
        <v>0.84</v>
      </c>
      <c r="DB72" s="57">
        <v>21.62</v>
      </c>
      <c r="DC72" s="56" t="s">
        <v>25</v>
      </c>
      <c r="DD72" s="56" t="s">
        <v>25</v>
      </c>
      <c r="DE72" s="58">
        <v>11.80823680823681</v>
      </c>
      <c r="DF72" s="58">
        <v>79.810810810810835</v>
      </c>
      <c r="DG72" s="59" t="s">
        <v>60</v>
      </c>
      <c r="DH72" s="60"/>
      <c r="DI72" s="60"/>
      <c r="DJ72" s="60"/>
      <c r="DK72" s="60"/>
      <c r="DL72" s="60"/>
      <c r="DM72" s="60"/>
      <c r="DN72" s="60"/>
      <c r="DO72" s="60"/>
      <c r="DP72" s="60"/>
      <c r="DQ72" s="60"/>
      <c r="DR72" s="60"/>
      <c r="DS72" s="60"/>
      <c r="DT72" s="60"/>
      <c r="DU72" s="60"/>
      <c r="DV72" s="60"/>
      <c r="DW72" s="60"/>
      <c r="DX72" s="60"/>
      <c r="DY72" s="60"/>
      <c r="DZ72" s="60"/>
      <c r="EA72" s="60"/>
      <c r="EB72" s="60"/>
      <c r="EC72" s="60"/>
      <c r="ED72" s="60"/>
      <c r="EE72" s="60"/>
      <c r="EF72" s="60"/>
      <c r="EG72" s="60"/>
      <c r="EH72" s="60"/>
      <c r="EI72" s="60"/>
      <c r="EJ72" s="60"/>
      <c r="EK72" s="60"/>
      <c r="EL72" s="60"/>
      <c r="EM72" s="60"/>
      <c r="EN72" s="60"/>
      <c r="EO72" s="60"/>
      <c r="EP72" s="60"/>
      <c r="EQ72" s="60"/>
      <c r="ER72" s="60"/>
      <c r="ES72" s="60"/>
      <c r="ET72" s="60"/>
      <c r="EU72" s="60"/>
      <c r="EV72" s="60"/>
      <c r="EW72" s="60"/>
      <c r="EX72" s="60"/>
      <c r="EY72" s="60"/>
      <c r="EZ72" s="60"/>
      <c r="FA72" s="60"/>
      <c r="FB72" s="60"/>
    </row>
    <row r="73" spans="1:158" ht="14.5" x14ac:dyDescent="0.35">
      <c r="A73" s="1" t="s">
        <v>6</v>
      </c>
      <c r="B73" s="1" t="s">
        <v>7</v>
      </c>
      <c r="C73" s="1">
        <v>1</v>
      </c>
      <c r="D73" s="66">
        <v>0</v>
      </c>
      <c r="E73" s="66">
        <v>0</v>
      </c>
      <c r="F73" s="66">
        <v>1</v>
      </c>
      <c r="G73" s="66">
        <v>0</v>
      </c>
      <c r="H73" s="1">
        <v>3204</v>
      </c>
      <c r="I73" s="1" t="s">
        <v>6</v>
      </c>
      <c r="J73" s="5">
        <v>40193</v>
      </c>
      <c r="K73" s="5">
        <v>40429</v>
      </c>
      <c r="L73" s="39">
        <v>0</v>
      </c>
      <c r="M73" s="13">
        <f t="shared" si="17"/>
        <v>7.7580539119000651</v>
      </c>
      <c r="N73" s="15">
        <v>1</v>
      </c>
      <c r="O73" s="15">
        <v>1</v>
      </c>
      <c r="P73" s="15">
        <f t="shared" si="16"/>
        <v>1</v>
      </c>
      <c r="Q73" s="43">
        <v>83.333333333333329</v>
      </c>
      <c r="R73" s="42">
        <v>56.666666666666664</v>
      </c>
      <c r="S73" s="42">
        <v>37.666666666666664</v>
      </c>
      <c r="T73" s="42">
        <v>62</v>
      </c>
      <c r="U73" s="42">
        <v>3.3333333333333335</v>
      </c>
      <c r="V73" s="42">
        <v>29</v>
      </c>
      <c r="W73" s="42"/>
      <c r="X73" s="42"/>
      <c r="Y73" s="10">
        <v>140.69999999999999</v>
      </c>
      <c r="Z73" s="10">
        <v>134.4</v>
      </c>
      <c r="AA73" s="10">
        <v>155.80000000000001</v>
      </c>
      <c r="AB73" s="10">
        <f t="shared" si="12"/>
        <v>4.7500000000000009</v>
      </c>
      <c r="AC73">
        <v>3506</v>
      </c>
      <c r="AD73" s="10">
        <v>130.80000000000001</v>
      </c>
      <c r="AE73" s="9">
        <v>186</v>
      </c>
      <c r="AF73" s="9">
        <v>118</v>
      </c>
      <c r="AG73" s="9">
        <v>126</v>
      </c>
      <c r="AH73" s="9">
        <f t="shared" si="13"/>
        <v>143.33333333333334</v>
      </c>
      <c r="AI73" s="9">
        <v>23</v>
      </c>
      <c r="AJ73" s="9">
        <v>25</v>
      </c>
      <c r="AK73" s="9">
        <v>20</v>
      </c>
      <c r="AL73" s="9">
        <f t="shared" si="14"/>
        <v>22.666666666666668</v>
      </c>
      <c r="AM73" s="9">
        <f t="shared" si="15"/>
        <v>166</v>
      </c>
      <c r="AN73" s="12">
        <v>3.9024390243902447</v>
      </c>
      <c r="AO73" s="12">
        <v>607.11500000000001</v>
      </c>
      <c r="AP73" s="12">
        <v>1365.8</v>
      </c>
      <c r="AQ73" s="19" t="s">
        <v>25</v>
      </c>
      <c r="AR73" s="19" t="s">
        <v>25</v>
      </c>
      <c r="AS73" s="12">
        <v>9.4371130000000001</v>
      </c>
      <c r="AT73" s="19">
        <v>32.799999999999997</v>
      </c>
      <c r="AU73" s="19">
        <v>0.13</v>
      </c>
      <c r="AV73" s="19">
        <v>0</v>
      </c>
      <c r="AW73" s="19">
        <v>0</v>
      </c>
      <c r="AX73" s="19">
        <v>1.6</v>
      </c>
      <c r="AY73" s="19">
        <v>0</v>
      </c>
      <c r="AZ73" s="19" t="s">
        <v>25</v>
      </c>
      <c r="BA73" s="19">
        <v>0</v>
      </c>
      <c r="BB73" s="19">
        <v>0</v>
      </c>
      <c r="BC73" s="19">
        <v>0</v>
      </c>
      <c r="BD73" s="19">
        <v>0.11</v>
      </c>
      <c r="BE73" s="19">
        <v>0.56000000000000005</v>
      </c>
      <c r="BF73" s="19">
        <v>0.16</v>
      </c>
      <c r="BG73" s="19">
        <v>0.28000000000000003</v>
      </c>
      <c r="BH73" s="19" t="s">
        <v>25</v>
      </c>
      <c r="BI73" s="19" t="s">
        <v>25</v>
      </c>
      <c r="BJ73" s="19" t="s">
        <v>25</v>
      </c>
      <c r="BK73" s="19">
        <v>0</v>
      </c>
      <c r="BL73" s="19">
        <v>0</v>
      </c>
      <c r="BM73" s="19">
        <v>0</v>
      </c>
      <c r="BN73" s="19">
        <v>0.5</v>
      </c>
      <c r="BO73" s="19">
        <v>0</v>
      </c>
      <c r="BP73" s="19">
        <v>22.46</v>
      </c>
      <c r="BQ73" s="19">
        <v>0</v>
      </c>
      <c r="BR73" s="19">
        <v>0</v>
      </c>
      <c r="BS73" s="19">
        <v>73</v>
      </c>
      <c r="BT73" s="19">
        <v>31.11</v>
      </c>
      <c r="BU73" s="19">
        <v>0.5</v>
      </c>
      <c r="BV73" s="19">
        <v>0.5</v>
      </c>
      <c r="BW73" s="19">
        <v>4.0999999999999996</v>
      </c>
      <c r="BX73" s="19">
        <v>2.8</v>
      </c>
      <c r="BY73" s="12">
        <v>66.279199999999989</v>
      </c>
      <c r="BZ73" s="12">
        <v>2.9509884238646475</v>
      </c>
      <c r="CA73" s="12">
        <v>32</v>
      </c>
      <c r="CB73" s="12">
        <v>68</v>
      </c>
      <c r="CC73" s="12">
        <v>48</v>
      </c>
      <c r="CD73" s="12">
        <v>1.1764705882352942</v>
      </c>
      <c r="CE73" s="19">
        <v>0.04</v>
      </c>
      <c r="CF73" s="19">
        <v>0.03</v>
      </c>
      <c r="CG73" s="19">
        <v>1.36</v>
      </c>
      <c r="CH73" s="19">
        <v>1.5</v>
      </c>
      <c r="CI73" s="19">
        <v>2</v>
      </c>
      <c r="CJ73" s="19">
        <v>0.73</v>
      </c>
      <c r="CK73" s="19">
        <v>47.06</v>
      </c>
      <c r="CL73" s="19">
        <v>0.7</v>
      </c>
      <c r="CM73" s="19">
        <v>0.5</v>
      </c>
      <c r="CN73" s="19">
        <v>3.1</v>
      </c>
      <c r="CO73" s="19">
        <v>1.6</v>
      </c>
      <c r="CP73" s="12">
        <v>51.704639999999991</v>
      </c>
      <c r="CQ73" s="12">
        <v>2.3020765805877108</v>
      </c>
      <c r="CR73" s="12">
        <v>16</v>
      </c>
      <c r="CS73" s="12">
        <v>68</v>
      </c>
      <c r="CT73" s="12">
        <v>16</v>
      </c>
      <c r="CU73" s="12">
        <v>0.47058823529411764</v>
      </c>
      <c r="CV73" s="19">
        <v>0.04</v>
      </c>
      <c r="CW73" s="19">
        <v>0.04</v>
      </c>
      <c r="CX73" s="19">
        <v>1</v>
      </c>
      <c r="CY73" s="19">
        <v>1.2</v>
      </c>
      <c r="CZ73" s="19">
        <v>1.5</v>
      </c>
      <c r="DA73" s="19">
        <v>0.81</v>
      </c>
      <c r="DB73" s="19">
        <v>22.46</v>
      </c>
      <c r="DC73" s="12" t="s">
        <v>25</v>
      </c>
      <c r="DD73" s="12" t="s">
        <v>25</v>
      </c>
      <c r="DE73" s="32">
        <v>12.51011029</v>
      </c>
      <c r="DF73" s="32">
        <v>79.117647059999996</v>
      </c>
      <c r="DG73" s="20" t="s">
        <v>77</v>
      </c>
      <c r="DH73" s="14"/>
      <c r="DI73" s="14"/>
      <c r="DJ73" s="14"/>
      <c r="DK73" s="14"/>
      <c r="DL73" s="14"/>
      <c r="DM73" s="14"/>
      <c r="DN73" s="14"/>
      <c r="DO73" s="14"/>
      <c r="DP73" s="14"/>
      <c r="DQ73" s="14"/>
      <c r="DR73" s="14"/>
      <c r="DS73" s="14"/>
      <c r="DT73" s="14"/>
      <c r="DU73" s="14"/>
      <c r="DV73" s="14"/>
      <c r="DW73" s="14"/>
      <c r="DX73" s="14"/>
      <c r="DY73" s="14"/>
      <c r="DZ73" s="14"/>
      <c r="EA73" s="14"/>
      <c r="EB73" s="14"/>
      <c r="EC73" s="14"/>
      <c r="ED73" s="14"/>
      <c r="EE73" s="14"/>
      <c r="EF73" s="14"/>
      <c r="EG73" s="14"/>
      <c r="EH73" s="14"/>
      <c r="EI73" s="14"/>
      <c r="EJ73" s="14"/>
      <c r="EK73" s="14"/>
      <c r="EL73" s="14"/>
      <c r="EM73" s="14"/>
      <c r="EN73" s="14"/>
      <c r="EO73" s="14"/>
      <c r="EP73" s="14"/>
      <c r="EQ73" s="14"/>
      <c r="ER73" s="14"/>
      <c r="ES73" s="14"/>
      <c r="ET73" s="14"/>
      <c r="EU73" s="14"/>
      <c r="EV73" s="14"/>
      <c r="EW73" s="14"/>
      <c r="EX73" s="14"/>
      <c r="EY73" s="14"/>
      <c r="EZ73" s="14"/>
      <c r="FA73" s="14"/>
      <c r="FB73" s="14"/>
    </row>
    <row r="74" spans="1:158" ht="14.5" x14ac:dyDescent="0.35">
      <c r="A74" s="1" t="s">
        <v>6</v>
      </c>
      <c r="B74" s="1" t="s">
        <v>7</v>
      </c>
      <c r="C74" s="1">
        <v>2</v>
      </c>
      <c r="D74" s="66"/>
      <c r="E74" s="66"/>
      <c r="F74" s="66"/>
      <c r="G74" s="66"/>
      <c r="H74" s="1">
        <v>3207</v>
      </c>
      <c r="I74" s="1" t="s">
        <v>6</v>
      </c>
      <c r="J74" s="5">
        <v>40224</v>
      </c>
      <c r="K74" s="5">
        <v>40465</v>
      </c>
      <c r="L74" s="39">
        <v>0</v>
      </c>
      <c r="M74" s="13">
        <f t="shared" si="17"/>
        <v>7.9224194608809988</v>
      </c>
      <c r="N74" s="15">
        <v>0.5</v>
      </c>
      <c r="O74" s="15">
        <v>0.5</v>
      </c>
      <c r="P74" s="15">
        <f t="shared" si="16"/>
        <v>0.5</v>
      </c>
      <c r="Q74" s="43">
        <v>100</v>
      </c>
      <c r="R74" s="42">
        <v>141</v>
      </c>
      <c r="S74" s="42">
        <v>18</v>
      </c>
      <c r="T74" s="42">
        <v>8.6666666666666661</v>
      </c>
      <c r="U74" s="42">
        <v>5.3666666666666671</v>
      </c>
      <c r="V74" s="42">
        <v>7.666666666666667</v>
      </c>
      <c r="W74" s="42"/>
      <c r="X74" s="42"/>
      <c r="Y74" s="10">
        <v>87.2</v>
      </c>
      <c r="Z74" s="10">
        <v>115.6</v>
      </c>
      <c r="AA74" s="10">
        <v>90.4</v>
      </c>
      <c r="AB74" s="10">
        <f t="shared" si="12"/>
        <v>2.6510263929618767</v>
      </c>
      <c r="AC74">
        <v>3249</v>
      </c>
      <c r="AD74" s="9">
        <v>112.42214532871972</v>
      </c>
      <c r="AE74" s="9">
        <v>208</v>
      </c>
      <c r="AF74" s="9">
        <v>122</v>
      </c>
      <c r="AG74" s="9">
        <v>70</v>
      </c>
      <c r="AH74" s="9">
        <f t="shared" si="13"/>
        <v>133.33333333333334</v>
      </c>
      <c r="AI74" s="9">
        <v>41</v>
      </c>
      <c r="AJ74" s="9">
        <v>25</v>
      </c>
      <c r="AK74" s="9">
        <v>19</v>
      </c>
      <c r="AL74" s="9">
        <f t="shared" si="14"/>
        <v>28.333333333333332</v>
      </c>
      <c r="AM74" s="9">
        <f t="shared" si="15"/>
        <v>161.66666666666669</v>
      </c>
      <c r="AN74" s="12">
        <v>6.1583577712609969</v>
      </c>
      <c r="AO74" s="12">
        <v>532.86</v>
      </c>
      <c r="AP74" s="12">
        <v>3110.9</v>
      </c>
      <c r="AQ74" s="19" t="s">
        <v>25</v>
      </c>
      <c r="AR74" s="19" t="s">
        <v>25</v>
      </c>
      <c r="AS74" s="12">
        <v>8.8496661000000003</v>
      </c>
      <c r="AT74" s="19">
        <v>34.1</v>
      </c>
      <c r="AU74" s="19">
        <v>0.17</v>
      </c>
      <c r="AV74" s="19">
        <v>0</v>
      </c>
      <c r="AW74" s="19">
        <v>0</v>
      </c>
      <c r="AX74" s="19">
        <v>1.58</v>
      </c>
      <c r="AY74" s="19">
        <v>0</v>
      </c>
      <c r="AZ74" s="19" t="s">
        <v>25</v>
      </c>
      <c r="BA74" s="19">
        <v>0</v>
      </c>
      <c r="BB74" s="19">
        <v>0</v>
      </c>
      <c r="BC74" s="19">
        <v>0</v>
      </c>
      <c r="BD74" s="19">
        <v>0.27</v>
      </c>
      <c r="BE74" s="19">
        <v>0.18</v>
      </c>
      <c r="BF74" s="19">
        <v>0.18</v>
      </c>
      <c r="BG74" s="19">
        <v>0.1</v>
      </c>
      <c r="BH74" s="19">
        <v>0.11</v>
      </c>
      <c r="BI74" s="19">
        <v>0.12</v>
      </c>
      <c r="BJ74" s="19">
        <v>0.24</v>
      </c>
      <c r="BK74" s="19">
        <v>0</v>
      </c>
      <c r="BL74" s="19">
        <v>0</v>
      </c>
      <c r="BM74" s="19">
        <v>0</v>
      </c>
      <c r="BN74" s="19">
        <v>0.5</v>
      </c>
      <c r="BO74" s="19">
        <v>0</v>
      </c>
      <c r="BP74" s="19">
        <v>23.69</v>
      </c>
      <c r="BQ74" s="19">
        <v>0</v>
      </c>
      <c r="BR74" s="19">
        <v>0</v>
      </c>
      <c r="BS74" s="12">
        <v>75</v>
      </c>
      <c r="BT74" s="12">
        <v>48.72</v>
      </c>
      <c r="BU74" s="12">
        <v>0.6</v>
      </c>
      <c r="BV74" s="12">
        <v>0.5</v>
      </c>
      <c r="BW74" s="12">
        <v>3.6</v>
      </c>
      <c r="BX74" s="12">
        <v>1.8</v>
      </c>
      <c r="BY74" s="12">
        <v>59.45368000000002</v>
      </c>
      <c r="BZ74" s="12">
        <v>2.5096530181511194</v>
      </c>
      <c r="CA74" s="12">
        <v>28</v>
      </c>
      <c r="CB74" s="12">
        <v>56</v>
      </c>
      <c r="CC74" s="12">
        <v>28</v>
      </c>
      <c r="CD74" s="12">
        <v>1</v>
      </c>
      <c r="CE74" s="12">
        <v>0.04</v>
      </c>
      <c r="CF74" s="12">
        <v>0.04</v>
      </c>
      <c r="CG74" s="12">
        <v>1.1599999999999999</v>
      </c>
      <c r="CH74" s="12">
        <v>1.1000000000000001</v>
      </c>
      <c r="CI74" s="12">
        <v>1.8</v>
      </c>
      <c r="CJ74" s="12">
        <v>0.6</v>
      </c>
      <c r="CK74" s="12">
        <v>48.57</v>
      </c>
      <c r="CL74" s="12">
        <v>0.8</v>
      </c>
      <c r="CM74" s="12">
        <v>0.7</v>
      </c>
      <c r="CN74" s="12">
        <v>3.2</v>
      </c>
      <c r="CO74" s="12">
        <v>1.6</v>
      </c>
      <c r="CP74" s="12">
        <v>73.897200000000012</v>
      </c>
      <c r="CQ74" s="12">
        <v>3.1193414943013935</v>
      </c>
      <c r="CR74" s="12">
        <v>16</v>
      </c>
      <c r="CS74" s="12">
        <v>60</v>
      </c>
      <c r="CT74" s="12">
        <v>16</v>
      </c>
      <c r="CU74" s="12">
        <v>0.53333333333333333</v>
      </c>
      <c r="CV74" s="12">
        <v>0.04</v>
      </c>
      <c r="CW74" s="12">
        <v>0.04</v>
      </c>
      <c r="CX74" s="12">
        <v>1</v>
      </c>
      <c r="CY74" s="12">
        <v>1.2</v>
      </c>
      <c r="CZ74" s="12">
        <v>1.5</v>
      </c>
      <c r="DA74" s="12">
        <v>0.81</v>
      </c>
      <c r="DB74" s="12">
        <v>23.69</v>
      </c>
      <c r="DC74" s="12">
        <v>56.111111111111114</v>
      </c>
      <c r="DD74" s="12">
        <v>79.222222222222229</v>
      </c>
      <c r="DE74" s="32">
        <v>11.033218785796105</v>
      </c>
      <c r="DF74" s="32">
        <v>79.443298969072146</v>
      </c>
      <c r="DG74" s="20"/>
      <c r="DH74" s="14"/>
      <c r="DI74" s="14"/>
      <c r="DJ74" s="14"/>
      <c r="DK74" s="14"/>
      <c r="DL74" s="14"/>
      <c r="DM74" s="14"/>
      <c r="DN74" s="14"/>
      <c r="DO74" s="14"/>
      <c r="DP74" s="14"/>
      <c r="DQ74" s="14"/>
      <c r="DR74" s="14"/>
      <c r="DS74" s="14"/>
      <c r="DT74" s="14"/>
      <c r="DU74" s="14"/>
      <c r="DV74" s="14"/>
      <c r="DW74" s="14"/>
      <c r="DX74" s="14"/>
      <c r="DY74" s="14"/>
      <c r="DZ74" s="14"/>
      <c r="EA74" s="14"/>
      <c r="EB74" s="14"/>
      <c r="EC74" s="14"/>
      <c r="ED74" s="14"/>
      <c r="EE74" s="14"/>
      <c r="EF74" s="14"/>
      <c r="EG74" s="14"/>
      <c r="EH74" s="14"/>
      <c r="EI74" s="14"/>
      <c r="EJ74" s="14"/>
      <c r="EK74" s="14"/>
      <c r="EL74" s="14"/>
      <c r="EM74" s="14"/>
      <c r="EN74" s="14"/>
      <c r="EO74" s="14"/>
      <c r="EP74" s="14"/>
      <c r="EQ74" s="14"/>
      <c r="ER74" s="14"/>
      <c r="ES74" s="14"/>
      <c r="ET74" s="14"/>
      <c r="EU74" s="14"/>
      <c r="EV74" s="14"/>
      <c r="EW74" s="14"/>
      <c r="EX74" s="14"/>
      <c r="EY74" s="14"/>
      <c r="EZ74" s="14"/>
      <c r="FA74" s="14"/>
      <c r="FB74" s="14"/>
    </row>
    <row r="75" spans="1:158" ht="14.5" x14ac:dyDescent="0.35">
      <c r="A75" s="1" t="s">
        <v>6</v>
      </c>
      <c r="B75" s="1" t="s">
        <v>7</v>
      </c>
      <c r="C75" s="1">
        <v>2</v>
      </c>
      <c r="D75" s="66"/>
      <c r="E75" s="66"/>
      <c r="F75" s="66"/>
      <c r="G75" s="66"/>
      <c r="H75" s="1">
        <v>3208</v>
      </c>
      <c r="I75" s="1" t="s">
        <v>6</v>
      </c>
      <c r="J75" s="5">
        <v>40224</v>
      </c>
      <c r="K75" s="5">
        <v>40465</v>
      </c>
      <c r="L75" s="39">
        <v>0</v>
      </c>
      <c r="M75" s="13">
        <f t="shared" si="17"/>
        <v>7.9224194608809988</v>
      </c>
      <c r="N75" s="15">
        <v>1</v>
      </c>
      <c r="O75" s="15">
        <v>0.5</v>
      </c>
      <c r="P75" s="15">
        <f t="shared" si="16"/>
        <v>0.75</v>
      </c>
      <c r="Q75" s="43">
        <v>120</v>
      </c>
      <c r="R75" s="42">
        <v>139.66666666666666</v>
      </c>
      <c r="S75" s="42">
        <v>76</v>
      </c>
      <c r="T75" s="42">
        <v>9</v>
      </c>
      <c r="U75" s="42">
        <v>16.666666666666668</v>
      </c>
      <c r="V75" s="42">
        <v>9</v>
      </c>
      <c r="W75" s="42"/>
      <c r="X75" s="42"/>
      <c r="Y75" s="10">
        <v>99</v>
      </c>
      <c r="Z75" s="10">
        <v>108</v>
      </c>
      <c r="AA75" s="10">
        <v>133.80000000000001</v>
      </c>
      <c r="AB75" s="10">
        <f t="shared" si="12"/>
        <v>3.946902654867257</v>
      </c>
      <c r="AC75">
        <v>2801</v>
      </c>
      <c r="AD75" s="9">
        <v>94.628378378378372</v>
      </c>
      <c r="AE75" s="9">
        <v>185</v>
      </c>
      <c r="AF75" s="9">
        <v>72</v>
      </c>
      <c r="AG75" s="9">
        <v>104</v>
      </c>
      <c r="AH75" s="9">
        <f t="shared" si="13"/>
        <v>120.33333333333333</v>
      </c>
      <c r="AI75" s="9">
        <v>45</v>
      </c>
      <c r="AJ75" s="9">
        <v>20</v>
      </c>
      <c r="AK75" s="9">
        <v>43</v>
      </c>
      <c r="AL75" s="9">
        <f t="shared" si="14"/>
        <v>36</v>
      </c>
      <c r="AM75" s="9">
        <f t="shared" si="15"/>
        <v>156.33333333333331</v>
      </c>
      <c r="AN75" s="12">
        <v>6.0766961651917413</v>
      </c>
      <c r="AO75" s="12">
        <v>591.86300000000006</v>
      </c>
      <c r="AP75" s="12">
        <v>3302.3</v>
      </c>
      <c r="AQ75" s="19" t="s">
        <v>25</v>
      </c>
      <c r="AR75" s="19" t="s">
        <v>25</v>
      </c>
      <c r="AS75" s="12">
        <v>11.223302</v>
      </c>
      <c r="AT75" s="19">
        <v>33.9</v>
      </c>
      <c r="AU75" s="19">
        <v>0.16</v>
      </c>
      <c r="AV75" s="19">
        <v>0</v>
      </c>
      <c r="AW75" s="19">
        <v>0</v>
      </c>
      <c r="AX75" s="19">
        <v>1.56</v>
      </c>
      <c r="AY75" s="19">
        <v>0</v>
      </c>
      <c r="AZ75" s="19" t="s">
        <v>25</v>
      </c>
      <c r="BA75" s="19">
        <v>0</v>
      </c>
      <c r="BB75" s="19">
        <v>0</v>
      </c>
      <c r="BC75" s="19">
        <v>0</v>
      </c>
      <c r="BD75" s="19">
        <v>0.5</v>
      </c>
      <c r="BE75" s="19">
        <v>0.04</v>
      </c>
      <c r="BF75" s="19">
        <v>0.37</v>
      </c>
      <c r="BG75" s="19">
        <v>0.21</v>
      </c>
      <c r="BH75" s="19">
        <v>0.13</v>
      </c>
      <c r="BI75" s="19">
        <v>0.1</v>
      </c>
      <c r="BJ75" s="19">
        <v>0.22</v>
      </c>
      <c r="BK75" s="19">
        <v>0</v>
      </c>
      <c r="BL75" s="19">
        <v>0</v>
      </c>
      <c r="BM75" s="19">
        <v>0</v>
      </c>
      <c r="BN75" s="19">
        <v>0.47</v>
      </c>
      <c r="BO75" s="19">
        <v>0</v>
      </c>
      <c r="BP75" s="19">
        <v>23.24</v>
      </c>
      <c r="BQ75" s="19">
        <v>0</v>
      </c>
      <c r="BR75" s="19">
        <v>0</v>
      </c>
      <c r="BS75" s="12">
        <v>75</v>
      </c>
      <c r="BT75" s="12">
        <v>50</v>
      </c>
      <c r="BU75" s="12">
        <v>0.8</v>
      </c>
      <c r="BV75" s="12">
        <v>0.7</v>
      </c>
      <c r="BW75" s="12">
        <v>3.3</v>
      </c>
      <c r="BX75" s="12">
        <v>1.6</v>
      </c>
      <c r="BY75" s="12">
        <v>77.641199999999998</v>
      </c>
      <c r="BZ75" s="12">
        <v>3.3408433734939762</v>
      </c>
      <c r="CA75" s="12">
        <v>16</v>
      </c>
      <c r="CB75" s="12">
        <v>60</v>
      </c>
      <c r="CC75" s="12">
        <v>24</v>
      </c>
      <c r="CD75" s="12">
        <v>0.66666666666666663</v>
      </c>
      <c r="CE75" s="12">
        <v>0.04</v>
      </c>
      <c r="CF75" s="12">
        <v>0.03</v>
      </c>
      <c r="CG75" s="12">
        <v>1.1200000000000001</v>
      </c>
      <c r="CH75" s="12">
        <v>1.3</v>
      </c>
      <c r="CI75" s="12">
        <v>1.7</v>
      </c>
      <c r="CJ75" s="12">
        <v>0.74</v>
      </c>
      <c r="CK75" s="12">
        <v>50</v>
      </c>
      <c r="CL75" s="12">
        <v>0.8</v>
      </c>
      <c r="CM75" s="12">
        <v>0.6</v>
      </c>
      <c r="CN75" s="12">
        <v>3.8</v>
      </c>
      <c r="CO75" s="12">
        <v>1.9</v>
      </c>
      <c r="CP75" s="12">
        <v>89.165439999999961</v>
      </c>
      <c r="CQ75" s="12">
        <v>3.8367228915662634</v>
      </c>
      <c r="CR75" s="12">
        <v>20</v>
      </c>
      <c r="CS75" s="12">
        <v>56</v>
      </c>
      <c r="CT75" s="12">
        <v>20</v>
      </c>
      <c r="CU75" s="12">
        <v>0.7142857142857143</v>
      </c>
      <c r="CV75" s="12">
        <v>0.03</v>
      </c>
      <c r="CW75" s="12">
        <v>0.03</v>
      </c>
      <c r="CX75" s="12">
        <v>1.1299999999999999</v>
      </c>
      <c r="CY75" s="12">
        <v>1.3</v>
      </c>
      <c r="CZ75" s="12">
        <v>1.5</v>
      </c>
      <c r="DA75" s="12">
        <v>0.88</v>
      </c>
      <c r="DB75" s="12">
        <v>23.24</v>
      </c>
      <c r="DC75" s="12">
        <v>69.629629629629633</v>
      </c>
      <c r="DD75" s="12">
        <v>89.629629629629633</v>
      </c>
      <c r="DE75" s="12" t="s">
        <v>25</v>
      </c>
      <c r="DF75" s="12" t="s">
        <v>25</v>
      </c>
      <c r="DG75" s="20"/>
      <c r="DH75" s="14"/>
      <c r="DI75" s="14"/>
      <c r="DJ75" s="14"/>
      <c r="DK75" s="14"/>
      <c r="DL75" s="14"/>
      <c r="DM75" s="14"/>
      <c r="DN75" s="14"/>
      <c r="DO75" s="14"/>
      <c r="DP75" s="14"/>
      <c r="DQ75" s="14"/>
      <c r="DR75" s="14"/>
      <c r="DS75" s="14"/>
      <c r="DT75" s="14"/>
      <c r="DU75" s="14"/>
      <c r="DV75" s="14"/>
      <c r="DW75" s="14"/>
      <c r="DX75" s="14"/>
      <c r="DY75" s="14"/>
      <c r="DZ75" s="14"/>
      <c r="EA75" s="14"/>
      <c r="EB75" s="14"/>
      <c r="EC75" s="14"/>
      <c r="ED75" s="14"/>
      <c r="EE75" s="14"/>
      <c r="EF75" s="14"/>
      <c r="EG75" s="14"/>
      <c r="EH75" s="14"/>
      <c r="EI75" s="14"/>
      <c r="EJ75" s="14"/>
      <c r="EK75" s="14"/>
      <c r="EL75" s="14"/>
      <c r="EM75" s="14"/>
      <c r="EN75" s="14"/>
      <c r="EO75" s="14"/>
      <c r="EP75" s="14"/>
      <c r="EQ75" s="14"/>
      <c r="ER75" s="14"/>
      <c r="ES75" s="14"/>
      <c r="ET75" s="14"/>
      <c r="EU75" s="14"/>
      <c r="EV75" s="14"/>
      <c r="EW75" s="14"/>
      <c r="EX75" s="14"/>
      <c r="EY75" s="14"/>
      <c r="EZ75" s="14"/>
      <c r="FA75" s="14"/>
      <c r="FB75" s="14"/>
    </row>
    <row r="76" spans="1:158" ht="14.5" x14ac:dyDescent="0.35">
      <c r="A76" s="1" t="s">
        <v>6</v>
      </c>
      <c r="B76" s="1" t="s">
        <v>7</v>
      </c>
      <c r="C76" s="1">
        <v>4</v>
      </c>
      <c r="D76" s="66">
        <v>0</v>
      </c>
      <c r="E76" s="66">
        <v>1</v>
      </c>
      <c r="F76" s="66">
        <v>0</v>
      </c>
      <c r="G76" s="66">
        <v>2</v>
      </c>
      <c r="H76" s="1">
        <v>3215</v>
      </c>
      <c r="I76" s="1" t="s">
        <v>6</v>
      </c>
      <c r="J76" s="5">
        <v>40313</v>
      </c>
      <c r="K76" s="5">
        <v>40549</v>
      </c>
      <c r="L76" s="39">
        <v>0</v>
      </c>
      <c r="M76" s="13">
        <f t="shared" si="17"/>
        <v>7.7580539119000651</v>
      </c>
      <c r="N76" s="15">
        <v>0.5</v>
      </c>
      <c r="O76" s="15">
        <v>0.5</v>
      </c>
      <c r="P76" s="15">
        <f t="shared" si="16"/>
        <v>0.5</v>
      </c>
      <c r="Q76" s="38" t="s">
        <v>25</v>
      </c>
      <c r="R76" s="38" t="s">
        <v>25</v>
      </c>
      <c r="S76" s="38" t="s">
        <v>25</v>
      </c>
      <c r="T76" s="38" t="s">
        <v>25</v>
      </c>
      <c r="U76" s="44">
        <v>30.333333333333332</v>
      </c>
      <c r="V76" s="42">
        <v>6</v>
      </c>
      <c r="W76" s="42"/>
      <c r="X76" s="42"/>
      <c r="Y76" s="10">
        <v>222.6</v>
      </c>
      <c r="Z76" s="10">
        <v>231.7</v>
      </c>
      <c r="AA76" s="10">
        <v>236.9</v>
      </c>
      <c r="AB76" s="10">
        <f t="shared" si="12"/>
        <v>7.4031250000000002</v>
      </c>
      <c r="AC76">
        <v>3564</v>
      </c>
      <c r="AD76" s="9">
        <v>137.60617760617762</v>
      </c>
      <c r="AE76" s="9">
        <v>149</v>
      </c>
      <c r="AF76" s="9">
        <v>107</v>
      </c>
      <c r="AG76" s="9">
        <v>82</v>
      </c>
      <c r="AH76" s="9">
        <f t="shared" si="13"/>
        <v>112.66666666666667</v>
      </c>
      <c r="AI76" s="9">
        <v>24</v>
      </c>
      <c r="AJ76" s="9">
        <v>23</v>
      </c>
      <c r="AK76" s="9">
        <v>17</v>
      </c>
      <c r="AL76" s="9">
        <f t="shared" si="14"/>
        <v>21.333333333333332</v>
      </c>
      <c r="AM76" s="9">
        <f t="shared" si="15"/>
        <v>134</v>
      </c>
      <c r="AN76" s="12">
        <v>10.59375</v>
      </c>
      <c r="AO76" s="12">
        <v>2078.09</v>
      </c>
      <c r="AP76" s="12">
        <v>1715.7</v>
      </c>
      <c r="AQ76" s="19" t="s">
        <v>25</v>
      </c>
      <c r="AR76" s="19" t="s">
        <v>25</v>
      </c>
      <c r="AS76" s="12">
        <v>12.503323</v>
      </c>
      <c r="AT76" s="12">
        <v>32</v>
      </c>
      <c r="AU76" s="12">
        <v>0.21</v>
      </c>
      <c r="AV76" s="19">
        <v>0</v>
      </c>
      <c r="AW76" s="19">
        <v>0</v>
      </c>
      <c r="AX76" s="19">
        <v>1.43</v>
      </c>
      <c r="AY76" s="19">
        <v>0</v>
      </c>
      <c r="AZ76" s="19" t="s">
        <v>25</v>
      </c>
      <c r="BA76" s="19">
        <v>0</v>
      </c>
      <c r="BB76" s="19">
        <v>0</v>
      </c>
      <c r="BC76" s="19">
        <v>0</v>
      </c>
      <c r="BD76" s="19">
        <v>0.23</v>
      </c>
      <c r="BE76" s="19">
        <v>0.14000000000000001</v>
      </c>
      <c r="BF76" s="19">
        <v>0.15</v>
      </c>
      <c r="BG76" s="19">
        <v>0.08</v>
      </c>
      <c r="BH76" s="19">
        <v>7.0000000000000007E-2</v>
      </c>
      <c r="BI76" s="19">
        <v>7.0000000000000007E-2</v>
      </c>
      <c r="BJ76" s="19">
        <v>0.14000000000000001</v>
      </c>
      <c r="BK76" s="19">
        <v>0</v>
      </c>
      <c r="BL76" s="19">
        <v>0</v>
      </c>
      <c r="BM76" s="19">
        <v>0</v>
      </c>
      <c r="BN76" s="19">
        <v>0.47</v>
      </c>
      <c r="BO76" s="19">
        <v>0</v>
      </c>
      <c r="BP76" s="19">
        <v>21.62</v>
      </c>
      <c r="BQ76" s="19">
        <v>0</v>
      </c>
      <c r="BR76" s="19">
        <v>0</v>
      </c>
      <c r="BS76" s="12" t="s">
        <v>124</v>
      </c>
      <c r="BT76" s="12">
        <v>37.5</v>
      </c>
      <c r="BU76" s="12">
        <v>0.6</v>
      </c>
      <c r="BV76" s="12">
        <v>0.6</v>
      </c>
      <c r="BW76" s="12">
        <v>3.7</v>
      </c>
      <c r="BX76" s="12">
        <v>2.2999999999999998</v>
      </c>
      <c r="BY76" s="12">
        <v>69.675839999999951</v>
      </c>
      <c r="BZ76" s="12">
        <v>3.2227493061979624</v>
      </c>
      <c r="CA76" s="12">
        <v>32</v>
      </c>
      <c r="CB76" s="12">
        <v>60</v>
      </c>
      <c r="CC76" s="12">
        <v>32</v>
      </c>
      <c r="CD76" s="12">
        <v>1.0666666666666667</v>
      </c>
      <c r="CE76" s="12">
        <v>0.03</v>
      </c>
      <c r="CF76" s="12">
        <v>0.03</v>
      </c>
      <c r="CG76" s="12">
        <v>1.23</v>
      </c>
      <c r="CH76" s="12">
        <v>1.4</v>
      </c>
      <c r="CI76" s="12">
        <v>2.2000000000000002</v>
      </c>
      <c r="CJ76" s="12">
        <v>0.63</v>
      </c>
      <c r="CK76" s="12">
        <v>48.57</v>
      </c>
      <c r="CL76" s="12">
        <v>0.7</v>
      </c>
      <c r="CM76" s="12">
        <v>0.7</v>
      </c>
      <c r="CN76" s="12">
        <v>3.2</v>
      </c>
      <c r="CO76" s="12">
        <v>1.6</v>
      </c>
      <c r="CP76" s="12">
        <v>67.150720000000021</v>
      </c>
      <c r="CQ76" s="12">
        <v>3.1059537465309908</v>
      </c>
      <c r="CR76" s="12">
        <v>16</v>
      </c>
      <c r="CS76" s="12">
        <v>60</v>
      </c>
      <c r="CT76" s="12">
        <v>16</v>
      </c>
      <c r="CU76" s="12">
        <v>0.53333333333333333</v>
      </c>
      <c r="CV76" s="12">
        <v>0.05</v>
      </c>
      <c r="CW76" s="12">
        <v>0.04</v>
      </c>
      <c r="CX76" s="12">
        <v>1.1499999999999999</v>
      </c>
      <c r="CY76" s="12">
        <v>1.5</v>
      </c>
      <c r="CZ76" s="12">
        <v>2.2000000000000002</v>
      </c>
      <c r="DA76" s="12">
        <v>0.67</v>
      </c>
      <c r="DB76" s="12">
        <v>21.62</v>
      </c>
      <c r="DC76" s="12">
        <v>64.28125</v>
      </c>
      <c r="DD76" s="12">
        <v>92.6875</v>
      </c>
      <c r="DE76" s="32">
        <v>10.720472440944883</v>
      </c>
      <c r="DF76" s="32">
        <v>78.732283464566947</v>
      </c>
      <c r="DG76" s="21"/>
      <c r="DH76" s="14"/>
      <c r="DI76" s="14"/>
      <c r="DJ76" s="14"/>
      <c r="DK76" s="14"/>
      <c r="DL76" s="14"/>
      <c r="DM76" s="14"/>
      <c r="DN76" s="14"/>
      <c r="DO76" s="14"/>
      <c r="DP76" s="14"/>
      <c r="DQ76" s="14"/>
      <c r="DR76" s="14"/>
      <c r="DS76" s="14"/>
      <c r="DT76" s="14"/>
      <c r="DU76" s="14"/>
      <c r="DV76" s="14"/>
      <c r="DW76" s="14"/>
      <c r="DX76" s="14"/>
      <c r="DY76" s="14"/>
      <c r="DZ76" s="14"/>
      <c r="EA76" s="14"/>
      <c r="EB76" s="14"/>
      <c r="EC76" s="14"/>
      <c r="ED76" s="14"/>
      <c r="EE76" s="14"/>
      <c r="EF76" s="14"/>
      <c r="EG76" s="14"/>
      <c r="EH76" s="14"/>
      <c r="EI76" s="14"/>
      <c r="EJ76" s="14"/>
      <c r="EK76" s="14"/>
      <c r="EL76" s="14"/>
      <c r="EM76" s="14"/>
      <c r="EN76" s="14"/>
      <c r="EO76" s="14"/>
      <c r="EP76" s="14"/>
      <c r="EQ76" s="14"/>
      <c r="ER76" s="14"/>
      <c r="ES76" s="14"/>
      <c r="ET76" s="14"/>
      <c r="EU76" s="14"/>
      <c r="EV76" s="14"/>
      <c r="EW76" s="14"/>
      <c r="EX76" s="14"/>
      <c r="EY76" s="14"/>
      <c r="EZ76" s="14"/>
      <c r="FA76" s="14"/>
      <c r="FB76" s="14"/>
    </row>
    <row r="77" spans="1:158" ht="14.5" x14ac:dyDescent="0.35">
      <c r="A77" s="1" t="s">
        <v>6</v>
      </c>
      <c r="B77" s="1" t="s">
        <v>7</v>
      </c>
      <c r="C77" s="1">
        <v>4</v>
      </c>
      <c r="D77" s="66"/>
      <c r="E77" s="66"/>
      <c r="F77" s="66"/>
      <c r="G77" s="66"/>
      <c r="H77" s="1">
        <v>3216</v>
      </c>
      <c r="I77" s="1" t="s">
        <v>6</v>
      </c>
      <c r="J77" s="5">
        <v>40313</v>
      </c>
      <c r="K77" s="5">
        <v>40549</v>
      </c>
      <c r="L77" s="39">
        <v>0</v>
      </c>
      <c r="M77" s="13">
        <f t="shared" si="17"/>
        <v>7.7580539119000651</v>
      </c>
      <c r="N77" s="15">
        <v>0.5</v>
      </c>
      <c r="O77" s="15">
        <v>0.5</v>
      </c>
      <c r="P77" s="15">
        <f t="shared" si="16"/>
        <v>0.5</v>
      </c>
      <c r="Q77" s="38" t="s">
        <v>25</v>
      </c>
      <c r="R77" s="38" t="s">
        <v>25</v>
      </c>
      <c r="S77" s="38" t="s">
        <v>25</v>
      </c>
      <c r="T77" s="38" t="s">
        <v>25</v>
      </c>
      <c r="U77" s="44">
        <v>42</v>
      </c>
      <c r="V77" s="42">
        <v>42</v>
      </c>
      <c r="W77" s="42"/>
      <c r="X77" s="42"/>
      <c r="Y77" s="10">
        <v>91.2</v>
      </c>
      <c r="Z77" s="10">
        <v>100.6</v>
      </c>
      <c r="AA77" s="10">
        <v>189.3</v>
      </c>
      <c r="AB77" s="10">
        <f t="shared" si="12"/>
        <v>6.2890365448504983</v>
      </c>
      <c r="AC77">
        <v>3838</v>
      </c>
      <c r="AD77" s="9">
        <v>132.34482758620689</v>
      </c>
      <c r="AE77" s="9">
        <v>158</v>
      </c>
      <c r="AF77" s="9">
        <v>98</v>
      </c>
      <c r="AG77" s="9">
        <v>82</v>
      </c>
      <c r="AH77" s="9">
        <f t="shared" si="13"/>
        <v>112.66666666666667</v>
      </c>
      <c r="AI77" s="9">
        <v>40</v>
      </c>
      <c r="AJ77" s="9">
        <v>23</v>
      </c>
      <c r="AK77" s="9">
        <v>30</v>
      </c>
      <c r="AL77" s="9">
        <f>AVERAGE(AI77:AK77)</f>
        <v>31</v>
      </c>
      <c r="AM77" s="9">
        <f t="shared" si="15"/>
        <v>143.66666666666669</v>
      </c>
      <c r="AN77" s="12">
        <v>4.5182724252491697</v>
      </c>
      <c r="AO77" s="12">
        <v>603.61699999999996</v>
      </c>
      <c r="AP77" s="12">
        <v>1247.3</v>
      </c>
      <c r="AQ77" s="19" t="s">
        <v>25</v>
      </c>
      <c r="AR77" s="19" t="s">
        <v>25</v>
      </c>
      <c r="AS77" s="12">
        <v>17.705172600000001</v>
      </c>
      <c r="AT77" s="12">
        <v>30.1</v>
      </c>
      <c r="AU77" s="12">
        <v>0.47</v>
      </c>
      <c r="AV77" s="19">
        <v>0</v>
      </c>
      <c r="AW77" s="19">
        <v>0</v>
      </c>
      <c r="AX77" s="19">
        <v>1.34</v>
      </c>
      <c r="AY77" s="19">
        <v>0</v>
      </c>
      <c r="AZ77" s="19" t="s">
        <v>25</v>
      </c>
      <c r="BA77" s="19">
        <v>0</v>
      </c>
      <c r="BB77" s="19">
        <v>0</v>
      </c>
      <c r="BC77" s="19">
        <v>0</v>
      </c>
      <c r="BD77" s="19" t="s">
        <v>25</v>
      </c>
      <c r="BE77" s="19" t="s">
        <v>25</v>
      </c>
      <c r="BF77" s="19" t="s">
        <v>25</v>
      </c>
      <c r="BG77" s="19" t="s">
        <v>25</v>
      </c>
      <c r="BH77" s="19">
        <v>0.08</v>
      </c>
      <c r="BI77" s="19">
        <v>0.11</v>
      </c>
      <c r="BJ77" s="19">
        <v>0.22</v>
      </c>
      <c r="BK77" s="19">
        <v>0</v>
      </c>
      <c r="BL77" s="19">
        <v>0</v>
      </c>
      <c r="BM77" s="19">
        <v>0</v>
      </c>
      <c r="BN77" s="19">
        <v>0.4</v>
      </c>
      <c r="BO77" s="19">
        <v>0</v>
      </c>
      <c r="BP77" s="19">
        <v>23.4</v>
      </c>
      <c r="BQ77" s="19">
        <v>0</v>
      </c>
      <c r="BR77" s="19">
        <v>0</v>
      </c>
      <c r="BS77" s="12" t="s">
        <v>125</v>
      </c>
      <c r="BT77" s="12">
        <v>35</v>
      </c>
      <c r="BU77" s="12">
        <v>0.7</v>
      </c>
      <c r="BV77" s="12">
        <v>0.7</v>
      </c>
      <c r="BW77" s="12">
        <v>3.7</v>
      </c>
      <c r="BX77" s="12">
        <v>2.4</v>
      </c>
      <c r="BY77" s="12">
        <v>85.277920000000037</v>
      </c>
      <c r="BZ77" s="12">
        <v>3.7968797862867336</v>
      </c>
      <c r="CA77" s="12">
        <v>28</v>
      </c>
      <c r="CB77" s="12">
        <v>56</v>
      </c>
      <c r="CC77" s="12">
        <v>36</v>
      </c>
      <c r="CD77" s="12">
        <v>1.1428571428571428</v>
      </c>
      <c r="CE77" s="12">
        <v>0.03</v>
      </c>
      <c r="CF77" s="12">
        <v>0.04</v>
      </c>
      <c r="CG77" s="12">
        <v>0.83</v>
      </c>
      <c r="CH77" s="12">
        <v>1.2</v>
      </c>
      <c r="CI77" s="12">
        <v>1.9</v>
      </c>
      <c r="CJ77" s="12">
        <v>0.62</v>
      </c>
      <c r="CK77" s="12">
        <v>52.78</v>
      </c>
      <c r="CL77" s="12">
        <v>0.8</v>
      </c>
      <c r="CM77" s="12">
        <v>0.7</v>
      </c>
      <c r="CN77" s="12">
        <v>3.3</v>
      </c>
      <c r="CO77" s="12">
        <v>1.6</v>
      </c>
      <c r="CP77" s="12">
        <v>77.641199999999998</v>
      </c>
      <c r="CQ77" s="12">
        <v>3.4568655387355296</v>
      </c>
      <c r="CR77" s="12">
        <v>16</v>
      </c>
      <c r="CS77" s="12">
        <v>56</v>
      </c>
      <c r="CT77" s="12">
        <v>20</v>
      </c>
      <c r="CU77" s="12">
        <v>0.6428571428571429</v>
      </c>
      <c r="CV77" s="12">
        <v>0.05</v>
      </c>
      <c r="CW77" s="12">
        <v>0.04</v>
      </c>
      <c r="CX77" s="12">
        <v>1.2</v>
      </c>
      <c r="CY77" s="12">
        <v>1.4</v>
      </c>
      <c r="CZ77" s="12">
        <v>1.6</v>
      </c>
      <c r="DA77" s="12">
        <v>0.83</v>
      </c>
      <c r="DB77" s="12">
        <v>22.46</v>
      </c>
      <c r="DC77" s="12">
        <v>83.717948717948715</v>
      </c>
      <c r="DD77" s="12">
        <v>109.82051282051282</v>
      </c>
      <c r="DE77" s="32">
        <v>11.494089834515368</v>
      </c>
      <c r="DF77" s="32">
        <v>78.375886524822718</v>
      </c>
      <c r="DG77" s="21"/>
      <c r="DH77" s="14"/>
      <c r="DI77" s="14"/>
      <c r="DJ77" s="14"/>
      <c r="DK77" s="14"/>
      <c r="DL77" s="14"/>
      <c r="DM77" s="14"/>
      <c r="DN77" s="14"/>
      <c r="DO77" s="14"/>
      <c r="DP77" s="14"/>
      <c r="DQ77" s="14"/>
      <c r="DR77" s="14"/>
      <c r="DS77" s="14"/>
      <c r="DT77" s="14"/>
      <c r="DU77" s="14"/>
      <c r="DV77" s="14"/>
      <c r="DW77" s="14"/>
      <c r="DX77" s="14"/>
      <c r="DY77" s="14"/>
      <c r="DZ77" s="14"/>
      <c r="EA77" s="14"/>
      <c r="EB77" s="14"/>
      <c r="EC77" s="14"/>
      <c r="ED77" s="14"/>
      <c r="EE77" s="14"/>
      <c r="EF77" s="14"/>
      <c r="EG77" s="14"/>
      <c r="EH77" s="14"/>
      <c r="EI77" s="14"/>
      <c r="EJ77" s="14"/>
      <c r="EK77" s="14"/>
      <c r="EL77" s="14"/>
      <c r="EM77" s="14"/>
      <c r="EN77" s="14"/>
      <c r="EO77" s="14"/>
      <c r="EP77" s="14"/>
      <c r="EQ77" s="14"/>
      <c r="ER77" s="14"/>
      <c r="ES77" s="14"/>
      <c r="ET77" s="14"/>
      <c r="EU77" s="14"/>
      <c r="EV77" s="14"/>
      <c r="EW77" s="14"/>
      <c r="EX77" s="14"/>
      <c r="EY77" s="14"/>
      <c r="EZ77" s="14"/>
      <c r="FA77" s="14"/>
      <c r="FB77" s="14"/>
    </row>
    <row r="78" spans="1:158" ht="14.5" x14ac:dyDescent="0.35">
      <c r="A78" s="1" t="s">
        <v>6</v>
      </c>
      <c r="B78" s="1" t="s">
        <v>7</v>
      </c>
      <c r="C78" s="1">
        <v>5</v>
      </c>
      <c r="D78" s="66"/>
      <c r="E78" s="66"/>
      <c r="F78" s="66"/>
      <c r="G78" s="66"/>
      <c r="H78" s="1">
        <v>3219</v>
      </c>
      <c r="I78" s="1" t="s">
        <v>6</v>
      </c>
      <c r="J78" s="5">
        <v>40374</v>
      </c>
      <c r="K78" s="5">
        <v>40591</v>
      </c>
      <c r="L78" s="39">
        <v>0</v>
      </c>
      <c r="M78" s="13">
        <f t="shared" si="17"/>
        <v>7.1334648257725179</v>
      </c>
      <c r="N78" s="15">
        <v>0.5</v>
      </c>
      <c r="O78" s="15">
        <v>0.5</v>
      </c>
      <c r="P78" s="15">
        <f t="shared" si="16"/>
        <v>0.5</v>
      </c>
      <c r="Q78" s="42">
        <v>121.66666666666667</v>
      </c>
      <c r="R78" s="42">
        <v>18</v>
      </c>
      <c r="S78" s="42">
        <v>91.333333333333329</v>
      </c>
      <c r="T78" s="42">
        <v>33.333333333333336</v>
      </c>
      <c r="U78" s="42">
        <v>37.333333333333336</v>
      </c>
      <c r="V78" s="42">
        <v>36.666666666666664</v>
      </c>
      <c r="W78" s="42"/>
      <c r="X78" s="42"/>
      <c r="Y78" s="10">
        <v>207.6</v>
      </c>
      <c r="Z78" s="10">
        <v>180.8</v>
      </c>
      <c r="AA78" s="10">
        <v>184.4</v>
      </c>
      <c r="AB78" s="10">
        <f t="shared" si="12"/>
        <v>6.6093189964157713</v>
      </c>
      <c r="AC78">
        <v>3042</v>
      </c>
      <c r="AD78" s="9">
        <v>115.66539923954372</v>
      </c>
      <c r="AE78" s="9">
        <v>185</v>
      </c>
      <c r="AF78" s="9">
        <v>105</v>
      </c>
      <c r="AG78" s="9">
        <v>96</v>
      </c>
      <c r="AH78" s="9">
        <f t="shared" si="13"/>
        <v>128.66666666666666</v>
      </c>
      <c r="AI78" s="9">
        <v>38</v>
      </c>
      <c r="AJ78" s="9">
        <v>21</v>
      </c>
      <c r="AK78" s="9">
        <v>17</v>
      </c>
      <c r="AL78" s="9">
        <f t="shared" ref="AL78:AL91" si="18">AVERAGE(AI78:AK78)</f>
        <v>25.333333333333332</v>
      </c>
      <c r="AM78" s="9">
        <f t="shared" si="15"/>
        <v>154</v>
      </c>
      <c r="AN78" s="12" t="s">
        <v>25</v>
      </c>
      <c r="AO78" s="12" t="s">
        <v>25</v>
      </c>
      <c r="AP78" s="12" t="s">
        <v>25</v>
      </c>
      <c r="AQ78" s="19" t="s">
        <v>25</v>
      </c>
      <c r="AR78" s="19" t="s">
        <v>25</v>
      </c>
      <c r="AS78" s="12">
        <v>11.306041</v>
      </c>
      <c r="AT78" s="12">
        <v>27.9</v>
      </c>
      <c r="AU78" s="12">
        <v>0.23</v>
      </c>
      <c r="AV78" s="19">
        <v>0</v>
      </c>
      <c r="AW78" s="19">
        <v>0</v>
      </c>
      <c r="AX78" s="19">
        <v>1.36</v>
      </c>
      <c r="AY78" s="19">
        <v>0</v>
      </c>
      <c r="AZ78" s="19" t="s">
        <v>25</v>
      </c>
      <c r="BA78" s="19">
        <v>0</v>
      </c>
      <c r="BB78" s="19">
        <v>0</v>
      </c>
      <c r="BC78" s="19">
        <v>0</v>
      </c>
      <c r="BD78" s="19">
        <v>0.15</v>
      </c>
      <c r="BE78" s="19">
        <v>0.12</v>
      </c>
      <c r="BF78" s="19">
        <v>0.17</v>
      </c>
      <c r="BG78" s="19">
        <v>7.0000000000000007E-2</v>
      </c>
      <c r="BH78" s="19">
        <v>0.11</v>
      </c>
      <c r="BI78" s="19">
        <v>0.12</v>
      </c>
      <c r="BJ78" s="19">
        <v>0.14000000000000001</v>
      </c>
      <c r="BK78" s="19">
        <v>0</v>
      </c>
      <c r="BL78" s="19">
        <v>0</v>
      </c>
      <c r="BM78" s="19">
        <v>0</v>
      </c>
      <c r="BN78" s="19">
        <v>0.48</v>
      </c>
      <c r="BO78" s="19">
        <v>0</v>
      </c>
      <c r="BP78" s="19">
        <v>22.46</v>
      </c>
      <c r="BQ78" s="19">
        <v>0</v>
      </c>
      <c r="BR78" s="19">
        <v>0</v>
      </c>
      <c r="BS78" s="12">
        <v>65</v>
      </c>
      <c r="BT78" s="12">
        <v>27.5</v>
      </c>
      <c r="BU78" s="12">
        <v>0.5</v>
      </c>
      <c r="BV78" s="12">
        <v>0.5</v>
      </c>
      <c r="BW78" s="12">
        <v>3.7</v>
      </c>
      <c r="BX78" s="12">
        <v>2.6</v>
      </c>
      <c r="BY78" s="12">
        <v>55.296800000000019</v>
      </c>
      <c r="BZ78" s="12">
        <v>2.3341831996623053</v>
      </c>
      <c r="CA78" s="12">
        <v>28</v>
      </c>
      <c r="CB78" s="12">
        <v>72</v>
      </c>
      <c r="CC78" s="12">
        <v>40</v>
      </c>
      <c r="CD78" s="12">
        <v>0.94444444444444442</v>
      </c>
      <c r="CE78" s="12">
        <v>0.03</v>
      </c>
      <c r="CF78" s="12">
        <v>0.03</v>
      </c>
      <c r="CG78" s="12">
        <v>1</v>
      </c>
      <c r="CH78" s="12">
        <v>1.5</v>
      </c>
      <c r="CI78" s="12">
        <v>1.9</v>
      </c>
      <c r="CJ78" s="12">
        <v>0.76</v>
      </c>
      <c r="CK78" s="12">
        <v>51.43</v>
      </c>
      <c r="CL78" s="12">
        <v>0.6</v>
      </c>
      <c r="CM78" s="12">
        <v>0.5</v>
      </c>
      <c r="CN78" s="12">
        <v>3.2</v>
      </c>
      <c r="CO78" s="12">
        <v>1.6</v>
      </c>
      <c r="CP78" s="12">
        <v>48.608560000000026</v>
      </c>
      <c r="CQ78" s="12">
        <v>2.0518598564795281</v>
      </c>
      <c r="CR78" s="12">
        <v>20</v>
      </c>
      <c r="CS78" s="12">
        <v>60</v>
      </c>
      <c r="CT78" s="12">
        <v>20</v>
      </c>
      <c r="CU78" s="12">
        <v>0.66666666666666663</v>
      </c>
      <c r="CV78" s="12">
        <v>0.03</v>
      </c>
      <c r="CW78" s="12">
        <v>0.03</v>
      </c>
      <c r="CX78" s="12">
        <v>1</v>
      </c>
      <c r="CY78" s="12">
        <v>1.5</v>
      </c>
      <c r="CZ78" s="12">
        <v>1.9</v>
      </c>
      <c r="DA78" s="12">
        <v>0.76</v>
      </c>
      <c r="DB78" s="12">
        <v>23.69</v>
      </c>
      <c r="DC78" s="12">
        <v>70.642857142857139</v>
      </c>
      <c r="DD78" s="12">
        <v>91.142857142857139</v>
      </c>
      <c r="DE78" s="32">
        <v>10.208805031446541</v>
      </c>
      <c r="DF78" s="32">
        <v>79.206289308176096</v>
      </c>
      <c r="DG78" s="21"/>
      <c r="DH78" s="14"/>
      <c r="DI78" s="14"/>
      <c r="DJ78" s="14"/>
      <c r="DK78" s="14"/>
      <c r="DL78" s="14"/>
      <c r="DM78" s="14"/>
      <c r="DN78" s="14"/>
      <c r="DO78" s="14"/>
      <c r="DP78" s="14"/>
      <c r="DQ78" s="14"/>
      <c r="DR78" s="14"/>
      <c r="DS78" s="14"/>
      <c r="DT78" s="14"/>
      <c r="DU78" s="14"/>
      <c r="DV78" s="14"/>
      <c r="DW78" s="14"/>
      <c r="DX78" s="14"/>
      <c r="DY78" s="14"/>
      <c r="DZ78" s="14"/>
      <c r="EA78" s="14"/>
      <c r="EB78" s="14"/>
      <c r="EC78" s="14"/>
      <c r="ED78" s="14"/>
      <c r="EE78" s="14"/>
      <c r="EF78" s="14"/>
      <c r="EG78" s="14"/>
      <c r="EH78" s="14"/>
      <c r="EI78" s="14"/>
      <c r="EJ78" s="14"/>
      <c r="EK78" s="14"/>
      <c r="EL78" s="14"/>
      <c r="EM78" s="14"/>
      <c r="EN78" s="14"/>
      <c r="EO78" s="14"/>
      <c r="EP78" s="14"/>
      <c r="EQ78" s="14"/>
      <c r="ER78" s="14"/>
      <c r="ES78" s="14"/>
      <c r="ET78" s="14"/>
      <c r="EU78" s="14"/>
      <c r="EV78" s="14"/>
      <c r="EW78" s="14"/>
      <c r="EX78" s="14"/>
      <c r="EY78" s="14"/>
      <c r="EZ78" s="14"/>
      <c r="FA78" s="14"/>
      <c r="FB78" s="14"/>
    </row>
    <row r="79" spans="1:158" ht="14.5" x14ac:dyDescent="0.35">
      <c r="A79" s="1" t="s">
        <v>6</v>
      </c>
      <c r="B79" s="1" t="s">
        <v>7</v>
      </c>
      <c r="C79" s="1">
        <v>5</v>
      </c>
      <c r="D79" s="66">
        <v>0</v>
      </c>
      <c r="E79" s="66">
        <v>0</v>
      </c>
      <c r="F79" s="66">
        <v>0</v>
      </c>
      <c r="G79" s="66">
        <v>1</v>
      </c>
      <c r="H79" s="1">
        <v>3220</v>
      </c>
      <c r="I79" s="1" t="s">
        <v>6</v>
      </c>
      <c r="J79" s="5">
        <v>40374</v>
      </c>
      <c r="K79" s="5">
        <v>40591</v>
      </c>
      <c r="L79" s="39">
        <v>0</v>
      </c>
      <c r="M79" s="13">
        <f t="shared" si="17"/>
        <v>7.1334648257725179</v>
      </c>
      <c r="N79" s="15">
        <v>0.5</v>
      </c>
      <c r="O79" s="15">
        <v>0.5</v>
      </c>
      <c r="P79" s="15">
        <f t="shared" si="16"/>
        <v>0.5</v>
      </c>
      <c r="Q79" s="42">
        <v>86</v>
      </c>
      <c r="R79" s="42">
        <v>7</v>
      </c>
      <c r="S79" s="42">
        <v>79</v>
      </c>
      <c r="T79" s="42">
        <v>11.333333333333334</v>
      </c>
      <c r="U79" s="42">
        <v>19</v>
      </c>
      <c r="V79" s="42">
        <v>8</v>
      </c>
      <c r="W79" s="42"/>
      <c r="X79" s="42"/>
      <c r="Y79" s="10">
        <v>113.5</v>
      </c>
      <c r="Z79" s="10">
        <v>180.6</v>
      </c>
      <c r="AA79" s="10">
        <v>221.3</v>
      </c>
      <c r="AB79" s="10">
        <f t="shared" si="12"/>
        <v>7.9604316546762588</v>
      </c>
      <c r="AC79">
        <v>3465</v>
      </c>
      <c r="AD79" s="9">
        <v>132.25190839694656</v>
      </c>
      <c r="AE79" s="9">
        <v>159</v>
      </c>
      <c r="AF79" s="9">
        <v>114</v>
      </c>
      <c r="AG79" s="9">
        <v>101</v>
      </c>
      <c r="AH79" s="9">
        <f t="shared" si="13"/>
        <v>124.66666666666667</v>
      </c>
      <c r="AI79" s="9">
        <v>47</v>
      </c>
      <c r="AJ79" s="9">
        <v>17</v>
      </c>
      <c r="AK79" s="9">
        <v>19</v>
      </c>
      <c r="AL79" s="9">
        <f t="shared" si="18"/>
        <v>27.666666666666668</v>
      </c>
      <c r="AM79" s="9">
        <f t="shared" si="15"/>
        <v>152.33333333333334</v>
      </c>
      <c r="AN79" s="12" t="s">
        <v>25</v>
      </c>
      <c r="AO79" s="12" t="s">
        <v>25</v>
      </c>
      <c r="AP79" s="12" t="s">
        <v>25</v>
      </c>
      <c r="AQ79" s="19" t="s">
        <v>25</v>
      </c>
      <c r="AR79" s="19" t="s">
        <v>25</v>
      </c>
      <c r="AS79" s="12">
        <v>10.963404199999999</v>
      </c>
      <c r="AT79" s="12">
        <v>27.8</v>
      </c>
      <c r="AU79" s="12">
        <v>0.2</v>
      </c>
      <c r="AV79" s="19">
        <v>0</v>
      </c>
      <c r="AW79" s="19">
        <v>0</v>
      </c>
      <c r="AX79" s="19">
        <v>1.37</v>
      </c>
      <c r="AY79" s="19">
        <v>0</v>
      </c>
      <c r="AZ79" s="19" t="s">
        <v>25</v>
      </c>
      <c r="BA79" s="19">
        <v>0</v>
      </c>
      <c r="BB79" s="19">
        <v>0</v>
      </c>
      <c r="BC79" s="19">
        <v>0</v>
      </c>
      <c r="BD79" s="19">
        <v>0.25</v>
      </c>
      <c r="BE79" s="19">
        <v>0.13</v>
      </c>
      <c r="BF79" s="19">
        <v>0.22</v>
      </c>
      <c r="BG79" s="19">
        <v>0.04</v>
      </c>
      <c r="BH79" s="19" t="s">
        <v>25</v>
      </c>
      <c r="BI79" s="19" t="s">
        <v>25</v>
      </c>
      <c r="BJ79" s="19">
        <v>0.18</v>
      </c>
      <c r="BK79" s="19">
        <v>0</v>
      </c>
      <c r="BL79" s="19">
        <v>0</v>
      </c>
      <c r="BM79" s="19">
        <v>0</v>
      </c>
      <c r="BN79" s="19">
        <v>0.46</v>
      </c>
      <c r="BO79" s="19">
        <v>0</v>
      </c>
      <c r="BP79" s="19">
        <v>23.8</v>
      </c>
      <c r="BQ79" s="19">
        <v>0</v>
      </c>
      <c r="BR79" s="19">
        <v>0</v>
      </c>
      <c r="BS79" s="12">
        <v>65</v>
      </c>
      <c r="BT79" s="12">
        <v>26.32</v>
      </c>
      <c r="BU79" s="12">
        <v>0.5</v>
      </c>
      <c r="BV79" s="12">
        <v>0.5</v>
      </c>
      <c r="BW79" s="12">
        <v>3.5</v>
      </c>
      <c r="BX79" s="12">
        <v>2.6</v>
      </c>
      <c r="BY79" s="12">
        <v>50.18</v>
      </c>
      <c r="BZ79" s="12">
        <v>2.1181933305192064</v>
      </c>
      <c r="CA79" s="12">
        <v>44</v>
      </c>
      <c r="CB79" s="12">
        <v>68</v>
      </c>
      <c r="CC79" s="12">
        <v>68</v>
      </c>
      <c r="CD79" s="12">
        <v>1.6470588235294117</v>
      </c>
      <c r="CE79" s="12">
        <v>0.04</v>
      </c>
      <c r="CF79" s="12">
        <v>0.05</v>
      </c>
      <c r="CG79" s="12">
        <v>0.8</v>
      </c>
      <c r="CH79" s="12">
        <v>1.3</v>
      </c>
      <c r="CI79" s="12">
        <v>1.8</v>
      </c>
      <c r="CJ79" s="12">
        <v>0.7</v>
      </c>
      <c r="CK79" s="12">
        <v>52.63</v>
      </c>
      <c r="CL79" s="12">
        <v>0.6</v>
      </c>
      <c r="CM79" s="12">
        <v>0.5</v>
      </c>
      <c r="CN79" s="12">
        <v>3.5</v>
      </c>
      <c r="CO79" s="12">
        <v>1.6</v>
      </c>
      <c r="CP79" s="12">
        <v>56.639439999999972</v>
      </c>
      <c r="CQ79" s="12">
        <v>2.3908585901224133</v>
      </c>
      <c r="CR79" s="12">
        <v>24</v>
      </c>
      <c r="CS79" s="12">
        <v>64</v>
      </c>
      <c r="CT79" s="12">
        <v>24</v>
      </c>
      <c r="CU79" s="12">
        <v>0.75</v>
      </c>
      <c r="CV79" s="12">
        <v>0.04</v>
      </c>
      <c r="CW79" s="12">
        <v>0.04</v>
      </c>
      <c r="CX79" s="12">
        <v>0.82</v>
      </c>
      <c r="CY79" s="12">
        <v>1.3</v>
      </c>
      <c r="CZ79" s="12">
        <v>1.8</v>
      </c>
      <c r="DA79" s="12">
        <v>0.7</v>
      </c>
      <c r="DB79" s="12">
        <v>23.69</v>
      </c>
      <c r="DC79" s="12">
        <v>89.25</v>
      </c>
      <c r="DD79" s="12">
        <v>114.875</v>
      </c>
      <c r="DE79" s="32">
        <v>8.6978776529338333</v>
      </c>
      <c r="DF79" s="32">
        <v>80.910112359550553</v>
      </c>
      <c r="DG79" s="21"/>
      <c r="DH79" s="14"/>
      <c r="DI79" s="14"/>
      <c r="DJ79" s="14"/>
      <c r="DK79" s="14"/>
      <c r="DL79" s="14"/>
      <c r="DM79" s="14"/>
      <c r="DN79" s="14"/>
      <c r="DO79" s="14"/>
      <c r="DP79" s="14"/>
      <c r="DQ79" s="14"/>
      <c r="DR79" s="14"/>
      <c r="DS79" s="14"/>
      <c r="DT79" s="14"/>
      <c r="DU79" s="14"/>
      <c r="DV79" s="14"/>
      <c r="DW79" s="14"/>
      <c r="DX79" s="14"/>
      <c r="DY79" s="14"/>
      <c r="DZ79" s="14"/>
      <c r="EA79" s="14"/>
      <c r="EB79" s="14"/>
      <c r="EC79" s="14"/>
      <c r="ED79" s="14"/>
      <c r="EE79" s="14"/>
      <c r="EF79" s="14"/>
      <c r="EG79" s="14"/>
      <c r="EH79" s="14"/>
      <c r="EI79" s="14"/>
      <c r="EJ79" s="14"/>
      <c r="EK79" s="14"/>
      <c r="EL79" s="14"/>
      <c r="EM79" s="14"/>
      <c r="EN79" s="14"/>
      <c r="EO79" s="14"/>
      <c r="EP79" s="14"/>
      <c r="EQ79" s="14"/>
      <c r="ER79" s="14"/>
      <c r="ES79" s="14"/>
      <c r="ET79" s="14"/>
      <c r="EU79" s="14"/>
      <c r="EV79" s="14"/>
      <c r="EW79" s="14"/>
      <c r="EX79" s="14"/>
      <c r="EY79" s="14"/>
      <c r="EZ79" s="14"/>
      <c r="FA79" s="14"/>
      <c r="FB79" s="14"/>
    </row>
    <row r="80" spans="1:158" ht="14.5" x14ac:dyDescent="0.35">
      <c r="A80" s="1" t="s">
        <v>6</v>
      </c>
      <c r="B80" s="1" t="s">
        <v>7</v>
      </c>
      <c r="C80" s="1">
        <v>6</v>
      </c>
      <c r="D80" s="66">
        <v>0</v>
      </c>
      <c r="E80" s="66">
        <v>1</v>
      </c>
      <c r="F80" s="66">
        <v>0</v>
      </c>
      <c r="G80" s="66">
        <v>1</v>
      </c>
      <c r="H80" s="1">
        <v>3223</v>
      </c>
      <c r="I80" s="1" t="s">
        <v>6</v>
      </c>
      <c r="J80" s="5">
        <v>40405</v>
      </c>
      <c r="K80" s="5">
        <v>40633</v>
      </c>
      <c r="L80" s="39">
        <v>0</v>
      </c>
      <c r="M80" s="13">
        <f t="shared" si="17"/>
        <v>7.4950690335305712</v>
      </c>
      <c r="N80" s="15">
        <v>0.5</v>
      </c>
      <c r="O80" s="15">
        <v>0.5</v>
      </c>
      <c r="P80" s="15">
        <f t="shared" si="16"/>
        <v>0.5</v>
      </c>
      <c r="Q80" s="42">
        <v>180</v>
      </c>
      <c r="R80" s="42">
        <v>134.33333333333334</v>
      </c>
      <c r="S80" s="42">
        <v>95.333333333333329</v>
      </c>
      <c r="T80" s="42">
        <v>27</v>
      </c>
      <c r="U80" s="42">
        <v>85.333333333333329</v>
      </c>
      <c r="V80" s="42">
        <v>180</v>
      </c>
      <c r="W80" s="42"/>
      <c r="X80" s="42"/>
      <c r="Y80" s="10">
        <v>173.5</v>
      </c>
      <c r="Z80" s="10">
        <v>155.69999999999999</v>
      </c>
      <c r="AA80" s="10">
        <v>161.9</v>
      </c>
      <c r="AB80" s="10">
        <f t="shared" si="12"/>
        <v>5.0752351097178687</v>
      </c>
      <c r="AC80">
        <v>4400</v>
      </c>
      <c r="AD80" s="9">
        <v>150.17064846416383</v>
      </c>
      <c r="AE80" s="9">
        <v>207</v>
      </c>
      <c r="AF80" s="9">
        <v>92</v>
      </c>
      <c r="AG80" s="9">
        <v>68</v>
      </c>
      <c r="AH80" s="9">
        <f t="shared" si="13"/>
        <v>122.33333333333333</v>
      </c>
      <c r="AI80" s="9">
        <v>44</v>
      </c>
      <c r="AJ80" s="9">
        <v>22</v>
      </c>
      <c r="AK80" s="9">
        <v>14</v>
      </c>
      <c r="AL80" s="9">
        <f t="shared" si="18"/>
        <v>26.666666666666668</v>
      </c>
      <c r="AM80" s="9">
        <f t="shared" si="15"/>
        <v>149</v>
      </c>
      <c r="AN80" s="12">
        <v>0.5642633228840126</v>
      </c>
      <c r="AO80" s="12">
        <v>55.266245100000013</v>
      </c>
      <c r="AP80" s="12">
        <v>69.051049200000008</v>
      </c>
      <c r="AQ80" s="19" t="s">
        <v>25</v>
      </c>
      <c r="AR80" s="19" t="s">
        <v>25</v>
      </c>
      <c r="AS80" s="12">
        <v>12.881975600000001</v>
      </c>
      <c r="AT80" s="12">
        <v>31.9</v>
      </c>
      <c r="AU80" s="12">
        <v>0.14000000000000001</v>
      </c>
      <c r="AV80" s="19">
        <v>0</v>
      </c>
      <c r="AW80" s="19">
        <v>0</v>
      </c>
      <c r="AX80" s="19">
        <v>1.83</v>
      </c>
      <c r="AY80" s="19">
        <v>0</v>
      </c>
      <c r="AZ80" s="19" t="s">
        <v>25</v>
      </c>
      <c r="BA80" s="19">
        <v>0</v>
      </c>
      <c r="BB80" s="19">
        <v>0</v>
      </c>
      <c r="BC80" s="19">
        <v>0</v>
      </c>
      <c r="BD80" s="12">
        <v>0.38</v>
      </c>
      <c r="BE80" s="12">
        <v>0.19</v>
      </c>
      <c r="BF80" s="12">
        <v>0.37</v>
      </c>
      <c r="BG80" s="12">
        <v>0.13</v>
      </c>
      <c r="BH80" s="12">
        <v>0.1</v>
      </c>
      <c r="BI80" s="12">
        <v>0.12</v>
      </c>
      <c r="BJ80" s="12">
        <v>0.28999999999999998</v>
      </c>
      <c r="BK80" s="19">
        <v>0</v>
      </c>
      <c r="BL80" s="19">
        <v>0</v>
      </c>
      <c r="BM80" s="19">
        <v>0</v>
      </c>
      <c r="BN80" s="19">
        <v>0.45</v>
      </c>
      <c r="BO80" s="19">
        <v>0</v>
      </c>
      <c r="BP80" s="19">
        <v>20.62</v>
      </c>
      <c r="BQ80" s="19">
        <v>0</v>
      </c>
      <c r="BR80" s="19">
        <v>0</v>
      </c>
      <c r="BS80" s="12" t="s">
        <v>127</v>
      </c>
      <c r="BT80" s="12">
        <v>52.63</v>
      </c>
      <c r="BU80" s="12">
        <v>0.7</v>
      </c>
      <c r="BV80" s="12">
        <v>0.5</v>
      </c>
      <c r="BW80" s="12">
        <v>3.5</v>
      </c>
      <c r="BX80" s="12">
        <v>1.6</v>
      </c>
      <c r="BY80" s="12">
        <v>63.385920000000027</v>
      </c>
      <c r="BZ80" s="12">
        <v>2.8109055432372516</v>
      </c>
      <c r="CA80" s="12">
        <v>20</v>
      </c>
      <c r="CB80" s="12">
        <v>64</v>
      </c>
      <c r="CC80" s="12">
        <v>48</v>
      </c>
      <c r="CD80" s="12">
        <v>1.0625</v>
      </c>
      <c r="CE80" s="12">
        <v>0.04</v>
      </c>
      <c r="CF80" s="12">
        <v>0.04</v>
      </c>
      <c r="CG80" s="12">
        <v>0.87</v>
      </c>
      <c r="CH80" s="12">
        <v>1.6</v>
      </c>
      <c r="CI80" s="12">
        <v>2.2000000000000002</v>
      </c>
      <c r="CJ80" s="12">
        <v>0.71</v>
      </c>
      <c r="CK80" s="12" t="s">
        <v>127</v>
      </c>
      <c r="CL80" s="12">
        <v>0</v>
      </c>
      <c r="CM80" s="12">
        <v>0</v>
      </c>
      <c r="CN80" s="12">
        <v>0</v>
      </c>
      <c r="CO80" s="12">
        <v>0</v>
      </c>
      <c r="CP80" s="12">
        <v>0</v>
      </c>
      <c r="CQ80" s="12">
        <v>0</v>
      </c>
      <c r="CR80" s="12">
        <v>0</v>
      </c>
      <c r="CS80" s="12">
        <v>0</v>
      </c>
      <c r="CT80" s="12">
        <v>0</v>
      </c>
      <c r="CU80" s="12">
        <v>0</v>
      </c>
      <c r="CV80" s="12">
        <v>0</v>
      </c>
      <c r="CW80" s="12">
        <v>0</v>
      </c>
      <c r="CX80" s="12">
        <v>0</v>
      </c>
      <c r="CY80" s="12">
        <v>0</v>
      </c>
      <c r="CZ80" s="12">
        <v>0</v>
      </c>
      <c r="DA80" s="12">
        <v>0</v>
      </c>
      <c r="DB80" s="12">
        <v>22.55</v>
      </c>
      <c r="DC80" s="12">
        <v>68.476190476190482</v>
      </c>
      <c r="DD80" s="12">
        <v>91.809523809523796</v>
      </c>
      <c r="DE80" s="32">
        <v>11.751779359430605</v>
      </c>
      <c r="DF80" s="32">
        <v>77.879893238434164</v>
      </c>
      <c r="DG80" s="21"/>
      <c r="DH80" s="14"/>
      <c r="DI80" s="14"/>
      <c r="DJ80" s="14"/>
      <c r="DK80" s="14"/>
      <c r="DL80" s="14"/>
      <c r="DM80" s="14"/>
      <c r="DN80" s="14"/>
      <c r="DO80" s="14"/>
      <c r="DP80" s="14"/>
      <c r="DQ80" s="14"/>
      <c r="DR80" s="14"/>
      <c r="DS80" s="14"/>
      <c r="DT80" s="14"/>
      <c r="DU80" s="14"/>
      <c r="DV80" s="14"/>
      <c r="DW80" s="14"/>
      <c r="DX80" s="14"/>
      <c r="DY80" s="14"/>
      <c r="DZ80" s="14"/>
      <c r="EA80" s="14"/>
      <c r="EB80" s="14"/>
      <c r="EC80" s="14"/>
      <c r="ED80" s="14"/>
      <c r="EE80" s="14"/>
      <c r="EF80" s="14"/>
      <c r="EG80" s="14"/>
      <c r="EH80" s="14"/>
      <c r="EI80" s="14"/>
      <c r="EJ80" s="14"/>
      <c r="EK80" s="14"/>
      <c r="EL80" s="14"/>
      <c r="EM80" s="14"/>
      <c r="EN80" s="14"/>
      <c r="EO80" s="14"/>
      <c r="EP80" s="14"/>
      <c r="EQ80" s="14"/>
      <c r="ER80" s="14"/>
      <c r="ES80" s="14"/>
      <c r="ET80" s="14"/>
      <c r="EU80" s="14"/>
      <c r="EV80" s="14"/>
      <c r="EW80" s="14"/>
      <c r="EX80" s="14"/>
      <c r="EY80" s="14"/>
      <c r="EZ80" s="14"/>
      <c r="FA80" s="14"/>
      <c r="FB80" s="14"/>
    </row>
    <row r="81" spans="1:158" ht="14.5" x14ac:dyDescent="0.35">
      <c r="A81" s="1" t="s">
        <v>6</v>
      </c>
      <c r="B81" s="1" t="s">
        <v>7</v>
      </c>
      <c r="C81" s="1">
        <v>6</v>
      </c>
      <c r="D81" s="66">
        <v>0</v>
      </c>
      <c r="E81" s="66">
        <v>0</v>
      </c>
      <c r="F81" s="66">
        <v>1</v>
      </c>
      <c r="G81" s="66">
        <v>0</v>
      </c>
      <c r="H81" s="1">
        <v>3224</v>
      </c>
      <c r="I81" s="1" t="s">
        <v>6</v>
      </c>
      <c r="J81" s="5">
        <v>40405</v>
      </c>
      <c r="K81" s="5">
        <v>40633</v>
      </c>
      <c r="L81" s="39">
        <v>0</v>
      </c>
      <c r="M81" s="13">
        <f t="shared" si="17"/>
        <v>7.4950690335305712</v>
      </c>
      <c r="N81" s="15">
        <v>0.5</v>
      </c>
      <c r="O81" s="15">
        <v>0.5</v>
      </c>
      <c r="P81" s="15">
        <f t="shared" si="16"/>
        <v>0.5</v>
      </c>
      <c r="Q81" s="42">
        <v>86.333333333333329</v>
      </c>
      <c r="R81" s="42">
        <v>67.666666666666671</v>
      </c>
      <c r="S81" s="42">
        <v>16</v>
      </c>
      <c r="T81" s="42">
        <v>18.333333333333332</v>
      </c>
      <c r="U81" s="42">
        <v>17.666666666666668</v>
      </c>
      <c r="V81" s="42">
        <v>29</v>
      </c>
      <c r="W81" s="42"/>
      <c r="X81" s="42"/>
      <c r="Y81" s="10">
        <v>220.9</v>
      </c>
      <c r="Z81" s="10">
        <v>207.1</v>
      </c>
      <c r="AA81" s="10">
        <v>223.1</v>
      </c>
      <c r="AB81" s="10">
        <f t="shared" si="12"/>
        <v>6.7198795180722888</v>
      </c>
      <c r="AC81">
        <v>3723</v>
      </c>
      <c r="AD81" s="9">
        <v>130.17482517482517</v>
      </c>
      <c r="AE81" s="9">
        <v>221</v>
      </c>
      <c r="AF81" s="9">
        <v>145</v>
      </c>
      <c r="AG81" s="9">
        <v>128</v>
      </c>
      <c r="AH81" s="9">
        <f t="shared" si="13"/>
        <v>164.66666666666666</v>
      </c>
      <c r="AI81" s="9">
        <v>70</v>
      </c>
      <c r="AJ81" s="9">
        <v>44</v>
      </c>
      <c r="AK81" s="9">
        <v>39</v>
      </c>
      <c r="AL81" s="9">
        <f t="shared" si="18"/>
        <v>51</v>
      </c>
      <c r="AM81" s="9">
        <f t="shared" si="15"/>
        <v>215.66666666666666</v>
      </c>
      <c r="AN81" s="12">
        <v>2.7409638554216866</v>
      </c>
      <c r="AO81" s="12">
        <v>726.10666239999989</v>
      </c>
      <c r="AP81" s="12">
        <v>124.59038742666668</v>
      </c>
      <c r="AQ81" s="19" t="s">
        <v>25</v>
      </c>
      <c r="AR81" s="19" t="s">
        <v>25</v>
      </c>
      <c r="AS81" s="12">
        <v>22.848618200000004</v>
      </c>
      <c r="AT81" s="12">
        <v>33.200000000000003</v>
      </c>
      <c r="AU81" s="12">
        <v>0.19</v>
      </c>
      <c r="AV81" s="19">
        <v>0</v>
      </c>
      <c r="AW81" s="19">
        <v>0</v>
      </c>
      <c r="AX81" s="19">
        <v>1.1399999999999999</v>
      </c>
      <c r="AY81" s="19">
        <v>0</v>
      </c>
      <c r="AZ81" s="19" t="s">
        <v>25</v>
      </c>
      <c r="BA81" s="19">
        <v>0</v>
      </c>
      <c r="BB81" s="19">
        <v>0</v>
      </c>
      <c r="BC81" s="19">
        <v>0</v>
      </c>
      <c r="BD81" s="12">
        <v>0.3</v>
      </c>
      <c r="BE81" s="12">
        <v>0.23</v>
      </c>
      <c r="BF81" s="12">
        <v>0.22</v>
      </c>
      <c r="BG81" s="12">
        <v>0.17</v>
      </c>
      <c r="BH81" s="12">
        <v>0.1</v>
      </c>
      <c r="BI81" s="12">
        <v>0.15</v>
      </c>
      <c r="BJ81" s="12">
        <v>0.14000000000000001</v>
      </c>
      <c r="BK81" s="19">
        <v>0</v>
      </c>
      <c r="BL81" s="19">
        <v>0</v>
      </c>
      <c r="BM81" s="19">
        <v>0</v>
      </c>
      <c r="BN81" s="19">
        <v>0.4</v>
      </c>
      <c r="BO81" s="19">
        <v>0</v>
      </c>
      <c r="BP81" s="19">
        <v>16.36</v>
      </c>
      <c r="BQ81" s="19">
        <v>0</v>
      </c>
      <c r="BR81" s="19">
        <v>0</v>
      </c>
      <c r="BS81" s="12" t="s">
        <v>127</v>
      </c>
      <c r="BT81" s="12">
        <v>32.56</v>
      </c>
      <c r="BU81" s="12">
        <v>0.5</v>
      </c>
      <c r="BV81" s="12">
        <v>0.5</v>
      </c>
      <c r="BW81" s="12">
        <v>3.9</v>
      </c>
      <c r="BX81" s="12">
        <v>2.6</v>
      </c>
      <c r="BY81" s="12">
        <v>60.663200000000039</v>
      </c>
      <c r="BZ81" s="12">
        <v>2.6985409252669057</v>
      </c>
      <c r="CA81" s="12">
        <v>40</v>
      </c>
      <c r="CB81" s="12">
        <v>60</v>
      </c>
      <c r="CC81" s="12">
        <v>44</v>
      </c>
      <c r="CD81" s="12">
        <v>1.4</v>
      </c>
      <c r="CE81" s="12">
        <v>0.02</v>
      </c>
      <c r="CF81" s="12">
        <v>0.03</v>
      </c>
      <c r="CG81" s="12">
        <v>0.8</v>
      </c>
      <c r="CH81" s="12">
        <v>1.5</v>
      </c>
      <c r="CI81" s="12">
        <v>1.8</v>
      </c>
      <c r="CJ81" s="12">
        <v>0.8</v>
      </c>
      <c r="CK81" s="12" t="s">
        <v>127</v>
      </c>
      <c r="CL81" s="12">
        <v>0</v>
      </c>
      <c r="CM81" s="12">
        <v>0</v>
      </c>
      <c r="CN81" s="12">
        <v>0</v>
      </c>
      <c r="CO81" s="12">
        <v>0</v>
      </c>
      <c r="CP81" s="12">
        <v>0</v>
      </c>
      <c r="CQ81" s="12">
        <v>0</v>
      </c>
      <c r="CR81" s="12">
        <v>0</v>
      </c>
      <c r="CS81" s="12">
        <v>0</v>
      </c>
      <c r="CT81" s="12">
        <v>0</v>
      </c>
      <c r="CU81" s="12">
        <v>0</v>
      </c>
      <c r="CV81" s="12">
        <v>0</v>
      </c>
      <c r="CW81" s="12">
        <v>0</v>
      </c>
      <c r="CX81" s="12">
        <v>0</v>
      </c>
      <c r="CY81" s="12">
        <v>0</v>
      </c>
      <c r="CZ81" s="12">
        <v>0</v>
      </c>
      <c r="DA81" s="12">
        <v>0</v>
      </c>
      <c r="DB81" s="12">
        <v>22.48</v>
      </c>
      <c r="DC81" s="12">
        <v>68.826086956521735</v>
      </c>
      <c r="DD81" s="12">
        <v>96.695652173913047</v>
      </c>
      <c r="DE81" s="32">
        <v>12.368357487922705</v>
      </c>
      <c r="DF81" s="32">
        <v>77.466183574879224</v>
      </c>
      <c r="DG81" s="21"/>
      <c r="DH81" s="14"/>
      <c r="DI81" s="14"/>
      <c r="DJ81" s="14"/>
      <c r="DK81" s="14"/>
      <c r="DL81" s="14"/>
      <c r="DM81" s="14"/>
      <c r="DN81" s="14"/>
      <c r="DO81" s="14"/>
      <c r="DP81" s="14"/>
      <c r="DQ81" s="14"/>
      <c r="DR81" s="14"/>
      <c r="DS81" s="14"/>
      <c r="DT81" s="14"/>
      <c r="DU81" s="14"/>
      <c r="DV81" s="14"/>
      <c r="DW81" s="14"/>
      <c r="DX81" s="14"/>
      <c r="DY81" s="14"/>
      <c r="DZ81" s="14"/>
      <c r="EA81" s="14"/>
      <c r="EB81" s="14"/>
      <c r="EC81" s="14"/>
      <c r="ED81" s="14"/>
      <c r="EE81" s="14"/>
      <c r="EF81" s="14"/>
      <c r="EG81" s="14"/>
      <c r="EH81" s="14"/>
      <c r="EI81" s="14"/>
      <c r="EJ81" s="14"/>
      <c r="EK81" s="14"/>
      <c r="EL81" s="14"/>
      <c r="EM81" s="14"/>
      <c r="EN81" s="14"/>
      <c r="EO81" s="14"/>
      <c r="EP81" s="14"/>
      <c r="EQ81" s="14"/>
      <c r="ER81" s="14"/>
      <c r="ES81" s="14"/>
      <c r="ET81" s="14"/>
      <c r="EU81" s="14"/>
      <c r="EV81" s="14"/>
      <c r="EW81" s="14"/>
      <c r="EX81" s="14"/>
      <c r="EY81" s="14"/>
      <c r="EZ81" s="14"/>
      <c r="FA81" s="14"/>
      <c r="FB81" s="14"/>
    </row>
    <row r="82" spans="1:158" ht="14.5" x14ac:dyDescent="0.35">
      <c r="A82" s="1" t="s">
        <v>6</v>
      </c>
      <c r="B82" s="1" t="s">
        <v>7</v>
      </c>
      <c r="C82" s="1">
        <v>7</v>
      </c>
      <c r="D82" s="66">
        <v>2</v>
      </c>
      <c r="E82" s="66">
        <v>0</v>
      </c>
      <c r="F82" s="66">
        <v>1</v>
      </c>
      <c r="G82" s="66">
        <v>1</v>
      </c>
      <c r="H82" s="1">
        <v>3227</v>
      </c>
      <c r="I82" s="1" t="s">
        <v>6</v>
      </c>
      <c r="J82" s="5">
        <v>40436</v>
      </c>
      <c r="K82" s="5">
        <v>40675</v>
      </c>
      <c r="L82" s="39">
        <v>0</v>
      </c>
      <c r="M82" s="13">
        <f t="shared" si="17"/>
        <v>7.8566732412886253</v>
      </c>
      <c r="N82" s="15">
        <v>0.5</v>
      </c>
      <c r="O82" s="15">
        <v>0.5</v>
      </c>
      <c r="P82" s="15">
        <f t="shared" si="16"/>
        <v>0.5</v>
      </c>
      <c r="Q82" s="42">
        <v>41.333333333333336</v>
      </c>
      <c r="R82" s="42">
        <v>69</v>
      </c>
      <c r="S82" s="42">
        <v>35</v>
      </c>
      <c r="T82" s="42">
        <v>48.333333333333336</v>
      </c>
      <c r="U82" s="42">
        <v>47.333333333333336</v>
      </c>
      <c r="V82" s="42">
        <v>28.666666666666668</v>
      </c>
      <c r="W82" s="42"/>
      <c r="X82" s="42"/>
      <c r="Y82" s="10">
        <v>121.3</v>
      </c>
      <c r="Z82" s="10">
        <v>143.69999999999999</v>
      </c>
      <c r="AA82" s="10">
        <v>142.5</v>
      </c>
      <c r="AB82" s="10">
        <f t="shared" si="12"/>
        <v>4.6568627450980387</v>
      </c>
      <c r="AC82">
        <v>3286</v>
      </c>
      <c r="AD82" s="9">
        <v>122.15613382899629</v>
      </c>
      <c r="AE82" s="9">
        <v>205</v>
      </c>
      <c r="AF82" s="9">
        <v>117</v>
      </c>
      <c r="AG82" s="9">
        <v>94</v>
      </c>
      <c r="AH82" s="9">
        <f t="shared" si="13"/>
        <v>138.66666666666666</v>
      </c>
      <c r="AI82" s="9">
        <v>47</v>
      </c>
      <c r="AJ82" s="9">
        <v>25</v>
      </c>
      <c r="AK82" s="9">
        <v>12</v>
      </c>
      <c r="AL82" s="9">
        <f t="shared" si="18"/>
        <v>28</v>
      </c>
      <c r="AM82" s="9">
        <f t="shared" si="15"/>
        <v>166.66666666666666</v>
      </c>
      <c r="AN82" s="12">
        <v>1.6013071895424835</v>
      </c>
      <c r="AO82" s="12">
        <v>433.8540951600001</v>
      </c>
      <c r="AP82" s="12">
        <v>183.65332479999998</v>
      </c>
      <c r="AQ82" s="19" t="s">
        <v>25</v>
      </c>
      <c r="AR82" s="19" t="s">
        <v>25</v>
      </c>
      <c r="AS82" s="12">
        <v>11.456918</v>
      </c>
      <c r="AT82" s="12">
        <v>30.6</v>
      </c>
      <c r="AU82" s="12">
        <v>0.14000000000000001</v>
      </c>
      <c r="AV82" s="19">
        <v>0</v>
      </c>
      <c r="AW82" s="19">
        <v>0</v>
      </c>
      <c r="AX82" s="19">
        <v>1.39</v>
      </c>
      <c r="AY82" s="19">
        <v>0</v>
      </c>
      <c r="AZ82" s="19" t="s">
        <v>25</v>
      </c>
      <c r="BA82" s="19">
        <v>0</v>
      </c>
      <c r="BB82" s="19">
        <v>0</v>
      </c>
      <c r="BC82" s="19">
        <v>1</v>
      </c>
      <c r="BD82" s="12">
        <v>0.29809999999999998</v>
      </c>
      <c r="BE82" s="12">
        <v>5.8999999999999997E-2</v>
      </c>
      <c r="BF82" s="12" t="s">
        <v>25</v>
      </c>
      <c r="BG82" s="12">
        <v>4.2999999999999997E-2</v>
      </c>
      <c r="BH82" s="12">
        <v>0.1</v>
      </c>
      <c r="BI82" s="12">
        <v>0.11</v>
      </c>
      <c r="BJ82" s="12">
        <v>0.31</v>
      </c>
      <c r="BK82" s="19">
        <v>0</v>
      </c>
      <c r="BL82" s="19">
        <v>0</v>
      </c>
      <c r="BM82" s="19">
        <v>0</v>
      </c>
      <c r="BN82" s="19">
        <v>0.33</v>
      </c>
      <c r="BO82" s="19">
        <v>0</v>
      </c>
      <c r="BP82" s="19">
        <v>22.66</v>
      </c>
      <c r="BQ82" s="19">
        <v>0</v>
      </c>
      <c r="BR82" s="19">
        <v>0</v>
      </c>
      <c r="BS82" s="12">
        <v>62.5</v>
      </c>
      <c r="BT82" s="12">
        <v>30.23</v>
      </c>
      <c r="BU82" s="12">
        <v>0.7</v>
      </c>
      <c r="BV82" s="12">
        <v>0.5</v>
      </c>
      <c r="BW82" s="12">
        <v>3.9</v>
      </c>
      <c r="BX82" s="12">
        <v>2.7</v>
      </c>
      <c r="BY82" s="12">
        <v>76.26527999999999</v>
      </c>
      <c r="BZ82" s="12">
        <v>3.4369211356466871</v>
      </c>
      <c r="CA82" s="12">
        <v>28</v>
      </c>
      <c r="CB82" s="12">
        <v>68</v>
      </c>
      <c r="CC82" s="12">
        <v>32</v>
      </c>
      <c r="CD82" s="12">
        <v>0.88235294117647056</v>
      </c>
      <c r="CE82" s="12">
        <v>0.04</v>
      </c>
      <c r="CF82" s="12">
        <v>0.03</v>
      </c>
      <c r="CG82" s="12">
        <v>1.2</v>
      </c>
      <c r="CH82" s="12">
        <v>1.3</v>
      </c>
      <c r="CI82" s="12">
        <v>2.2999999999999998</v>
      </c>
      <c r="CJ82" s="12">
        <v>0.56000000000000005</v>
      </c>
      <c r="CK82" s="12">
        <v>55</v>
      </c>
      <c r="CL82" s="12">
        <v>0.7</v>
      </c>
      <c r="CM82" s="12">
        <v>0.5</v>
      </c>
      <c r="CN82" s="12">
        <v>3.7</v>
      </c>
      <c r="CO82" s="12">
        <v>1.6</v>
      </c>
      <c r="CP82" s="12">
        <v>69.675840000000022</v>
      </c>
      <c r="CQ82" s="12">
        <v>3.139965750337991</v>
      </c>
      <c r="CR82" s="12">
        <v>24</v>
      </c>
      <c r="CS82" s="12">
        <v>68</v>
      </c>
      <c r="CT82" s="12">
        <v>28</v>
      </c>
      <c r="CU82" s="12">
        <v>0.76470588235294112</v>
      </c>
      <c r="CV82" s="12">
        <v>0.04</v>
      </c>
      <c r="CW82" s="12">
        <v>0.04</v>
      </c>
      <c r="CX82" s="12">
        <v>1.05</v>
      </c>
      <c r="CY82" s="12">
        <v>1.3</v>
      </c>
      <c r="CZ82" s="12">
        <v>2.2000000000000002</v>
      </c>
      <c r="DA82" s="12">
        <v>0.57999999999999996</v>
      </c>
      <c r="DB82" s="12">
        <v>22.19</v>
      </c>
      <c r="DC82" s="12" t="s">
        <v>25</v>
      </c>
      <c r="DD82" s="12" t="s">
        <v>25</v>
      </c>
      <c r="DE82" s="32">
        <v>12.761904761904761</v>
      </c>
      <c r="DF82" s="32">
        <v>78.295482295482287</v>
      </c>
      <c r="DG82" s="21" t="s">
        <v>54</v>
      </c>
      <c r="DH82" s="14"/>
      <c r="DI82" s="14"/>
      <c r="DJ82" s="14"/>
      <c r="DK82" s="14"/>
      <c r="DL82" s="14"/>
      <c r="DM82" s="14"/>
      <c r="DN82" s="14"/>
      <c r="DO82" s="14"/>
      <c r="DP82" s="14"/>
      <c r="DQ82" s="14"/>
      <c r="DR82" s="14"/>
      <c r="DS82" s="14"/>
      <c r="DT82" s="14"/>
      <c r="DU82" s="14"/>
      <c r="DV82" s="14"/>
      <c r="DW82" s="14"/>
      <c r="DX82" s="14"/>
      <c r="DY82" s="14"/>
      <c r="DZ82" s="14"/>
      <c r="EA82" s="14"/>
      <c r="EB82" s="14"/>
      <c r="EC82" s="14"/>
      <c r="ED82" s="14"/>
      <c r="EE82" s="14"/>
      <c r="EF82" s="14"/>
      <c r="EG82" s="14"/>
      <c r="EH82" s="14"/>
      <c r="EI82" s="14"/>
      <c r="EJ82" s="14"/>
      <c r="EK82" s="14"/>
      <c r="EL82" s="14"/>
      <c r="EM82" s="14"/>
      <c r="EN82" s="14"/>
      <c r="EO82" s="14"/>
      <c r="EP82" s="14"/>
      <c r="EQ82" s="14"/>
      <c r="ER82" s="14"/>
      <c r="ES82" s="14"/>
      <c r="ET82" s="14"/>
      <c r="EU82" s="14"/>
      <c r="EV82" s="14"/>
      <c r="EW82" s="14"/>
      <c r="EX82" s="14"/>
      <c r="EY82" s="14"/>
      <c r="EZ82" s="14"/>
      <c r="FA82" s="14"/>
      <c r="FB82" s="14"/>
    </row>
    <row r="83" spans="1:158" ht="14.5" x14ac:dyDescent="0.35">
      <c r="A83" s="1" t="s">
        <v>6</v>
      </c>
      <c r="B83" s="1" t="s">
        <v>7</v>
      </c>
      <c r="C83" s="1">
        <v>7</v>
      </c>
      <c r="D83" s="66">
        <v>2</v>
      </c>
      <c r="E83" s="66">
        <v>0</v>
      </c>
      <c r="F83" s="66">
        <v>1</v>
      </c>
      <c r="G83" s="66">
        <v>1</v>
      </c>
      <c r="H83" s="1">
        <v>3228</v>
      </c>
      <c r="I83" s="1" t="s">
        <v>6</v>
      </c>
      <c r="J83" s="5">
        <v>40436</v>
      </c>
      <c r="K83" s="5">
        <v>40675</v>
      </c>
      <c r="L83" s="39">
        <v>0</v>
      </c>
      <c r="M83" s="13">
        <f t="shared" si="17"/>
        <v>7.8566732412886253</v>
      </c>
      <c r="N83" s="15">
        <v>0.5</v>
      </c>
      <c r="O83" s="15">
        <v>0.5</v>
      </c>
      <c r="P83" s="15">
        <f t="shared" si="16"/>
        <v>0.5</v>
      </c>
      <c r="Q83" s="42">
        <v>129.66666666666666</v>
      </c>
      <c r="R83" s="42">
        <v>92</v>
      </c>
      <c r="S83" s="42">
        <v>34.666666666666664</v>
      </c>
      <c r="T83" s="42">
        <v>16</v>
      </c>
      <c r="U83" s="42">
        <v>11.333333333333334</v>
      </c>
      <c r="V83" s="42">
        <v>8</v>
      </c>
      <c r="W83" s="42"/>
      <c r="X83" s="42"/>
      <c r="Y83" s="10">
        <v>94.3</v>
      </c>
      <c r="Z83" s="10">
        <v>116.7</v>
      </c>
      <c r="AA83" s="10">
        <v>146.30000000000001</v>
      </c>
      <c r="AB83" s="10">
        <f t="shared" si="12"/>
        <v>4.8929765886287635</v>
      </c>
      <c r="AC83">
        <v>2649</v>
      </c>
      <c r="AD83" s="9">
        <v>93.60424028268551</v>
      </c>
      <c r="AE83" s="9">
        <v>281</v>
      </c>
      <c r="AF83" s="9">
        <v>197</v>
      </c>
      <c r="AG83" s="9">
        <v>166</v>
      </c>
      <c r="AH83" s="9">
        <f t="shared" si="13"/>
        <v>214.66666666666666</v>
      </c>
      <c r="AI83" s="9">
        <v>51</v>
      </c>
      <c r="AJ83" s="9">
        <v>44</v>
      </c>
      <c r="AK83" s="9">
        <v>26</v>
      </c>
      <c r="AL83" s="9">
        <f t="shared" si="18"/>
        <v>40.333333333333336</v>
      </c>
      <c r="AM83" s="9">
        <f t="shared" si="15"/>
        <v>255</v>
      </c>
      <c r="AN83" s="12" t="s">
        <v>25</v>
      </c>
      <c r="AO83" s="12" t="s">
        <v>25</v>
      </c>
      <c r="AP83" s="12" t="s">
        <v>25</v>
      </c>
      <c r="AQ83" s="19" t="s">
        <v>25</v>
      </c>
      <c r="AR83" s="19" t="s">
        <v>25</v>
      </c>
      <c r="AS83" s="12">
        <v>13.249434100000002</v>
      </c>
      <c r="AT83" s="12">
        <v>29.9</v>
      </c>
      <c r="AU83" s="12">
        <v>0.14000000000000001</v>
      </c>
      <c r="AV83" s="19">
        <v>0</v>
      </c>
      <c r="AW83" s="19">
        <v>0</v>
      </c>
      <c r="AX83" s="19">
        <v>1.48</v>
      </c>
      <c r="AY83" s="19">
        <v>1</v>
      </c>
      <c r="AZ83" s="19" t="s">
        <v>25</v>
      </c>
      <c r="BA83" s="19">
        <v>1</v>
      </c>
      <c r="BB83" s="19">
        <v>1</v>
      </c>
      <c r="BC83" s="19">
        <v>1</v>
      </c>
      <c r="BD83" s="12" t="s">
        <v>25</v>
      </c>
      <c r="BE83" s="12" t="s">
        <v>25</v>
      </c>
      <c r="BF83" s="12" t="s">
        <v>25</v>
      </c>
      <c r="BG83" s="12" t="s">
        <v>25</v>
      </c>
      <c r="BH83" s="12">
        <v>0.1</v>
      </c>
      <c r="BI83" s="12">
        <v>0.1</v>
      </c>
      <c r="BJ83" s="12">
        <v>0.15</v>
      </c>
      <c r="BK83" s="19">
        <v>0</v>
      </c>
      <c r="BL83" s="19">
        <v>0</v>
      </c>
      <c r="BM83" s="19">
        <v>0</v>
      </c>
      <c r="BN83" s="19">
        <v>0.44</v>
      </c>
      <c r="BO83" s="19">
        <v>0</v>
      </c>
      <c r="BP83" s="19">
        <v>22.04</v>
      </c>
      <c r="BQ83" s="19">
        <v>0</v>
      </c>
      <c r="BR83" s="19">
        <v>0</v>
      </c>
      <c r="BS83" s="12" t="s">
        <v>129</v>
      </c>
      <c r="BT83" s="12">
        <v>33.33</v>
      </c>
      <c r="BU83" s="12">
        <v>0.7</v>
      </c>
      <c r="BV83" s="12">
        <v>0.6</v>
      </c>
      <c r="BW83" s="12">
        <v>3.6</v>
      </c>
      <c r="BX83" s="12">
        <v>2.4</v>
      </c>
      <c r="BY83" s="12">
        <v>73.832720000000023</v>
      </c>
      <c r="BZ83" s="12">
        <v>3.3237021698028282</v>
      </c>
      <c r="CA83" s="12">
        <v>32</v>
      </c>
      <c r="CB83" s="12">
        <v>68</v>
      </c>
      <c r="CC83" s="12">
        <v>36</v>
      </c>
      <c r="CD83" s="12">
        <v>1</v>
      </c>
      <c r="CE83" s="12">
        <v>0.05</v>
      </c>
      <c r="CF83" s="12">
        <v>0.03</v>
      </c>
      <c r="CG83" s="12">
        <v>1.35</v>
      </c>
      <c r="CH83" s="12">
        <v>1.5</v>
      </c>
      <c r="CI83" s="12">
        <v>2.9</v>
      </c>
      <c r="CJ83" s="12">
        <v>0.5</v>
      </c>
      <c r="CK83" s="12">
        <v>55.56</v>
      </c>
      <c r="CL83" s="12">
        <v>0.7</v>
      </c>
      <c r="CM83" s="12">
        <v>0.6</v>
      </c>
      <c r="CN83" s="12">
        <v>3.3</v>
      </c>
      <c r="CO83" s="12">
        <v>1.5</v>
      </c>
      <c r="CP83" s="12">
        <v>63.854959999999977</v>
      </c>
      <c r="CQ83" s="12">
        <v>2.8745367786080842</v>
      </c>
      <c r="CR83" s="12">
        <v>28</v>
      </c>
      <c r="CS83" s="12">
        <v>64</v>
      </c>
      <c r="CT83" s="12">
        <v>24</v>
      </c>
      <c r="CU83" s="12">
        <v>0.8125</v>
      </c>
      <c r="CV83" s="12">
        <v>0.05</v>
      </c>
      <c r="CW83" s="12">
        <v>0.04</v>
      </c>
      <c r="CX83" s="12">
        <v>1.21</v>
      </c>
      <c r="CY83" s="12">
        <v>1.4</v>
      </c>
      <c r="CZ83" s="12">
        <v>3.1</v>
      </c>
      <c r="DA83" s="12">
        <v>0.44</v>
      </c>
      <c r="DB83" s="12">
        <v>22.213999999999999</v>
      </c>
      <c r="DC83" s="12" t="s">
        <v>25</v>
      </c>
      <c r="DD83" s="12" t="s">
        <v>25</v>
      </c>
      <c r="DE83" s="32">
        <v>8.3333333333333321</v>
      </c>
      <c r="DF83" s="32">
        <v>82.615196078431381</v>
      </c>
      <c r="DG83" s="21" t="s">
        <v>55</v>
      </c>
      <c r="DH83" s="14"/>
      <c r="DI83" s="14"/>
      <c r="DJ83" s="14"/>
      <c r="DK83" s="14"/>
      <c r="DL83" s="14"/>
      <c r="DM83" s="14"/>
      <c r="DN83" s="14"/>
      <c r="DO83" s="14"/>
      <c r="DP83" s="14"/>
      <c r="DQ83" s="14"/>
      <c r="DR83" s="14"/>
      <c r="DS83" s="14"/>
      <c r="DT83" s="14"/>
      <c r="DU83" s="14"/>
      <c r="DV83" s="14"/>
      <c r="DW83" s="14"/>
      <c r="DX83" s="14"/>
      <c r="DY83" s="14"/>
      <c r="DZ83" s="14"/>
      <c r="EA83" s="14"/>
      <c r="EB83" s="14"/>
      <c r="EC83" s="14"/>
      <c r="ED83" s="14"/>
      <c r="EE83" s="14"/>
      <c r="EF83" s="14"/>
      <c r="EG83" s="14"/>
      <c r="EH83" s="14"/>
      <c r="EI83" s="14"/>
      <c r="EJ83" s="14"/>
      <c r="EK83" s="14"/>
      <c r="EL83" s="14"/>
      <c r="EM83" s="14"/>
      <c r="EN83" s="14"/>
      <c r="EO83" s="14"/>
      <c r="EP83" s="14"/>
      <c r="EQ83" s="14"/>
      <c r="ER83" s="14"/>
      <c r="ES83" s="14"/>
      <c r="ET83" s="14"/>
      <c r="EU83" s="14"/>
      <c r="EV83" s="14"/>
      <c r="EW83" s="14"/>
      <c r="EX83" s="14"/>
      <c r="EY83" s="14"/>
      <c r="EZ83" s="14"/>
      <c r="FA83" s="14"/>
      <c r="FB83" s="14"/>
    </row>
    <row r="84" spans="1:158" ht="14.5" x14ac:dyDescent="0.35">
      <c r="A84" s="1" t="s">
        <v>6</v>
      </c>
      <c r="B84" s="1" t="s">
        <v>7</v>
      </c>
      <c r="C84" s="1">
        <v>8</v>
      </c>
      <c r="D84" s="66">
        <v>0</v>
      </c>
      <c r="E84" s="66">
        <v>2</v>
      </c>
      <c r="F84" s="66">
        <v>2</v>
      </c>
      <c r="G84" s="66">
        <v>3</v>
      </c>
      <c r="H84" s="1">
        <v>3231</v>
      </c>
      <c r="I84" s="1" t="s">
        <v>6</v>
      </c>
      <c r="J84" s="2" t="s">
        <v>11</v>
      </c>
      <c r="K84" s="24">
        <v>40717</v>
      </c>
      <c r="L84" s="40">
        <v>0</v>
      </c>
      <c r="M84" s="13">
        <f t="shared" si="17"/>
        <v>7.2320841551610782</v>
      </c>
      <c r="N84" s="15">
        <v>0</v>
      </c>
      <c r="O84" s="15">
        <v>0</v>
      </c>
      <c r="P84" s="15">
        <f t="shared" si="16"/>
        <v>0</v>
      </c>
      <c r="Q84" s="42">
        <v>136</v>
      </c>
      <c r="R84" s="42">
        <v>72.333333333333329</v>
      </c>
      <c r="S84" s="42">
        <v>21.666666666666668</v>
      </c>
      <c r="T84" s="42">
        <v>19.666666666666668</v>
      </c>
      <c r="U84" s="42">
        <v>13.333333333333334</v>
      </c>
      <c r="V84" s="42">
        <v>6.666666666666667</v>
      </c>
      <c r="W84" s="42"/>
      <c r="X84" s="42"/>
      <c r="Y84" s="10">
        <v>78.900000000000006</v>
      </c>
      <c r="Z84" s="10">
        <v>123.9</v>
      </c>
      <c r="AA84" s="10">
        <v>152.69999999999999</v>
      </c>
      <c r="AB84" s="10">
        <f t="shared" si="12"/>
        <v>4.6697247706422012</v>
      </c>
      <c r="AC84">
        <v>3709</v>
      </c>
      <c r="AD84" s="11">
        <v>131.52482269503545</v>
      </c>
      <c r="AE84" s="11">
        <v>168</v>
      </c>
      <c r="AF84" s="11">
        <v>103</v>
      </c>
      <c r="AG84" s="11">
        <v>84</v>
      </c>
      <c r="AH84" s="9">
        <f t="shared" si="13"/>
        <v>118.33333333333333</v>
      </c>
      <c r="AI84" s="11">
        <v>51</v>
      </c>
      <c r="AJ84" s="11">
        <v>33</v>
      </c>
      <c r="AK84" s="11">
        <v>22</v>
      </c>
      <c r="AL84" s="9">
        <f t="shared" si="18"/>
        <v>35.333333333333336</v>
      </c>
      <c r="AM84" s="9">
        <f t="shared" si="15"/>
        <v>153.66666666666666</v>
      </c>
      <c r="AN84" s="12">
        <v>2.9357798165137607</v>
      </c>
      <c r="AO84" s="12">
        <v>48.230399999999996</v>
      </c>
      <c r="AP84" s="12">
        <v>71.136742634862358</v>
      </c>
      <c r="AQ84" s="19" t="s">
        <v>25</v>
      </c>
      <c r="AR84" s="19" t="s">
        <v>25</v>
      </c>
      <c r="AS84" s="12">
        <v>1.11941E-2</v>
      </c>
      <c r="AT84" s="12">
        <v>32.700000000000003</v>
      </c>
      <c r="AU84" s="12">
        <v>0.18</v>
      </c>
      <c r="AV84" s="19">
        <v>0</v>
      </c>
      <c r="AW84" s="19">
        <v>0</v>
      </c>
      <c r="AX84" s="19">
        <v>1.58</v>
      </c>
      <c r="AY84" s="19">
        <v>0</v>
      </c>
      <c r="AZ84" s="19">
        <v>0.09</v>
      </c>
      <c r="BA84" s="19">
        <v>0</v>
      </c>
      <c r="BB84" s="19">
        <v>0</v>
      </c>
      <c r="BC84" s="19">
        <v>0</v>
      </c>
      <c r="BD84" s="12">
        <v>0.46729999999999999</v>
      </c>
      <c r="BE84" s="12">
        <v>0.24443999999999999</v>
      </c>
      <c r="BF84" s="12">
        <v>0.2087</v>
      </c>
      <c r="BG84" s="12">
        <v>0.21149999999999999</v>
      </c>
      <c r="BH84" s="12">
        <v>0.12</v>
      </c>
      <c r="BI84" s="12">
        <v>0.11</v>
      </c>
      <c r="BJ84" s="12">
        <v>0.21</v>
      </c>
      <c r="BK84" s="19">
        <v>0</v>
      </c>
      <c r="BL84" s="19">
        <v>0</v>
      </c>
      <c r="BM84" s="19">
        <v>0</v>
      </c>
      <c r="BN84" s="19">
        <v>0.47</v>
      </c>
      <c r="BO84" s="19">
        <v>0</v>
      </c>
      <c r="BP84" s="19">
        <v>23.41</v>
      </c>
      <c r="BQ84" s="19">
        <v>0</v>
      </c>
      <c r="BR84" s="19">
        <v>0</v>
      </c>
      <c r="BS84" s="12" t="s">
        <v>125</v>
      </c>
      <c r="BT84" s="12">
        <v>37.5</v>
      </c>
      <c r="BU84" s="12">
        <v>0.5</v>
      </c>
      <c r="BV84" s="12">
        <v>0.5</v>
      </c>
      <c r="BW84" s="12">
        <v>3.7</v>
      </c>
      <c r="BX84" s="12">
        <v>2.2999999999999998</v>
      </c>
      <c r="BY84" s="12">
        <v>55.296800000000019</v>
      </c>
      <c r="BZ84" s="12">
        <v>2.4010768562744254</v>
      </c>
      <c r="CA84" s="12">
        <v>20</v>
      </c>
      <c r="CB84" s="12">
        <v>52</v>
      </c>
      <c r="CC84" s="12">
        <v>20</v>
      </c>
      <c r="CD84" s="12">
        <v>0.76923076923076927</v>
      </c>
      <c r="CE84" s="12">
        <v>0.04</v>
      </c>
      <c r="CF84" s="12">
        <v>0.03</v>
      </c>
      <c r="CG84" s="12">
        <v>1.1200000000000001</v>
      </c>
      <c r="CH84" s="12">
        <v>1.4</v>
      </c>
      <c r="CI84" s="12">
        <v>2.1</v>
      </c>
      <c r="CJ84" s="12">
        <v>0.65</v>
      </c>
      <c r="CK84" s="12">
        <v>52.78</v>
      </c>
      <c r="CL84" s="12">
        <v>0.5</v>
      </c>
      <c r="CM84" s="12">
        <v>0.5</v>
      </c>
      <c r="CN84" s="12">
        <v>3.3</v>
      </c>
      <c r="CO84" s="12">
        <v>1.6</v>
      </c>
      <c r="CP84" s="12">
        <v>45.312799999999996</v>
      </c>
      <c r="CQ84" s="12">
        <v>1.96755536257056</v>
      </c>
      <c r="CR84" s="12">
        <v>16</v>
      </c>
      <c r="CS84" s="12">
        <v>56</v>
      </c>
      <c r="CT84" s="12">
        <v>24</v>
      </c>
      <c r="CU84" s="12">
        <v>0.7142857142857143</v>
      </c>
      <c r="CV84" s="12">
        <v>0.04</v>
      </c>
      <c r="CW84" s="12">
        <v>0.04</v>
      </c>
      <c r="CX84" s="12">
        <v>1.1100000000000001</v>
      </c>
      <c r="CY84" s="12">
        <v>1.4</v>
      </c>
      <c r="CZ84" s="12">
        <v>2.1</v>
      </c>
      <c r="DA84" s="12">
        <v>0.65</v>
      </c>
      <c r="DB84" s="12">
        <v>23.03</v>
      </c>
      <c r="DC84" s="12" t="s">
        <v>25</v>
      </c>
      <c r="DD84" s="12" t="s">
        <v>25</v>
      </c>
      <c r="DE84" s="32">
        <v>10.994331065759638</v>
      </c>
      <c r="DF84" s="32">
        <v>79.490929705215436</v>
      </c>
      <c r="DG84" s="21"/>
      <c r="DH84" s="14"/>
      <c r="DI84" s="14"/>
      <c r="DJ84" s="14"/>
      <c r="DK84" s="14"/>
      <c r="DL84" s="14"/>
      <c r="DM84" s="14"/>
      <c r="DN84" s="14"/>
      <c r="DO84" s="14"/>
      <c r="DP84" s="14"/>
      <c r="DQ84" s="14"/>
      <c r="DR84" s="14"/>
      <c r="DS84" s="14"/>
      <c r="DT84" s="14"/>
      <c r="DU84" s="14"/>
      <c r="DV84" s="14"/>
      <c r="DW84" s="14"/>
      <c r="DX84" s="14"/>
      <c r="DY84" s="14"/>
      <c r="DZ84" s="14"/>
      <c r="EA84" s="14"/>
      <c r="EB84" s="14"/>
      <c r="EC84" s="14"/>
      <c r="ED84" s="14"/>
      <c r="EE84" s="14"/>
      <c r="EF84" s="14"/>
      <c r="EG84" s="14"/>
      <c r="EH84" s="14"/>
      <c r="EI84" s="14"/>
      <c r="EJ84" s="14"/>
      <c r="EK84" s="14"/>
      <c r="EL84" s="14"/>
      <c r="EM84" s="14"/>
      <c r="EN84" s="14"/>
      <c r="EO84" s="14"/>
      <c r="EP84" s="14"/>
      <c r="EQ84" s="14"/>
      <c r="ER84" s="14"/>
      <c r="ES84" s="14"/>
      <c r="ET84" s="14"/>
      <c r="EU84" s="14"/>
      <c r="EV84" s="14"/>
      <c r="EW84" s="14"/>
      <c r="EX84" s="14"/>
      <c r="EY84" s="14"/>
      <c r="EZ84" s="14"/>
      <c r="FA84" s="14"/>
      <c r="FB84" s="14"/>
    </row>
    <row r="85" spans="1:158" ht="14.5" x14ac:dyDescent="0.35">
      <c r="A85" s="1" t="s">
        <v>6</v>
      </c>
      <c r="B85" s="1" t="s">
        <v>7</v>
      </c>
      <c r="C85" s="1">
        <v>8</v>
      </c>
      <c r="D85" s="66">
        <v>1</v>
      </c>
      <c r="E85" s="66">
        <v>2</v>
      </c>
      <c r="F85" s="66">
        <v>0</v>
      </c>
      <c r="G85" s="66">
        <v>3</v>
      </c>
      <c r="H85" s="1">
        <v>3232</v>
      </c>
      <c r="I85" s="1" t="s">
        <v>6</v>
      </c>
      <c r="J85" s="2" t="s">
        <v>11</v>
      </c>
      <c r="K85" s="24">
        <v>40717</v>
      </c>
      <c r="L85" s="40">
        <v>0</v>
      </c>
      <c r="M85" s="13">
        <f t="shared" si="17"/>
        <v>7.2320841551610782</v>
      </c>
      <c r="N85" s="15">
        <v>0</v>
      </c>
      <c r="O85" s="15">
        <v>0</v>
      </c>
      <c r="P85" s="15">
        <f t="shared" si="16"/>
        <v>0</v>
      </c>
      <c r="Q85" s="42">
        <v>102</v>
      </c>
      <c r="R85" s="42">
        <v>48.666666666666664</v>
      </c>
      <c r="S85" s="42">
        <v>14.666666666666666</v>
      </c>
      <c r="T85" s="42">
        <v>11</v>
      </c>
      <c r="U85" s="42">
        <v>4</v>
      </c>
      <c r="V85" s="42">
        <v>4</v>
      </c>
      <c r="W85" s="42"/>
      <c r="X85" s="42"/>
      <c r="Y85" s="10">
        <v>83.5</v>
      </c>
      <c r="Z85" s="10">
        <v>108.6</v>
      </c>
      <c r="AA85" s="10">
        <v>120.3</v>
      </c>
      <c r="AB85" s="10">
        <f t="shared" si="12"/>
        <v>3.4970930232558142</v>
      </c>
      <c r="AC85">
        <v>2917</v>
      </c>
      <c r="AD85" s="11">
        <v>98.881355932203391</v>
      </c>
      <c r="AE85" s="11">
        <v>163</v>
      </c>
      <c r="AF85" s="11">
        <v>125</v>
      </c>
      <c r="AG85" s="11">
        <v>122</v>
      </c>
      <c r="AH85" s="9">
        <f t="shared" si="13"/>
        <v>136.66666666666666</v>
      </c>
      <c r="AI85" s="11">
        <v>32</v>
      </c>
      <c r="AJ85" s="11">
        <v>31</v>
      </c>
      <c r="AK85" s="11">
        <v>26</v>
      </c>
      <c r="AL85" s="9">
        <f t="shared" si="18"/>
        <v>29.666666666666668</v>
      </c>
      <c r="AM85" s="9">
        <f t="shared" si="15"/>
        <v>166.33333333333331</v>
      </c>
      <c r="AN85" s="12">
        <v>1.4825581395348837</v>
      </c>
      <c r="AO85" s="12">
        <v>13.6119</v>
      </c>
      <c r="AP85" s="12">
        <v>5.3861576049418609</v>
      </c>
      <c r="AQ85" s="19" t="s">
        <v>25</v>
      </c>
      <c r="AR85" s="19" t="s">
        <v>25</v>
      </c>
      <c r="AS85" s="12">
        <v>6.2847571000000011</v>
      </c>
      <c r="AT85" s="12">
        <v>34.4</v>
      </c>
      <c r="AU85" s="12">
        <v>0.17</v>
      </c>
      <c r="AV85" s="19">
        <v>0</v>
      </c>
      <c r="AW85" s="19">
        <v>0</v>
      </c>
      <c r="AX85" s="19">
        <v>1.71</v>
      </c>
      <c r="AY85" s="19">
        <v>0</v>
      </c>
      <c r="AZ85" s="19">
        <v>7.0000000000000007E-2</v>
      </c>
      <c r="BA85" s="19">
        <v>0</v>
      </c>
      <c r="BB85" s="19">
        <v>0</v>
      </c>
      <c r="BC85" s="19">
        <v>0</v>
      </c>
      <c r="BD85" s="12">
        <v>0.66769999999999996</v>
      </c>
      <c r="BE85" s="12">
        <v>0.14349999999999999</v>
      </c>
      <c r="BF85" s="12">
        <v>0.42349999999999999</v>
      </c>
      <c r="BG85" s="12">
        <v>0.1961</v>
      </c>
      <c r="BH85" s="12">
        <v>0.06</v>
      </c>
      <c r="BI85" s="12">
        <v>0.1</v>
      </c>
      <c r="BJ85" s="12">
        <v>0.15</v>
      </c>
      <c r="BK85" s="19">
        <v>0</v>
      </c>
      <c r="BL85" s="19">
        <v>0</v>
      </c>
      <c r="BM85" s="19">
        <v>0</v>
      </c>
      <c r="BN85" s="19">
        <v>0.45</v>
      </c>
      <c r="BO85" s="19">
        <v>0</v>
      </c>
      <c r="BP85" s="19">
        <v>22.27</v>
      </c>
      <c r="BQ85" s="19">
        <v>0</v>
      </c>
      <c r="BR85" s="19">
        <v>0</v>
      </c>
      <c r="BS85" s="12">
        <v>75</v>
      </c>
      <c r="BT85" s="12">
        <v>36.96</v>
      </c>
      <c r="BU85" s="12">
        <v>0.5</v>
      </c>
      <c r="BV85" s="12">
        <v>0.6</v>
      </c>
      <c r="BW85" s="12">
        <v>4.2</v>
      </c>
      <c r="BX85" s="12">
        <v>2.6</v>
      </c>
      <c r="BY85" s="12">
        <v>77.780560000000065</v>
      </c>
      <c r="BZ85" s="12">
        <v>3.3744277657266837</v>
      </c>
      <c r="CA85" s="12">
        <v>20</v>
      </c>
      <c r="CB85" s="12">
        <v>52</v>
      </c>
      <c r="CC85" s="12">
        <v>28</v>
      </c>
      <c r="CD85" s="12">
        <v>0.92307692307692313</v>
      </c>
      <c r="CE85" s="12">
        <v>0.05</v>
      </c>
      <c r="CF85" s="12">
        <v>0.05</v>
      </c>
      <c r="CG85" s="12">
        <v>1.17</v>
      </c>
      <c r="CH85" s="12">
        <v>1.4</v>
      </c>
      <c r="CI85" s="12">
        <v>1.7</v>
      </c>
      <c r="CJ85" s="12">
        <v>0.79</v>
      </c>
      <c r="CK85" s="12">
        <v>51.22</v>
      </c>
      <c r="CL85" s="12">
        <v>0.5</v>
      </c>
      <c r="CM85" s="12">
        <v>0.5</v>
      </c>
      <c r="CN85" s="12">
        <v>3.7</v>
      </c>
      <c r="CO85" s="12">
        <v>1.8</v>
      </c>
      <c r="CP85" s="12">
        <v>55.296800000000019</v>
      </c>
      <c r="CQ85" s="12">
        <v>2.39899349240781</v>
      </c>
      <c r="CR85" s="12">
        <v>24</v>
      </c>
      <c r="CS85" s="12">
        <v>56</v>
      </c>
      <c r="CT85" s="12">
        <v>24</v>
      </c>
      <c r="CU85" s="12">
        <v>0.8571428571428571</v>
      </c>
      <c r="CV85" s="12">
        <v>0.04</v>
      </c>
      <c r="CW85" s="12">
        <v>0.04</v>
      </c>
      <c r="CX85" s="12">
        <v>1.05</v>
      </c>
      <c r="CY85" s="12">
        <v>1.4</v>
      </c>
      <c r="CZ85" s="12">
        <v>1.7</v>
      </c>
      <c r="DA85" s="12">
        <v>0.79</v>
      </c>
      <c r="DB85" s="12">
        <v>23.05</v>
      </c>
      <c r="DC85" s="12" t="s">
        <v>25</v>
      </c>
      <c r="DD85" s="12" t="s">
        <v>25</v>
      </c>
      <c r="DE85" s="32">
        <v>9.6976744186046524</v>
      </c>
      <c r="DF85" s="32">
        <v>79.646733111849372</v>
      </c>
      <c r="DG85" s="21"/>
      <c r="DH85" s="14"/>
      <c r="DI85" s="14"/>
      <c r="DJ85" s="14"/>
      <c r="DK85" s="14"/>
      <c r="DL85" s="14"/>
      <c r="DM85" s="14"/>
      <c r="DN85" s="14"/>
      <c r="DO85" s="14"/>
      <c r="DP85" s="14"/>
      <c r="DQ85" s="14"/>
      <c r="DR85" s="14"/>
      <c r="DS85" s="14"/>
      <c r="DT85" s="14"/>
      <c r="DU85" s="14"/>
      <c r="DV85" s="14"/>
      <c r="DW85" s="14"/>
      <c r="DX85" s="14"/>
      <c r="DY85" s="14"/>
      <c r="DZ85" s="14"/>
      <c r="EA85" s="14"/>
      <c r="EB85" s="14"/>
      <c r="EC85" s="14"/>
      <c r="ED85" s="14"/>
      <c r="EE85" s="14"/>
      <c r="EF85" s="14"/>
      <c r="EG85" s="14"/>
      <c r="EH85" s="14"/>
      <c r="EI85" s="14"/>
      <c r="EJ85" s="14"/>
      <c r="EK85" s="14"/>
      <c r="EL85" s="14"/>
      <c r="EM85" s="14"/>
      <c r="EN85" s="14"/>
      <c r="EO85" s="14"/>
      <c r="EP85" s="14"/>
      <c r="EQ85" s="14"/>
      <c r="ER85" s="14"/>
      <c r="ES85" s="14"/>
      <c r="ET85" s="14"/>
      <c r="EU85" s="14"/>
      <c r="EV85" s="14"/>
      <c r="EW85" s="14"/>
      <c r="EX85" s="14"/>
      <c r="EY85" s="14"/>
      <c r="EZ85" s="14"/>
      <c r="FA85" s="14"/>
      <c r="FB85" s="14"/>
    </row>
    <row r="86" spans="1:158" ht="14.5" x14ac:dyDescent="0.35">
      <c r="A86" s="1" t="s">
        <v>6</v>
      </c>
      <c r="B86" s="1" t="s">
        <v>7</v>
      </c>
      <c r="C86" s="1">
        <v>9</v>
      </c>
      <c r="D86" s="66">
        <v>2</v>
      </c>
      <c r="E86" s="66">
        <v>0</v>
      </c>
      <c r="F86" s="66">
        <v>1</v>
      </c>
      <c r="G86" s="66">
        <v>2</v>
      </c>
      <c r="H86" s="1">
        <v>3235</v>
      </c>
      <c r="I86" s="1" t="s">
        <v>6</v>
      </c>
      <c r="J86" s="2" t="s">
        <v>12</v>
      </c>
      <c r="K86" s="24">
        <v>40759</v>
      </c>
      <c r="L86" s="40">
        <v>0</v>
      </c>
      <c r="M86" s="13">
        <f t="shared" ref="M86:M91" si="19" xml:space="preserve"> (K86-J86)/30.42</f>
        <v>7.6265614727153181</v>
      </c>
      <c r="N86" s="15">
        <v>0</v>
      </c>
      <c r="O86" s="15">
        <v>0</v>
      </c>
      <c r="P86" s="15">
        <f t="shared" si="16"/>
        <v>0</v>
      </c>
      <c r="Q86" s="42">
        <v>83</v>
      </c>
      <c r="R86" s="42">
        <v>55.666666666666664</v>
      </c>
      <c r="S86" s="42">
        <v>54</v>
      </c>
      <c r="T86" s="42">
        <v>47.666666666666664</v>
      </c>
      <c r="U86" s="42">
        <v>28.333333333333332</v>
      </c>
      <c r="V86" s="42">
        <v>22.666666666666668</v>
      </c>
      <c r="W86" s="42"/>
      <c r="X86" s="42"/>
      <c r="Y86" s="10">
        <v>145.4</v>
      </c>
      <c r="Z86" s="10">
        <v>157</v>
      </c>
      <c r="AA86" s="10">
        <v>113.5</v>
      </c>
      <c r="AB86" s="10">
        <f t="shared" si="12"/>
        <v>3.5358255451713396</v>
      </c>
      <c r="AC86">
        <v>2717</v>
      </c>
      <c r="AD86" s="11">
        <v>91.174496644295303</v>
      </c>
      <c r="AE86" s="11">
        <v>161</v>
      </c>
      <c r="AF86" s="11">
        <v>149</v>
      </c>
      <c r="AG86" s="11">
        <v>96</v>
      </c>
      <c r="AH86" s="9">
        <f t="shared" si="13"/>
        <v>135.33333333333334</v>
      </c>
      <c r="AI86" s="11">
        <v>24</v>
      </c>
      <c r="AJ86" s="11">
        <v>24</v>
      </c>
      <c r="AK86" s="11">
        <v>14</v>
      </c>
      <c r="AL86" s="9">
        <f t="shared" si="18"/>
        <v>20.666666666666668</v>
      </c>
      <c r="AM86" s="9">
        <f t="shared" si="15"/>
        <v>156</v>
      </c>
      <c r="AN86" s="12" t="s">
        <v>25</v>
      </c>
      <c r="AO86" s="12" t="s">
        <v>25</v>
      </c>
      <c r="AP86" s="12" t="s">
        <v>25</v>
      </c>
      <c r="AQ86" s="35">
        <v>2.7725856697819311</v>
      </c>
      <c r="AR86" s="35">
        <v>302.32988856000009</v>
      </c>
      <c r="AS86" s="12">
        <v>5.8822561999999996</v>
      </c>
      <c r="AT86" s="12">
        <v>32.1</v>
      </c>
      <c r="AU86" s="12">
        <v>0.22</v>
      </c>
      <c r="AV86" s="19">
        <v>0</v>
      </c>
      <c r="AW86" s="19">
        <v>0</v>
      </c>
      <c r="AX86" s="19">
        <v>1.78</v>
      </c>
      <c r="AY86" s="19">
        <v>0</v>
      </c>
      <c r="AZ86" s="19">
        <v>7.0000000000000007E-2</v>
      </c>
      <c r="BA86" s="19">
        <v>0</v>
      </c>
      <c r="BB86" s="19">
        <v>0</v>
      </c>
      <c r="BC86" s="19">
        <v>0</v>
      </c>
      <c r="BD86" s="12">
        <v>0.29899999999999999</v>
      </c>
      <c r="BE86" s="12">
        <v>0.18</v>
      </c>
      <c r="BF86" s="12">
        <v>0.24340000000000001</v>
      </c>
      <c r="BG86" s="12">
        <v>9.9400000000000002E-2</v>
      </c>
      <c r="BH86" s="12">
        <v>0.09</v>
      </c>
      <c r="BI86" s="12">
        <v>7.0000000000000007E-2</v>
      </c>
      <c r="BJ86" s="12">
        <v>0.2</v>
      </c>
      <c r="BK86" s="19">
        <v>0</v>
      </c>
      <c r="BL86" s="19">
        <v>0</v>
      </c>
      <c r="BM86" s="19">
        <v>1</v>
      </c>
      <c r="BN86" s="19">
        <v>0.42</v>
      </c>
      <c r="BO86" s="19">
        <v>0</v>
      </c>
      <c r="BP86" s="19">
        <v>22.82</v>
      </c>
      <c r="BQ86" s="19">
        <v>0</v>
      </c>
      <c r="BR86" s="19">
        <v>0</v>
      </c>
      <c r="BS86" s="12">
        <v>75</v>
      </c>
      <c r="BT86" s="12">
        <v>35</v>
      </c>
      <c r="BU86" s="12">
        <v>0.8</v>
      </c>
      <c r="BV86" s="12">
        <v>0.7</v>
      </c>
      <c r="BW86" s="12">
        <v>3.7</v>
      </c>
      <c r="BX86" s="12">
        <v>2.4</v>
      </c>
      <c r="BY86" s="12">
        <v>93.553200000000032</v>
      </c>
      <c r="BZ86" s="12">
        <v>4.0852925764192154</v>
      </c>
      <c r="CA86" s="12">
        <v>16</v>
      </c>
      <c r="CB86" s="12">
        <v>56</v>
      </c>
      <c r="CC86" s="12">
        <v>20</v>
      </c>
      <c r="CD86" s="12">
        <v>0.6428571428571429</v>
      </c>
      <c r="CE86" s="12">
        <v>0.04</v>
      </c>
      <c r="CF86" s="12">
        <v>0.04</v>
      </c>
      <c r="CG86" s="12">
        <v>1.1599999999999999</v>
      </c>
      <c r="CH86" s="12">
        <v>1.5</v>
      </c>
      <c r="CI86" s="12">
        <v>1.8</v>
      </c>
      <c r="CJ86" s="12">
        <v>0.08</v>
      </c>
      <c r="CK86" s="12">
        <v>48.57</v>
      </c>
      <c r="CL86" s="12">
        <v>0.8</v>
      </c>
      <c r="CM86" s="12">
        <v>0.7</v>
      </c>
      <c r="CN86" s="12">
        <v>3.2</v>
      </c>
      <c r="CO86" s="12">
        <v>1.6</v>
      </c>
      <c r="CP86" s="12">
        <v>73.897200000000012</v>
      </c>
      <c r="CQ86" s="12">
        <v>3.2269519650655027</v>
      </c>
      <c r="CR86" s="12">
        <v>16</v>
      </c>
      <c r="CS86" s="12">
        <v>60</v>
      </c>
      <c r="CT86" s="12">
        <v>16</v>
      </c>
      <c r="CU86" s="12">
        <v>0.53333333333333333</v>
      </c>
      <c r="CV86" s="12">
        <v>0.04</v>
      </c>
      <c r="CW86" s="12">
        <v>0.04</v>
      </c>
      <c r="CX86" s="12">
        <v>1</v>
      </c>
      <c r="CY86" s="12">
        <v>1.5</v>
      </c>
      <c r="CZ86" s="12">
        <v>1.8</v>
      </c>
      <c r="DA86" s="12">
        <v>0.8</v>
      </c>
      <c r="DB86" s="12">
        <v>22.9</v>
      </c>
      <c r="DC86" s="12" t="s">
        <v>25</v>
      </c>
      <c r="DD86" s="12" t="s">
        <v>25</v>
      </c>
      <c r="DE86" s="32">
        <v>9.477124183006536</v>
      </c>
      <c r="DF86" s="32">
        <v>78.625272320261445</v>
      </c>
      <c r="DG86" s="21" t="s">
        <v>98</v>
      </c>
      <c r="DH86" s="14"/>
      <c r="DI86" s="14"/>
      <c r="DJ86" s="14"/>
      <c r="DK86" s="14"/>
      <c r="DL86" s="14"/>
      <c r="DM86" s="14"/>
      <c r="DN86" s="14"/>
      <c r="DO86" s="14"/>
      <c r="DP86" s="14"/>
      <c r="DQ86" s="14"/>
      <c r="DR86" s="14"/>
      <c r="DS86" s="14"/>
      <c r="DT86" s="14"/>
      <c r="DU86" s="14"/>
      <c r="DV86" s="14"/>
      <c r="DW86" s="14"/>
      <c r="DX86" s="14"/>
      <c r="DY86" s="14"/>
      <c r="DZ86" s="14"/>
      <c r="EA86" s="14"/>
      <c r="EB86" s="14"/>
      <c r="EC86" s="14"/>
      <c r="ED86" s="14"/>
      <c r="EE86" s="14"/>
      <c r="EF86" s="14"/>
      <c r="EG86" s="14"/>
      <c r="EH86" s="14"/>
      <c r="EI86" s="14"/>
      <c r="EJ86" s="14"/>
      <c r="EK86" s="14"/>
      <c r="EL86" s="14"/>
      <c r="EM86" s="14"/>
      <c r="EN86" s="14"/>
      <c r="EO86" s="14"/>
      <c r="EP86" s="14"/>
      <c r="EQ86" s="14"/>
      <c r="ER86" s="14"/>
      <c r="ES86" s="14"/>
      <c r="ET86" s="14"/>
      <c r="EU86" s="14"/>
      <c r="EV86" s="14"/>
      <c r="EW86" s="14"/>
      <c r="EX86" s="14"/>
      <c r="EY86" s="14"/>
      <c r="EZ86" s="14"/>
      <c r="FA86" s="14"/>
      <c r="FB86" s="14"/>
    </row>
    <row r="87" spans="1:158" ht="14.5" x14ac:dyDescent="0.35">
      <c r="A87" s="1" t="s">
        <v>6</v>
      </c>
      <c r="B87" s="1" t="s">
        <v>7</v>
      </c>
      <c r="C87" s="1">
        <v>9</v>
      </c>
      <c r="D87" s="66">
        <v>2</v>
      </c>
      <c r="E87" s="66">
        <v>0</v>
      </c>
      <c r="F87" s="66">
        <v>1</v>
      </c>
      <c r="G87" s="66">
        <v>5</v>
      </c>
      <c r="H87" s="1">
        <v>3236</v>
      </c>
      <c r="I87" s="1" t="s">
        <v>6</v>
      </c>
      <c r="J87" s="2" t="s">
        <v>12</v>
      </c>
      <c r="K87" s="24">
        <v>40759</v>
      </c>
      <c r="L87" s="40">
        <v>0</v>
      </c>
      <c r="M87" s="13">
        <f t="shared" si="19"/>
        <v>7.6265614727153181</v>
      </c>
      <c r="N87" s="15">
        <v>0</v>
      </c>
      <c r="O87" s="15">
        <v>0</v>
      </c>
      <c r="P87" s="15">
        <f t="shared" si="16"/>
        <v>0</v>
      </c>
      <c r="Q87" s="42">
        <v>30</v>
      </c>
      <c r="R87" s="42">
        <v>35</v>
      </c>
      <c r="S87" s="42">
        <v>43.666666666666664</v>
      </c>
      <c r="T87" s="42">
        <v>22.666666666666668</v>
      </c>
      <c r="U87" s="42">
        <v>10</v>
      </c>
      <c r="V87" s="42">
        <v>7.333333333333333</v>
      </c>
      <c r="W87" s="42"/>
      <c r="X87" s="42"/>
      <c r="Y87" s="10">
        <v>126.9</v>
      </c>
      <c r="Z87" s="10">
        <v>158.69999999999999</v>
      </c>
      <c r="AA87" s="10">
        <v>131.9</v>
      </c>
      <c r="AB87" s="10">
        <f t="shared" si="12"/>
        <v>4.3531353135313529</v>
      </c>
      <c r="AC87">
        <v>3062</v>
      </c>
      <c r="AD87" s="11">
        <v>111.34545454545454</v>
      </c>
      <c r="AE87" s="11">
        <v>232</v>
      </c>
      <c r="AF87" s="11">
        <v>230</v>
      </c>
      <c r="AG87" s="11">
        <v>147</v>
      </c>
      <c r="AH87" s="9">
        <f t="shared" si="13"/>
        <v>203</v>
      </c>
      <c r="AI87" s="11">
        <v>49</v>
      </c>
      <c r="AJ87" s="11">
        <v>37</v>
      </c>
      <c r="AK87" s="11">
        <v>39</v>
      </c>
      <c r="AL87" s="9">
        <f t="shared" si="18"/>
        <v>41.666666666666664</v>
      </c>
      <c r="AM87" s="9">
        <f t="shared" si="15"/>
        <v>244.66666666666666</v>
      </c>
      <c r="AN87" s="12" t="s">
        <v>25</v>
      </c>
      <c r="AO87" s="12" t="s">
        <v>25</v>
      </c>
      <c r="AP87" s="12" t="s">
        <v>25</v>
      </c>
      <c r="AQ87" s="35">
        <v>3.5313531353135317</v>
      </c>
      <c r="AR87" s="35">
        <v>1215.52819146</v>
      </c>
      <c r="AS87" s="12">
        <v>0.70133469999999998</v>
      </c>
      <c r="AT87" s="12">
        <v>30.3</v>
      </c>
      <c r="AU87" s="12">
        <v>0.28000000000000003</v>
      </c>
      <c r="AV87" s="19">
        <v>0</v>
      </c>
      <c r="AW87" s="19">
        <v>1</v>
      </c>
      <c r="AX87" s="19">
        <v>0.98</v>
      </c>
      <c r="AY87" s="19">
        <v>0</v>
      </c>
      <c r="AZ87" s="19">
        <v>0.18</v>
      </c>
      <c r="BA87" s="19">
        <v>0</v>
      </c>
      <c r="BB87" s="19">
        <v>0</v>
      </c>
      <c r="BC87" s="19">
        <v>0</v>
      </c>
      <c r="BD87" s="12">
        <v>0.35010000000000002</v>
      </c>
      <c r="BE87" s="12">
        <v>0.18490000000000001</v>
      </c>
      <c r="BF87" s="12">
        <v>0.35959999999999998</v>
      </c>
      <c r="BG87" s="12">
        <v>0.1082</v>
      </c>
      <c r="BH87" s="12">
        <v>0.09</v>
      </c>
      <c r="BI87" s="12">
        <v>0.09</v>
      </c>
      <c r="BJ87" s="12">
        <v>0.19</v>
      </c>
      <c r="BK87" s="19">
        <v>0</v>
      </c>
      <c r="BL87" s="19">
        <v>0</v>
      </c>
      <c r="BM87" s="19">
        <v>1</v>
      </c>
      <c r="BN87" s="19">
        <v>0.43</v>
      </c>
      <c r="BO87" s="19">
        <v>0</v>
      </c>
      <c r="BP87" s="19">
        <v>22.27</v>
      </c>
      <c r="BQ87" s="19">
        <v>0</v>
      </c>
      <c r="BR87" s="19">
        <v>0</v>
      </c>
      <c r="BS87" s="12">
        <v>70</v>
      </c>
      <c r="BT87" s="12">
        <v>30.95</v>
      </c>
      <c r="BU87" s="12">
        <v>0.6</v>
      </c>
      <c r="BV87" s="12">
        <v>0.6</v>
      </c>
      <c r="BW87" s="12">
        <v>3.8</v>
      </c>
      <c r="BX87" s="12">
        <v>2.6</v>
      </c>
      <c r="BY87" s="12">
        <v>72.93311999999996</v>
      </c>
      <c r="BZ87" s="12">
        <v>3.2214275618374542</v>
      </c>
      <c r="CA87" s="12">
        <v>20</v>
      </c>
      <c r="CB87" s="12">
        <v>68</v>
      </c>
      <c r="CC87" s="12">
        <v>28</v>
      </c>
      <c r="CD87" s="12">
        <v>0.70588235294117652</v>
      </c>
      <c r="CE87" s="12">
        <v>0.03</v>
      </c>
      <c r="CF87" s="12">
        <v>0.03</v>
      </c>
      <c r="CG87" s="12">
        <v>1.1499999999999999</v>
      </c>
      <c r="CH87" s="12">
        <v>1.5</v>
      </c>
      <c r="CI87" s="12">
        <v>2</v>
      </c>
      <c r="CJ87" s="12">
        <v>0.73</v>
      </c>
      <c r="CK87" s="12">
        <v>50</v>
      </c>
      <c r="CL87" s="12">
        <v>0.7</v>
      </c>
      <c r="CM87" s="12">
        <v>0.6</v>
      </c>
      <c r="CN87" s="12">
        <v>3.3</v>
      </c>
      <c r="CO87" s="12">
        <v>1.6</v>
      </c>
      <c r="CP87" s="12">
        <v>63.854959999999977</v>
      </c>
      <c r="CQ87" s="12">
        <v>2.8204487632508823</v>
      </c>
      <c r="CR87" s="12">
        <v>16</v>
      </c>
      <c r="CS87" s="12">
        <v>68</v>
      </c>
      <c r="CT87" s="12">
        <v>20</v>
      </c>
      <c r="CU87" s="12">
        <v>0.52941176470588236</v>
      </c>
      <c r="CV87" s="12">
        <v>0.04</v>
      </c>
      <c r="CW87" s="12">
        <v>0.04</v>
      </c>
      <c r="CX87" s="12">
        <v>1.06</v>
      </c>
      <c r="CY87" s="12">
        <v>1.5</v>
      </c>
      <c r="CZ87" s="12">
        <v>1.8</v>
      </c>
      <c r="DA87" s="12">
        <v>0.08</v>
      </c>
      <c r="DB87" s="12">
        <v>22.64</v>
      </c>
      <c r="DC87" s="12" t="s">
        <v>25</v>
      </c>
      <c r="DD87" s="12" t="s">
        <v>25</v>
      </c>
      <c r="DE87" s="32">
        <v>10.784386617100372</v>
      </c>
      <c r="DF87" s="32">
        <v>78.437422565055769</v>
      </c>
      <c r="DG87" s="21" t="s">
        <v>113</v>
      </c>
      <c r="DH87" s="14"/>
      <c r="DI87" s="14"/>
      <c r="DJ87" s="14"/>
      <c r="DK87" s="14"/>
      <c r="DL87" s="14"/>
      <c r="DM87" s="14"/>
      <c r="DN87" s="14"/>
      <c r="DO87" s="14"/>
      <c r="DP87" s="14"/>
      <c r="DQ87" s="14"/>
      <c r="DR87" s="14"/>
      <c r="DS87" s="14"/>
      <c r="DT87" s="14"/>
      <c r="DU87" s="14"/>
      <c r="DV87" s="14"/>
      <c r="DW87" s="14"/>
      <c r="DX87" s="14"/>
      <c r="DY87" s="14"/>
      <c r="DZ87" s="14"/>
      <c r="EA87" s="14"/>
      <c r="EB87" s="14"/>
      <c r="EC87" s="14"/>
      <c r="ED87" s="14"/>
      <c r="EE87" s="14"/>
      <c r="EF87" s="14"/>
      <c r="EG87" s="14"/>
      <c r="EH87" s="14"/>
      <c r="EI87" s="14"/>
      <c r="EJ87" s="14"/>
      <c r="EK87" s="14"/>
      <c r="EL87" s="14"/>
      <c r="EM87" s="14"/>
      <c r="EN87" s="14"/>
      <c r="EO87" s="14"/>
      <c r="EP87" s="14"/>
      <c r="EQ87" s="14"/>
      <c r="ER87" s="14"/>
      <c r="ES87" s="14"/>
      <c r="ET87" s="14"/>
      <c r="EU87" s="14"/>
      <c r="EV87" s="14"/>
      <c r="EW87" s="14"/>
      <c r="EX87" s="14"/>
      <c r="EY87" s="14"/>
      <c r="EZ87" s="14"/>
      <c r="FA87" s="14"/>
      <c r="FB87" s="14"/>
    </row>
    <row r="88" spans="1:158" ht="14.5" x14ac:dyDescent="0.35">
      <c r="A88" s="1" t="s">
        <v>6</v>
      </c>
      <c r="B88" s="1" t="s">
        <v>7</v>
      </c>
      <c r="C88" s="1">
        <v>10</v>
      </c>
      <c r="D88" s="66"/>
      <c r="E88" s="66"/>
      <c r="F88" s="66"/>
      <c r="G88" s="66"/>
      <c r="H88" s="1">
        <v>3239</v>
      </c>
      <c r="I88" s="1" t="s">
        <v>6</v>
      </c>
      <c r="J88" s="5">
        <v>40589</v>
      </c>
      <c r="K88" s="5">
        <v>40795</v>
      </c>
      <c r="L88" s="39">
        <v>0</v>
      </c>
      <c r="M88" s="13">
        <f t="shared" si="19"/>
        <v>6.7718606180144638</v>
      </c>
      <c r="N88" s="15">
        <v>0</v>
      </c>
      <c r="O88" s="15">
        <v>0.5</v>
      </c>
      <c r="P88" s="15">
        <f t="shared" si="16"/>
        <v>0.25</v>
      </c>
      <c r="Q88" s="42">
        <v>129.66666666666666</v>
      </c>
      <c r="R88" s="42">
        <v>180</v>
      </c>
      <c r="S88" s="42">
        <v>61.666666666666664</v>
      </c>
      <c r="T88" s="42">
        <v>90.666666666666671</v>
      </c>
      <c r="U88" s="42">
        <v>118</v>
      </c>
      <c r="V88" s="42">
        <v>160</v>
      </c>
      <c r="W88" s="42"/>
      <c r="X88" s="42"/>
      <c r="Y88">
        <v>163.19999999999999</v>
      </c>
      <c r="Z88">
        <v>183.9</v>
      </c>
      <c r="AA88">
        <v>156.6</v>
      </c>
      <c r="AB88" s="10">
        <f t="shared" si="12"/>
        <v>5.185430463576159</v>
      </c>
      <c r="AC88">
        <v>3570</v>
      </c>
      <c r="AD88" s="9">
        <v>125.70422535211269</v>
      </c>
      <c r="AE88" s="9">
        <v>199</v>
      </c>
      <c r="AF88" s="9">
        <v>124</v>
      </c>
      <c r="AG88" s="9">
        <v>112</v>
      </c>
      <c r="AH88" s="9">
        <f t="shared" si="13"/>
        <v>145</v>
      </c>
      <c r="AI88" s="9">
        <v>45</v>
      </c>
      <c r="AJ88" s="9">
        <v>22</v>
      </c>
      <c r="AK88" s="9">
        <v>19</v>
      </c>
      <c r="AL88" s="9">
        <f t="shared" si="18"/>
        <v>28.666666666666668</v>
      </c>
      <c r="AM88" s="9">
        <f t="shared" si="15"/>
        <v>173.66666666666666</v>
      </c>
      <c r="AN88" s="12" t="s">
        <v>25</v>
      </c>
      <c r="AO88" s="12" t="s">
        <v>25</v>
      </c>
      <c r="AP88" s="12" t="s">
        <v>25</v>
      </c>
      <c r="AQ88" s="14">
        <v>2.6821192052980134</v>
      </c>
      <c r="AR88" s="1">
        <v>598.12</v>
      </c>
      <c r="AS88" s="18" t="s">
        <v>25</v>
      </c>
      <c r="AT88" s="28">
        <v>30.2</v>
      </c>
      <c r="AU88" s="12">
        <v>0.21</v>
      </c>
      <c r="AV88" s="19">
        <v>0</v>
      </c>
      <c r="AW88" s="19">
        <v>0</v>
      </c>
      <c r="AX88" s="19">
        <v>1.5</v>
      </c>
      <c r="AY88" s="19">
        <v>0</v>
      </c>
      <c r="AZ88" s="19">
        <v>7.0000000000000007E-2</v>
      </c>
      <c r="BA88" s="19">
        <v>0</v>
      </c>
      <c r="BB88" s="19">
        <v>0</v>
      </c>
      <c r="BC88" s="19">
        <v>0</v>
      </c>
      <c r="BD88" s="19">
        <v>0.32600000000000001</v>
      </c>
      <c r="BE88" s="19">
        <v>9.2100000000000001E-2</v>
      </c>
      <c r="BF88" s="19">
        <v>0.11940000000000001</v>
      </c>
      <c r="BG88" s="19">
        <v>0.10299999999999999</v>
      </c>
      <c r="BH88" s="19">
        <v>0.1</v>
      </c>
      <c r="BI88" s="19">
        <v>0.09</v>
      </c>
      <c r="BJ88" s="19">
        <v>0.21</v>
      </c>
      <c r="BK88" s="19">
        <v>0</v>
      </c>
      <c r="BL88" s="19">
        <v>0</v>
      </c>
      <c r="BM88" s="19">
        <v>0</v>
      </c>
      <c r="BN88" s="19">
        <v>0.45</v>
      </c>
      <c r="BO88" s="19">
        <v>0</v>
      </c>
      <c r="BP88" s="19">
        <v>22.75</v>
      </c>
      <c r="BQ88" s="19">
        <v>0</v>
      </c>
      <c r="BR88" s="19" t="s">
        <v>25</v>
      </c>
      <c r="BS88" s="12">
        <v>75</v>
      </c>
      <c r="BT88" s="12">
        <v>52.78</v>
      </c>
      <c r="BU88" s="12">
        <v>0.6</v>
      </c>
      <c r="BV88" s="12">
        <v>0.6</v>
      </c>
      <c r="BW88" s="12">
        <v>3.3</v>
      </c>
      <c r="BX88" s="12">
        <v>1.6</v>
      </c>
      <c r="BY88" s="12">
        <v>57.395520000000005</v>
      </c>
      <c r="BZ88" s="12">
        <v>2.5865488958990537</v>
      </c>
      <c r="CA88" s="12">
        <v>12</v>
      </c>
      <c r="CB88" s="12">
        <v>56</v>
      </c>
      <c r="CC88" s="12">
        <v>16</v>
      </c>
      <c r="CD88" s="12">
        <v>0.5</v>
      </c>
      <c r="CE88" s="12">
        <v>0.05</v>
      </c>
      <c r="CF88" s="12">
        <v>0.05</v>
      </c>
      <c r="CG88" s="12">
        <v>1</v>
      </c>
      <c r="CH88" s="12">
        <v>1.4</v>
      </c>
      <c r="CI88" s="12">
        <v>2.1</v>
      </c>
      <c r="CJ88" s="12">
        <v>0.65</v>
      </c>
      <c r="CK88" s="12">
        <v>55.56</v>
      </c>
      <c r="CL88" s="12">
        <v>0.6</v>
      </c>
      <c r="CM88" s="12">
        <v>0.6</v>
      </c>
      <c r="CN88" s="12">
        <v>3.3</v>
      </c>
      <c r="CO88" s="12">
        <v>1.5</v>
      </c>
      <c r="CP88" s="12">
        <v>57.395520000000005</v>
      </c>
      <c r="CQ88" s="12">
        <v>2.5865488958990537</v>
      </c>
      <c r="CR88" s="12">
        <v>12</v>
      </c>
      <c r="CS88" s="12">
        <v>48</v>
      </c>
      <c r="CT88" s="12">
        <v>20</v>
      </c>
      <c r="CU88" s="12">
        <v>0.66666666666666663</v>
      </c>
      <c r="CV88" s="12">
        <v>0.04</v>
      </c>
      <c r="CW88" s="12">
        <v>0.04</v>
      </c>
      <c r="CX88" s="12">
        <v>1</v>
      </c>
      <c r="CY88" s="12">
        <v>1.4</v>
      </c>
      <c r="CZ88" s="12">
        <v>2.1</v>
      </c>
      <c r="DA88" s="12">
        <v>0.65</v>
      </c>
      <c r="DB88" s="12">
        <v>22.19</v>
      </c>
      <c r="DC88" s="12" t="s">
        <v>25</v>
      </c>
      <c r="DD88" s="12" t="s">
        <v>25</v>
      </c>
      <c r="DE88" s="12" t="s">
        <v>25</v>
      </c>
      <c r="DF88" s="12" t="s">
        <v>25</v>
      </c>
      <c r="DG88" s="21"/>
      <c r="DH88" s="14"/>
      <c r="DI88" s="14"/>
      <c r="DJ88" s="14"/>
      <c r="DK88" s="14"/>
      <c r="DL88" s="14"/>
      <c r="DM88" s="14"/>
      <c r="DN88" s="14"/>
      <c r="DO88" s="14"/>
      <c r="DP88" s="14"/>
      <c r="DQ88" s="14"/>
      <c r="DR88" s="14"/>
      <c r="DS88" s="14"/>
      <c r="DT88" s="14"/>
      <c r="DU88" s="14"/>
      <c r="DV88" s="14"/>
      <c r="DW88" s="14"/>
      <c r="DX88" s="14"/>
      <c r="DY88" s="14"/>
      <c r="DZ88" s="14"/>
      <c r="EA88" s="14"/>
      <c r="EB88" s="14"/>
      <c r="EC88" s="14"/>
      <c r="ED88" s="14"/>
      <c r="EE88" s="14"/>
      <c r="EF88" s="14"/>
      <c r="EG88" s="14"/>
      <c r="EH88" s="14"/>
      <c r="EI88" s="14"/>
      <c r="EJ88" s="14"/>
      <c r="EK88" s="14"/>
      <c r="EL88" s="14"/>
      <c r="EM88" s="14"/>
      <c r="EN88" s="14"/>
      <c r="EO88" s="14"/>
      <c r="EP88" s="14"/>
      <c r="EQ88" s="14"/>
      <c r="ER88" s="14"/>
      <c r="ES88" s="14"/>
      <c r="ET88" s="14"/>
      <c r="EU88" s="14"/>
      <c r="EV88" s="14"/>
      <c r="EW88" s="14"/>
      <c r="EX88" s="14"/>
      <c r="EY88" s="14"/>
      <c r="EZ88" s="14"/>
      <c r="FA88" s="14"/>
      <c r="FB88" s="14"/>
    </row>
    <row r="89" spans="1:158" ht="14.5" x14ac:dyDescent="0.35">
      <c r="A89" s="1" t="s">
        <v>6</v>
      </c>
      <c r="B89" s="1" t="s">
        <v>7</v>
      </c>
      <c r="C89" s="1">
        <v>10</v>
      </c>
      <c r="D89" s="66"/>
      <c r="E89" s="66"/>
      <c r="F89" s="66"/>
      <c r="G89" s="66"/>
      <c r="H89" s="1">
        <v>3240</v>
      </c>
      <c r="I89" s="1" t="s">
        <v>6</v>
      </c>
      <c r="J89" s="5">
        <v>40589</v>
      </c>
      <c r="K89" s="5">
        <v>40795</v>
      </c>
      <c r="L89" s="39">
        <v>0</v>
      </c>
      <c r="M89" s="13">
        <f t="shared" si="19"/>
        <v>6.7718606180144638</v>
      </c>
      <c r="N89" s="15">
        <v>0.5</v>
      </c>
      <c r="O89" s="15">
        <v>0</v>
      </c>
      <c r="P89" s="15">
        <f t="shared" si="16"/>
        <v>0.25</v>
      </c>
      <c r="Q89" s="42">
        <v>161</v>
      </c>
      <c r="R89" s="42">
        <v>137.33333333333334</v>
      </c>
      <c r="S89" s="42">
        <v>108</v>
      </c>
      <c r="T89" s="42">
        <v>53</v>
      </c>
      <c r="U89" s="42">
        <v>46</v>
      </c>
      <c r="V89" s="42">
        <v>67.333333333333329</v>
      </c>
      <c r="W89" s="42"/>
      <c r="X89" s="42"/>
      <c r="Y89">
        <v>123</v>
      </c>
      <c r="Z89">
        <v>115.1</v>
      </c>
      <c r="AA89">
        <v>114.8</v>
      </c>
      <c r="AB89" s="10">
        <f t="shared" si="12"/>
        <v>3.7763157894736845</v>
      </c>
      <c r="AC89">
        <v>4393</v>
      </c>
      <c r="AD89" s="9">
        <v>158.59205776173286</v>
      </c>
      <c r="AE89" s="9">
        <v>148</v>
      </c>
      <c r="AF89" s="9">
        <v>85</v>
      </c>
      <c r="AG89" s="9">
        <v>119</v>
      </c>
      <c r="AH89" s="9">
        <f t="shared" si="13"/>
        <v>117.33333333333333</v>
      </c>
      <c r="AI89" s="9">
        <v>36</v>
      </c>
      <c r="AJ89" s="9">
        <v>20</v>
      </c>
      <c r="AK89" s="9">
        <v>19</v>
      </c>
      <c r="AL89" s="9">
        <f t="shared" si="18"/>
        <v>25</v>
      </c>
      <c r="AM89" s="9">
        <f t="shared" si="15"/>
        <v>142.33333333333331</v>
      </c>
      <c r="AN89" s="12" t="s">
        <v>25</v>
      </c>
      <c r="AO89" s="12" t="s">
        <v>25</v>
      </c>
      <c r="AP89" s="12" t="s">
        <v>25</v>
      </c>
      <c r="AQ89" s="14">
        <v>1.7763157894736845</v>
      </c>
      <c r="AR89" s="1">
        <v>453.01</v>
      </c>
      <c r="AS89" s="18" t="s">
        <v>25</v>
      </c>
      <c r="AT89" s="28">
        <v>30.4</v>
      </c>
      <c r="AU89" s="12">
        <v>0.21</v>
      </c>
      <c r="AV89" s="19">
        <v>0</v>
      </c>
      <c r="AW89" s="19">
        <v>0</v>
      </c>
      <c r="AX89" s="19">
        <v>1.56</v>
      </c>
      <c r="AY89" s="19">
        <v>0</v>
      </c>
      <c r="AZ89" s="19">
        <v>0.06</v>
      </c>
      <c r="BA89" s="19">
        <v>0</v>
      </c>
      <c r="BB89" s="19">
        <v>0</v>
      </c>
      <c r="BC89" s="19">
        <v>0</v>
      </c>
      <c r="BD89" s="19">
        <v>0.45900000000000002</v>
      </c>
      <c r="BE89" s="19">
        <v>0.1804</v>
      </c>
      <c r="BF89" s="19">
        <v>0.14649999999999999</v>
      </c>
      <c r="BG89" s="19">
        <v>0.1234</v>
      </c>
      <c r="BH89" s="19">
        <v>0.08</v>
      </c>
      <c r="BI89" s="19">
        <v>0.09</v>
      </c>
      <c r="BJ89" s="19">
        <v>0.26</v>
      </c>
      <c r="BK89" s="19">
        <v>0</v>
      </c>
      <c r="BL89" s="19">
        <v>0</v>
      </c>
      <c r="BM89" s="19">
        <v>0</v>
      </c>
      <c r="BN89" s="19">
        <v>0.46</v>
      </c>
      <c r="BO89" s="19">
        <v>0</v>
      </c>
      <c r="BP89" s="19">
        <v>23.63</v>
      </c>
      <c r="BQ89" s="19">
        <v>0</v>
      </c>
      <c r="BR89" s="19">
        <v>0</v>
      </c>
      <c r="BS89" s="12">
        <v>75</v>
      </c>
      <c r="BT89" s="12">
        <v>44.44</v>
      </c>
      <c r="BU89" s="12">
        <v>0.7</v>
      </c>
      <c r="BV89" s="12">
        <v>0.6</v>
      </c>
      <c r="BW89" s="12">
        <v>3.3</v>
      </c>
      <c r="BX89" s="12">
        <v>1.8</v>
      </c>
      <c r="BY89" s="12">
        <v>63.854959999999977</v>
      </c>
      <c r="BZ89" s="12">
        <v>2.8291962782454574</v>
      </c>
      <c r="CA89" s="12">
        <v>24</v>
      </c>
      <c r="CB89" s="12">
        <v>52</v>
      </c>
      <c r="CC89" s="12">
        <v>28</v>
      </c>
      <c r="CD89" s="12">
        <v>1</v>
      </c>
      <c r="CE89" s="12">
        <v>0.03</v>
      </c>
      <c r="CF89" s="12">
        <v>0.03</v>
      </c>
      <c r="CG89" s="12">
        <v>1</v>
      </c>
      <c r="CH89" s="12">
        <v>1.4</v>
      </c>
      <c r="CI89" s="12">
        <v>2</v>
      </c>
      <c r="CJ89" s="12">
        <v>0.68</v>
      </c>
      <c r="CK89" s="12">
        <v>55.88</v>
      </c>
      <c r="CL89" s="12">
        <v>0.8</v>
      </c>
      <c r="CM89" s="12">
        <v>0.6</v>
      </c>
      <c r="CN89" s="12">
        <v>3.1</v>
      </c>
      <c r="CO89" s="12">
        <v>1.4</v>
      </c>
      <c r="CP89" s="12">
        <v>63.78736</v>
      </c>
      <c r="CQ89" s="12">
        <v>2.8262011519716439</v>
      </c>
      <c r="CR89" s="12">
        <v>8</v>
      </c>
      <c r="CS89" s="12">
        <v>52</v>
      </c>
      <c r="CT89" s="12">
        <v>20</v>
      </c>
      <c r="CU89" s="12">
        <v>0.53846153846153844</v>
      </c>
      <c r="CV89" s="12">
        <v>0.05</v>
      </c>
      <c r="CW89" s="12">
        <v>0.05</v>
      </c>
      <c r="CX89" s="12">
        <v>1</v>
      </c>
      <c r="CY89" s="12">
        <v>1.4</v>
      </c>
      <c r="CZ89" s="12">
        <v>2</v>
      </c>
      <c r="DA89" s="12">
        <v>0.68</v>
      </c>
      <c r="DB89" s="12">
        <v>22.57</v>
      </c>
      <c r="DC89" s="12" t="s">
        <v>25</v>
      </c>
      <c r="DD89" s="12" t="s">
        <v>25</v>
      </c>
      <c r="DE89" s="12" t="s">
        <v>25</v>
      </c>
      <c r="DF89" s="12" t="s">
        <v>25</v>
      </c>
      <c r="DG89" s="21"/>
      <c r="DH89" s="14"/>
      <c r="DI89" s="14"/>
      <c r="DJ89" s="14"/>
      <c r="DK89" s="14"/>
      <c r="DL89" s="14"/>
      <c r="DM89" s="14"/>
      <c r="DN89" s="14"/>
      <c r="DO89" s="14"/>
      <c r="DP89" s="14"/>
      <c r="DQ89" s="14"/>
      <c r="DR89" s="14"/>
      <c r="DS89" s="14"/>
      <c r="DT89" s="14"/>
      <c r="DU89" s="14"/>
      <c r="DV89" s="14"/>
      <c r="DW89" s="14"/>
      <c r="DX89" s="14"/>
      <c r="DY89" s="14"/>
      <c r="DZ89" s="14"/>
      <c r="EA89" s="14"/>
      <c r="EB89" s="14"/>
      <c r="EC89" s="14"/>
      <c r="ED89" s="14"/>
      <c r="EE89" s="14"/>
      <c r="EF89" s="14"/>
      <c r="EG89" s="14"/>
      <c r="EH89" s="14"/>
      <c r="EI89" s="14"/>
      <c r="EJ89" s="14"/>
      <c r="EK89" s="14"/>
      <c r="EL89" s="14"/>
      <c r="EM89" s="14"/>
      <c r="EN89" s="14"/>
      <c r="EO89" s="14"/>
      <c r="EP89" s="14"/>
      <c r="EQ89" s="14"/>
      <c r="ER89" s="14"/>
      <c r="ES89" s="14"/>
      <c r="ET89" s="14"/>
      <c r="EU89" s="14"/>
      <c r="EV89" s="14"/>
      <c r="EW89" s="14"/>
      <c r="EX89" s="14"/>
      <c r="EY89" s="14"/>
      <c r="EZ89" s="14"/>
      <c r="FA89" s="14"/>
      <c r="FB89" s="14"/>
    </row>
    <row r="90" spans="1:158" ht="14.5" x14ac:dyDescent="0.35">
      <c r="A90" s="1" t="s">
        <v>6</v>
      </c>
      <c r="B90" s="1" t="s">
        <v>7</v>
      </c>
      <c r="C90" s="1">
        <v>11</v>
      </c>
      <c r="D90" s="66"/>
      <c r="E90" s="66"/>
      <c r="F90" s="66"/>
      <c r="G90" s="66"/>
      <c r="H90" s="1">
        <v>3211</v>
      </c>
      <c r="I90" s="1" t="s">
        <v>6</v>
      </c>
      <c r="J90" s="5">
        <v>40617</v>
      </c>
      <c r="K90" s="5">
        <v>40849</v>
      </c>
      <c r="L90" s="39">
        <v>0</v>
      </c>
      <c r="M90" s="13">
        <f t="shared" si="19"/>
        <v>7.6265614727153181</v>
      </c>
      <c r="N90" s="19">
        <v>0.5</v>
      </c>
      <c r="O90" s="19">
        <v>0.5</v>
      </c>
      <c r="P90" s="15">
        <f t="shared" si="16"/>
        <v>0.5</v>
      </c>
      <c r="Q90" s="45">
        <v>148.33333333333334</v>
      </c>
      <c r="R90" s="44">
        <v>54.666666666666664</v>
      </c>
      <c r="S90" s="44">
        <v>77</v>
      </c>
      <c r="T90" s="44">
        <v>126</v>
      </c>
      <c r="U90" s="44">
        <v>12</v>
      </c>
      <c r="V90" s="44">
        <v>180</v>
      </c>
      <c r="W90" s="44"/>
      <c r="X90" s="44"/>
      <c r="Y90">
        <v>187.5</v>
      </c>
      <c r="Z90">
        <v>171.6</v>
      </c>
      <c r="AA90">
        <v>176.4</v>
      </c>
      <c r="AB90" s="10">
        <f t="shared" si="12"/>
        <v>5.3116531165311658</v>
      </c>
      <c r="AC90">
        <v>3990</v>
      </c>
      <c r="AD90" s="9">
        <v>131.30000000000001</v>
      </c>
      <c r="AE90" s="9">
        <v>109</v>
      </c>
      <c r="AF90" s="9">
        <v>81</v>
      </c>
      <c r="AG90" s="9">
        <v>53</v>
      </c>
      <c r="AH90" s="9">
        <f t="shared" si="13"/>
        <v>81</v>
      </c>
      <c r="AI90" s="9">
        <v>23</v>
      </c>
      <c r="AJ90" s="9">
        <v>14</v>
      </c>
      <c r="AK90" s="9">
        <v>19</v>
      </c>
      <c r="AL90" s="9">
        <f t="shared" si="18"/>
        <v>18.666666666666668</v>
      </c>
      <c r="AM90" s="9">
        <f t="shared" si="15"/>
        <v>99.666666666666671</v>
      </c>
      <c r="AN90" s="12" t="s">
        <v>25</v>
      </c>
      <c r="AO90" s="12" t="s">
        <v>25</v>
      </c>
      <c r="AP90" s="12" t="s">
        <v>25</v>
      </c>
      <c r="AQ90" s="34">
        <v>2.8003613369467031</v>
      </c>
      <c r="AR90" s="14">
        <v>971.38587996999979</v>
      </c>
      <c r="AS90" s="18" t="s">
        <v>25</v>
      </c>
      <c r="AT90" s="28">
        <v>33.21</v>
      </c>
      <c r="AU90" s="12">
        <v>0.21</v>
      </c>
      <c r="AV90" s="19">
        <v>0</v>
      </c>
      <c r="AW90" s="19">
        <v>0</v>
      </c>
      <c r="AX90" s="19">
        <v>1.63</v>
      </c>
      <c r="AY90" s="19">
        <v>0</v>
      </c>
      <c r="AZ90" s="19">
        <v>0.08</v>
      </c>
      <c r="BA90" s="19">
        <v>0</v>
      </c>
      <c r="BB90" s="19">
        <v>0</v>
      </c>
      <c r="BC90" s="19">
        <v>0</v>
      </c>
      <c r="BD90" s="19">
        <v>0.43</v>
      </c>
      <c r="BE90" s="19">
        <v>0.14000000000000001</v>
      </c>
      <c r="BF90" s="19">
        <v>0.13</v>
      </c>
      <c r="BG90" s="19">
        <v>0.14000000000000001</v>
      </c>
      <c r="BH90" s="19">
        <v>0.1</v>
      </c>
      <c r="BI90" s="19">
        <v>0.11</v>
      </c>
      <c r="BJ90" s="19">
        <v>0.21</v>
      </c>
      <c r="BK90" s="19">
        <v>0</v>
      </c>
      <c r="BL90" s="19">
        <v>0</v>
      </c>
      <c r="BM90" s="19">
        <v>0</v>
      </c>
      <c r="BN90" s="19">
        <v>0.37</v>
      </c>
      <c r="BO90" s="19">
        <v>0</v>
      </c>
      <c r="BP90" s="19">
        <v>23.53</v>
      </c>
      <c r="BQ90" s="19">
        <v>0</v>
      </c>
      <c r="BR90" s="19">
        <v>0</v>
      </c>
      <c r="BS90" s="12" t="s">
        <v>123</v>
      </c>
      <c r="BT90" s="12">
        <v>38.46</v>
      </c>
      <c r="BU90" s="12">
        <v>0.8</v>
      </c>
      <c r="BV90" s="12">
        <v>0.6</v>
      </c>
      <c r="BW90" s="12">
        <v>3.6</v>
      </c>
      <c r="BX90" s="12">
        <v>2.2000000000000002</v>
      </c>
      <c r="BY90" s="12">
        <v>81.477760000000004</v>
      </c>
      <c r="BZ90" s="12">
        <v>3.4671387234042554</v>
      </c>
      <c r="CA90" s="12">
        <v>20</v>
      </c>
      <c r="CB90" s="12">
        <v>52</v>
      </c>
      <c r="CC90" s="12">
        <v>20</v>
      </c>
      <c r="CD90" s="12">
        <v>0.76923076923076927</v>
      </c>
      <c r="CE90" s="12">
        <v>0.04</v>
      </c>
      <c r="CF90" s="12">
        <v>0.04</v>
      </c>
      <c r="CG90" s="12">
        <v>1.1599999999999999</v>
      </c>
      <c r="CH90" s="12">
        <v>1.4</v>
      </c>
      <c r="CI90" s="12">
        <v>1.4</v>
      </c>
      <c r="CJ90" s="12">
        <v>1</v>
      </c>
      <c r="CK90" s="12">
        <v>45.71</v>
      </c>
      <c r="CL90" s="12">
        <v>1</v>
      </c>
      <c r="CM90" s="12">
        <v>0.8</v>
      </c>
      <c r="CN90" s="12">
        <v>3.2</v>
      </c>
      <c r="CO90" s="12">
        <v>1.7</v>
      </c>
      <c r="CP90" s="12">
        <v>95.921279999999996</v>
      </c>
      <c r="CQ90" s="12">
        <v>4.0817565957446806</v>
      </c>
      <c r="CR90" s="12">
        <v>20</v>
      </c>
      <c r="CS90" s="12">
        <v>52</v>
      </c>
      <c r="CT90" s="12">
        <v>20</v>
      </c>
      <c r="CU90" s="12">
        <v>0.76923076923076927</v>
      </c>
      <c r="CV90" s="12">
        <v>0.04</v>
      </c>
      <c r="CW90" s="12">
        <v>0.04</v>
      </c>
      <c r="CX90" s="12">
        <v>1.1599999999999999</v>
      </c>
      <c r="CY90" s="12">
        <v>1.4</v>
      </c>
      <c r="CZ90" s="12">
        <v>1.4</v>
      </c>
      <c r="DA90" s="12">
        <v>1</v>
      </c>
      <c r="DB90" s="12">
        <v>23.5</v>
      </c>
      <c r="DC90" s="12" t="s">
        <v>25</v>
      </c>
      <c r="DD90" s="12" t="s">
        <v>25</v>
      </c>
      <c r="DE90" s="12" t="s">
        <v>25</v>
      </c>
      <c r="DF90" s="12" t="s">
        <v>25</v>
      </c>
      <c r="DG90" s="21"/>
      <c r="DH90" s="14"/>
      <c r="DI90" s="14"/>
      <c r="DJ90" s="14"/>
      <c r="DK90" s="14"/>
      <c r="DL90" s="14"/>
      <c r="DM90" s="14"/>
      <c r="DN90" s="14"/>
      <c r="DO90" s="14"/>
      <c r="DP90" s="14"/>
      <c r="DQ90" s="14"/>
      <c r="DR90" s="14"/>
      <c r="DS90" s="14"/>
      <c r="DT90" s="14"/>
      <c r="DU90" s="14"/>
      <c r="DV90" s="14"/>
      <c r="DW90" s="14"/>
      <c r="DX90" s="14"/>
      <c r="DY90" s="14"/>
      <c r="DZ90" s="14"/>
      <c r="EA90" s="14"/>
      <c r="EB90" s="14"/>
      <c r="EC90" s="14"/>
      <c r="ED90" s="14"/>
      <c r="EE90" s="14"/>
      <c r="EF90" s="14"/>
      <c r="EG90" s="14"/>
      <c r="EH90" s="14"/>
      <c r="EI90" s="14"/>
      <c r="EJ90" s="14"/>
      <c r="EK90" s="14"/>
      <c r="EL90" s="14"/>
      <c r="EM90" s="14"/>
      <c r="EN90" s="14"/>
      <c r="EO90" s="14"/>
      <c r="EP90" s="14"/>
      <c r="EQ90" s="14"/>
      <c r="ER90" s="14"/>
      <c r="ES90" s="14"/>
      <c r="ET90" s="14"/>
      <c r="EU90" s="14"/>
      <c r="EV90" s="14"/>
      <c r="EW90" s="14"/>
      <c r="EX90" s="14"/>
      <c r="EY90" s="14"/>
      <c r="EZ90" s="14"/>
      <c r="FA90" s="14"/>
      <c r="FB90" s="14"/>
    </row>
    <row r="91" spans="1:158" ht="14.5" x14ac:dyDescent="0.35">
      <c r="A91" s="1" t="s">
        <v>6</v>
      </c>
      <c r="B91" s="1" t="s">
        <v>7</v>
      </c>
      <c r="C91" s="1">
        <v>11</v>
      </c>
      <c r="D91" s="66"/>
      <c r="E91" s="66"/>
      <c r="F91" s="66"/>
      <c r="G91" s="66"/>
      <c r="H91" s="1">
        <v>3212</v>
      </c>
      <c r="I91" s="1" t="s">
        <v>6</v>
      </c>
      <c r="J91" s="5">
        <v>40617</v>
      </c>
      <c r="K91" s="5">
        <v>40849</v>
      </c>
      <c r="L91" s="39">
        <v>0</v>
      </c>
      <c r="M91" s="13">
        <f t="shared" si="19"/>
        <v>7.6265614727153181</v>
      </c>
      <c r="N91" s="19">
        <v>0.5</v>
      </c>
      <c r="O91" s="19">
        <v>0.5</v>
      </c>
      <c r="P91" s="15">
        <f t="shared" si="16"/>
        <v>0.5</v>
      </c>
      <c r="Q91" s="45">
        <v>142</v>
      </c>
      <c r="R91" s="44">
        <v>57.666666666666664</v>
      </c>
      <c r="S91" s="44">
        <v>176</v>
      </c>
      <c r="T91" s="44">
        <v>21.666666666666668</v>
      </c>
      <c r="U91" s="44">
        <v>6.666666666666667</v>
      </c>
      <c r="V91" s="44">
        <v>105.33333333333333</v>
      </c>
      <c r="W91" s="44"/>
      <c r="X91" s="44"/>
      <c r="Y91">
        <v>109.6</v>
      </c>
      <c r="Z91">
        <v>161.6</v>
      </c>
      <c r="AA91">
        <v>151.9</v>
      </c>
      <c r="AB91" s="10">
        <f t="shared" si="12"/>
        <v>4.2549019607843137</v>
      </c>
      <c r="AC91">
        <v>3594</v>
      </c>
      <c r="AD91" s="9">
        <v>107.3</v>
      </c>
      <c r="AE91" s="9">
        <v>179</v>
      </c>
      <c r="AF91" s="9">
        <v>165</v>
      </c>
      <c r="AG91" s="9">
        <v>163</v>
      </c>
      <c r="AH91" s="9">
        <f t="shared" si="13"/>
        <v>169</v>
      </c>
      <c r="AI91" s="9">
        <v>34</v>
      </c>
      <c r="AJ91" s="9">
        <v>36</v>
      </c>
      <c r="AK91" s="9">
        <v>47</v>
      </c>
      <c r="AL91" s="9">
        <f t="shared" si="18"/>
        <v>39</v>
      </c>
      <c r="AM91" s="9">
        <f t="shared" si="15"/>
        <v>208</v>
      </c>
      <c r="AN91" s="12" t="s">
        <v>25</v>
      </c>
      <c r="AO91" s="12" t="s">
        <v>25</v>
      </c>
      <c r="AP91" s="12" t="s">
        <v>25</v>
      </c>
      <c r="AQ91" s="34">
        <v>2.3529411764705879</v>
      </c>
      <c r="AR91" s="14">
        <v>880.52534166666658</v>
      </c>
      <c r="AS91" s="18" t="s">
        <v>25</v>
      </c>
      <c r="AT91" s="28">
        <v>35.700000000000003</v>
      </c>
      <c r="AU91" s="12">
        <v>0.27</v>
      </c>
      <c r="AV91" s="19">
        <v>0</v>
      </c>
      <c r="AW91" s="19">
        <v>0</v>
      </c>
      <c r="AX91" s="19">
        <v>1.92</v>
      </c>
      <c r="AY91" s="19">
        <v>0</v>
      </c>
      <c r="AZ91" s="19">
        <v>0.08</v>
      </c>
      <c r="BA91" s="19">
        <v>0</v>
      </c>
      <c r="BB91" s="19">
        <v>0</v>
      </c>
      <c r="BC91" s="19">
        <v>0</v>
      </c>
      <c r="BD91" s="19">
        <v>0.53</v>
      </c>
      <c r="BE91" s="19">
        <v>0.18</v>
      </c>
      <c r="BF91" s="19">
        <v>0.37</v>
      </c>
      <c r="BG91" s="19">
        <v>0.22</v>
      </c>
      <c r="BH91" s="19">
        <v>0.11</v>
      </c>
      <c r="BI91" s="19">
        <v>0.13</v>
      </c>
      <c r="BJ91" s="19">
        <v>0.11</v>
      </c>
      <c r="BK91" s="19">
        <v>0</v>
      </c>
      <c r="BL91" s="19">
        <v>0</v>
      </c>
      <c r="BM91" s="19">
        <v>0</v>
      </c>
      <c r="BN91" s="19">
        <v>0.43</v>
      </c>
      <c r="BO91" s="19">
        <v>0</v>
      </c>
      <c r="BP91" s="19">
        <v>24.08</v>
      </c>
      <c r="BQ91" s="19">
        <v>0</v>
      </c>
      <c r="BR91" s="19">
        <v>0</v>
      </c>
      <c r="BS91" s="12" t="s">
        <v>123</v>
      </c>
      <c r="BT91" s="12">
        <v>38.24</v>
      </c>
      <c r="BU91" s="12">
        <v>0.8</v>
      </c>
      <c r="BV91" s="12">
        <v>0.6</v>
      </c>
      <c r="BW91" s="12">
        <v>3.1</v>
      </c>
      <c r="BX91" s="12">
        <v>1.9</v>
      </c>
      <c r="BY91" s="12">
        <v>63.78736</v>
      </c>
      <c r="BZ91" s="12">
        <v>2.758968858131488</v>
      </c>
      <c r="CA91" s="12">
        <v>16</v>
      </c>
      <c r="CB91" s="12">
        <v>48</v>
      </c>
      <c r="CC91" s="12">
        <v>20</v>
      </c>
      <c r="CD91" s="12">
        <v>0.75</v>
      </c>
      <c r="CE91" s="12">
        <v>0.03</v>
      </c>
      <c r="CF91" s="12">
        <v>0.03</v>
      </c>
      <c r="CG91" s="12">
        <v>1</v>
      </c>
      <c r="CH91" s="12">
        <v>1.5</v>
      </c>
      <c r="CI91" s="12">
        <v>2.1</v>
      </c>
      <c r="CJ91" s="12">
        <v>0.7</v>
      </c>
      <c r="CK91" s="12">
        <v>48.65</v>
      </c>
      <c r="CL91" s="12">
        <v>0.8</v>
      </c>
      <c r="CM91" s="12">
        <v>0.6</v>
      </c>
      <c r="CN91" s="12">
        <v>3.4</v>
      </c>
      <c r="CO91" s="12">
        <v>1.7</v>
      </c>
      <c r="CP91" s="12">
        <v>74.139520000000019</v>
      </c>
      <c r="CQ91" s="12">
        <v>3.2067266435986168</v>
      </c>
      <c r="CR91" s="12">
        <v>12</v>
      </c>
      <c r="CS91" s="12">
        <v>44</v>
      </c>
      <c r="CT91" s="12">
        <v>20</v>
      </c>
      <c r="CU91" s="12">
        <v>0.72727272727272729</v>
      </c>
      <c r="CV91" s="12">
        <v>0.04</v>
      </c>
      <c r="CW91" s="12">
        <v>0.04</v>
      </c>
      <c r="CX91" s="12">
        <v>1</v>
      </c>
      <c r="CY91" s="12">
        <v>1.5</v>
      </c>
      <c r="CZ91" s="12">
        <v>2.1</v>
      </c>
      <c r="DA91" s="12">
        <v>0.7</v>
      </c>
      <c r="DB91" s="12">
        <v>23.12</v>
      </c>
      <c r="DC91" s="12" t="s">
        <v>25</v>
      </c>
      <c r="DD91" s="12" t="s">
        <v>25</v>
      </c>
      <c r="DE91" s="12" t="s">
        <v>25</v>
      </c>
      <c r="DF91" s="12" t="s">
        <v>25</v>
      </c>
      <c r="DG91" s="21"/>
      <c r="DH91" s="14"/>
      <c r="DI91" s="14"/>
      <c r="DJ91" s="14"/>
      <c r="DK91" s="14"/>
      <c r="DL91" s="14"/>
      <c r="DM91" s="14"/>
      <c r="DN91" s="14"/>
      <c r="DO91" s="14"/>
      <c r="DP91" s="14"/>
      <c r="DQ91" s="14"/>
      <c r="DR91" s="14"/>
      <c r="DS91" s="14"/>
      <c r="DT91" s="14"/>
      <c r="DU91" s="14"/>
      <c r="DV91" s="14"/>
      <c r="DW91" s="14"/>
      <c r="DX91" s="14"/>
      <c r="DY91" s="14"/>
      <c r="DZ91" s="14"/>
      <c r="EA91" s="14"/>
      <c r="EB91" s="14"/>
      <c r="EC91" s="14"/>
      <c r="ED91" s="14"/>
      <c r="EE91" s="14"/>
      <c r="EF91" s="14"/>
      <c r="EG91" s="14"/>
      <c r="EH91" s="14"/>
      <c r="EI91" s="14"/>
      <c r="EJ91" s="14"/>
      <c r="EK91" s="14"/>
      <c r="EL91" s="14"/>
      <c r="EM91" s="14"/>
      <c r="EN91" s="14"/>
      <c r="EO91" s="14"/>
      <c r="EP91" s="14"/>
      <c r="EQ91" s="14"/>
      <c r="ER91" s="14"/>
      <c r="ES91" s="14"/>
      <c r="ET91" s="14"/>
      <c r="EU91" s="14"/>
      <c r="EV91" s="14"/>
      <c r="EW91" s="14"/>
      <c r="EX91" s="14"/>
      <c r="EY91" s="14"/>
      <c r="EZ91" s="14"/>
      <c r="FA91" s="14"/>
      <c r="FB91" s="14"/>
    </row>
    <row r="92" spans="1:158" ht="14.5" x14ac:dyDescent="0.35">
      <c r="D92" s="66"/>
      <c r="E92" s="66"/>
      <c r="F92" s="66"/>
      <c r="G92" s="66"/>
      <c r="J92" s="5"/>
      <c r="K92" s="5"/>
      <c r="L92" s="39"/>
      <c r="M92" s="13"/>
      <c r="N92" s="19"/>
      <c r="O92" s="19"/>
      <c r="P92" s="15"/>
      <c r="Q92" s="44"/>
      <c r="R92" s="44"/>
      <c r="S92" s="44"/>
      <c r="T92" s="44"/>
      <c r="U92" s="44"/>
      <c r="V92" s="44"/>
      <c r="W92" s="44"/>
      <c r="X92" s="44"/>
      <c r="Y92" s="15"/>
      <c r="Z92" s="15"/>
      <c r="AA92" s="15"/>
      <c r="AB92" s="10" t="e">
        <f t="shared" si="12"/>
        <v>#DIV/0!</v>
      </c>
      <c r="AC92" s="15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12"/>
      <c r="AO92" s="12"/>
      <c r="AP92" s="12"/>
      <c r="AQ92" s="34"/>
      <c r="AR92" s="14"/>
      <c r="AS92" s="18"/>
      <c r="AT92" s="36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21"/>
      <c r="DH92" s="14"/>
      <c r="DI92" s="14"/>
      <c r="DJ92" s="14"/>
      <c r="DK92" s="14"/>
      <c r="DL92" s="14"/>
      <c r="DM92" s="14"/>
      <c r="DN92" s="14"/>
      <c r="DO92" s="14"/>
      <c r="DP92" s="14"/>
      <c r="DQ92" s="14"/>
      <c r="DR92" s="14"/>
      <c r="DS92" s="14"/>
      <c r="DT92" s="14"/>
      <c r="DU92" s="14"/>
      <c r="DV92" s="14"/>
      <c r="DW92" s="14"/>
      <c r="DX92" s="14"/>
      <c r="DY92" s="14"/>
      <c r="DZ92" s="14"/>
      <c r="EA92" s="14"/>
      <c r="EB92" s="14"/>
      <c r="EC92" s="14"/>
      <c r="ED92" s="14"/>
      <c r="EE92" s="14"/>
      <c r="EF92" s="14"/>
      <c r="EG92" s="14"/>
      <c r="EH92" s="14"/>
      <c r="EI92" s="14"/>
      <c r="EJ92" s="14"/>
      <c r="EK92" s="14"/>
      <c r="EL92" s="14"/>
      <c r="EM92" s="14"/>
      <c r="EN92" s="14"/>
      <c r="EO92" s="14"/>
      <c r="EP92" s="14"/>
      <c r="EQ92" s="14"/>
      <c r="ER92" s="14"/>
      <c r="ES92" s="14"/>
      <c r="ET92" s="14"/>
      <c r="EU92" s="14"/>
      <c r="EV92" s="14"/>
      <c r="EW92" s="14"/>
      <c r="EX92" s="14"/>
      <c r="EY92" s="14"/>
      <c r="EZ92" s="14"/>
      <c r="FA92" s="14"/>
      <c r="FB92" s="14"/>
    </row>
    <row r="93" spans="1:158" ht="14.5" x14ac:dyDescent="0.35">
      <c r="D93" s="66"/>
      <c r="E93" s="66"/>
      <c r="F93" s="66"/>
      <c r="G93" s="66"/>
      <c r="J93" s="5"/>
      <c r="K93" s="5"/>
      <c r="L93" s="39"/>
      <c r="M93" s="13"/>
      <c r="N93" s="19"/>
      <c r="O93" s="19"/>
      <c r="P93" s="15"/>
      <c r="Q93" s="44"/>
      <c r="R93" s="44"/>
      <c r="S93" s="44"/>
      <c r="T93" s="44"/>
      <c r="U93" s="44"/>
      <c r="V93" s="44"/>
      <c r="W93" s="44"/>
      <c r="X93" s="44"/>
      <c r="Y93" s="15"/>
      <c r="Z93" s="15"/>
      <c r="AA93" s="15"/>
      <c r="AB93" s="10" t="e">
        <f t="shared" si="12"/>
        <v>#DIV/0!</v>
      </c>
      <c r="AC93" s="15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12"/>
      <c r="AO93" s="12"/>
      <c r="AP93" s="12"/>
      <c r="AQ93" s="34"/>
      <c r="AR93" s="14"/>
      <c r="AS93" s="18"/>
      <c r="AT93" s="36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21"/>
      <c r="DH93" s="14"/>
      <c r="DI93" s="14"/>
      <c r="DJ93" s="14"/>
      <c r="DK93" s="14"/>
      <c r="DL93" s="14"/>
      <c r="DM93" s="14"/>
      <c r="DN93" s="14"/>
      <c r="DO93" s="14"/>
      <c r="DP93" s="14"/>
      <c r="DQ93" s="14"/>
      <c r="DR93" s="14"/>
      <c r="DS93" s="14"/>
      <c r="DT93" s="14"/>
      <c r="DU93" s="14"/>
      <c r="DV93" s="14"/>
      <c r="DW93" s="14"/>
      <c r="DX93" s="14"/>
      <c r="DY93" s="14"/>
      <c r="DZ93" s="14"/>
      <c r="EA93" s="14"/>
      <c r="EB93" s="14"/>
      <c r="EC93" s="14"/>
      <c r="ED93" s="14"/>
      <c r="EE93" s="14"/>
      <c r="EF93" s="14"/>
      <c r="EG93" s="14"/>
      <c r="EH93" s="14"/>
      <c r="EI93" s="14"/>
      <c r="EJ93" s="14"/>
      <c r="EK93" s="14"/>
      <c r="EL93" s="14"/>
      <c r="EM93" s="14"/>
      <c r="EN93" s="14"/>
      <c r="EO93" s="14"/>
      <c r="EP93" s="14"/>
      <c r="EQ93" s="14"/>
      <c r="ER93" s="14"/>
      <c r="ES93" s="14"/>
      <c r="ET93" s="14"/>
      <c r="EU93" s="14"/>
      <c r="EV93" s="14"/>
      <c r="EW93" s="14"/>
      <c r="EX93" s="14"/>
      <c r="EY93" s="14"/>
      <c r="EZ93" s="14"/>
      <c r="FA93" s="14"/>
      <c r="FB93" s="14"/>
    </row>
    <row r="94" spans="1:158" ht="14.5" x14ac:dyDescent="0.35">
      <c r="D94" s="66"/>
      <c r="E94" s="66"/>
      <c r="F94" s="66"/>
      <c r="G94" s="66"/>
      <c r="J94" s="5"/>
      <c r="K94" s="5"/>
      <c r="L94" s="39"/>
      <c r="M94" s="13"/>
      <c r="N94" s="19"/>
      <c r="O94" s="19"/>
      <c r="P94" s="15"/>
      <c r="Q94" s="44"/>
      <c r="R94" s="44"/>
      <c r="S94" s="44"/>
      <c r="T94" s="44"/>
      <c r="U94" s="44"/>
      <c r="V94" s="44"/>
      <c r="W94" s="44"/>
      <c r="X94" s="44"/>
      <c r="Y94" s="15"/>
      <c r="Z94" s="15"/>
      <c r="AA94" s="15"/>
      <c r="AB94" s="10" t="e">
        <f t="shared" si="12"/>
        <v>#DIV/0!</v>
      </c>
      <c r="AC94" s="15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12"/>
      <c r="AO94" s="12"/>
      <c r="AP94" s="12"/>
      <c r="AQ94" s="34"/>
      <c r="AR94" s="14"/>
      <c r="AS94" s="18"/>
      <c r="AT94" s="36"/>
      <c r="AU94" s="28"/>
      <c r="AV94" s="28"/>
      <c r="AW94" s="28"/>
      <c r="AX94" s="28"/>
      <c r="AY94" s="28"/>
      <c r="AZ94" s="28"/>
      <c r="BA94" s="28"/>
      <c r="BB94" s="28"/>
      <c r="BC94" s="28"/>
      <c r="BD94" s="28"/>
      <c r="BE94" s="28"/>
      <c r="BF94" s="28"/>
      <c r="BG94" s="28"/>
      <c r="BH94" s="28"/>
      <c r="BI94" s="28"/>
      <c r="BJ94" s="28"/>
      <c r="BK94" s="28"/>
      <c r="BL94" s="28"/>
      <c r="BM94" s="28"/>
      <c r="BN94" s="28"/>
      <c r="BO94" s="28"/>
      <c r="BP94" s="28"/>
      <c r="BQ94" s="28"/>
      <c r="BR94" s="28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21"/>
      <c r="DH94" s="14"/>
      <c r="DI94" s="14"/>
      <c r="DJ94" s="14"/>
      <c r="DK94" s="14"/>
      <c r="DL94" s="14"/>
      <c r="DM94" s="14"/>
      <c r="DN94" s="14"/>
      <c r="DO94" s="14"/>
      <c r="DP94" s="14"/>
      <c r="DQ94" s="14"/>
      <c r="DR94" s="14"/>
      <c r="DS94" s="14"/>
      <c r="DT94" s="14"/>
      <c r="DU94" s="14"/>
      <c r="DV94" s="14"/>
      <c r="DW94" s="14"/>
      <c r="DX94" s="14"/>
      <c r="DY94" s="14"/>
      <c r="DZ94" s="14"/>
      <c r="EA94" s="14"/>
      <c r="EB94" s="14"/>
      <c r="EC94" s="14"/>
      <c r="ED94" s="14"/>
      <c r="EE94" s="14"/>
      <c r="EF94" s="14"/>
      <c r="EG94" s="14"/>
      <c r="EH94" s="14"/>
      <c r="EI94" s="14"/>
      <c r="EJ94" s="14"/>
      <c r="EK94" s="14"/>
      <c r="EL94" s="14"/>
      <c r="EM94" s="14"/>
      <c r="EN94" s="14"/>
      <c r="EO94" s="14"/>
      <c r="EP94" s="14"/>
      <c r="EQ94" s="14"/>
      <c r="ER94" s="14"/>
      <c r="ES94" s="14"/>
      <c r="ET94" s="14"/>
      <c r="EU94" s="14"/>
      <c r="EV94" s="14"/>
      <c r="EW94" s="14"/>
      <c r="EX94" s="14"/>
      <c r="EY94" s="14"/>
      <c r="EZ94" s="14"/>
      <c r="FA94" s="14"/>
      <c r="FB94" s="14"/>
    </row>
    <row r="95" spans="1:158" ht="14.5" x14ac:dyDescent="0.35">
      <c r="D95" s="66"/>
      <c r="E95" s="66"/>
      <c r="F95" s="66"/>
      <c r="G95" s="66"/>
      <c r="J95" s="5"/>
      <c r="K95" s="5"/>
      <c r="L95" s="39"/>
      <c r="M95" s="13"/>
      <c r="N95" s="19"/>
      <c r="O95" s="19"/>
      <c r="P95" s="15"/>
      <c r="Q95" s="44"/>
      <c r="R95" s="44"/>
      <c r="S95" s="44"/>
      <c r="T95" s="44"/>
      <c r="U95" s="44"/>
      <c r="V95" s="44"/>
      <c r="W95" s="44"/>
      <c r="X95" s="44"/>
      <c r="Y95" s="15"/>
      <c r="Z95" s="15"/>
      <c r="AA95" s="15"/>
      <c r="AB95" s="10" t="e">
        <f t="shared" si="12"/>
        <v>#DIV/0!</v>
      </c>
      <c r="AC95" s="15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12"/>
      <c r="AO95" s="12"/>
      <c r="AP95" s="12"/>
      <c r="AQ95" s="34"/>
      <c r="AR95" s="14"/>
      <c r="AS95" s="18"/>
      <c r="AT95" s="36"/>
      <c r="AU95" s="28"/>
      <c r="AV95" s="28"/>
      <c r="AW95" s="28"/>
      <c r="AX95" s="28"/>
      <c r="AY95" s="28"/>
      <c r="AZ95" s="28"/>
      <c r="BA95" s="28"/>
      <c r="BB95" s="28"/>
      <c r="BC95" s="28"/>
      <c r="BD95" s="28"/>
      <c r="BE95" s="28"/>
      <c r="BF95" s="28"/>
      <c r="BG95" s="28"/>
      <c r="BH95" s="28"/>
      <c r="BI95" s="28"/>
      <c r="BJ95" s="28"/>
      <c r="BK95" s="28"/>
      <c r="BL95" s="28"/>
      <c r="BM95" s="28"/>
      <c r="BN95" s="28"/>
      <c r="BO95" s="28"/>
      <c r="BP95" s="28"/>
      <c r="BQ95" s="28"/>
      <c r="BR95" s="28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21"/>
      <c r="DH95" s="14"/>
      <c r="DI95" s="14"/>
      <c r="DJ95" s="14"/>
      <c r="DK95" s="14"/>
      <c r="DL95" s="14"/>
      <c r="DM95" s="14"/>
      <c r="DN95" s="14"/>
      <c r="DO95" s="14"/>
      <c r="DP95" s="14"/>
      <c r="DQ95" s="14"/>
      <c r="DR95" s="14"/>
      <c r="DS95" s="14"/>
      <c r="DT95" s="14"/>
      <c r="DU95" s="14"/>
      <c r="DV95" s="14"/>
      <c r="DW95" s="14"/>
      <c r="DX95" s="14"/>
      <c r="DY95" s="14"/>
      <c r="DZ95" s="14"/>
      <c r="EA95" s="14"/>
      <c r="EB95" s="14"/>
      <c r="EC95" s="14"/>
      <c r="ED95" s="14"/>
      <c r="EE95" s="14"/>
      <c r="EF95" s="14"/>
      <c r="EG95" s="14"/>
      <c r="EH95" s="14"/>
      <c r="EI95" s="14"/>
      <c r="EJ95" s="14"/>
      <c r="EK95" s="14"/>
      <c r="EL95" s="14"/>
      <c r="EM95" s="14"/>
      <c r="EN95" s="14"/>
      <c r="EO95" s="14"/>
      <c r="EP95" s="14"/>
      <c r="EQ95" s="14"/>
      <c r="ER95" s="14"/>
      <c r="ES95" s="14"/>
      <c r="ET95" s="14"/>
      <c r="EU95" s="14"/>
      <c r="EV95" s="14"/>
      <c r="EW95" s="14"/>
      <c r="EX95" s="14"/>
      <c r="EY95" s="14"/>
      <c r="EZ95" s="14"/>
      <c r="FA95" s="14"/>
      <c r="FB95" s="14"/>
    </row>
    <row r="96" spans="1:158" ht="14.5" x14ac:dyDescent="0.35">
      <c r="D96" s="66"/>
      <c r="E96" s="66"/>
      <c r="F96" s="66"/>
      <c r="G96" s="66"/>
      <c r="J96" s="5"/>
      <c r="K96" s="5"/>
      <c r="L96" s="39"/>
      <c r="M96" s="13"/>
      <c r="N96" s="19"/>
      <c r="O96" s="19"/>
      <c r="P96" s="15"/>
      <c r="Q96" s="44"/>
      <c r="R96" s="44"/>
      <c r="S96" s="44"/>
      <c r="T96" s="44"/>
      <c r="U96" s="44"/>
      <c r="V96" s="44"/>
      <c r="W96" s="44"/>
      <c r="X96" s="44"/>
      <c r="Y96" s="15"/>
      <c r="Z96" s="15"/>
      <c r="AA96" s="15"/>
      <c r="AB96" s="10" t="e">
        <f t="shared" si="12"/>
        <v>#DIV/0!</v>
      </c>
      <c r="AC96" s="15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12"/>
      <c r="AO96" s="12"/>
      <c r="AP96" s="12"/>
      <c r="AQ96" s="34"/>
      <c r="AR96" s="14"/>
      <c r="AS96" s="18"/>
      <c r="AT96" s="36"/>
      <c r="AU96" s="28"/>
      <c r="AV96" s="28"/>
      <c r="AW96" s="28"/>
      <c r="AX96" s="28"/>
      <c r="AY96" s="28"/>
      <c r="AZ96" s="28"/>
      <c r="BA96" s="28"/>
      <c r="BB96" s="28"/>
      <c r="BC96" s="28"/>
      <c r="BD96" s="28"/>
      <c r="BE96" s="28"/>
      <c r="BF96" s="28"/>
      <c r="BG96" s="28"/>
      <c r="BH96" s="28"/>
      <c r="BI96" s="28"/>
      <c r="BJ96" s="28"/>
      <c r="BK96" s="28"/>
      <c r="BL96" s="28"/>
      <c r="BM96" s="28"/>
      <c r="BN96" s="28"/>
      <c r="BO96" s="28"/>
      <c r="BP96" s="28"/>
      <c r="BQ96" s="28"/>
      <c r="BR96" s="28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21"/>
      <c r="DH96" s="14"/>
      <c r="DI96" s="14"/>
      <c r="DJ96" s="14"/>
      <c r="DK96" s="14"/>
      <c r="DL96" s="14"/>
      <c r="DM96" s="14"/>
      <c r="DN96" s="14"/>
      <c r="DO96" s="14"/>
      <c r="DP96" s="14"/>
      <c r="DQ96" s="14"/>
      <c r="DR96" s="14"/>
      <c r="DS96" s="14"/>
      <c r="DT96" s="14"/>
      <c r="DU96" s="14"/>
      <c r="DV96" s="14"/>
      <c r="DW96" s="14"/>
      <c r="DX96" s="14"/>
      <c r="DY96" s="14"/>
      <c r="DZ96" s="14"/>
      <c r="EA96" s="14"/>
      <c r="EB96" s="14"/>
      <c r="EC96" s="14"/>
      <c r="ED96" s="14"/>
      <c r="EE96" s="14"/>
      <c r="EF96" s="14"/>
      <c r="EG96" s="14"/>
      <c r="EH96" s="14"/>
      <c r="EI96" s="14"/>
      <c r="EJ96" s="14"/>
      <c r="EK96" s="14"/>
      <c r="EL96" s="14"/>
      <c r="EM96" s="14"/>
      <c r="EN96" s="14"/>
      <c r="EO96" s="14"/>
      <c r="EP96" s="14"/>
      <c r="EQ96" s="14"/>
      <c r="ER96" s="14"/>
      <c r="ES96" s="14"/>
      <c r="ET96" s="14"/>
      <c r="EU96" s="14"/>
      <c r="EV96" s="14"/>
      <c r="EW96" s="14"/>
      <c r="EX96" s="14"/>
      <c r="EY96" s="14"/>
      <c r="EZ96" s="14"/>
      <c r="FA96" s="14"/>
      <c r="FB96" s="14"/>
    </row>
    <row r="97" spans="1:158" ht="14.5" x14ac:dyDescent="0.35">
      <c r="D97" s="66"/>
      <c r="E97" s="66"/>
      <c r="F97" s="66"/>
      <c r="G97" s="66"/>
      <c r="J97" s="5"/>
      <c r="K97" s="5"/>
      <c r="L97" s="39"/>
      <c r="M97" s="13"/>
      <c r="N97" s="19"/>
      <c r="O97" s="19"/>
      <c r="P97" s="15"/>
      <c r="Q97" s="44"/>
      <c r="R97" s="44"/>
      <c r="S97" s="44"/>
      <c r="T97" s="44"/>
      <c r="U97" s="44"/>
      <c r="V97" s="44"/>
      <c r="W97" s="44"/>
      <c r="X97" s="44"/>
      <c r="Y97" s="15"/>
      <c r="Z97" s="15"/>
      <c r="AA97" s="15"/>
      <c r="AB97" s="10" t="e">
        <f t="shared" si="12"/>
        <v>#DIV/0!</v>
      </c>
      <c r="AC97" s="15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12"/>
      <c r="AO97" s="12"/>
      <c r="AP97" s="12"/>
      <c r="AQ97" s="34"/>
      <c r="AR97" s="14"/>
      <c r="AS97" s="18"/>
      <c r="AT97" s="36"/>
      <c r="AU97" s="28"/>
      <c r="AV97" s="28"/>
      <c r="AW97" s="28"/>
      <c r="AX97" s="28"/>
      <c r="AY97" s="28"/>
      <c r="AZ97" s="28"/>
      <c r="BA97" s="28"/>
      <c r="BB97" s="28"/>
      <c r="BC97" s="28"/>
      <c r="BD97" s="28"/>
      <c r="BE97" s="28"/>
      <c r="BF97" s="28"/>
      <c r="BG97" s="28"/>
      <c r="BH97" s="28"/>
      <c r="BI97" s="28"/>
      <c r="BJ97" s="28"/>
      <c r="BK97" s="28"/>
      <c r="BL97" s="28"/>
      <c r="BM97" s="28"/>
      <c r="BN97" s="28"/>
      <c r="BO97" s="28"/>
      <c r="BP97" s="28"/>
      <c r="BQ97" s="28"/>
      <c r="BR97" s="28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21"/>
      <c r="DH97" s="14"/>
      <c r="DI97" s="14"/>
      <c r="DJ97" s="14"/>
      <c r="DK97" s="14"/>
      <c r="DL97" s="14"/>
      <c r="DM97" s="14"/>
      <c r="DN97" s="14"/>
      <c r="DO97" s="14"/>
      <c r="DP97" s="14"/>
      <c r="DQ97" s="14"/>
      <c r="DR97" s="14"/>
      <c r="DS97" s="14"/>
      <c r="DT97" s="14"/>
      <c r="DU97" s="14"/>
      <c r="DV97" s="14"/>
      <c r="DW97" s="14"/>
      <c r="DX97" s="14"/>
      <c r="DY97" s="14"/>
      <c r="DZ97" s="14"/>
      <c r="EA97" s="14"/>
      <c r="EB97" s="14"/>
      <c r="EC97" s="14"/>
      <c r="ED97" s="14"/>
      <c r="EE97" s="14"/>
      <c r="EF97" s="14"/>
      <c r="EG97" s="14"/>
      <c r="EH97" s="14"/>
      <c r="EI97" s="14"/>
      <c r="EJ97" s="14"/>
      <c r="EK97" s="14"/>
      <c r="EL97" s="14"/>
      <c r="EM97" s="14"/>
      <c r="EN97" s="14"/>
      <c r="EO97" s="14"/>
      <c r="EP97" s="14"/>
      <c r="EQ97" s="14"/>
      <c r="ER97" s="14"/>
      <c r="ES97" s="14"/>
      <c r="ET97" s="14"/>
      <c r="EU97" s="14"/>
      <c r="EV97" s="14"/>
      <c r="EW97" s="14"/>
      <c r="EX97" s="14"/>
      <c r="EY97" s="14"/>
      <c r="EZ97" s="14"/>
      <c r="FA97" s="14"/>
      <c r="FB97" s="14"/>
    </row>
    <row r="98" spans="1:158" ht="14.5" x14ac:dyDescent="0.35">
      <c r="D98" s="66"/>
      <c r="E98" s="66"/>
      <c r="F98" s="66"/>
      <c r="G98" s="66"/>
      <c r="J98" s="5"/>
      <c r="K98" s="5"/>
      <c r="L98" s="39"/>
      <c r="M98" s="13"/>
      <c r="N98" s="19"/>
      <c r="O98" s="19"/>
      <c r="P98" s="15"/>
      <c r="Q98" s="44"/>
      <c r="R98" s="44"/>
      <c r="S98" s="44"/>
      <c r="T98" s="44"/>
      <c r="U98" s="44"/>
      <c r="V98" s="44"/>
      <c r="W98" s="44"/>
      <c r="X98" s="44"/>
      <c r="Y98" s="15"/>
      <c r="Z98" s="15"/>
      <c r="AA98" s="15"/>
      <c r="AB98" s="10" t="e">
        <f t="shared" si="12"/>
        <v>#DIV/0!</v>
      </c>
      <c r="AC98" s="15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12"/>
      <c r="AO98" s="12"/>
      <c r="AP98" s="12"/>
      <c r="AQ98" s="34"/>
      <c r="AR98" s="14"/>
      <c r="AS98" s="18"/>
      <c r="AT98" s="36"/>
      <c r="AU98" s="28"/>
      <c r="AV98" s="28"/>
      <c r="AW98" s="28"/>
      <c r="AX98" s="28"/>
      <c r="AY98" s="28"/>
      <c r="AZ98" s="28"/>
      <c r="BA98" s="28"/>
      <c r="BB98" s="28"/>
      <c r="BC98" s="28"/>
      <c r="BD98" s="28"/>
      <c r="BE98" s="28"/>
      <c r="BF98" s="28"/>
      <c r="BG98" s="28"/>
      <c r="BH98" s="28"/>
      <c r="BI98" s="28"/>
      <c r="BJ98" s="28"/>
      <c r="BK98" s="28"/>
      <c r="BL98" s="28"/>
      <c r="BM98" s="28"/>
      <c r="BN98" s="28"/>
      <c r="BO98" s="28"/>
      <c r="BP98" s="28"/>
      <c r="BQ98" s="28"/>
      <c r="BR98" s="28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21"/>
      <c r="DH98" s="14"/>
      <c r="DI98" s="14"/>
      <c r="DJ98" s="14"/>
      <c r="DK98" s="14"/>
      <c r="DL98" s="14"/>
      <c r="DM98" s="14"/>
      <c r="DN98" s="14"/>
      <c r="DO98" s="14"/>
      <c r="DP98" s="14"/>
      <c r="DQ98" s="14"/>
      <c r="DR98" s="14"/>
      <c r="DS98" s="14"/>
      <c r="DT98" s="14"/>
      <c r="DU98" s="14"/>
      <c r="DV98" s="14"/>
      <c r="DW98" s="14"/>
      <c r="DX98" s="14"/>
      <c r="DY98" s="14"/>
      <c r="DZ98" s="14"/>
      <c r="EA98" s="14"/>
      <c r="EB98" s="14"/>
      <c r="EC98" s="14"/>
      <c r="ED98" s="14"/>
      <c r="EE98" s="14"/>
      <c r="EF98" s="14"/>
      <c r="EG98" s="14"/>
      <c r="EH98" s="14"/>
      <c r="EI98" s="14"/>
      <c r="EJ98" s="14"/>
      <c r="EK98" s="14"/>
      <c r="EL98" s="14"/>
      <c r="EM98" s="14"/>
      <c r="EN98" s="14"/>
      <c r="EO98" s="14"/>
      <c r="EP98" s="14"/>
      <c r="EQ98" s="14"/>
      <c r="ER98" s="14"/>
      <c r="ES98" s="14"/>
      <c r="ET98" s="14"/>
      <c r="EU98" s="14"/>
      <c r="EV98" s="14"/>
      <c r="EW98" s="14"/>
      <c r="EX98" s="14"/>
      <c r="EY98" s="14"/>
      <c r="EZ98" s="14"/>
      <c r="FA98" s="14"/>
      <c r="FB98" s="14"/>
    </row>
    <row r="99" spans="1:158" ht="14.5" x14ac:dyDescent="0.35">
      <c r="D99" s="66"/>
      <c r="E99" s="66"/>
      <c r="F99" s="66"/>
      <c r="G99" s="66"/>
      <c r="J99" s="5"/>
      <c r="K99" s="5"/>
      <c r="L99" s="39"/>
      <c r="M99" s="13"/>
      <c r="N99" s="19"/>
      <c r="O99" s="19"/>
      <c r="P99" s="15"/>
      <c r="Q99" s="44"/>
      <c r="R99" s="44"/>
      <c r="S99" s="44"/>
      <c r="T99" s="44"/>
      <c r="U99" s="44"/>
      <c r="V99" s="44"/>
      <c r="W99" s="44"/>
      <c r="X99" s="44"/>
      <c r="Y99" s="15"/>
      <c r="Z99" s="15"/>
      <c r="AA99" s="15"/>
      <c r="AB99" s="10" t="e">
        <f t="shared" si="12"/>
        <v>#DIV/0!</v>
      </c>
      <c r="AC99" s="15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12"/>
      <c r="AO99" s="12"/>
      <c r="AP99" s="12"/>
      <c r="AQ99" s="34"/>
      <c r="AR99" s="14"/>
      <c r="AS99" s="18"/>
      <c r="AT99" s="36"/>
      <c r="AU99" s="28"/>
      <c r="AV99" s="28"/>
      <c r="AW99" s="28"/>
      <c r="AX99" s="28"/>
      <c r="AY99" s="28"/>
      <c r="AZ99" s="28"/>
      <c r="BA99" s="28"/>
      <c r="BB99" s="28"/>
      <c r="BC99" s="28"/>
      <c r="BD99" s="28"/>
      <c r="BE99" s="28"/>
      <c r="BF99" s="28"/>
      <c r="BG99" s="28"/>
      <c r="BH99" s="28"/>
      <c r="BI99" s="28"/>
      <c r="BJ99" s="28"/>
      <c r="BK99" s="28"/>
      <c r="BL99" s="28"/>
      <c r="BM99" s="28"/>
      <c r="BN99" s="28"/>
      <c r="BO99" s="28"/>
      <c r="BP99" s="28"/>
      <c r="BQ99" s="28"/>
      <c r="BR99" s="28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21"/>
      <c r="DH99" s="14"/>
      <c r="DI99" s="14"/>
      <c r="DJ99" s="14"/>
      <c r="DK99" s="14"/>
      <c r="DL99" s="14"/>
      <c r="DM99" s="14"/>
      <c r="DN99" s="14"/>
      <c r="DO99" s="14"/>
      <c r="DP99" s="14"/>
      <c r="DQ99" s="14"/>
      <c r="DR99" s="14"/>
      <c r="DS99" s="14"/>
      <c r="DT99" s="14"/>
      <c r="DU99" s="14"/>
      <c r="DV99" s="14"/>
      <c r="DW99" s="14"/>
      <c r="DX99" s="14"/>
      <c r="DY99" s="14"/>
      <c r="DZ99" s="14"/>
      <c r="EA99" s="14"/>
      <c r="EB99" s="14"/>
      <c r="EC99" s="14"/>
      <c r="ED99" s="14"/>
      <c r="EE99" s="14"/>
      <c r="EF99" s="14"/>
      <c r="EG99" s="14"/>
      <c r="EH99" s="14"/>
      <c r="EI99" s="14"/>
      <c r="EJ99" s="14"/>
      <c r="EK99" s="14"/>
      <c r="EL99" s="14"/>
      <c r="EM99" s="14"/>
      <c r="EN99" s="14"/>
      <c r="EO99" s="14"/>
      <c r="EP99" s="14"/>
      <c r="EQ99" s="14"/>
      <c r="ER99" s="14"/>
      <c r="ES99" s="14"/>
      <c r="ET99" s="14"/>
      <c r="EU99" s="14"/>
      <c r="EV99" s="14"/>
      <c r="EW99" s="14"/>
      <c r="EX99" s="14"/>
      <c r="EY99" s="14"/>
      <c r="EZ99" s="14"/>
      <c r="FA99" s="14"/>
      <c r="FB99" s="14"/>
    </row>
    <row r="100" spans="1:158" ht="14.5" x14ac:dyDescent="0.35">
      <c r="D100" s="66"/>
      <c r="E100" s="66"/>
      <c r="F100" s="66"/>
      <c r="G100" s="66"/>
      <c r="J100" s="5"/>
      <c r="K100" s="5"/>
      <c r="L100" s="39"/>
      <c r="M100" s="13"/>
      <c r="N100" s="19"/>
      <c r="O100" s="19"/>
      <c r="P100" s="15"/>
      <c r="Q100" s="44"/>
      <c r="R100" s="44"/>
      <c r="S100" s="44"/>
      <c r="T100" s="44"/>
      <c r="U100" s="44"/>
      <c r="V100" s="44"/>
      <c r="W100" s="44"/>
      <c r="X100" s="44"/>
      <c r="Y100" s="15"/>
      <c r="Z100" s="15"/>
      <c r="AA100" s="15"/>
      <c r="AB100" s="10" t="e">
        <f t="shared" si="12"/>
        <v>#DIV/0!</v>
      </c>
      <c r="AC100" s="15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12"/>
      <c r="AO100" s="12"/>
      <c r="AP100" s="12"/>
      <c r="AQ100" s="34"/>
      <c r="AR100" s="14"/>
      <c r="AS100" s="18"/>
      <c r="AT100" s="36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21"/>
      <c r="DH100" s="14"/>
      <c r="DI100" s="14"/>
      <c r="DJ100" s="14"/>
      <c r="DK100" s="14"/>
      <c r="DL100" s="14"/>
      <c r="DM100" s="14"/>
      <c r="DN100" s="14"/>
      <c r="DO100" s="14"/>
      <c r="DP100" s="14"/>
      <c r="DQ100" s="14"/>
      <c r="DR100" s="14"/>
      <c r="DS100" s="14"/>
      <c r="DT100" s="14"/>
      <c r="DU100" s="14"/>
      <c r="DV100" s="14"/>
      <c r="DW100" s="14"/>
      <c r="DX100" s="14"/>
      <c r="DY100" s="14"/>
      <c r="DZ100" s="14"/>
      <c r="EA100" s="14"/>
      <c r="EB100" s="14"/>
      <c r="EC100" s="14"/>
      <c r="ED100" s="14"/>
      <c r="EE100" s="14"/>
      <c r="EF100" s="14"/>
      <c r="EG100" s="14"/>
      <c r="EH100" s="14"/>
      <c r="EI100" s="14"/>
      <c r="EJ100" s="14"/>
      <c r="EK100" s="14"/>
      <c r="EL100" s="14"/>
      <c r="EM100" s="14"/>
      <c r="EN100" s="14"/>
      <c r="EO100" s="14"/>
      <c r="EP100" s="14"/>
      <c r="EQ100" s="14"/>
      <c r="ER100" s="14"/>
      <c r="ES100" s="14"/>
      <c r="ET100" s="14"/>
      <c r="EU100" s="14"/>
      <c r="EV100" s="14"/>
      <c r="EW100" s="14"/>
      <c r="EX100" s="14"/>
      <c r="EY100" s="14"/>
      <c r="EZ100" s="14"/>
      <c r="FA100" s="14"/>
      <c r="FB100" s="14"/>
    </row>
    <row r="101" spans="1:158" ht="14.5" x14ac:dyDescent="0.35">
      <c r="D101" s="66"/>
      <c r="E101" s="66"/>
      <c r="F101" s="66"/>
      <c r="G101" s="66"/>
      <c r="J101" s="5"/>
      <c r="K101" s="5"/>
      <c r="L101" s="39"/>
      <c r="M101" s="13"/>
      <c r="N101" s="19"/>
      <c r="O101" s="19"/>
      <c r="P101" s="15"/>
      <c r="Q101" s="44"/>
      <c r="R101" s="44"/>
      <c r="S101" s="44"/>
      <c r="T101" s="44"/>
      <c r="U101" s="44"/>
      <c r="V101" s="44"/>
      <c r="W101" s="44"/>
      <c r="X101" s="44"/>
      <c r="Y101" s="15"/>
      <c r="Z101" s="15"/>
      <c r="AA101" s="15"/>
      <c r="AB101" s="10" t="e">
        <f t="shared" si="12"/>
        <v>#DIV/0!</v>
      </c>
      <c r="AC101" s="15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12"/>
      <c r="AO101" s="12"/>
      <c r="AP101" s="12"/>
      <c r="AQ101" s="34"/>
      <c r="AR101" s="14"/>
      <c r="AS101" s="18"/>
      <c r="AT101" s="36"/>
      <c r="AU101" s="28"/>
      <c r="AV101" s="28"/>
      <c r="AW101" s="28"/>
      <c r="AX101" s="28"/>
      <c r="AY101" s="28"/>
      <c r="AZ101" s="28"/>
      <c r="BA101" s="28"/>
      <c r="BB101" s="28"/>
      <c r="BC101" s="28"/>
      <c r="BD101" s="28"/>
      <c r="BE101" s="28"/>
      <c r="BF101" s="28"/>
      <c r="BG101" s="28"/>
      <c r="BH101" s="28"/>
      <c r="BI101" s="28"/>
      <c r="BJ101" s="28"/>
      <c r="BK101" s="28"/>
      <c r="BL101" s="28"/>
      <c r="BM101" s="28"/>
      <c r="BN101" s="28"/>
      <c r="BO101" s="28"/>
      <c r="BP101" s="28"/>
      <c r="BQ101" s="28"/>
      <c r="BR101" s="28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21"/>
      <c r="DH101" s="14"/>
      <c r="DI101" s="14"/>
      <c r="DJ101" s="14"/>
      <c r="DK101" s="14"/>
      <c r="DL101" s="14"/>
      <c r="DM101" s="14"/>
      <c r="DN101" s="14"/>
      <c r="DO101" s="14"/>
      <c r="DP101" s="14"/>
      <c r="DQ101" s="14"/>
      <c r="DR101" s="14"/>
      <c r="DS101" s="14"/>
      <c r="DT101" s="14"/>
      <c r="DU101" s="14"/>
      <c r="DV101" s="14"/>
      <c r="DW101" s="14"/>
      <c r="DX101" s="14"/>
      <c r="DY101" s="14"/>
      <c r="DZ101" s="14"/>
      <c r="EA101" s="14"/>
      <c r="EB101" s="14"/>
      <c r="EC101" s="14"/>
      <c r="ED101" s="14"/>
      <c r="EE101" s="14"/>
      <c r="EF101" s="14"/>
      <c r="EG101" s="14"/>
      <c r="EH101" s="14"/>
      <c r="EI101" s="14"/>
      <c r="EJ101" s="14"/>
      <c r="EK101" s="14"/>
      <c r="EL101" s="14"/>
      <c r="EM101" s="14"/>
      <c r="EN101" s="14"/>
      <c r="EO101" s="14"/>
      <c r="EP101" s="14"/>
      <c r="EQ101" s="14"/>
      <c r="ER101" s="14"/>
      <c r="ES101" s="14"/>
      <c r="ET101" s="14"/>
      <c r="EU101" s="14"/>
      <c r="EV101" s="14"/>
      <c r="EW101" s="14"/>
      <c r="EX101" s="14"/>
      <c r="EY101" s="14"/>
      <c r="EZ101" s="14"/>
      <c r="FA101" s="14"/>
      <c r="FB101" s="14"/>
    </row>
    <row r="102" spans="1:158" ht="14.5" x14ac:dyDescent="0.35">
      <c r="D102" s="66"/>
      <c r="E102" s="66"/>
      <c r="F102" s="66"/>
      <c r="G102" s="66"/>
      <c r="J102" s="5"/>
      <c r="K102" s="5"/>
      <c r="L102" s="39"/>
      <c r="M102" s="13"/>
      <c r="N102" s="19"/>
      <c r="O102" s="19"/>
      <c r="P102" s="15"/>
      <c r="Q102" s="44"/>
      <c r="R102" s="44"/>
      <c r="S102" s="44"/>
      <c r="T102" s="44"/>
      <c r="U102" s="44"/>
      <c r="V102" s="44"/>
      <c r="W102" s="44"/>
      <c r="X102" s="44"/>
      <c r="Y102" s="15"/>
      <c r="Z102" s="15"/>
      <c r="AA102" s="15"/>
      <c r="AB102" s="10" t="e">
        <f t="shared" si="12"/>
        <v>#DIV/0!</v>
      </c>
      <c r="AC102" s="15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12"/>
      <c r="AO102" s="12"/>
      <c r="AP102" s="12"/>
      <c r="AQ102" s="34"/>
      <c r="AR102" s="14"/>
      <c r="AS102" s="18"/>
      <c r="AT102" s="36"/>
      <c r="AU102" s="28"/>
      <c r="AV102" s="28"/>
      <c r="AW102" s="28"/>
      <c r="AX102" s="28"/>
      <c r="AY102" s="28"/>
      <c r="AZ102" s="28"/>
      <c r="BA102" s="28"/>
      <c r="BB102" s="28"/>
      <c r="BC102" s="28"/>
      <c r="BD102" s="28"/>
      <c r="BE102" s="28"/>
      <c r="BF102" s="28"/>
      <c r="BG102" s="28"/>
      <c r="BH102" s="28"/>
      <c r="BI102" s="28"/>
      <c r="BJ102" s="28"/>
      <c r="BK102" s="28"/>
      <c r="BL102" s="28"/>
      <c r="BM102" s="28"/>
      <c r="BN102" s="28"/>
      <c r="BO102" s="28"/>
      <c r="BP102" s="28"/>
      <c r="BQ102" s="28"/>
      <c r="BR102" s="28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21"/>
      <c r="DH102" s="14"/>
      <c r="DI102" s="14"/>
      <c r="DJ102" s="14"/>
      <c r="DK102" s="14"/>
      <c r="DL102" s="14"/>
      <c r="DM102" s="14"/>
      <c r="DN102" s="14"/>
      <c r="DO102" s="14"/>
      <c r="DP102" s="14"/>
      <c r="DQ102" s="14"/>
      <c r="DR102" s="14"/>
      <c r="DS102" s="14"/>
      <c r="DT102" s="14"/>
      <c r="DU102" s="14"/>
      <c r="DV102" s="14"/>
      <c r="DW102" s="14"/>
      <c r="DX102" s="14"/>
      <c r="DY102" s="14"/>
      <c r="DZ102" s="14"/>
      <c r="EA102" s="14"/>
      <c r="EB102" s="14"/>
      <c r="EC102" s="14"/>
      <c r="ED102" s="14"/>
      <c r="EE102" s="14"/>
      <c r="EF102" s="14"/>
      <c r="EG102" s="14"/>
      <c r="EH102" s="14"/>
      <c r="EI102" s="14"/>
      <c r="EJ102" s="14"/>
      <c r="EK102" s="14"/>
      <c r="EL102" s="14"/>
      <c r="EM102" s="14"/>
      <c r="EN102" s="14"/>
      <c r="EO102" s="14"/>
      <c r="EP102" s="14"/>
      <c r="EQ102" s="14"/>
      <c r="ER102" s="14"/>
      <c r="ES102" s="14"/>
      <c r="ET102" s="14"/>
      <c r="EU102" s="14"/>
      <c r="EV102" s="14"/>
      <c r="EW102" s="14"/>
      <c r="EX102" s="14"/>
      <c r="EY102" s="14"/>
      <c r="EZ102" s="14"/>
      <c r="FA102" s="14"/>
      <c r="FB102" s="14"/>
    </row>
    <row r="103" spans="1:158" ht="14.5" x14ac:dyDescent="0.35">
      <c r="D103" s="66"/>
      <c r="E103" s="66"/>
      <c r="F103" s="66"/>
      <c r="G103" s="66"/>
      <c r="J103" s="5"/>
      <c r="K103" s="5"/>
      <c r="L103" s="39"/>
      <c r="M103" s="13"/>
      <c r="N103" s="19"/>
      <c r="O103" s="19"/>
      <c r="P103" s="15"/>
      <c r="Q103" s="44"/>
      <c r="R103" s="44"/>
      <c r="S103" s="44"/>
      <c r="T103" s="44"/>
      <c r="U103" s="44"/>
      <c r="V103" s="44"/>
      <c r="W103" s="44"/>
      <c r="X103" s="44"/>
      <c r="Y103" s="15"/>
      <c r="Z103" s="15"/>
      <c r="AA103" s="15"/>
      <c r="AB103" s="10" t="e">
        <f t="shared" si="12"/>
        <v>#DIV/0!</v>
      </c>
      <c r="AC103" s="15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12"/>
      <c r="AO103" s="12"/>
      <c r="AP103" s="12"/>
      <c r="AQ103" s="34"/>
      <c r="AR103" s="14"/>
      <c r="AS103" s="18"/>
      <c r="AT103" s="36"/>
      <c r="AU103" s="28"/>
      <c r="AV103" s="28"/>
      <c r="AW103" s="28"/>
      <c r="AX103" s="28"/>
      <c r="AY103" s="28"/>
      <c r="AZ103" s="28"/>
      <c r="BA103" s="28"/>
      <c r="BB103" s="28"/>
      <c r="BC103" s="28"/>
      <c r="BD103" s="28"/>
      <c r="BE103" s="28"/>
      <c r="BF103" s="28"/>
      <c r="BG103" s="28"/>
      <c r="BH103" s="28"/>
      <c r="BI103" s="28"/>
      <c r="BJ103" s="28"/>
      <c r="BK103" s="28"/>
      <c r="BL103" s="28"/>
      <c r="BM103" s="28"/>
      <c r="BN103" s="28"/>
      <c r="BO103" s="28"/>
      <c r="BP103" s="28"/>
      <c r="BQ103" s="28"/>
      <c r="BR103" s="28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21"/>
      <c r="DH103" s="14"/>
      <c r="DI103" s="14"/>
      <c r="DJ103" s="14"/>
      <c r="DK103" s="14"/>
      <c r="DL103" s="14"/>
      <c r="DM103" s="14"/>
      <c r="DN103" s="14"/>
      <c r="DO103" s="14"/>
      <c r="DP103" s="14"/>
      <c r="DQ103" s="14"/>
      <c r="DR103" s="14"/>
      <c r="DS103" s="14"/>
      <c r="DT103" s="14"/>
      <c r="DU103" s="14"/>
      <c r="DV103" s="14"/>
      <c r="DW103" s="14"/>
      <c r="DX103" s="14"/>
      <c r="DY103" s="14"/>
      <c r="DZ103" s="14"/>
      <c r="EA103" s="14"/>
      <c r="EB103" s="14"/>
      <c r="EC103" s="14"/>
      <c r="ED103" s="14"/>
      <c r="EE103" s="14"/>
      <c r="EF103" s="14"/>
      <c r="EG103" s="14"/>
      <c r="EH103" s="14"/>
      <c r="EI103" s="14"/>
      <c r="EJ103" s="14"/>
      <c r="EK103" s="14"/>
      <c r="EL103" s="14"/>
      <c r="EM103" s="14"/>
      <c r="EN103" s="14"/>
      <c r="EO103" s="14"/>
      <c r="EP103" s="14"/>
      <c r="EQ103" s="14"/>
      <c r="ER103" s="14"/>
      <c r="ES103" s="14"/>
      <c r="ET103" s="14"/>
      <c r="EU103" s="14"/>
      <c r="EV103" s="14"/>
      <c r="EW103" s="14"/>
      <c r="EX103" s="14"/>
      <c r="EY103" s="14"/>
      <c r="EZ103" s="14"/>
      <c r="FA103" s="14"/>
      <c r="FB103" s="14"/>
    </row>
    <row r="104" spans="1:158" ht="14.5" x14ac:dyDescent="0.35">
      <c r="D104" s="66"/>
      <c r="E104" s="66"/>
      <c r="F104" s="66"/>
      <c r="G104" s="66"/>
      <c r="J104" s="5"/>
      <c r="K104" s="5"/>
      <c r="L104" s="39"/>
      <c r="M104" s="13"/>
      <c r="N104" s="15"/>
      <c r="O104" s="15"/>
      <c r="P104" s="15"/>
      <c r="Q104" s="43"/>
      <c r="R104" s="42"/>
      <c r="S104" s="42"/>
      <c r="T104" s="42"/>
      <c r="U104" s="42"/>
      <c r="V104" s="42"/>
      <c r="W104" s="42"/>
      <c r="X104" s="42"/>
      <c r="Y104" s="10"/>
      <c r="Z104" s="10"/>
      <c r="AA104" s="10"/>
      <c r="AB104" s="10" t="e">
        <f t="shared" si="12"/>
        <v>#DIV/0!</v>
      </c>
      <c r="AC104"/>
      <c r="AD104" s="10"/>
      <c r="AE104" s="10"/>
      <c r="AF104" s="10"/>
      <c r="AG104" s="10"/>
      <c r="AH104" s="9"/>
      <c r="AI104" s="10"/>
      <c r="AJ104" s="10"/>
      <c r="AK104" s="10"/>
      <c r="AL104" s="9"/>
      <c r="AM104" s="9"/>
      <c r="AN104" s="12"/>
      <c r="AO104" s="12"/>
      <c r="AP104" s="12"/>
      <c r="AQ104" s="19"/>
      <c r="AR104" s="19"/>
      <c r="AS104" s="12"/>
      <c r="AT104" s="19"/>
      <c r="AU104" s="12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2"/>
      <c r="BZ104" s="12"/>
      <c r="CA104" s="12"/>
      <c r="CB104" s="12"/>
      <c r="CC104" s="12"/>
      <c r="CD104" s="12"/>
      <c r="CE104" s="19"/>
      <c r="CF104" s="19"/>
      <c r="CG104" s="19"/>
      <c r="CH104" s="19"/>
      <c r="CI104" s="19"/>
      <c r="CJ104" s="19"/>
      <c r="CK104" s="19"/>
      <c r="CL104" s="19"/>
      <c r="CM104" s="19"/>
      <c r="CN104" s="19"/>
      <c r="CO104" s="19"/>
      <c r="CP104" s="12"/>
      <c r="CQ104" s="12"/>
      <c r="CR104" s="12"/>
      <c r="CS104" s="12"/>
      <c r="CT104" s="12"/>
      <c r="CU104" s="12"/>
      <c r="CV104" s="19"/>
      <c r="CW104" s="19"/>
      <c r="CX104" s="19"/>
      <c r="CY104" s="19"/>
      <c r="CZ104" s="19"/>
      <c r="DA104" s="19"/>
      <c r="DB104" s="19"/>
      <c r="DC104" s="12"/>
      <c r="DD104" s="12"/>
      <c r="DE104" s="32"/>
      <c r="DF104" s="32"/>
      <c r="DG104" s="19"/>
      <c r="DH104" s="14"/>
      <c r="DI104" s="14"/>
      <c r="DJ104" s="14"/>
      <c r="DK104" s="14"/>
      <c r="DL104" s="14"/>
      <c r="DM104" s="14"/>
      <c r="DN104" s="14"/>
      <c r="DO104" s="14"/>
      <c r="DP104" s="14"/>
      <c r="DQ104" s="14"/>
      <c r="DR104" s="14"/>
      <c r="DS104" s="14"/>
      <c r="DT104" s="14"/>
      <c r="DU104" s="14"/>
      <c r="DV104" s="14"/>
      <c r="DW104" s="14"/>
      <c r="DX104" s="14"/>
      <c r="DY104" s="14"/>
      <c r="DZ104" s="14"/>
      <c r="EA104" s="14"/>
      <c r="EB104" s="14"/>
      <c r="EC104" s="14"/>
      <c r="ED104" s="14"/>
      <c r="EE104" s="14"/>
      <c r="EF104" s="14"/>
      <c r="EG104" s="14"/>
      <c r="EH104" s="14"/>
      <c r="EI104" s="14"/>
      <c r="EJ104" s="14"/>
      <c r="EK104" s="14"/>
      <c r="EL104" s="14"/>
      <c r="EM104" s="14"/>
      <c r="EN104" s="14"/>
      <c r="EO104" s="14"/>
      <c r="EP104" s="14"/>
      <c r="EQ104" s="14"/>
      <c r="ER104" s="14"/>
      <c r="ES104" s="14"/>
      <c r="ET104" s="14"/>
      <c r="EU104" s="14"/>
      <c r="EV104" s="14"/>
      <c r="EW104" s="14"/>
      <c r="EX104" s="14"/>
      <c r="EY104" s="14"/>
      <c r="EZ104" s="14"/>
      <c r="FA104" s="14"/>
      <c r="FB104" s="14"/>
    </row>
    <row r="105" spans="1:158" ht="14.5" x14ac:dyDescent="0.35">
      <c r="A105" s="1" t="s">
        <v>8</v>
      </c>
      <c r="B105" s="1" t="s">
        <v>5</v>
      </c>
      <c r="C105" s="1">
        <v>1</v>
      </c>
      <c r="D105" s="66">
        <v>1</v>
      </c>
      <c r="E105" s="66">
        <v>0</v>
      </c>
      <c r="F105" s="66">
        <v>1</v>
      </c>
      <c r="G105" s="66">
        <v>0</v>
      </c>
      <c r="H105" s="1">
        <v>3241</v>
      </c>
      <c r="I105" s="23" t="s">
        <v>8</v>
      </c>
      <c r="J105" s="5">
        <v>39948</v>
      </c>
      <c r="K105" s="5">
        <v>40429</v>
      </c>
      <c r="L105" s="39">
        <v>0</v>
      </c>
      <c r="M105" s="13">
        <f t="shared" ref="M105:M118" si="20">(K105-J105)/30.42</f>
        <v>15.811965811965811</v>
      </c>
      <c r="N105" s="15">
        <v>1.5</v>
      </c>
      <c r="O105" s="15">
        <v>1.5</v>
      </c>
      <c r="P105" s="15">
        <f t="shared" si="16"/>
        <v>1.5</v>
      </c>
      <c r="Q105" s="43">
        <v>98.666666666666671</v>
      </c>
      <c r="R105" s="42">
        <v>74</v>
      </c>
      <c r="S105" s="42">
        <v>98.333333333333329</v>
      </c>
      <c r="T105" s="42">
        <v>16.333333333333332</v>
      </c>
      <c r="U105" s="42">
        <v>56.666666666666664</v>
      </c>
      <c r="V105" s="42">
        <v>19.5</v>
      </c>
      <c r="W105" s="42"/>
      <c r="X105" s="42"/>
      <c r="Y105" s="10">
        <v>55.7</v>
      </c>
      <c r="Z105" s="10">
        <v>51.4</v>
      </c>
      <c r="AA105" s="10">
        <v>73.400000000000006</v>
      </c>
      <c r="AB105" s="10">
        <f t="shared" si="12"/>
        <v>1.4906580016246955</v>
      </c>
      <c r="AC105">
        <v>4604</v>
      </c>
      <c r="AD105" s="10">
        <v>102.1</v>
      </c>
      <c r="AE105" s="9">
        <v>223</v>
      </c>
      <c r="AF105" s="9">
        <v>130</v>
      </c>
      <c r="AG105" s="9">
        <v>83</v>
      </c>
      <c r="AH105" s="9">
        <f t="shared" si="13"/>
        <v>145.33333333333334</v>
      </c>
      <c r="AI105" s="9">
        <v>51</v>
      </c>
      <c r="AJ105" s="9">
        <v>25</v>
      </c>
      <c r="AK105" s="9">
        <v>16</v>
      </c>
      <c r="AL105" s="9">
        <f t="shared" ref="AL105" si="21">AVERAGE(AI105:AK105)</f>
        <v>30.666666666666668</v>
      </c>
      <c r="AM105" s="9">
        <f t="shared" si="15"/>
        <v>176</v>
      </c>
      <c r="AN105" s="12">
        <v>1.8277822908204713</v>
      </c>
      <c r="AO105" s="12">
        <v>80.487200000000001</v>
      </c>
      <c r="AP105" s="12">
        <v>572.6</v>
      </c>
      <c r="AQ105" s="19" t="s">
        <v>25</v>
      </c>
      <c r="AR105" s="19" t="s">
        <v>25</v>
      </c>
      <c r="AS105" s="12">
        <v>5.8623015000000001</v>
      </c>
      <c r="AT105" s="19">
        <v>49.24</v>
      </c>
      <c r="AU105" s="12">
        <v>0.4</v>
      </c>
      <c r="AV105" s="19">
        <v>0</v>
      </c>
      <c r="AW105" s="19">
        <v>0</v>
      </c>
      <c r="AX105" s="19">
        <v>2.2200000000000002</v>
      </c>
      <c r="AY105" s="19">
        <v>0</v>
      </c>
      <c r="AZ105" s="19" t="s">
        <v>25</v>
      </c>
      <c r="BA105" s="19">
        <v>0</v>
      </c>
      <c r="BB105" s="19">
        <v>0</v>
      </c>
      <c r="BC105" s="19">
        <v>0</v>
      </c>
      <c r="BD105" s="19">
        <v>1.34</v>
      </c>
      <c r="BE105" s="19">
        <v>0.64</v>
      </c>
      <c r="BF105" s="19">
        <v>0.69</v>
      </c>
      <c r="BG105" s="19">
        <v>0.5</v>
      </c>
      <c r="BH105" s="19" t="s">
        <v>25</v>
      </c>
      <c r="BI105" s="19" t="s">
        <v>25</v>
      </c>
      <c r="BJ105" s="19" t="s">
        <v>25</v>
      </c>
      <c r="BK105" s="19">
        <v>0</v>
      </c>
      <c r="BL105" s="19">
        <v>0</v>
      </c>
      <c r="BM105" s="19">
        <v>0</v>
      </c>
      <c r="BN105" s="19">
        <v>0.45</v>
      </c>
      <c r="BO105" s="19">
        <v>0</v>
      </c>
      <c r="BP105" s="19">
        <v>23.57</v>
      </c>
      <c r="BQ105" s="19">
        <v>0</v>
      </c>
      <c r="BR105" s="19">
        <v>0</v>
      </c>
      <c r="BS105" s="19">
        <v>112</v>
      </c>
      <c r="BT105" s="19">
        <v>22</v>
      </c>
      <c r="BU105" s="19">
        <v>0.8</v>
      </c>
      <c r="BV105" s="19">
        <v>0.5</v>
      </c>
      <c r="BW105" s="19">
        <v>4.5999999999999996</v>
      </c>
      <c r="BX105" s="19">
        <v>3.6</v>
      </c>
      <c r="BY105" s="12">
        <v>112.36471999999999</v>
      </c>
      <c r="BZ105" s="12">
        <v>4.7672770470937627</v>
      </c>
      <c r="CA105" s="12">
        <v>32</v>
      </c>
      <c r="CB105" s="12">
        <v>56</v>
      </c>
      <c r="CC105" s="12">
        <v>36</v>
      </c>
      <c r="CD105" s="12">
        <v>1.2142857142857142</v>
      </c>
      <c r="CE105" s="19">
        <v>0.04</v>
      </c>
      <c r="CF105" s="19">
        <v>0.04</v>
      </c>
      <c r="CG105" s="19">
        <v>1</v>
      </c>
      <c r="CH105" s="19">
        <v>1.4</v>
      </c>
      <c r="CI105" s="19">
        <v>1.9</v>
      </c>
      <c r="CJ105" s="19">
        <v>0.71</v>
      </c>
      <c r="CK105" s="19">
        <v>53.66</v>
      </c>
      <c r="CL105" s="19">
        <v>0.9</v>
      </c>
      <c r="CM105" s="19">
        <v>0.7</v>
      </c>
      <c r="CN105" s="19">
        <v>3.7</v>
      </c>
      <c r="CO105" s="19">
        <v>1.7</v>
      </c>
      <c r="CP105" s="12">
        <v>102.15296000000006</v>
      </c>
      <c r="CQ105" s="12">
        <v>4.3340246075519753</v>
      </c>
      <c r="CR105" s="12">
        <v>12</v>
      </c>
      <c r="CS105" s="12">
        <v>60</v>
      </c>
      <c r="CT105" s="12">
        <v>20</v>
      </c>
      <c r="CU105" s="12">
        <v>0.53333333333333333</v>
      </c>
      <c r="CV105" s="19">
        <v>0.03</v>
      </c>
      <c r="CW105" s="19">
        <v>0.03</v>
      </c>
      <c r="CX105" s="19">
        <v>1.1299999999999999</v>
      </c>
      <c r="CY105" s="19">
        <v>1.3</v>
      </c>
      <c r="CZ105" s="19">
        <v>1.5</v>
      </c>
      <c r="DA105" s="19">
        <v>0.88</v>
      </c>
      <c r="DB105" s="19">
        <v>23.57</v>
      </c>
      <c r="DC105" s="12" t="s">
        <v>25</v>
      </c>
      <c r="DD105" s="12" t="s">
        <v>25</v>
      </c>
      <c r="DE105" s="32">
        <v>25.252747252747255</v>
      </c>
      <c r="DF105" s="32">
        <v>66.430769230769229</v>
      </c>
      <c r="DG105" s="20"/>
      <c r="DH105" s="14"/>
      <c r="DI105" s="14"/>
      <c r="DJ105" s="14"/>
      <c r="DK105" s="14"/>
      <c r="DL105" s="14"/>
      <c r="DM105" s="14"/>
      <c r="DN105" s="14"/>
      <c r="DO105" s="14"/>
      <c r="DP105" s="14"/>
      <c r="DQ105" s="14"/>
      <c r="DR105" s="14"/>
      <c r="DS105" s="14"/>
      <c r="DT105" s="14"/>
      <c r="DU105" s="14"/>
      <c r="DV105" s="14"/>
      <c r="DW105" s="14"/>
      <c r="DX105" s="14"/>
      <c r="DY105" s="14"/>
      <c r="DZ105" s="14"/>
      <c r="EA105" s="14"/>
      <c r="EB105" s="14"/>
      <c r="EC105" s="14"/>
      <c r="ED105" s="14"/>
      <c r="EE105" s="14"/>
      <c r="EF105" s="14"/>
      <c r="EG105" s="14"/>
      <c r="EH105" s="14"/>
      <c r="EI105" s="14"/>
      <c r="EJ105" s="14"/>
      <c r="EK105" s="14"/>
      <c r="EL105" s="14"/>
      <c r="EM105" s="14"/>
      <c r="EN105" s="14"/>
      <c r="EO105" s="14"/>
      <c r="EP105" s="14"/>
      <c r="EQ105" s="14"/>
      <c r="ER105" s="14"/>
      <c r="ES105" s="14"/>
      <c r="ET105" s="14"/>
      <c r="EU105" s="14"/>
      <c r="EV105" s="14"/>
      <c r="EW105" s="14"/>
      <c r="EX105" s="14"/>
      <c r="EY105" s="14"/>
      <c r="EZ105" s="14"/>
      <c r="FA105" s="14"/>
      <c r="FB105" s="14"/>
    </row>
    <row r="106" spans="1:158" ht="14.5" x14ac:dyDescent="0.35">
      <c r="A106" s="1" t="s">
        <v>8</v>
      </c>
      <c r="B106" s="1" t="s">
        <v>5</v>
      </c>
      <c r="C106" s="1">
        <v>1</v>
      </c>
      <c r="D106" s="66">
        <v>0</v>
      </c>
      <c r="E106" s="66">
        <v>0</v>
      </c>
      <c r="F106" s="66">
        <v>2</v>
      </c>
      <c r="G106" s="66">
        <v>3</v>
      </c>
      <c r="H106" s="1">
        <v>3242</v>
      </c>
      <c r="I106" s="1" t="s">
        <v>8</v>
      </c>
      <c r="J106" s="5">
        <v>39948</v>
      </c>
      <c r="K106" s="5">
        <v>40429</v>
      </c>
      <c r="L106" s="39">
        <v>0</v>
      </c>
      <c r="M106" s="13">
        <f t="shared" si="20"/>
        <v>15.811965811965811</v>
      </c>
      <c r="N106" s="15">
        <v>1.5</v>
      </c>
      <c r="O106" s="15">
        <v>1</v>
      </c>
      <c r="P106" s="15">
        <f t="shared" si="16"/>
        <v>1.25</v>
      </c>
      <c r="Q106" s="43">
        <v>63</v>
      </c>
      <c r="R106" s="42">
        <v>62.666666666666664</v>
      </c>
      <c r="S106" s="42">
        <v>26.333333333333332</v>
      </c>
      <c r="T106" s="42">
        <v>39</v>
      </c>
      <c r="U106" s="42">
        <v>46.666666666666664</v>
      </c>
      <c r="V106" s="42">
        <v>4.5</v>
      </c>
      <c r="W106" s="42"/>
      <c r="X106" s="42"/>
      <c r="Y106" s="10">
        <v>44.3</v>
      </c>
      <c r="Z106" s="10">
        <v>49.1</v>
      </c>
      <c r="AA106" s="10">
        <v>103.1</v>
      </c>
      <c r="AB106" s="10">
        <f t="shared" si="12"/>
        <v>2.3635946813388355</v>
      </c>
      <c r="AC106">
        <v>3929</v>
      </c>
      <c r="AD106" s="10">
        <v>97.5</v>
      </c>
      <c r="AE106" s="9">
        <v>283</v>
      </c>
      <c r="AF106" s="9">
        <v>158</v>
      </c>
      <c r="AG106" s="9">
        <v>101</v>
      </c>
      <c r="AH106" s="9">
        <f t="shared" si="13"/>
        <v>180.66666666666666</v>
      </c>
      <c r="AI106" s="9">
        <v>82</v>
      </c>
      <c r="AJ106" s="9">
        <v>47</v>
      </c>
      <c r="AK106" s="9">
        <v>13</v>
      </c>
      <c r="AL106" s="9">
        <f>AVERAGE(AI106:AK106)</f>
        <v>47.333333333333336</v>
      </c>
      <c r="AM106" s="9">
        <f t="shared" si="15"/>
        <v>228</v>
      </c>
      <c r="AN106" s="12">
        <v>1.9027968821641448</v>
      </c>
      <c r="AO106" s="12">
        <v>278.66199999999998</v>
      </c>
      <c r="AP106" s="12">
        <v>1307.0999999999999</v>
      </c>
      <c r="AQ106" s="19" t="s">
        <v>25</v>
      </c>
      <c r="AR106" s="19" t="s">
        <v>25</v>
      </c>
      <c r="AS106" s="12">
        <v>10.6470492</v>
      </c>
      <c r="AT106" s="19">
        <v>43.62</v>
      </c>
      <c r="AU106" s="19">
        <v>0.26</v>
      </c>
      <c r="AV106" s="19">
        <v>0</v>
      </c>
      <c r="AW106" s="19">
        <v>0</v>
      </c>
      <c r="AX106" s="19">
        <v>2.21</v>
      </c>
      <c r="AY106" s="19">
        <v>0</v>
      </c>
      <c r="AZ106" s="19" t="s">
        <v>25</v>
      </c>
      <c r="BA106" s="19">
        <v>0</v>
      </c>
      <c r="BB106" s="19">
        <v>0</v>
      </c>
      <c r="BC106" s="19">
        <v>0</v>
      </c>
      <c r="BD106" s="19">
        <v>1.01</v>
      </c>
      <c r="BE106" s="19">
        <v>0.33</v>
      </c>
      <c r="BF106" s="19">
        <v>0.36</v>
      </c>
      <c r="BG106" s="19">
        <v>0.63</v>
      </c>
      <c r="BH106" s="19" t="s">
        <v>25</v>
      </c>
      <c r="BI106" s="19" t="s">
        <v>25</v>
      </c>
      <c r="BJ106" s="19" t="s">
        <v>25</v>
      </c>
      <c r="BK106" s="19">
        <v>0</v>
      </c>
      <c r="BL106" s="19">
        <v>0</v>
      </c>
      <c r="BM106" s="19">
        <v>0</v>
      </c>
      <c r="BN106" s="19">
        <v>0.44</v>
      </c>
      <c r="BO106" s="19">
        <v>0</v>
      </c>
      <c r="BP106" s="19">
        <v>23.27</v>
      </c>
      <c r="BQ106" s="19">
        <v>0</v>
      </c>
      <c r="BR106" s="19">
        <v>0</v>
      </c>
      <c r="BS106" s="19">
        <v>105</v>
      </c>
      <c r="BT106" s="19">
        <v>20</v>
      </c>
      <c r="BU106" s="19">
        <v>0.7</v>
      </c>
      <c r="BV106" s="19">
        <v>0.6</v>
      </c>
      <c r="BW106" s="19">
        <v>4.5999999999999996</v>
      </c>
      <c r="BX106" s="19">
        <v>3.7</v>
      </c>
      <c r="BY106" s="12">
        <v>112.36471999999999</v>
      </c>
      <c r="BZ106" s="12">
        <v>4.8287374301675978</v>
      </c>
      <c r="CA106" s="12">
        <v>32</v>
      </c>
      <c r="CB106" s="12">
        <v>56</v>
      </c>
      <c r="CC106" s="12">
        <v>36</v>
      </c>
      <c r="CD106" s="12">
        <v>1.2142857142857142</v>
      </c>
      <c r="CE106" s="19">
        <v>0.04</v>
      </c>
      <c r="CF106" s="19">
        <v>0.03</v>
      </c>
      <c r="CG106" s="19">
        <v>1.1299999999999999</v>
      </c>
      <c r="CH106" s="19">
        <v>1.6</v>
      </c>
      <c r="CI106" s="19">
        <v>1.9</v>
      </c>
      <c r="CJ106" s="19">
        <v>0.86</v>
      </c>
      <c r="CK106" s="19">
        <v>51.16</v>
      </c>
      <c r="CL106" s="19">
        <v>0.9</v>
      </c>
      <c r="CM106" s="19">
        <v>0.6</v>
      </c>
      <c r="CN106" s="19">
        <v>3.9</v>
      </c>
      <c r="CO106" s="19">
        <v>1.9</v>
      </c>
      <c r="CP106" s="12">
        <v>102.07079999999995</v>
      </c>
      <c r="CQ106" s="12">
        <v>4.3863687150837967</v>
      </c>
      <c r="CR106" s="12">
        <v>12</v>
      </c>
      <c r="CS106" s="12">
        <v>48</v>
      </c>
      <c r="CT106" s="12">
        <v>16</v>
      </c>
      <c r="CU106" s="12">
        <v>0.58333333333333337</v>
      </c>
      <c r="CV106" s="19">
        <v>0.04</v>
      </c>
      <c r="CW106" s="19">
        <v>0.04</v>
      </c>
      <c r="CX106" s="19">
        <v>1.1100000000000001</v>
      </c>
      <c r="CY106" s="19">
        <v>1.6</v>
      </c>
      <c r="CZ106" s="19">
        <v>2.1</v>
      </c>
      <c r="DA106" s="19">
        <v>0.78</v>
      </c>
      <c r="DB106" s="19">
        <v>23.27</v>
      </c>
      <c r="DC106" s="12" t="s">
        <v>25</v>
      </c>
      <c r="DD106" s="12" t="s">
        <v>25</v>
      </c>
      <c r="DE106" s="32">
        <v>22.785888079999999</v>
      </c>
      <c r="DF106" s="32">
        <v>69.673154909999994</v>
      </c>
      <c r="DG106" s="20"/>
      <c r="DH106" s="14"/>
      <c r="DI106" s="14"/>
      <c r="DJ106" s="14"/>
      <c r="DK106" s="14"/>
      <c r="DL106" s="14"/>
      <c r="DM106" s="14"/>
      <c r="DN106" s="14"/>
      <c r="DO106" s="14"/>
      <c r="DP106" s="14"/>
      <c r="DQ106" s="14"/>
      <c r="DR106" s="14"/>
      <c r="DS106" s="14"/>
      <c r="DT106" s="14"/>
      <c r="DU106" s="14"/>
      <c r="DV106" s="14"/>
      <c r="DW106" s="14"/>
      <c r="DX106" s="14"/>
      <c r="DY106" s="14"/>
      <c r="DZ106" s="14"/>
      <c r="EA106" s="14"/>
      <c r="EB106" s="14"/>
      <c r="EC106" s="14"/>
      <c r="ED106" s="14"/>
      <c r="EE106" s="14"/>
      <c r="EF106" s="14"/>
      <c r="EG106" s="14"/>
      <c r="EH106" s="14"/>
      <c r="EI106" s="14"/>
      <c r="EJ106" s="14"/>
      <c r="EK106" s="14"/>
      <c r="EL106" s="14"/>
      <c r="EM106" s="14"/>
      <c r="EN106" s="14"/>
      <c r="EO106" s="14"/>
      <c r="EP106" s="14"/>
      <c r="EQ106" s="14"/>
      <c r="ER106" s="14"/>
      <c r="ES106" s="14"/>
      <c r="ET106" s="14"/>
      <c r="EU106" s="14"/>
      <c r="EV106" s="14"/>
      <c r="EW106" s="14"/>
      <c r="EX106" s="14"/>
      <c r="EY106" s="14"/>
      <c r="EZ106" s="14"/>
      <c r="FA106" s="14"/>
      <c r="FB106" s="14"/>
    </row>
    <row r="107" spans="1:158" ht="14.5" x14ac:dyDescent="0.35">
      <c r="A107" s="1" t="s">
        <v>8</v>
      </c>
      <c r="B107" s="1" t="s">
        <v>5</v>
      </c>
      <c r="C107" s="1">
        <v>2</v>
      </c>
      <c r="D107" s="66">
        <v>1</v>
      </c>
      <c r="E107" s="66">
        <v>1</v>
      </c>
      <c r="F107" s="66">
        <v>0</v>
      </c>
      <c r="G107" s="66">
        <v>3</v>
      </c>
      <c r="H107" s="1">
        <v>3245</v>
      </c>
      <c r="I107" s="1" t="s">
        <v>8</v>
      </c>
      <c r="J107" s="5">
        <v>39979</v>
      </c>
      <c r="K107" s="5">
        <v>40465</v>
      </c>
      <c r="L107" s="39">
        <v>0</v>
      </c>
      <c r="M107" s="13">
        <f t="shared" si="20"/>
        <v>15.976331360946745</v>
      </c>
      <c r="N107" s="15">
        <v>2</v>
      </c>
      <c r="O107" s="15">
        <v>2</v>
      </c>
      <c r="P107" s="15">
        <f t="shared" si="16"/>
        <v>2</v>
      </c>
      <c r="Q107" s="43">
        <v>125.33333333333333</v>
      </c>
      <c r="R107" s="42">
        <v>112.33333333333333</v>
      </c>
      <c r="S107" s="42">
        <v>111.66666666666667</v>
      </c>
      <c r="T107" s="42">
        <v>77.666666666666671</v>
      </c>
      <c r="U107" s="42">
        <v>44.666666666666664</v>
      </c>
      <c r="V107" s="42">
        <v>11</v>
      </c>
      <c r="W107" s="42"/>
      <c r="X107" s="42"/>
      <c r="Y107" s="10">
        <v>68.5</v>
      </c>
      <c r="Z107" s="10">
        <v>89.8</v>
      </c>
      <c r="AA107" s="10">
        <v>107.1</v>
      </c>
      <c r="AB107" s="10">
        <f t="shared" si="12"/>
        <v>2.4067415730337078</v>
      </c>
      <c r="AC107">
        <v>4106</v>
      </c>
      <c r="AD107" s="9">
        <v>99.178743961352666</v>
      </c>
      <c r="AE107" s="9">
        <v>161</v>
      </c>
      <c r="AF107" s="9">
        <v>90</v>
      </c>
      <c r="AG107" s="9">
        <v>52</v>
      </c>
      <c r="AH107" s="9">
        <f t="shared" si="13"/>
        <v>101</v>
      </c>
      <c r="AI107" s="9">
        <v>35</v>
      </c>
      <c r="AJ107" s="9">
        <v>23</v>
      </c>
      <c r="AK107" s="9">
        <v>8</v>
      </c>
      <c r="AL107" s="9">
        <f t="shared" ref="AL107:AL121" si="22">AVERAGE(AI107:AK107)</f>
        <v>22</v>
      </c>
      <c r="AM107" s="9">
        <f t="shared" si="15"/>
        <v>123</v>
      </c>
      <c r="AN107" s="12">
        <v>1.6179775280898878</v>
      </c>
      <c r="AO107" s="12">
        <v>553.39099999999996</v>
      </c>
      <c r="AP107" s="12">
        <v>532.08000000000004</v>
      </c>
      <c r="AQ107" s="19" t="s">
        <v>25</v>
      </c>
      <c r="AR107" s="19" t="s">
        <v>25</v>
      </c>
      <c r="AS107" s="12">
        <v>6.7651300000000001</v>
      </c>
      <c r="AT107" s="19">
        <v>44.5</v>
      </c>
      <c r="AU107" s="19">
        <v>0.28999999999999998</v>
      </c>
      <c r="AV107" s="19">
        <v>0</v>
      </c>
      <c r="AW107" s="19">
        <v>0</v>
      </c>
      <c r="AX107" s="19">
        <v>2.2400000000000002</v>
      </c>
      <c r="AY107" s="19">
        <v>0</v>
      </c>
      <c r="AZ107" s="19" t="s">
        <v>25</v>
      </c>
      <c r="BA107" s="19">
        <v>0</v>
      </c>
      <c r="BB107" s="19">
        <v>0</v>
      </c>
      <c r="BC107" s="19">
        <v>0</v>
      </c>
      <c r="BD107" s="19">
        <v>0.96</v>
      </c>
      <c r="BE107" s="19">
        <v>0.25</v>
      </c>
      <c r="BF107" s="19">
        <v>0.84</v>
      </c>
      <c r="BG107" s="19">
        <v>0.38</v>
      </c>
      <c r="BH107" s="19">
        <v>0.12</v>
      </c>
      <c r="BI107" s="19">
        <v>0.14000000000000001</v>
      </c>
      <c r="BJ107" s="19">
        <v>0.36</v>
      </c>
      <c r="BK107" s="19">
        <v>0</v>
      </c>
      <c r="BL107" s="19">
        <v>0</v>
      </c>
      <c r="BM107" s="19">
        <v>0</v>
      </c>
      <c r="BN107" s="19">
        <v>0.44</v>
      </c>
      <c r="BO107" s="19">
        <v>0</v>
      </c>
      <c r="BP107" s="19">
        <v>22.67</v>
      </c>
      <c r="BQ107" s="19">
        <v>0</v>
      </c>
      <c r="BR107" s="19">
        <v>0</v>
      </c>
      <c r="BS107" s="12">
        <v>112.5</v>
      </c>
      <c r="BT107" s="12">
        <v>45.24</v>
      </c>
      <c r="BU107" s="12">
        <v>0.8</v>
      </c>
      <c r="BV107" s="12">
        <v>0.6</v>
      </c>
      <c r="BW107" s="12">
        <v>3.8</v>
      </c>
      <c r="BX107" s="12">
        <v>2.1</v>
      </c>
      <c r="BY107" s="12">
        <v>89.165439999999961</v>
      </c>
      <c r="BZ107" s="12">
        <v>3.9331910013233329</v>
      </c>
      <c r="CA107" s="12">
        <v>24</v>
      </c>
      <c r="CB107" s="12">
        <v>56</v>
      </c>
      <c r="CC107" s="12">
        <v>24</v>
      </c>
      <c r="CD107" s="12">
        <v>0.8571428571428571</v>
      </c>
      <c r="CE107" s="12">
        <v>0.05</v>
      </c>
      <c r="CF107" s="12">
        <v>0.04</v>
      </c>
      <c r="CG107" s="12">
        <v>1.18</v>
      </c>
      <c r="CH107" s="12">
        <v>1.6</v>
      </c>
      <c r="CI107" s="12">
        <v>2.7</v>
      </c>
      <c r="CJ107" s="12">
        <v>0.56999999999999995</v>
      </c>
      <c r="CK107" s="12">
        <v>45</v>
      </c>
      <c r="CL107" s="12">
        <v>1</v>
      </c>
      <c r="CM107" s="12">
        <v>0.6</v>
      </c>
      <c r="CN107" s="12">
        <v>3.7</v>
      </c>
      <c r="CO107" s="12">
        <v>2</v>
      </c>
      <c r="CP107" s="12">
        <v>102.15295999999998</v>
      </c>
      <c r="CQ107" s="12">
        <v>4.5060855756506379</v>
      </c>
      <c r="CR107" s="12">
        <v>28</v>
      </c>
      <c r="CS107" s="12">
        <v>52</v>
      </c>
      <c r="CT107" s="12">
        <v>24</v>
      </c>
      <c r="CU107" s="12">
        <v>1</v>
      </c>
      <c r="CV107" s="12">
        <v>0.04</v>
      </c>
      <c r="CW107" s="12">
        <v>0.04</v>
      </c>
      <c r="CX107" s="12">
        <v>1.1100000000000001</v>
      </c>
      <c r="CY107" s="12">
        <v>1.6</v>
      </c>
      <c r="CZ107" s="12">
        <v>2.1</v>
      </c>
      <c r="DA107" s="12">
        <v>0.78</v>
      </c>
      <c r="DB107" s="12">
        <v>22.67</v>
      </c>
      <c r="DC107" s="12">
        <v>71.722222222222229</v>
      </c>
      <c r="DD107" s="12">
        <v>95.944444444444443</v>
      </c>
      <c r="DE107" s="32">
        <v>16.820943245403676</v>
      </c>
      <c r="DF107" s="32">
        <v>76.366107114308562</v>
      </c>
      <c r="DG107" s="20"/>
      <c r="DH107" s="14"/>
      <c r="DI107" s="14"/>
      <c r="DJ107" s="14"/>
      <c r="DK107" s="14"/>
      <c r="DL107" s="14"/>
      <c r="DM107" s="14"/>
      <c r="DN107" s="14"/>
      <c r="DO107" s="14"/>
      <c r="DP107" s="14"/>
      <c r="DQ107" s="14"/>
      <c r="DR107" s="14"/>
      <c r="DS107" s="14"/>
      <c r="DT107" s="14"/>
      <c r="DU107" s="14"/>
      <c r="DV107" s="14"/>
      <c r="DW107" s="14"/>
      <c r="DX107" s="14"/>
      <c r="DY107" s="14"/>
      <c r="DZ107" s="14"/>
      <c r="EA107" s="14"/>
      <c r="EB107" s="14"/>
      <c r="EC107" s="14"/>
      <c r="ED107" s="14"/>
      <c r="EE107" s="14"/>
      <c r="EF107" s="14"/>
      <c r="EG107" s="14"/>
      <c r="EH107" s="14"/>
      <c r="EI107" s="14"/>
      <c r="EJ107" s="14"/>
      <c r="EK107" s="14"/>
      <c r="EL107" s="14"/>
      <c r="EM107" s="14"/>
      <c r="EN107" s="14"/>
      <c r="EO107" s="14"/>
      <c r="EP107" s="14"/>
      <c r="EQ107" s="14"/>
      <c r="ER107" s="14"/>
      <c r="ES107" s="14"/>
      <c r="ET107" s="14"/>
      <c r="EU107" s="14"/>
      <c r="EV107" s="14"/>
      <c r="EW107" s="14"/>
      <c r="EX107" s="14"/>
      <c r="EY107" s="14"/>
      <c r="EZ107" s="14"/>
      <c r="FA107" s="14"/>
      <c r="FB107" s="14"/>
    </row>
    <row r="108" spans="1:158" ht="14.5" x14ac:dyDescent="0.35">
      <c r="A108" s="1" t="s">
        <v>8</v>
      </c>
      <c r="B108" s="1" t="s">
        <v>5</v>
      </c>
      <c r="C108" s="1">
        <v>2</v>
      </c>
      <c r="D108" s="66">
        <v>2</v>
      </c>
      <c r="E108" s="66">
        <v>1</v>
      </c>
      <c r="F108" s="66">
        <v>1</v>
      </c>
      <c r="G108" s="66">
        <v>0</v>
      </c>
      <c r="H108" s="1">
        <v>3246</v>
      </c>
      <c r="I108" s="1" t="s">
        <v>8</v>
      </c>
      <c r="J108" s="5">
        <v>39979</v>
      </c>
      <c r="K108" s="5">
        <v>40465</v>
      </c>
      <c r="L108" s="39">
        <v>0</v>
      </c>
      <c r="M108" s="13">
        <f t="shared" si="20"/>
        <v>15.976331360946745</v>
      </c>
      <c r="N108" s="15">
        <v>2</v>
      </c>
      <c r="O108" s="15">
        <v>2</v>
      </c>
      <c r="P108" s="15">
        <f t="shared" si="16"/>
        <v>2</v>
      </c>
      <c r="Q108" s="43">
        <v>120</v>
      </c>
      <c r="R108" s="42">
        <v>120</v>
      </c>
      <c r="S108" s="42">
        <v>173.33333333333334</v>
      </c>
      <c r="T108" s="42">
        <v>132.66666666666666</v>
      </c>
      <c r="U108" s="42">
        <v>66.333333333333329</v>
      </c>
      <c r="V108" s="42">
        <v>18.333333333333332</v>
      </c>
      <c r="W108" s="42"/>
      <c r="X108" s="42"/>
      <c r="Y108" s="10">
        <v>38.1</v>
      </c>
      <c r="Z108" s="10">
        <v>58.8</v>
      </c>
      <c r="AA108" s="10">
        <v>30.7</v>
      </c>
      <c r="AB108" s="10">
        <f t="shared" si="12"/>
        <v>0.6659436008676789</v>
      </c>
      <c r="AC108">
        <v>3530</v>
      </c>
      <c r="AD108" s="9">
        <v>77.074235807860262</v>
      </c>
      <c r="AE108" s="9">
        <v>230</v>
      </c>
      <c r="AF108" s="9">
        <v>145</v>
      </c>
      <c r="AG108" s="9">
        <v>118</v>
      </c>
      <c r="AH108" s="9">
        <f t="shared" si="13"/>
        <v>164.33333333333334</v>
      </c>
      <c r="AI108" s="9">
        <v>79</v>
      </c>
      <c r="AJ108" s="9">
        <v>59</v>
      </c>
      <c r="AK108" s="9">
        <v>40</v>
      </c>
      <c r="AL108" s="9">
        <f t="shared" si="22"/>
        <v>59.333333333333336</v>
      </c>
      <c r="AM108" s="9">
        <f t="shared" si="15"/>
        <v>223.66666666666669</v>
      </c>
      <c r="AN108" s="12">
        <v>0.73752711496746204</v>
      </c>
      <c r="AO108" s="12">
        <v>2.37384</v>
      </c>
      <c r="AP108" s="12">
        <v>185.84</v>
      </c>
      <c r="AQ108" s="19" t="s">
        <v>25</v>
      </c>
      <c r="AR108" s="19" t="s">
        <v>25</v>
      </c>
      <c r="AS108" s="12">
        <v>0</v>
      </c>
      <c r="AT108" s="19">
        <v>46.1</v>
      </c>
      <c r="AU108" s="19">
        <v>0.31</v>
      </c>
      <c r="AV108" s="19">
        <v>0</v>
      </c>
      <c r="AW108" s="19">
        <v>0</v>
      </c>
      <c r="AX108" s="19">
        <v>2.16</v>
      </c>
      <c r="AY108" s="19">
        <v>0</v>
      </c>
      <c r="AZ108" s="19" t="s">
        <v>25</v>
      </c>
      <c r="BA108" s="19">
        <v>0</v>
      </c>
      <c r="BB108" s="19">
        <v>0</v>
      </c>
      <c r="BC108" s="19">
        <v>0</v>
      </c>
      <c r="BD108" s="19">
        <v>1</v>
      </c>
      <c r="BE108" s="19">
        <v>0.33</v>
      </c>
      <c r="BF108" s="19">
        <v>1.05</v>
      </c>
      <c r="BG108" s="19">
        <v>0.48</v>
      </c>
      <c r="BH108" s="19">
        <v>0.16</v>
      </c>
      <c r="BI108" s="19">
        <v>0.17</v>
      </c>
      <c r="BJ108" s="19">
        <v>0.23</v>
      </c>
      <c r="BK108" s="19">
        <v>0</v>
      </c>
      <c r="BL108" s="19">
        <v>0</v>
      </c>
      <c r="BM108" s="19">
        <v>0</v>
      </c>
      <c r="BN108" s="19">
        <v>0.5</v>
      </c>
      <c r="BO108" s="19">
        <v>0</v>
      </c>
      <c r="BP108" s="19">
        <v>23.97</v>
      </c>
      <c r="BQ108" s="19">
        <v>0</v>
      </c>
      <c r="BR108" s="19">
        <v>0</v>
      </c>
      <c r="BS108" s="12">
        <v>100</v>
      </c>
      <c r="BT108" s="12">
        <v>46.15</v>
      </c>
      <c r="BU108" s="12">
        <v>0.8</v>
      </c>
      <c r="BV108" s="12">
        <v>0.7</v>
      </c>
      <c r="BW108" s="12">
        <v>3.6</v>
      </c>
      <c r="BX108" s="12">
        <v>1.9</v>
      </c>
      <c r="BY108" s="12">
        <v>89.434800000000038</v>
      </c>
      <c r="BZ108" s="12">
        <v>3.7311138923654585</v>
      </c>
      <c r="CA108" s="12">
        <v>24</v>
      </c>
      <c r="CB108" s="12">
        <v>52</v>
      </c>
      <c r="CC108" s="12">
        <v>24</v>
      </c>
      <c r="CD108" s="12">
        <v>0.92307692307692313</v>
      </c>
      <c r="CE108" s="12">
        <v>0.03</v>
      </c>
      <c r="CF108" s="12">
        <v>0.04</v>
      </c>
      <c r="CG108" s="12">
        <v>0.89</v>
      </c>
      <c r="CH108" s="12">
        <v>1.5</v>
      </c>
      <c r="CI108" s="12">
        <v>1.8</v>
      </c>
      <c r="CJ108" s="12">
        <v>0.8</v>
      </c>
      <c r="CK108" s="12">
        <v>48.72</v>
      </c>
      <c r="CL108" s="12">
        <v>1</v>
      </c>
      <c r="CM108" s="12">
        <v>0.7</v>
      </c>
      <c r="CN108" s="12">
        <v>3.6</v>
      </c>
      <c r="CO108" s="12">
        <v>1.8</v>
      </c>
      <c r="CP108" s="12">
        <v>106.30983999999998</v>
      </c>
      <c r="CQ108" s="12">
        <v>4.4351205673758862</v>
      </c>
      <c r="CR108" s="12">
        <v>16</v>
      </c>
      <c r="CS108" s="12">
        <v>56</v>
      </c>
      <c r="CT108" s="12">
        <v>16</v>
      </c>
      <c r="CU108" s="12">
        <v>0.5714285714285714</v>
      </c>
      <c r="CV108" s="12">
        <v>0.04</v>
      </c>
      <c r="CW108" s="12">
        <v>0.04</v>
      </c>
      <c r="CX108" s="12">
        <v>1</v>
      </c>
      <c r="CY108" s="12">
        <v>1.5</v>
      </c>
      <c r="CZ108" s="12">
        <v>1.8</v>
      </c>
      <c r="DA108" s="12">
        <v>0.8</v>
      </c>
      <c r="DB108" s="12">
        <v>23.97</v>
      </c>
      <c r="DC108" s="12">
        <v>72.958333333333329</v>
      </c>
      <c r="DD108" s="12">
        <v>99.166666666666671</v>
      </c>
      <c r="DE108" s="12" t="s">
        <v>25</v>
      </c>
      <c r="DF108" s="12" t="s">
        <v>25</v>
      </c>
      <c r="DG108" s="20"/>
      <c r="DH108" s="14"/>
      <c r="DI108" s="14"/>
      <c r="DJ108" s="14"/>
      <c r="DK108" s="14"/>
      <c r="DL108" s="14"/>
      <c r="DM108" s="14"/>
      <c r="DN108" s="14"/>
      <c r="DO108" s="14"/>
      <c r="DP108" s="14"/>
      <c r="DQ108" s="14"/>
      <c r="DR108" s="14"/>
      <c r="DS108" s="14"/>
      <c r="DT108" s="14"/>
      <c r="DU108" s="14"/>
      <c r="DV108" s="14"/>
      <c r="DW108" s="14"/>
      <c r="DX108" s="14"/>
      <c r="DY108" s="14"/>
      <c r="DZ108" s="14"/>
      <c r="EA108" s="14"/>
      <c r="EB108" s="14"/>
      <c r="EC108" s="14"/>
      <c r="ED108" s="14"/>
      <c r="EE108" s="14"/>
      <c r="EF108" s="14"/>
      <c r="EG108" s="14"/>
      <c r="EH108" s="14"/>
      <c r="EI108" s="14"/>
      <c r="EJ108" s="14"/>
      <c r="EK108" s="14"/>
      <c r="EL108" s="14"/>
      <c r="EM108" s="14"/>
      <c r="EN108" s="14"/>
      <c r="EO108" s="14"/>
      <c r="EP108" s="14"/>
      <c r="EQ108" s="14"/>
      <c r="ER108" s="14"/>
      <c r="ES108" s="14"/>
      <c r="ET108" s="14"/>
      <c r="EU108" s="14"/>
      <c r="EV108" s="14"/>
      <c r="EW108" s="14"/>
      <c r="EX108" s="14"/>
      <c r="EY108" s="14"/>
      <c r="EZ108" s="14"/>
      <c r="FA108" s="14"/>
      <c r="FB108" s="14"/>
    </row>
    <row r="109" spans="1:158" ht="14.5" x14ac:dyDescent="0.35">
      <c r="A109" s="1" t="s">
        <v>8</v>
      </c>
      <c r="B109" s="1" t="s">
        <v>5</v>
      </c>
      <c r="C109" s="1">
        <v>4</v>
      </c>
      <c r="D109" s="66"/>
      <c r="E109" s="66"/>
      <c r="F109" s="66"/>
      <c r="G109" s="66"/>
      <c r="H109" s="1">
        <v>3253</v>
      </c>
      <c r="I109" s="1" t="s">
        <v>8</v>
      </c>
      <c r="J109" s="5">
        <v>40071</v>
      </c>
      <c r="K109" s="5">
        <v>40549</v>
      </c>
      <c r="L109" s="39">
        <v>0</v>
      </c>
      <c r="M109" s="13">
        <f t="shared" si="20"/>
        <v>15.713346482577251</v>
      </c>
      <c r="N109" s="15">
        <v>2</v>
      </c>
      <c r="O109" s="15">
        <v>1.5</v>
      </c>
      <c r="P109" s="15">
        <f t="shared" si="16"/>
        <v>1.75</v>
      </c>
      <c r="Q109" s="38" t="s">
        <v>25</v>
      </c>
      <c r="R109" s="38" t="s">
        <v>25</v>
      </c>
      <c r="S109" s="38" t="s">
        <v>25</v>
      </c>
      <c r="T109" s="38" t="s">
        <v>25</v>
      </c>
      <c r="U109" s="42">
        <v>137</v>
      </c>
      <c r="V109" s="42">
        <v>175.33333333333334</v>
      </c>
      <c r="W109" s="42"/>
      <c r="X109" s="42"/>
      <c r="Y109" s="10">
        <v>98.4</v>
      </c>
      <c r="Z109" s="10">
        <v>109.1</v>
      </c>
      <c r="AA109" s="10">
        <v>127.7</v>
      </c>
      <c r="AB109" s="10">
        <f t="shared" si="12"/>
        <v>3.4098798397863819</v>
      </c>
      <c r="AC109">
        <v>4475</v>
      </c>
      <c r="AD109" s="9">
        <v>123.27823691460055</v>
      </c>
      <c r="AE109" s="9">
        <v>119</v>
      </c>
      <c r="AF109" s="9">
        <v>96</v>
      </c>
      <c r="AG109" s="9">
        <v>87</v>
      </c>
      <c r="AH109" s="9">
        <f t="shared" si="13"/>
        <v>100.66666666666667</v>
      </c>
      <c r="AI109" s="9">
        <v>18</v>
      </c>
      <c r="AJ109" s="9">
        <v>21</v>
      </c>
      <c r="AK109" s="9">
        <v>24</v>
      </c>
      <c r="AL109" s="9">
        <f t="shared" si="22"/>
        <v>21</v>
      </c>
      <c r="AM109" s="9">
        <f t="shared" si="15"/>
        <v>121.66666666666667</v>
      </c>
      <c r="AN109" s="12">
        <v>2.830440587449933</v>
      </c>
      <c r="AO109" s="12">
        <v>550.01300000000003</v>
      </c>
      <c r="AP109" s="12">
        <v>582.70000000000005</v>
      </c>
      <c r="AQ109" s="19" t="s">
        <v>25</v>
      </c>
      <c r="AR109" s="19" t="s">
        <v>25</v>
      </c>
      <c r="AS109" s="12">
        <v>22.100560300000001</v>
      </c>
      <c r="AT109" s="12">
        <v>37.450000000000003</v>
      </c>
      <c r="AU109" s="12">
        <v>0.21</v>
      </c>
      <c r="AV109" s="19">
        <v>0</v>
      </c>
      <c r="AW109" s="19">
        <v>0</v>
      </c>
      <c r="AX109" s="19">
        <v>1.97</v>
      </c>
      <c r="AY109" s="19">
        <v>0</v>
      </c>
      <c r="AZ109" s="19" t="s">
        <v>25</v>
      </c>
      <c r="BA109" s="19">
        <v>0</v>
      </c>
      <c r="BB109" s="19">
        <v>0</v>
      </c>
      <c r="BC109" s="19">
        <v>0</v>
      </c>
      <c r="BD109" s="19">
        <v>0.72</v>
      </c>
      <c r="BE109" s="19">
        <v>0.25</v>
      </c>
      <c r="BF109" s="19">
        <v>0.54</v>
      </c>
      <c r="BG109" s="19">
        <v>0.28999999999999998</v>
      </c>
      <c r="BH109" s="19">
        <v>0.1</v>
      </c>
      <c r="BI109" s="19">
        <v>0.15</v>
      </c>
      <c r="BJ109" s="19">
        <v>0.24</v>
      </c>
      <c r="BK109" s="19">
        <v>0</v>
      </c>
      <c r="BL109" s="19">
        <v>0</v>
      </c>
      <c r="BM109" s="19">
        <v>0</v>
      </c>
      <c r="BN109" s="19">
        <v>0.47</v>
      </c>
      <c r="BO109" s="19">
        <v>0</v>
      </c>
      <c r="BP109" s="19">
        <v>23.57</v>
      </c>
      <c r="BQ109" s="19">
        <v>0</v>
      </c>
      <c r="BR109" s="19">
        <v>0</v>
      </c>
      <c r="BS109" s="12">
        <v>88</v>
      </c>
      <c r="BT109" s="12">
        <v>30</v>
      </c>
      <c r="BU109" s="12">
        <v>0.7</v>
      </c>
      <c r="BV109" s="12">
        <v>0.5</v>
      </c>
      <c r="BW109" s="12">
        <v>4.5999999999999996</v>
      </c>
      <c r="BX109" s="12">
        <v>3.2</v>
      </c>
      <c r="BY109" s="12">
        <v>101.68704000000002</v>
      </c>
      <c r="BZ109" s="12">
        <v>4.3142571064913033</v>
      </c>
      <c r="CA109" s="12">
        <v>32</v>
      </c>
      <c r="CB109" s="12">
        <v>64</v>
      </c>
      <c r="CC109" s="12">
        <v>40</v>
      </c>
      <c r="CD109" s="12">
        <v>1.125</v>
      </c>
      <c r="CE109" s="12">
        <v>0.04</v>
      </c>
      <c r="CF109" s="12">
        <v>0.03</v>
      </c>
      <c r="CG109" s="12">
        <v>1.19</v>
      </c>
      <c r="CH109" s="12">
        <v>1.6</v>
      </c>
      <c r="CI109" s="12">
        <v>2.2999999999999998</v>
      </c>
      <c r="CJ109" s="12">
        <v>0.68</v>
      </c>
      <c r="CK109" s="12">
        <v>50</v>
      </c>
      <c r="CL109" s="12">
        <v>0.8</v>
      </c>
      <c r="CM109" s="12">
        <v>0.6</v>
      </c>
      <c r="CN109" s="12">
        <v>4.2</v>
      </c>
      <c r="CO109" s="12">
        <v>2.1</v>
      </c>
      <c r="CP109" s="12">
        <v>105.58911999999995</v>
      </c>
      <c r="CQ109" s="12">
        <v>4.4798099278744141</v>
      </c>
      <c r="CR109" s="12">
        <v>12</v>
      </c>
      <c r="CS109" s="12">
        <v>64</v>
      </c>
      <c r="CT109" s="12">
        <v>20</v>
      </c>
      <c r="CU109" s="12">
        <v>0.5</v>
      </c>
      <c r="CV109" s="12">
        <v>0.04</v>
      </c>
      <c r="CW109" s="12">
        <v>0.04</v>
      </c>
      <c r="CX109" s="12">
        <v>1</v>
      </c>
      <c r="CY109" s="12">
        <v>1.6</v>
      </c>
      <c r="CZ109" s="12">
        <v>2.2000000000000002</v>
      </c>
      <c r="DA109" s="12">
        <v>0.75</v>
      </c>
      <c r="DB109" s="12">
        <v>23.57</v>
      </c>
      <c r="DC109" s="12">
        <v>75.857142857142861</v>
      </c>
      <c r="DD109" s="12">
        <v>109.79591836734694</v>
      </c>
      <c r="DE109" s="32">
        <v>16.906367041198504</v>
      </c>
      <c r="DF109" s="32">
        <v>74.863295880149806</v>
      </c>
      <c r="DG109" s="21"/>
      <c r="DH109" s="14"/>
      <c r="DI109" s="14"/>
      <c r="DJ109" s="14"/>
      <c r="DK109" s="14"/>
      <c r="DL109" s="14"/>
      <c r="DM109" s="14"/>
      <c r="DN109" s="14"/>
      <c r="DO109" s="14"/>
      <c r="DP109" s="14"/>
      <c r="DQ109" s="14"/>
      <c r="DR109" s="14"/>
      <c r="DS109" s="14"/>
      <c r="DT109" s="14"/>
      <c r="DU109" s="14"/>
      <c r="DV109" s="14"/>
      <c r="DW109" s="14"/>
      <c r="DX109" s="14"/>
      <c r="DY109" s="14"/>
      <c r="DZ109" s="14"/>
      <c r="EA109" s="14"/>
      <c r="EB109" s="14"/>
      <c r="EC109" s="14"/>
      <c r="ED109" s="14"/>
      <c r="EE109" s="14"/>
      <c r="EF109" s="14"/>
      <c r="EG109" s="14"/>
      <c r="EH109" s="14"/>
      <c r="EI109" s="14"/>
      <c r="EJ109" s="14"/>
      <c r="EK109" s="14"/>
      <c r="EL109" s="14"/>
      <c r="EM109" s="14"/>
      <c r="EN109" s="14"/>
      <c r="EO109" s="14"/>
      <c r="EP109" s="14"/>
      <c r="EQ109" s="14"/>
      <c r="ER109" s="14"/>
      <c r="ES109" s="14"/>
      <c r="ET109" s="14"/>
      <c r="EU109" s="14"/>
      <c r="EV109" s="14"/>
      <c r="EW109" s="14"/>
      <c r="EX109" s="14"/>
      <c r="EY109" s="14"/>
      <c r="EZ109" s="14"/>
      <c r="FA109" s="14"/>
      <c r="FB109" s="14"/>
    </row>
    <row r="110" spans="1:158" ht="14.5" x14ac:dyDescent="0.35">
      <c r="A110" s="1" t="s">
        <v>8</v>
      </c>
      <c r="B110" s="1" t="s">
        <v>5</v>
      </c>
      <c r="C110" s="1">
        <v>4</v>
      </c>
      <c r="D110" s="66">
        <v>3</v>
      </c>
      <c r="E110" s="66">
        <v>3</v>
      </c>
      <c r="F110" s="66">
        <v>1</v>
      </c>
      <c r="G110" s="66">
        <v>4</v>
      </c>
      <c r="H110" s="1">
        <v>3254</v>
      </c>
      <c r="I110" s="1" t="s">
        <v>8</v>
      </c>
      <c r="J110" s="5">
        <v>40071</v>
      </c>
      <c r="K110" s="5">
        <v>40549</v>
      </c>
      <c r="L110" s="39">
        <v>0</v>
      </c>
      <c r="M110" s="13">
        <f t="shared" si="20"/>
        <v>15.713346482577251</v>
      </c>
      <c r="N110" s="15">
        <v>1.5</v>
      </c>
      <c r="O110" s="15">
        <v>1.5</v>
      </c>
      <c r="P110" s="15">
        <f t="shared" si="16"/>
        <v>1.5</v>
      </c>
      <c r="Q110" s="38" t="s">
        <v>25</v>
      </c>
      <c r="R110" s="38" t="s">
        <v>25</v>
      </c>
      <c r="S110" s="38" t="s">
        <v>25</v>
      </c>
      <c r="T110" s="38" t="s">
        <v>25</v>
      </c>
      <c r="U110" s="42">
        <v>24.333333333333332</v>
      </c>
      <c r="V110" s="42">
        <v>26</v>
      </c>
      <c r="W110" s="42"/>
      <c r="X110" s="42"/>
      <c r="Y110" s="10">
        <v>43.8</v>
      </c>
      <c r="Z110" s="10">
        <v>83.9</v>
      </c>
      <c r="AA110" s="10">
        <v>121.4</v>
      </c>
      <c r="AB110" s="10">
        <f t="shared" si="12"/>
        <v>3.0410821643286572</v>
      </c>
      <c r="AC110">
        <v>4431</v>
      </c>
      <c r="AD110" s="9">
        <v>116.60526315789474</v>
      </c>
      <c r="AE110" s="9">
        <v>157</v>
      </c>
      <c r="AF110" s="9">
        <v>86</v>
      </c>
      <c r="AG110" s="9">
        <v>80</v>
      </c>
      <c r="AH110" s="9">
        <f t="shared" si="13"/>
        <v>107.66666666666667</v>
      </c>
      <c r="AI110" s="9">
        <v>33</v>
      </c>
      <c r="AJ110" s="9">
        <v>15</v>
      </c>
      <c r="AK110" s="9">
        <v>18</v>
      </c>
      <c r="AL110" s="9">
        <f t="shared" si="22"/>
        <v>22</v>
      </c>
      <c r="AM110" s="9">
        <f t="shared" si="15"/>
        <v>129.66666666666669</v>
      </c>
      <c r="AN110" s="12">
        <v>3.1813627254509016</v>
      </c>
      <c r="AO110" s="12">
        <v>988.72</v>
      </c>
      <c r="AP110" s="12">
        <v>975.99</v>
      </c>
      <c r="AQ110" s="19" t="s">
        <v>25</v>
      </c>
      <c r="AR110" s="19" t="s">
        <v>25</v>
      </c>
      <c r="AS110" s="12">
        <v>12.6181842</v>
      </c>
      <c r="AT110" s="12">
        <v>39.92</v>
      </c>
      <c r="AU110" s="12">
        <v>0.27</v>
      </c>
      <c r="AV110" s="19">
        <v>0</v>
      </c>
      <c r="AW110" s="19">
        <v>1</v>
      </c>
      <c r="AX110" s="19">
        <v>1.88</v>
      </c>
      <c r="AY110" s="19">
        <v>0</v>
      </c>
      <c r="AZ110" s="19" t="s">
        <v>25</v>
      </c>
      <c r="BA110" s="19">
        <v>0</v>
      </c>
      <c r="BB110" s="19">
        <v>0</v>
      </c>
      <c r="BC110" s="19">
        <v>0</v>
      </c>
      <c r="BD110" s="19">
        <v>1.69</v>
      </c>
      <c r="BE110" s="19">
        <v>0.46</v>
      </c>
      <c r="BF110" s="19">
        <v>0.83</v>
      </c>
      <c r="BG110" s="19">
        <v>0.31</v>
      </c>
      <c r="BH110" s="19">
        <v>0.1</v>
      </c>
      <c r="BI110" s="19">
        <v>0.12</v>
      </c>
      <c r="BJ110" s="19">
        <v>0.21</v>
      </c>
      <c r="BK110" s="19">
        <v>0</v>
      </c>
      <c r="BL110" s="19">
        <v>0</v>
      </c>
      <c r="BM110" s="19">
        <v>0</v>
      </c>
      <c r="BN110" s="19">
        <v>0.47</v>
      </c>
      <c r="BO110" s="19">
        <v>0</v>
      </c>
      <c r="BP110" s="19">
        <v>22.92</v>
      </c>
      <c r="BQ110" s="19">
        <v>0</v>
      </c>
      <c r="BR110" s="19">
        <v>0</v>
      </c>
      <c r="BS110" s="12" t="s">
        <v>126</v>
      </c>
      <c r="BT110" s="12">
        <v>34.880000000000003</v>
      </c>
      <c r="BU110" s="12">
        <v>0.9</v>
      </c>
      <c r="BV110" s="12">
        <v>0.7</v>
      </c>
      <c r="BW110" s="12">
        <v>3.9</v>
      </c>
      <c r="BX110" s="12">
        <v>2.6</v>
      </c>
      <c r="BY110" s="12">
        <v>111.33824000000001</v>
      </c>
      <c r="BZ110" s="12">
        <v>4.7846256983240227</v>
      </c>
      <c r="CA110" s="12">
        <v>32</v>
      </c>
      <c r="CB110" s="12">
        <v>60</v>
      </c>
      <c r="CC110" s="12">
        <v>36</v>
      </c>
      <c r="CD110" s="12">
        <v>1.1333333333333333</v>
      </c>
      <c r="CE110" s="12">
        <v>0.04</v>
      </c>
      <c r="CF110" s="12">
        <v>0.03</v>
      </c>
      <c r="CG110" s="12">
        <v>1.1299999999999999</v>
      </c>
      <c r="CH110" s="12">
        <v>1.5</v>
      </c>
      <c r="CI110" s="12">
        <v>2.7</v>
      </c>
      <c r="CJ110" s="12">
        <v>0.53</v>
      </c>
      <c r="CK110" s="12">
        <v>50</v>
      </c>
      <c r="CL110" s="12">
        <v>0.9</v>
      </c>
      <c r="CM110" s="12">
        <v>0.7</v>
      </c>
      <c r="CN110" s="12">
        <v>3.5</v>
      </c>
      <c r="CO110" s="12">
        <v>1.7</v>
      </c>
      <c r="CP110" s="12">
        <v>93.367040000000046</v>
      </c>
      <c r="CQ110" s="12">
        <v>4.0123351955307287</v>
      </c>
      <c r="CR110" s="12">
        <v>8</v>
      </c>
      <c r="CS110" s="12">
        <v>56</v>
      </c>
      <c r="CT110" s="12">
        <v>20</v>
      </c>
      <c r="CU110" s="12">
        <v>0.5</v>
      </c>
      <c r="CV110" s="12">
        <v>0.04</v>
      </c>
      <c r="CW110" s="12">
        <v>0.05</v>
      </c>
      <c r="CX110" s="12">
        <v>0.83</v>
      </c>
      <c r="CY110" s="12">
        <v>1.5</v>
      </c>
      <c r="CZ110" s="12">
        <v>2.4</v>
      </c>
      <c r="DA110" s="12">
        <v>0.62</v>
      </c>
      <c r="DB110" s="12">
        <v>23.27</v>
      </c>
      <c r="DC110" s="12">
        <v>79.107142857142861</v>
      </c>
      <c r="DD110" s="12">
        <v>106.92857142857143</v>
      </c>
      <c r="DE110" s="32">
        <v>19.779232111692842</v>
      </c>
      <c r="DF110" s="32">
        <v>72.806282722513089</v>
      </c>
      <c r="DG110" s="21" t="s">
        <v>149</v>
      </c>
      <c r="DH110" s="14"/>
      <c r="DI110" s="14"/>
      <c r="DJ110" s="14"/>
      <c r="DK110" s="14"/>
      <c r="DL110" s="14"/>
      <c r="DM110" s="14"/>
      <c r="DN110" s="14"/>
      <c r="DO110" s="14"/>
      <c r="DP110" s="14"/>
      <c r="DQ110" s="14"/>
      <c r="DR110" s="14"/>
      <c r="DS110" s="14"/>
      <c r="DT110" s="14"/>
      <c r="DU110" s="14"/>
      <c r="DV110" s="14"/>
      <c r="DW110" s="14"/>
      <c r="DX110" s="14"/>
      <c r="DY110" s="14"/>
      <c r="DZ110" s="14"/>
      <c r="EA110" s="14"/>
      <c r="EB110" s="14"/>
      <c r="EC110" s="14"/>
      <c r="ED110" s="14"/>
      <c r="EE110" s="14"/>
      <c r="EF110" s="14"/>
      <c r="EG110" s="14"/>
      <c r="EH110" s="14"/>
      <c r="EI110" s="14"/>
      <c r="EJ110" s="14"/>
      <c r="EK110" s="14"/>
      <c r="EL110" s="14"/>
      <c r="EM110" s="14"/>
      <c r="EN110" s="14"/>
      <c r="EO110" s="14"/>
      <c r="EP110" s="14"/>
      <c r="EQ110" s="14"/>
      <c r="ER110" s="14"/>
      <c r="ES110" s="14"/>
      <c r="ET110" s="14"/>
      <c r="EU110" s="14"/>
      <c r="EV110" s="14"/>
      <c r="EW110" s="14"/>
      <c r="EX110" s="14"/>
      <c r="EY110" s="14"/>
      <c r="EZ110" s="14"/>
      <c r="FA110" s="14"/>
      <c r="FB110" s="14"/>
    </row>
    <row r="111" spans="1:158" ht="14.5" x14ac:dyDescent="0.35">
      <c r="A111" s="1" t="s">
        <v>8</v>
      </c>
      <c r="B111" s="1" t="s">
        <v>5</v>
      </c>
      <c r="C111" s="1">
        <v>5</v>
      </c>
      <c r="D111" s="66">
        <v>0</v>
      </c>
      <c r="E111" s="66">
        <v>4</v>
      </c>
      <c r="F111" s="66">
        <v>0</v>
      </c>
      <c r="G111" s="66">
        <v>1</v>
      </c>
      <c r="H111" s="1">
        <v>3257</v>
      </c>
      <c r="I111" s="1" t="s">
        <v>8</v>
      </c>
      <c r="J111" s="5">
        <v>40132</v>
      </c>
      <c r="K111" s="5">
        <v>40591</v>
      </c>
      <c r="L111" s="39">
        <v>0</v>
      </c>
      <c r="M111" s="13">
        <f t="shared" si="20"/>
        <v>15.088757396449703</v>
      </c>
      <c r="N111" s="15">
        <v>1.5</v>
      </c>
      <c r="O111" s="15">
        <v>2</v>
      </c>
      <c r="P111" s="15">
        <f t="shared" si="16"/>
        <v>1.75</v>
      </c>
      <c r="Q111" s="42">
        <v>131.66666666666666</v>
      </c>
      <c r="R111" s="42">
        <v>156</v>
      </c>
      <c r="S111" s="42">
        <v>75.333333333333329</v>
      </c>
      <c r="T111" s="42">
        <v>28.666666666666668</v>
      </c>
      <c r="U111" s="42">
        <v>29.666666666666668</v>
      </c>
      <c r="V111" s="42">
        <v>6</v>
      </c>
      <c r="W111" s="42"/>
      <c r="X111" s="42"/>
      <c r="Y111" s="10">
        <v>57.8</v>
      </c>
      <c r="Z111" s="10">
        <v>74.7</v>
      </c>
      <c r="AA111" s="10">
        <v>83.4</v>
      </c>
      <c r="AB111" s="10">
        <f t="shared" si="12"/>
        <v>1.9172413793103449</v>
      </c>
      <c r="AC111">
        <v>4383</v>
      </c>
      <c r="AD111" s="9">
        <v>106.90243902439025</v>
      </c>
      <c r="AE111" s="9">
        <v>189</v>
      </c>
      <c r="AF111" s="9">
        <v>113</v>
      </c>
      <c r="AG111" s="9">
        <v>118</v>
      </c>
      <c r="AH111" s="9">
        <f t="shared" si="13"/>
        <v>140</v>
      </c>
      <c r="AI111" s="9">
        <v>48</v>
      </c>
      <c r="AJ111" s="9">
        <v>33</v>
      </c>
      <c r="AK111" s="9">
        <v>23</v>
      </c>
      <c r="AL111" s="9">
        <f t="shared" si="22"/>
        <v>34.666666666666664</v>
      </c>
      <c r="AM111" s="9">
        <f t="shared" si="15"/>
        <v>174.66666666666666</v>
      </c>
      <c r="AN111" s="12" t="s">
        <v>25</v>
      </c>
      <c r="AO111" s="12" t="s">
        <v>25</v>
      </c>
      <c r="AP111" s="12" t="s">
        <v>25</v>
      </c>
      <c r="AQ111" s="19" t="s">
        <v>25</v>
      </c>
      <c r="AR111" s="19" t="s">
        <v>25</v>
      </c>
      <c r="AS111" s="12">
        <v>11.0519836</v>
      </c>
      <c r="AT111" s="12">
        <v>43.5</v>
      </c>
      <c r="AU111" s="12">
        <v>0.37</v>
      </c>
      <c r="AV111" s="19">
        <v>0</v>
      </c>
      <c r="AW111" s="19">
        <v>0</v>
      </c>
      <c r="AX111" s="19">
        <v>1.87</v>
      </c>
      <c r="AY111" s="19">
        <v>0</v>
      </c>
      <c r="AZ111" s="19" t="s">
        <v>25</v>
      </c>
      <c r="BA111" s="19">
        <v>0</v>
      </c>
      <c r="BB111" s="19">
        <v>0</v>
      </c>
      <c r="BC111" s="19">
        <v>0</v>
      </c>
      <c r="BD111" s="19">
        <v>0.95</v>
      </c>
      <c r="BE111" s="19">
        <v>0.38</v>
      </c>
      <c r="BF111" s="19">
        <v>0.82</v>
      </c>
      <c r="BG111" s="19">
        <v>0.37</v>
      </c>
      <c r="BH111" s="19">
        <v>0.12</v>
      </c>
      <c r="BI111" s="19">
        <v>0.15</v>
      </c>
      <c r="BJ111" s="19">
        <v>0.24</v>
      </c>
      <c r="BK111" s="19">
        <v>0</v>
      </c>
      <c r="BL111" s="19">
        <v>0</v>
      </c>
      <c r="BM111" s="19">
        <v>0</v>
      </c>
      <c r="BN111" s="19">
        <v>0.15</v>
      </c>
      <c r="BO111" s="19">
        <v>0</v>
      </c>
      <c r="BP111" s="19">
        <v>25.2</v>
      </c>
      <c r="BQ111" s="19">
        <v>0</v>
      </c>
      <c r="BR111" s="19">
        <v>0</v>
      </c>
      <c r="BS111" s="12">
        <v>100</v>
      </c>
      <c r="BT111" s="12">
        <v>41.86</v>
      </c>
      <c r="BU111" s="12">
        <v>0.8</v>
      </c>
      <c r="BV111" s="12">
        <v>0.7</v>
      </c>
      <c r="BW111" s="12">
        <v>3.9</v>
      </c>
      <c r="BX111" s="12">
        <v>2.2999999999999998</v>
      </c>
      <c r="BY111" s="12">
        <v>102.07080000000005</v>
      </c>
      <c r="BZ111" s="12">
        <v>4.3086027859856495</v>
      </c>
      <c r="CA111" s="12">
        <v>16</v>
      </c>
      <c r="CB111" s="12">
        <v>56</v>
      </c>
      <c r="CC111" s="12">
        <v>16</v>
      </c>
      <c r="CD111" s="12">
        <v>0.5714285714285714</v>
      </c>
      <c r="CE111" s="12">
        <v>0.06</v>
      </c>
      <c r="CF111" s="12">
        <v>0.06</v>
      </c>
      <c r="CG111" s="12">
        <v>0.97</v>
      </c>
      <c r="CH111" s="12">
        <v>1.5</v>
      </c>
      <c r="CI111" s="12">
        <v>2.6</v>
      </c>
      <c r="CJ111" s="12">
        <v>0.55000000000000004</v>
      </c>
      <c r="CK111" s="12">
        <v>46.15</v>
      </c>
      <c r="CL111" s="12">
        <v>1</v>
      </c>
      <c r="CM111" s="12">
        <v>0.6</v>
      </c>
      <c r="CN111" s="12">
        <v>3.6</v>
      </c>
      <c r="CO111" s="12">
        <v>1.9</v>
      </c>
      <c r="CP111" s="12">
        <v>97.710079999999948</v>
      </c>
      <c r="CQ111" s="12">
        <v>4.1245284930350339</v>
      </c>
      <c r="CR111" s="12">
        <v>16</v>
      </c>
      <c r="CS111" s="12">
        <v>56</v>
      </c>
      <c r="CT111" s="12">
        <v>16</v>
      </c>
      <c r="CU111" s="12">
        <v>0.5714285714285714</v>
      </c>
      <c r="CV111" s="12">
        <v>0.04</v>
      </c>
      <c r="CW111" s="12">
        <v>0.05</v>
      </c>
      <c r="CX111" s="12">
        <v>0.88</v>
      </c>
      <c r="CY111" s="12">
        <v>1.5</v>
      </c>
      <c r="CZ111" s="12">
        <v>2.6</v>
      </c>
      <c r="DA111" s="12">
        <v>0.55000000000000004</v>
      </c>
      <c r="DB111" s="12">
        <v>23.69</v>
      </c>
      <c r="DC111" s="12">
        <v>66.64</v>
      </c>
      <c r="DD111" s="12">
        <v>92.64</v>
      </c>
      <c r="DE111" s="32">
        <v>21.535046728971967</v>
      </c>
      <c r="DF111" s="32">
        <v>69.844626168224295</v>
      </c>
      <c r="DG111" s="21"/>
      <c r="DH111" s="14"/>
      <c r="DI111" s="14"/>
      <c r="DJ111" s="14"/>
      <c r="DK111" s="14"/>
      <c r="DL111" s="14"/>
      <c r="DM111" s="14"/>
      <c r="DN111" s="14"/>
      <c r="DO111" s="14"/>
      <c r="DP111" s="14"/>
      <c r="DQ111" s="14"/>
      <c r="DR111" s="14"/>
      <c r="DS111" s="14"/>
      <c r="DT111" s="14"/>
      <c r="DU111" s="14"/>
      <c r="DV111" s="14"/>
      <c r="DW111" s="14"/>
      <c r="DX111" s="14"/>
      <c r="DY111" s="14"/>
      <c r="DZ111" s="14"/>
      <c r="EA111" s="14"/>
      <c r="EB111" s="14"/>
      <c r="EC111" s="14"/>
      <c r="ED111" s="14"/>
      <c r="EE111" s="14"/>
      <c r="EF111" s="14"/>
      <c r="EG111" s="14"/>
      <c r="EH111" s="14"/>
      <c r="EI111" s="14"/>
      <c r="EJ111" s="14"/>
      <c r="EK111" s="14"/>
      <c r="EL111" s="14"/>
      <c r="EM111" s="14"/>
      <c r="EN111" s="14"/>
      <c r="EO111" s="14"/>
      <c r="EP111" s="14"/>
      <c r="EQ111" s="14"/>
      <c r="ER111" s="14"/>
      <c r="ES111" s="14"/>
      <c r="ET111" s="14"/>
      <c r="EU111" s="14"/>
      <c r="EV111" s="14"/>
      <c r="EW111" s="14"/>
      <c r="EX111" s="14"/>
      <c r="EY111" s="14"/>
      <c r="EZ111" s="14"/>
      <c r="FA111" s="14"/>
      <c r="FB111" s="14"/>
    </row>
    <row r="112" spans="1:158" ht="14.5" x14ac:dyDescent="0.35">
      <c r="A112" s="1" t="s">
        <v>8</v>
      </c>
      <c r="B112" s="1" t="s">
        <v>5</v>
      </c>
      <c r="C112" s="1">
        <v>5</v>
      </c>
      <c r="D112" s="66"/>
      <c r="E112" s="66"/>
      <c r="F112" s="66"/>
      <c r="G112" s="66"/>
      <c r="H112" s="1">
        <v>3258</v>
      </c>
      <c r="I112" s="1" t="s">
        <v>8</v>
      </c>
      <c r="J112" s="5">
        <v>40132</v>
      </c>
      <c r="K112" s="5">
        <v>40486</v>
      </c>
      <c r="L112" s="39">
        <v>1</v>
      </c>
      <c r="M112" s="13">
        <f t="shared" si="20"/>
        <v>11.637080867850099</v>
      </c>
      <c r="N112" s="15" t="s">
        <v>25</v>
      </c>
      <c r="O112" s="15" t="s">
        <v>25</v>
      </c>
      <c r="P112" s="15"/>
      <c r="Q112" s="42" t="s">
        <v>25</v>
      </c>
      <c r="R112" s="42" t="s">
        <v>25</v>
      </c>
      <c r="S112" s="42" t="s">
        <v>25</v>
      </c>
      <c r="T112" s="42" t="s">
        <v>25</v>
      </c>
      <c r="U112" s="44" t="s">
        <v>25</v>
      </c>
      <c r="V112" s="44" t="s">
        <v>25</v>
      </c>
      <c r="W112" s="44"/>
      <c r="X112" s="44"/>
      <c r="Y112" s="9" t="s">
        <v>25</v>
      </c>
      <c r="Z112" s="9" t="s">
        <v>25</v>
      </c>
      <c r="AA112" s="9" t="s">
        <v>25</v>
      </c>
      <c r="AB112" s="10" t="e">
        <f t="shared" si="12"/>
        <v>#VALUE!</v>
      </c>
      <c r="AC112" s="19" t="s">
        <v>25</v>
      </c>
      <c r="AD112" s="9" t="s">
        <v>25</v>
      </c>
      <c r="AE112" s="9" t="s">
        <v>25</v>
      </c>
      <c r="AF112" s="9" t="s">
        <v>25</v>
      </c>
      <c r="AG112" s="9" t="s">
        <v>25</v>
      </c>
      <c r="AH112" s="9"/>
      <c r="AI112" s="9" t="s">
        <v>25</v>
      </c>
      <c r="AJ112" s="9" t="s">
        <v>25</v>
      </c>
      <c r="AK112" s="9" t="s">
        <v>25</v>
      </c>
      <c r="AL112" s="9" t="e">
        <f t="shared" si="22"/>
        <v>#DIV/0!</v>
      </c>
      <c r="AM112" s="9" t="e">
        <f t="shared" si="15"/>
        <v>#DIV/0!</v>
      </c>
      <c r="AN112" s="12" t="s">
        <v>25</v>
      </c>
      <c r="AO112" s="12" t="s">
        <v>25</v>
      </c>
      <c r="AP112" s="12" t="s">
        <v>25</v>
      </c>
      <c r="AQ112" s="19" t="s">
        <v>25</v>
      </c>
      <c r="AR112" s="19" t="s">
        <v>25</v>
      </c>
      <c r="AS112" s="28" t="s">
        <v>25</v>
      </c>
      <c r="AT112" s="19">
        <v>37.4</v>
      </c>
      <c r="AU112" s="19" t="s">
        <v>25</v>
      </c>
      <c r="AV112" s="19" t="s">
        <v>25</v>
      </c>
      <c r="AW112" s="19" t="s">
        <v>25</v>
      </c>
      <c r="AX112" s="19" t="s">
        <v>25</v>
      </c>
      <c r="AY112" s="19" t="s">
        <v>25</v>
      </c>
      <c r="AZ112" s="19" t="s">
        <v>25</v>
      </c>
      <c r="BA112" s="19" t="s">
        <v>25</v>
      </c>
      <c r="BB112" s="19" t="s">
        <v>25</v>
      </c>
      <c r="BC112" s="19" t="s">
        <v>25</v>
      </c>
      <c r="BD112" s="19" t="s">
        <v>25</v>
      </c>
      <c r="BE112" s="19" t="s">
        <v>25</v>
      </c>
      <c r="BF112" s="19" t="s">
        <v>25</v>
      </c>
      <c r="BG112" s="19" t="s">
        <v>25</v>
      </c>
      <c r="BH112" s="19" t="s">
        <v>25</v>
      </c>
      <c r="BI112" s="19" t="s">
        <v>25</v>
      </c>
      <c r="BJ112" s="19" t="s">
        <v>25</v>
      </c>
      <c r="BK112" s="19" t="s">
        <v>25</v>
      </c>
      <c r="BL112" s="19" t="s">
        <v>25</v>
      </c>
      <c r="BM112" s="19" t="s">
        <v>25</v>
      </c>
      <c r="BN112" s="19" t="s">
        <v>25</v>
      </c>
      <c r="BO112" s="19" t="s">
        <v>25</v>
      </c>
      <c r="BP112" s="19" t="s">
        <v>25</v>
      </c>
      <c r="BQ112" s="19" t="s">
        <v>25</v>
      </c>
      <c r="BR112" s="19" t="s">
        <v>25</v>
      </c>
      <c r="BS112" s="12" t="s">
        <v>25</v>
      </c>
      <c r="BT112" s="12" t="s">
        <v>25</v>
      </c>
      <c r="BU112" s="12" t="s">
        <v>25</v>
      </c>
      <c r="BV112" s="12" t="s">
        <v>25</v>
      </c>
      <c r="BW112" s="12" t="s">
        <v>25</v>
      </c>
      <c r="BX112" s="12" t="s">
        <v>25</v>
      </c>
      <c r="BY112" s="12" t="s">
        <v>25</v>
      </c>
      <c r="BZ112" s="12" t="s">
        <v>25</v>
      </c>
      <c r="CA112" s="12" t="s">
        <v>25</v>
      </c>
      <c r="CB112" s="12" t="s">
        <v>25</v>
      </c>
      <c r="CC112" s="12" t="s">
        <v>25</v>
      </c>
      <c r="CD112" s="12" t="s">
        <v>25</v>
      </c>
      <c r="CE112" s="12" t="s">
        <v>25</v>
      </c>
      <c r="CF112" s="12" t="s">
        <v>25</v>
      </c>
      <c r="CG112" s="12" t="s">
        <v>25</v>
      </c>
      <c r="CH112" s="12" t="s">
        <v>25</v>
      </c>
      <c r="CI112" s="12" t="s">
        <v>25</v>
      </c>
      <c r="CJ112" s="12" t="s">
        <v>25</v>
      </c>
      <c r="CK112" s="12" t="s">
        <v>25</v>
      </c>
      <c r="CL112" s="12" t="s">
        <v>25</v>
      </c>
      <c r="CM112" s="12" t="s">
        <v>25</v>
      </c>
      <c r="CN112" s="12" t="s">
        <v>25</v>
      </c>
      <c r="CO112" s="12" t="s">
        <v>25</v>
      </c>
      <c r="CP112" s="12" t="s">
        <v>25</v>
      </c>
      <c r="CQ112" s="12" t="s">
        <v>25</v>
      </c>
      <c r="CR112" s="12" t="s">
        <v>25</v>
      </c>
      <c r="CS112" s="12" t="s">
        <v>25</v>
      </c>
      <c r="CT112" s="12" t="s">
        <v>25</v>
      </c>
      <c r="CU112" s="12" t="s">
        <v>25</v>
      </c>
      <c r="CV112" s="12" t="s">
        <v>25</v>
      </c>
      <c r="CW112" s="12" t="s">
        <v>25</v>
      </c>
      <c r="CX112" s="12" t="s">
        <v>25</v>
      </c>
      <c r="CY112" s="12" t="s">
        <v>25</v>
      </c>
      <c r="CZ112" s="12" t="s">
        <v>25</v>
      </c>
      <c r="DA112" s="12" t="s">
        <v>25</v>
      </c>
      <c r="DB112" s="12" t="s">
        <v>25</v>
      </c>
      <c r="DC112" s="12" t="s">
        <v>25</v>
      </c>
      <c r="DD112" s="12" t="s">
        <v>25</v>
      </c>
      <c r="DE112" s="12" t="s">
        <v>25</v>
      </c>
      <c r="DF112" s="12" t="s">
        <v>25</v>
      </c>
      <c r="DG112" s="21"/>
      <c r="DH112" s="14"/>
      <c r="DI112" s="14"/>
      <c r="DJ112" s="14"/>
      <c r="DK112" s="14"/>
      <c r="DL112" s="14"/>
      <c r="DM112" s="14"/>
      <c r="DN112" s="14"/>
      <c r="DO112" s="14"/>
      <c r="DP112" s="14"/>
      <c r="DQ112" s="14"/>
      <c r="DR112" s="14"/>
      <c r="DS112" s="14"/>
      <c r="DT112" s="14"/>
      <c r="DU112" s="14"/>
      <c r="DV112" s="14"/>
      <c r="DW112" s="14"/>
      <c r="DX112" s="14"/>
      <c r="DY112" s="14"/>
      <c r="DZ112" s="14"/>
      <c r="EA112" s="14"/>
      <c r="EB112" s="14"/>
      <c r="EC112" s="14"/>
      <c r="ED112" s="14"/>
      <c r="EE112" s="14"/>
      <c r="EF112" s="14"/>
      <c r="EG112" s="14"/>
      <c r="EH112" s="14"/>
      <c r="EI112" s="14"/>
      <c r="EJ112" s="14"/>
      <c r="EK112" s="14"/>
      <c r="EL112" s="14"/>
      <c r="EM112" s="14"/>
      <c r="EN112" s="14"/>
      <c r="EO112" s="14"/>
      <c r="EP112" s="14"/>
      <c r="EQ112" s="14"/>
      <c r="ER112" s="14"/>
      <c r="ES112" s="14"/>
      <c r="ET112" s="14"/>
      <c r="EU112" s="14"/>
      <c r="EV112" s="14"/>
      <c r="EW112" s="14"/>
      <c r="EX112" s="14"/>
      <c r="EY112" s="14"/>
      <c r="EZ112" s="14"/>
      <c r="FA112" s="14"/>
      <c r="FB112" s="14"/>
    </row>
    <row r="113" spans="1:158" ht="14.5" x14ac:dyDescent="0.35">
      <c r="A113" s="1" t="s">
        <v>8</v>
      </c>
      <c r="B113" s="1" t="s">
        <v>5</v>
      </c>
      <c r="C113" s="1">
        <v>6</v>
      </c>
      <c r="D113" s="66">
        <v>0</v>
      </c>
      <c r="E113" s="66">
        <v>2</v>
      </c>
      <c r="F113" s="66">
        <v>2</v>
      </c>
      <c r="G113" s="66">
        <v>1</v>
      </c>
      <c r="H113" s="1">
        <v>3261</v>
      </c>
      <c r="I113" s="1" t="s">
        <v>8</v>
      </c>
      <c r="J113" s="5">
        <v>40162</v>
      </c>
      <c r="K113" s="5">
        <v>40633</v>
      </c>
      <c r="L113" s="39">
        <v>0</v>
      </c>
      <c r="M113" s="13">
        <f t="shared" si="20"/>
        <v>15.483234714003943</v>
      </c>
      <c r="N113" s="15">
        <v>1</v>
      </c>
      <c r="O113" s="15">
        <v>1</v>
      </c>
      <c r="P113" s="15">
        <f t="shared" si="16"/>
        <v>1</v>
      </c>
      <c r="Q113" s="42">
        <v>180</v>
      </c>
      <c r="R113" s="42">
        <v>122.66666666666667</v>
      </c>
      <c r="S113" s="42">
        <v>57</v>
      </c>
      <c r="T113" s="42">
        <v>82</v>
      </c>
      <c r="U113" s="42">
        <v>84.666666666666671</v>
      </c>
      <c r="V113" s="42">
        <v>77.333333333333329</v>
      </c>
      <c r="W113" s="42"/>
      <c r="X113" s="42"/>
      <c r="Y113" s="10">
        <v>81.400000000000006</v>
      </c>
      <c r="Z113" s="10">
        <v>35.4</v>
      </c>
      <c r="AA113" s="10">
        <v>89.5</v>
      </c>
      <c r="AB113" s="10">
        <f t="shared" si="12"/>
        <v>2.2153465346534653</v>
      </c>
      <c r="AC113">
        <v>4797</v>
      </c>
      <c r="AD113" s="9">
        <v>122.6854219948849</v>
      </c>
      <c r="AE113" s="9">
        <v>196</v>
      </c>
      <c r="AF113" s="9">
        <v>126</v>
      </c>
      <c r="AG113" s="9">
        <v>79</v>
      </c>
      <c r="AH113" s="9">
        <f t="shared" si="13"/>
        <v>133.66666666666666</v>
      </c>
      <c r="AI113" s="9">
        <v>57</v>
      </c>
      <c r="AJ113" s="9">
        <v>20</v>
      </c>
      <c r="AK113" s="9">
        <v>9</v>
      </c>
      <c r="AL113" s="9">
        <f t="shared" si="22"/>
        <v>28.666666666666668</v>
      </c>
      <c r="AM113" s="9">
        <f t="shared" si="15"/>
        <v>162.33333333333331</v>
      </c>
      <c r="AN113" s="12">
        <v>1.1386138613861387</v>
      </c>
      <c r="AO113" s="12">
        <v>69.549442560000003</v>
      </c>
      <c r="AP113" s="12">
        <v>425.55049389999999</v>
      </c>
      <c r="AQ113" s="19" t="s">
        <v>25</v>
      </c>
      <c r="AR113" s="19" t="s">
        <v>25</v>
      </c>
      <c r="AS113" s="12">
        <v>18.2230214</v>
      </c>
      <c r="AT113" s="12">
        <v>40.4</v>
      </c>
      <c r="AU113" s="12">
        <v>0.23</v>
      </c>
      <c r="AV113" s="19">
        <v>0</v>
      </c>
      <c r="AW113" s="19">
        <v>0</v>
      </c>
      <c r="AX113" s="19">
        <v>1.99</v>
      </c>
      <c r="AY113" s="19">
        <v>0</v>
      </c>
      <c r="AZ113" s="19" t="s">
        <v>25</v>
      </c>
      <c r="BA113" s="19">
        <v>0</v>
      </c>
      <c r="BB113" s="19">
        <v>0</v>
      </c>
      <c r="BC113" s="19">
        <v>0</v>
      </c>
      <c r="BD113" s="12">
        <v>0.94</v>
      </c>
      <c r="BE113" s="12">
        <v>0.31</v>
      </c>
      <c r="BF113" s="12">
        <v>0.65</v>
      </c>
      <c r="BG113" s="12">
        <v>0.37</v>
      </c>
      <c r="BH113" s="12">
        <v>0.11</v>
      </c>
      <c r="BI113" s="12">
        <v>0.13</v>
      </c>
      <c r="BJ113" s="12">
        <v>0.25</v>
      </c>
      <c r="BK113" s="19">
        <v>0</v>
      </c>
      <c r="BL113" s="19">
        <v>0</v>
      </c>
      <c r="BM113" s="19">
        <v>0</v>
      </c>
      <c r="BN113" s="19">
        <v>0.47</v>
      </c>
      <c r="BO113" s="19">
        <v>0</v>
      </c>
      <c r="BP113" s="19">
        <v>22.43</v>
      </c>
      <c r="BQ113" s="19">
        <v>0</v>
      </c>
      <c r="BR113" s="19">
        <v>0</v>
      </c>
      <c r="BS113" s="12" t="s">
        <v>127</v>
      </c>
      <c r="BT113" s="12">
        <v>40.909999999999997</v>
      </c>
      <c r="BU113" s="12">
        <v>0.7</v>
      </c>
      <c r="BV113" s="12">
        <v>0.7</v>
      </c>
      <c r="BW113" s="12">
        <v>4</v>
      </c>
      <c r="BX113" s="12">
        <v>2.4</v>
      </c>
      <c r="BY113" s="12">
        <v>97.202560000000034</v>
      </c>
      <c r="BZ113" s="12">
        <v>4.2372519616390596</v>
      </c>
      <c r="CA113" s="12">
        <v>28</v>
      </c>
      <c r="CB113" s="12">
        <v>68</v>
      </c>
      <c r="CC113" s="12">
        <v>40</v>
      </c>
      <c r="CD113" s="12">
        <v>1</v>
      </c>
      <c r="CE113" s="12">
        <v>0.06</v>
      </c>
      <c r="CF113" s="12">
        <v>0.05</v>
      </c>
      <c r="CG113" s="12">
        <v>1.19</v>
      </c>
      <c r="CH113" s="12">
        <v>1.5</v>
      </c>
      <c r="CI113" s="12">
        <v>2</v>
      </c>
      <c r="CJ113" s="12">
        <v>0.73</v>
      </c>
      <c r="CK113" s="12" t="s">
        <v>127</v>
      </c>
      <c r="CL113" s="12">
        <v>0</v>
      </c>
      <c r="CM113" s="12">
        <v>0</v>
      </c>
      <c r="CN113" s="12">
        <v>0</v>
      </c>
      <c r="CO113" s="12">
        <v>0</v>
      </c>
      <c r="CP113" s="12">
        <v>0</v>
      </c>
      <c r="CQ113" s="12">
        <v>0</v>
      </c>
      <c r="CR113" s="12">
        <v>0</v>
      </c>
      <c r="CS113" s="12">
        <v>0</v>
      </c>
      <c r="CT113" s="12">
        <v>0</v>
      </c>
      <c r="CU113" s="12">
        <v>0</v>
      </c>
      <c r="CV113" s="12">
        <v>0</v>
      </c>
      <c r="CW113" s="12">
        <v>0</v>
      </c>
      <c r="CX113" s="12">
        <v>0</v>
      </c>
      <c r="CY113" s="12">
        <v>0</v>
      </c>
      <c r="CZ113" s="12">
        <v>0</v>
      </c>
      <c r="DA113" s="12">
        <v>0</v>
      </c>
      <c r="DB113" s="12">
        <v>22.94</v>
      </c>
      <c r="DC113" s="12">
        <v>70.38095238095238</v>
      </c>
      <c r="DD113" s="12">
        <v>91.428571428571431</v>
      </c>
      <c r="DE113" s="32">
        <v>20.754430379746836</v>
      </c>
      <c r="DF113" s="32">
        <v>71.233755274261597</v>
      </c>
      <c r="DG113" s="21"/>
      <c r="DH113" s="14"/>
      <c r="DI113" s="14"/>
      <c r="DJ113" s="14"/>
      <c r="DK113" s="14"/>
      <c r="DL113" s="14"/>
      <c r="DM113" s="14"/>
      <c r="DN113" s="14"/>
      <c r="DO113" s="14"/>
      <c r="DP113" s="14"/>
      <c r="DQ113" s="14"/>
      <c r="DR113" s="14"/>
      <c r="DS113" s="14"/>
      <c r="DT113" s="14"/>
      <c r="DU113" s="14"/>
      <c r="DV113" s="14"/>
      <c r="DW113" s="14"/>
      <c r="DX113" s="14"/>
      <c r="DY113" s="14"/>
      <c r="DZ113" s="14"/>
      <c r="EA113" s="14"/>
      <c r="EB113" s="14"/>
      <c r="EC113" s="14"/>
      <c r="ED113" s="14"/>
      <c r="EE113" s="14"/>
      <c r="EF113" s="14"/>
      <c r="EG113" s="14"/>
      <c r="EH113" s="14"/>
      <c r="EI113" s="14"/>
      <c r="EJ113" s="14"/>
      <c r="EK113" s="14"/>
      <c r="EL113" s="14"/>
      <c r="EM113" s="14"/>
      <c r="EN113" s="14"/>
      <c r="EO113" s="14"/>
      <c r="EP113" s="14"/>
      <c r="EQ113" s="14"/>
      <c r="ER113" s="14"/>
      <c r="ES113" s="14"/>
      <c r="ET113" s="14"/>
      <c r="EU113" s="14"/>
      <c r="EV113" s="14"/>
      <c r="EW113" s="14"/>
      <c r="EX113" s="14"/>
      <c r="EY113" s="14"/>
      <c r="EZ113" s="14"/>
      <c r="FA113" s="14"/>
      <c r="FB113" s="14"/>
    </row>
    <row r="114" spans="1:158" ht="14.5" x14ac:dyDescent="0.35">
      <c r="A114" s="1" t="s">
        <v>8</v>
      </c>
      <c r="B114" s="1" t="s">
        <v>5</v>
      </c>
      <c r="C114" s="1">
        <v>6</v>
      </c>
      <c r="D114" s="66">
        <v>2</v>
      </c>
      <c r="E114" s="66">
        <v>2</v>
      </c>
      <c r="F114" s="66">
        <v>2</v>
      </c>
      <c r="G114" s="66">
        <v>4</v>
      </c>
      <c r="H114" s="1">
        <v>3262</v>
      </c>
      <c r="I114" s="1" t="s">
        <v>8</v>
      </c>
      <c r="J114" s="5">
        <v>40162</v>
      </c>
      <c r="K114" s="5">
        <v>40633</v>
      </c>
      <c r="L114" s="39">
        <v>0</v>
      </c>
      <c r="M114" s="13">
        <f t="shared" si="20"/>
        <v>15.483234714003943</v>
      </c>
      <c r="N114" s="15">
        <v>1.5</v>
      </c>
      <c r="O114" s="15">
        <v>1.5</v>
      </c>
      <c r="P114" s="15">
        <f t="shared" si="16"/>
        <v>1.5</v>
      </c>
      <c r="Q114" s="42">
        <v>130.66666666666666</v>
      </c>
      <c r="R114" s="42">
        <v>153</v>
      </c>
      <c r="S114" s="42">
        <v>73.666666666666671</v>
      </c>
      <c r="T114" s="42">
        <v>149</v>
      </c>
      <c r="U114" s="42">
        <v>103</v>
      </c>
      <c r="V114" s="42">
        <v>111</v>
      </c>
      <c r="W114" s="42"/>
      <c r="X114" s="42"/>
      <c r="Y114" s="10">
        <v>82.7</v>
      </c>
      <c r="Z114" s="10">
        <v>57.9</v>
      </c>
      <c r="AA114" s="10">
        <v>85</v>
      </c>
      <c r="AB114" s="10">
        <f t="shared" si="12"/>
        <v>2.1464646464646462</v>
      </c>
      <c r="AC114">
        <v>4282</v>
      </c>
      <c r="AD114" s="9">
        <v>114.79892761394103</v>
      </c>
      <c r="AE114" s="9">
        <v>161</v>
      </c>
      <c r="AF114" s="9">
        <v>92</v>
      </c>
      <c r="AG114" s="9">
        <v>56</v>
      </c>
      <c r="AH114" s="9">
        <f t="shared" si="13"/>
        <v>103</v>
      </c>
      <c r="AI114" s="9">
        <v>37</v>
      </c>
      <c r="AJ114" s="9">
        <v>11</v>
      </c>
      <c r="AK114" s="9">
        <v>12</v>
      </c>
      <c r="AL114" s="9">
        <f t="shared" si="22"/>
        <v>20</v>
      </c>
      <c r="AM114" s="9">
        <f t="shared" si="15"/>
        <v>123</v>
      </c>
      <c r="AN114" s="12">
        <v>1.6414141414141417</v>
      </c>
      <c r="AO114" s="12">
        <v>91.396721039999989</v>
      </c>
      <c r="AP114" s="12">
        <v>426.67505664000004</v>
      </c>
      <c r="AQ114" s="19" t="s">
        <v>25</v>
      </c>
      <c r="AR114" s="19" t="s">
        <v>25</v>
      </c>
      <c r="AS114" s="12">
        <v>17.818086999999998</v>
      </c>
      <c r="AT114" s="12">
        <v>39.6</v>
      </c>
      <c r="AU114" s="12">
        <v>0.24</v>
      </c>
      <c r="AV114" s="19">
        <v>0</v>
      </c>
      <c r="AW114" s="19">
        <v>0</v>
      </c>
      <c r="AX114" s="19">
        <v>1.97</v>
      </c>
      <c r="AY114" s="19">
        <v>0</v>
      </c>
      <c r="AZ114" s="19" t="s">
        <v>25</v>
      </c>
      <c r="BA114" s="19">
        <v>0</v>
      </c>
      <c r="BB114" s="19">
        <v>0</v>
      </c>
      <c r="BC114" s="19">
        <v>0</v>
      </c>
      <c r="BD114" s="12">
        <v>0.97</v>
      </c>
      <c r="BE114" s="12">
        <v>0.22</v>
      </c>
      <c r="BF114" s="12">
        <v>0.57999999999999996</v>
      </c>
      <c r="BG114" s="12">
        <v>0.08</v>
      </c>
      <c r="BH114" s="12">
        <v>0.14000000000000001</v>
      </c>
      <c r="BI114" s="12" t="s">
        <v>25</v>
      </c>
      <c r="BJ114" s="12">
        <v>0.18</v>
      </c>
      <c r="BK114" s="19">
        <v>0</v>
      </c>
      <c r="BL114" s="19">
        <v>0</v>
      </c>
      <c r="BM114" s="19">
        <v>0</v>
      </c>
      <c r="BN114" s="19">
        <v>0.32</v>
      </c>
      <c r="BO114" s="19">
        <v>0</v>
      </c>
      <c r="BP114" s="19">
        <v>22.38</v>
      </c>
      <c r="BQ114" s="19">
        <v>0</v>
      </c>
      <c r="BR114" s="19">
        <v>0</v>
      </c>
      <c r="BS114" s="12" t="s">
        <v>127</v>
      </c>
      <c r="BT114" s="12">
        <v>42.86</v>
      </c>
      <c r="BU114" s="12">
        <v>0.9</v>
      </c>
      <c r="BV114" s="12">
        <v>0.7</v>
      </c>
      <c r="BW114" s="12">
        <v>3.8</v>
      </c>
      <c r="BX114" s="12">
        <v>2.2000000000000002</v>
      </c>
      <c r="BY114" s="12">
        <v>106.69568000000005</v>
      </c>
      <c r="BZ114" s="12">
        <v>4.6653117621338023</v>
      </c>
      <c r="CA114" s="12">
        <v>20</v>
      </c>
      <c r="CB114" s="12">
        <v>60</v>
      </c>
      <c r="CC114" s="12">
        <v>20</v>
      </c>
      <c r="CD114" s="12">
        <v>0.66666666666666663</v>
      </c>
      <c r="CE114" s="12">
        <v>0.05</v>
      </c>
      <c r="CF114" s="12">
        <v>0.05</v>
      </c>
      <c r="CG114" s="12">
        <v>0.96</v>
      </c>
      <c r="CH114" s="12">
        <v>1.6</v>
      </c>
      <c r="CI114" s="12">
        <v>2</v>
      </c>
      <c r="CJ114" s="12">
        <v>0.77</v>
      </c>
      <c r="CK114" s="12" t="s">
        <v>127</v>
      </c>
      <c r="CL114" s="12">
        <v>0</v>
      </c>
      <c r="CM114" s="12">
        <v>0</v>
      </c>
      <c r="CN114" s="12">
        <v>0</v>
      </c>
      <c r="CO114" s="12">
        <v>0</v>
      </c>
      <c r="CP114" s="12">
        <v>0</v>
      </c>
      <c r="CQ114" s="12">
        <v>0</v>
      </c>
      <c r="CR114" s="12">
        <v>0</v>
      </c>
      <c r="CS114" s="12">
        <v>0</v>
      </c>
      <c r="CT114" s="12">
        <v>0</v>
      </c>
      <c r="CU114" s="12">
        <v>0</v>
      </c>
      <c r="CV114" s="12">
        <v>0</v>
      </c>
      <c r="CW114" s="12">
        <v>0</v>
      </c>
      <c r="CX114" s="12">
        <v>0</v>
      </c>
      <c r="CY114" s="12">
        <v>0</v>
      </c>
      <c r="CZ114" s="12">
        <v>0</v>
      </c>
      <c r="DA114" s="12">
        <v>0</v>
      </c>
      <c r="DB114" s="12">
        <v>22.87</v>
      </c>
      <c r="DC114" s="12">
        <v>57.526315789473685</v>
      </c>
      <c r="DD114" s="12">
        <v>85.94736842105263</v>
      </c>
      <c r="DE114" s="32">
        <v>16.629403794037938</v>
      </c>
      <c r="DF114" s="32">
        <v>75.80962059620596</v>
      </c>
      <c r="DG114" s="21"/>
      <c r="DH114" s="14"/>
      <c r="DI114" s="14"/>
      <c r="DJ114" s="14"/>
      <c r="DK114" s="14"/>
      <c r="DL114" s="14"/>
      <c r="DM114" s="14"/>
      <c r="DN114" s="14"/>
      <c r="DO114" s="14"/>
      <c r="DP114" s="14"/>
      <c r="DQ114" s="14"/>
      <c r="DR114" s="14"/>
      <c r="DS114" s="14"/>
      <c r="DT114" s="14"/>
      <c r="DU114" s="14"/>
      <c r="DV114" s="14"/>
      <c r="DW114" s="14"/>
      <c r="DX114" s="14"/>
      <c r="DY114" s="14"/>
      <c r="DZ114" s="14"/>
      <c r="EA114" s="14"/>
      <c r="EB114" s="14"/>
      <c r="EC114" s="14"/>
      <c r="ED114" s="14"/>
      <c r="EE114" s="14"/>
      <c r="EF114" s="14"/>
      <c r="EG114" s="14"/>
      <c r="EH114" s="14"/>
      <c r="EI114" s="14"/>
      <c r="EJ114" s="14"/>
      <c r="EK114" s="14"/>
      <c r="EL114" s="14"/>
      <c r="EM114" s="14"/>
      <c r="EN114" s="14"/>
      <c r="EO114" s="14"/>
      <c r="EP114" s="14"/>
      <c r="EQ114" s="14"/>
      <c r="ER114" s="14"/>
      <c r="ES114" s="14"/>
      <c r="ET114" s="14"/>
      <c r="EU114" s="14"/>
      <c r="EV114" s="14"/>
      <c r="EW114" s="14"/>
      <c r="EX114" s="14"/>
      <c r="EY114" s="14"/>
      <c r="EZ114" s="14"/>
      <c r="FA114" s="14"/>
      <c r="FB114" s="14"/>
    </row>
    <row r="115" spans="1:158" ht="14.5" x14ac:dyDescent="0.35">
      <c r="A115" s="1" t="s">
        <v>8</v>
      </c>
      <c r="B115" s="1" t="s">
        <v>5</v>
      </c>
      <c r="C115" s="1">
        <v>7</v>
      </c>
      <c r="D115" s="66">
        <v>2</v>
      </c>
      <c r="E115" s="66">
        <v>3</v>
      </c>
      <c r="F115" s="66">
        <v>1</v>
      </c>
      <c r="G115" s="66">
        <v>1</v>
      </c>
      <c r="H115" s="1">
        <v>3265</v>
      </c>
      <c r="I115" s="1" t="s">
        <v>8</v>
      </c>
      <c r="J115" s="5">
        <v>40193</v>
      </c>
      <c r="K115" s="5">
        <v>40675</v>
      </c>
      <c r="L115" s="39">
        <v>0</v>
      </c>
      <c r="M115" s="13">
        <f t="shared" si="20"/>
        <v>15.844838921761998</v>
      </c>
      <c r="N115" s="15">
        <v>1.5</v>
      </c>
      <c r="O115" s="15">
        <v>1.5</v>
      </c>
      <c r="P115" s="15">
        <f t="shared" si="16"/>
        <v>1.5</v>
      </c>
      <c r="Q115" s="42">
        <v>128.66666666666666</v>
      </c>
      <c r="R115" s="42">
        <v>168.66666666666666</v>
      </c>
      <c r="S115" s="42">
        <v>180</v>
      </c>
      <c r="T115" s="42">
        <v>180</v>
      </c>
      <c r="U115" s="42">
        <v>180</v>
      </c>
      <c r="V115" s="42">
        <v>180</v>
      </c>
      <c r="W115" s="42"/>
      <c r="X115" s="42"/>
      <c r="Y115" s="10">
        <v>71</v>
      </c>
      <c r="Z115" s="10">
        <v>67.5</v>
      </c>
      <c r="AA115" s="10">
        <v>72.400000000000006</v>
      </c>
      <c r="AB115" s="10">
        <f t="shared" si="12"/>
        <v>1.6915887850467293</v>
      </c>
      <c r="AC115">
        <v>5166</v>
      </c>
      <c r="AD115" s="9">
        <v>127.24137931034483</v>
      </c>
      <c r="AE115" s="9">
        <v>168</v>
      </c>
      <c r="AF115" s="9">
        <v>80</v>
      </c>
      <c r="AG115" s="9">
        <v>88</v>
      </c>
      <c r="AH115" s="9">
        <f t="shared" si="13"/>
        <v>112</v>
      </c>
      <c r="AI115" s="9">
        <v>32</v>
      </c>
      <c r="AJ115" s="9">
        <v>17</v>
      </c>
      <c r="AK115" s="9">
        <v>16</v>
      </c>
      <c r="AL115" s="9">
        <f t="shared" si="22"/>
        <v>21.666666666666668</v>
      </c>
      <c r="AM115" s="9">
        <f t="shared" si="15"/>
        <v>133.66666666666666</v>
      </c>
      <c r="AN115" s="12">
        <v>0.42056074766355139</v>
      </c>
      <c r="AO115" s="12">
        <v>24.690134</v>
      </c>
      <c r="AP115" s="12">
        <v>52.25824128</v>
      </c>
      <c r="AQ115" s="19" t="s">
        <v>25</v>
      </c>
      <c r="AR115" s="19" t="s">
        <v>25</v>
      </c>
      <c r="AS115" s="12">
        <v>0</v>
      </c>
      <c r="AT115" s="12">
        <v>42.8</v>
      </c>
      <c r="AU115" s="12" t="s">
        <v>25</v>
      </c>
      <c r="AV115" s="19">
        <v>0</v>
      </c>
      <c r="AW115" s="19">
        <v>0</v>
      </c>
      <c r="AX115" s="19">
        <v>1.83</v>
      </c>
      <c r="AY115" s="19">
        <v>0</v>
      </c>
      <c r="AZ115" s="19" t="s">
        <v>25</v>
      </c>
      <c r="BA115" s="19">
        <v>0</v>
      </c>
      <c r="BB115" s="19">
        <v>0</v>
      </c>
      <c r="BC115" s="19">
        <v>0</v>
      </c>
      <c r="BD115" s="12">
        <v>1.2661</v>
      </c>
      <c r="BE115" s="12">
        <v>0.41370000000000001</v>
      </c>
      <c r="BF115" s="12">
        <v>0.59079999999999999</v>
      </c>
      <c r="BG115" s="12">
        <v>0.31830000000000003</v>
      </c>
      <c r="BH115" s="12">
        <v>0.12</v>
      </c>
      <c r="BI115" s="12">
        <v>0.13</v>
      </c>
      <c r="BJ115" s="12">
        <v>0.24</v>
      </c>
      <c r="BK115" s="19">
        <v>0</v>
      </c>
      <c r="BL115" s="19">
        <v>0</v>
      </c>
      <c r="BM115" s="19">
        <v>0</v>
      </c>
      <c r="BN115" s="19">
        <v>0.41</v>
      </c>
      <c r="BO115" s="19">
        <v>0</v>
      </c>
      <c r="BP115" s="19">
        <v>24.55</v>
      </c>
      <c r="BQ115" s="19">
        <v>0</v>
      </c>
      <c r="BR115" s="19">
        <v>0</v>
      </c>
      <c r="BS115" s="12">
        <v>100</v>
      </c>
      <c r="BT115" s="12">
        <v>35.56</v>
      </c>
      <c r="BU115" s="12">
        <v>1</v>
      </c>
      <c r="BV115" s="12">
        <v>0.8</v>
      </c>
      <c r="BW115" s="12">
        <v>4.0999999999999996</v>
      </c>
      <c r="BX115" s="12">
        <v>2.6</v>
      </c>
      <c r="BY115" s="12">
        <v>141.91631999999998</v>
      </c>
      <c r="BZ115" s="12">
        <v>6.0159525222551924</v>
      </c>
      <c r="CA115" s="12">
        <v>20</v>
      </c>
      <c r="CB115" s="12">
        <v>60</v>
      </c>
      <c r="CC115" s="12">
        <v>28</v>
      </c>
      <c r="CD115" s="12">
        <v>0.8</v>
      </c>
      <c r="CE115" s="12">
        <v>0.03</v>
      </c>
      <c r="CF115" s="12">
        <v>0.03</v>
      </c>
      <c r="CG115" s="12">
        <v>1</v>
      </c>
      <c r="CH115" s="12">
        <v>1.5</v>
      </c>
      <c r="CI115" s="12">
        <v>2</v>
      </c>
      <c r="CJ115" s="12">
        <v>0.73</v>
      </c>
      <c r="CK115" s="12">
        <v>52.63</v>
      </c>
      <c r="CL115" s="12">
        <v>1.1000000000000001</v>
      </c>
      <c r="CM115" s="12">
        <v>0.8</v>
      </c>
      <c r="CN115" s="12">
        <v>3.5</v>
      </c>
      <c r="CO115" s="12">
        <v>1.6</v>
      </c>
      <c r="CP115" s="12">
        <v>119.17256000000003</v>
      </c>
      <c r="CQ115" s="12">
        <v>5.051825349724461</v>
      </c>
      <c r="CR115" s="12">
        <v>12</v>
      </c>
      <c r="CS115" s="12">
        <v>56</v>
      </c>
      <c r="CT115" s="12">
        <v>20</v>
      </c>
      <c r="CU115" s="12">
        <v>0.5714285714285714</v>
      </c>
      <c r="CV115" s="12">
        <v>0.04</v>
      </c>
      <c r="CW115" s="12">
        <v>0.04</v>
      </c>
      <c r="CX115" s="12">
        <v>1</v>
      </c>
      <c r="CY115" s="12">
        <v>1.5</v>
      </c>
      <c r="CZ115" s="12">
        <v>2</v>
      </c>
      <c r="DA115" s="12">
        <v>0.73</v>
      </c>
      <c r="DB115" s="12">
        <v>23.59</v>
      </c>
      <c r="DC115" s="12" t="s">
        <v>25</v>
      </c>
      <c r="DD115" s="12" t="s">
        <v>25</v>
      </c>
      <c r="DE115" s="32">
        <v>27.046811945117032</v>
      </c>
      <c r="DF115" s="32">
        <v>65.475383373688459</v>
      </c>
      <c r="DG115" s="21" t="s">
        <v>84</v>
      </c>
      <c r="DH115" s="14"/>
      <c r="DI115" s="14"/>
      <c r="DJ115" s="14"/>
      <c r="DK115" s="14"/>
      <c r="DL115" s="14"/>
      <c r="DM115" s="14"/>
      <c r="DN115" s="14"/>
      <c r="DO115" s="14"/>
      <c r="DP115" s="14"/>
      <c r="DQ115" s="14"/>
      <c r="DR115" s="14"/>
      <c r="DS115" s="14"/>
      <c r="DT115" s="14"/>
      <c r="DU115" s="14"/>
      <c r="DV115" s="14"/>
      <c r="DW115" s="14"/>
      <c r="DX115" s="14"/>
      <c r="DY115" s="14"/>
      <c r="DZ115" s="14"/>
      <c r="EA115" s="14"/>
      <c r="EB115" s="14"/>
      <c r="EC115" s="14"/>
      <c r="ED115" s="14"/>
      <c r="EE115" s="14"/>
      <c r="EF115" s="14"/>
      <c r="EG115" s="14"/>
      <c r="EH115" s="14"/>
      <c r="EI115" s="14"/>
      <c r="EJ115" s="14"/>
      <c r="EK115" s="14"/>
      <c r="EL115" s="14"/>
      <c r="EM115" s="14"/>
      <c r="EN115" s="14"/>
      <c r="EO115" s="14"/>
      <c r="EP115" s="14"/>
      <c r="EQ115" s="14"/>
      <c r="ER115" s="14"/>
      <c r="ES115" s="14"/>
      <c r="ET115" s="14"/>
      <c r="EU115" s="14"/>
      <c r="EV115" s="14"/>
      <c r="EW115" s="14"/>
      <c r="EX115" s="14"/>
      <c r="EY115" s="14"/>
      <c r="EZ115" s="14"/>
      <c r="FA115" s="14"/>
      <c r="FB115" s="14"/>
    </row>
    <row r="116" spans="1:158" ht="14.5" x14ac:dyDescent="0.35">
      <c r="A116" s="1" t="s">
        <v>8</v>
      </c>
      <c r="B116" s="1" t="s">
        <v>5</v>
      </c>
      <c r="C116" s="1">
        <v>7</v>
      </c>
      <c r="D116" s="66"/>
      <c r="E116" s="66"/>
      <c r="F116" s="66"/>
      <c r="G116" s="66"/>
      <c r="H116" s="1">
        <v>3266</v>
      </c>
      <c r="I116" s="1" t="s">
        <v>8</v>
      </c>
      <c r="J116" s="5">
        <v>40193</v>
      </c>
      <c r="K116" s="5">
        <v>40675</v>
      </c>
      <c r="L116" s="39">
        <v>0</v>
      </c>
      <c r="M116" s="13">
        <f t="shared" si="20"/>
        <v>15.844838921761998</v>
      </c>
      <c r="N116" s="15">
        <v>1</v>
      </c>
      <c r="O116" s="15">
        <v>1</v>
      </c>
      <c r="P116" s="15">
        <f t="shared" si="16"/>
        <v>1</v>
      </c>
      <c r="Q116" s="42">
        <v>11.333333333333334</v>
      </c>
      <c r="R116" s="42">
        <v>98</v>
      </c>
      <c r="S116" s="42">
        <v>17.666666666666668</v>
      </c>
      <c r="T116" s="42">
        <v>18</v>
      </c>
      <c r="U116" s="42">
        <v>26</v>
      </c>
      <c r="V116" s="42">
        <v>6.666666666666667</v>
      </c>
      <c r="W116" s="42"/>
      <c r="X116" s="42"/>
      <c r="Y116" s="10">
        <v>47.5</v>
      </c>
      <c r="Z116" s="10">
        <v>73.099999999999994</v>
      </c>
      <c r="AA116" s="10">
        <v>84.5</v>
      </c>
      <c r="AB116" s="10">
        <f t="shared" si="12"/>
        <v>1.8694690265486724</v>
      </c>
      <c r="AC116">
        <v>3306</v>
      </c>
      <c r="AD116" s="9">
        <v>81.228501228501216</v>
      </c>
      <c r="AE116" s="9">
        <v>302</v>
      </c>
      <c r="AF116" s="9">
        <v>190</v>
      </c>
      <c r="AG116" s="9">
        <v>184</v>
      </c>
      <c r="AH116" s="9">
        <f t="shared" si="13"/>
        <v>225.33333333333334</v>
      </c>
      <c r="AI116" s="9">
        <v>61</v>
      </c>
      <c r="AJ116" s="9">
        <v>42</v>
      </c>
      <c r="AK116" s="9">
        <v>44</v>
      </c>
      <c r="AL116" s="9">
        <f t="shared" si="22"/>
        <v>49</v>
      </c>
      <c r="AM116" s="9">
        <f t="shared" si="15"/>
        <v>274.33333333333337</v>
      </c>
      <c r="AN116" s="12">
        <v>2.5442477876106193</v>
      </c>
      <c r="AO116" s="12">
        <v>1345.8323385000001</v>
      </c>
      <c r="AP116" s="12">
        <v>51.074269739999998</v>
      </c>
      <c r="AQ116" s="19" t="s">
        <v>25</v>
      </c>
      <c r="AR116" s="19" t="s">
        <v>25</v>
      </c>
      <c r="AS116" s="12">
        <v>3.2618634000000002</v>
      </c>
      <c r="AT116" s="12">
        <v>45.2</v>
      </c>
      <c r="AU116" s="12">
        <v>0.28000000000000003</v>
      </c>
      <c r="AV116" s="19">
        <v>0</v>
      </c>
      <c r="AW116" s="19">
        <v>0</v>
      </c>
      <c r="AX116" s="19">
        <v>2.0299999999999998</v>
      </c>
      <c r="AY116" s="19">
        <v>0</v>
      </c>
      <c r="AZ116" s="19" t="s">
        <v>25</v>
      </c>
      <c r="BA116" s="19">
        <v>0</v>
      </c>
      <c r="BB116" s="19">
        <v>0</v>
      </c>
      <c r="BC116" s="19">
        <v>0</v>
      </c>
      <c r="BD116" s="12">
        <v>1.0145999999999999</v>
      </c>
      <c r="BE116" s="12">
        <v>0.22770000000000001</v>
      </c>
      <c r="BF116" s="12">
        <v>0.61260000000000003</v>
      </c>
      <c r="BG116" s="12">
        <v>0.49280000000000002</v>
      </c>
      <c r="BH116" s="12">
        <v>0.13</v>
      </c>
      <c r="BI116" s="12">
        <v>0.15</v>
      </c>
      <c r="BJ116" s="12">
        <v>0.15</v>
      </c>
      <c r="BK116" s="19">
        <v>0</v>
      </c>
      <c r="BL116" s="19">
        <v>0</v>
      </c>
      <c r="BM116" s="19">
        <v>0</v>
      </c>
      <c r="BN116" s="19">
        <v>0.4</v>
      </c>
      <c r="BO116" s="19">
        <v>0</v>
      </c>
      <c r="BP116" s="19">
        <v>22.37</v>
      </c>
      <c r="BQ116" s="19">
        <v>0</v>
      </c>
      <c r="BR116" s="19">
        <v>0</v>
      </c>
      <c r="BS116" s="12">
        <v>100</v>
      </c>
      <c r="BT116" s="12">
        <v>26.53</v>
      </c>
      <c r="BU116" s="12">
        <v>1.2</v>
      </c>
      <c r="BV116" s="12">
        <v>0.7</v>
      </c>
      <c r="BW116" s="12">
        <v>4.5</v>
      </c>
      <c r="BX116" s="12">
        <v>3.3</v>
      </c>
      <c r="BY116" s="12">
        <v>177.85976000000008</v>
      </c>
      <c r="BZ116" s="12">
        <v>7.4919865206402738</v>
      </c>
      <c r="CA116" s="12">
        <v>16</v>
      </c>
      <c r="CB116" s="12">
        <v>68</v>
      </c>
      <c r="CC116" s="12">
        <v>28</v>
      </c>
      <c r="CD116" s="12">
        <v>0.6470588235294118</v>
      </c>
      <c r="CE116" s="12">
        <v>0.04</v>
      </c>
      <c r="CF116" s="12">
        <v>0.03</v>
      </c>
      <c r="CG116" s="12">
        <v>1.31</v>
      </c>
      <c r="CH116" s="12">
        <v>1.6</v>
      </c>
      <c r="CI116" s="12">
        <v>2.8</v>
      </c>
      <c r="CJ116" s="12">
        <v>0.55000000000000004</v>
      </c>
      <c r="CK116" s="12">
        <v>52.38</v>
      </c>
      <c r="CL116" s="12">
        <v>1.2</v>
      </c>
      <c r="CM116" s="12">
        <v>0.7</v>
      </c>
      <c r="CN116" s="12">
        <v>3.8</v>
      </c>
      <c r="CO116" s="12">
        <v>1.8</v>
      </c>
      <c r="CP116" s="12">
        <v>135.53383999999997</v>
      </c>
      <c r="CQ116" s="12">
        <v>5.7090918281381624</v>
      </c>
      <c r="CR116" s="12">
        <v>8</v>
      </c>
      <c r="CS116" s="12">
        <v>68</v>
      </c>
      <c r="CT116" s="12">
        <v>20</v>
      </c>
      <c r="CU116" s="12">
        <v>0.41176470588235292</v>
      </c>
      <c r="CV116" s="12">
        <v>0.05</v>
      </c>
      <c r="CW116" s="12">
        <v>0.04</v>
      </c>
      <c r="CX116" s="12">
        <v>1.21</v>
      </c>
      <c r="CY116" s="12">
        <v>1.6</v>
      </c>
      <c r="CZ116" s="12">
        <v>2.7</v>
      </c>
      <c r="DA116" s="12">
        <v>0.6</v>
      </c>
      <c r="DB116" s="12">
        <v>23.74</v>
      </c>
      <c r="DC116" s="12" t="s">
        <v>25</v>
      </c>
      <c r="DD116" s="12" t="s">
        <v>25</v>
      </c>
      <c r="DE116" s="32">
        <v>22.578990901571547</v>
      </c>
      <c r="DF116" s="32">
        <v>69.718775847808104</v>
      </c>
      <c r="DG116" s="21"/>
      <c r="DH116" s="14"/>
      <c r="DI116" s="14"/>
      <c r="DJ116" s="14"/>
      <c r="DK116" s="14"/>
      <c r="DL116" s="14"/>
      <c r="DM116" s="14"/>
      <c r="DN116" s="14"/>
      <c r="DO116" s="14"/>
      <c r="DP116" s="14"/>
      <c r="DQ116" s="14"/>
      <c r="DR116" s="14"/>
      <c r="DS116" s="14"/>
      <c r="DT116" s="14"/>
      <c r="DU116" s="14"/>
      <c r="DV116" s="14"/>
      <c r="DW116" s="14"/>
      <c r="DX116" s="14"/>
      <c r="DY116" s="14"/>
      <c r="DZ116" s="14"/>
      <c r="EA116" s="14"/>
      <c r="EB116" s="14"/>
      <c r="EC116" s="14"/>
      <c r="ED116" s="14"/>
      <c r="EE116" s="14"/>
      <c r="EF116" s="14"/>
      <c r="EG116" s="14"/>
      <c r="EH116" s="14"/>
      <c r="EI116" s="14"/>
      <c r="EJ116" s="14"/>
      <c r="EK116" s="14"/>
      <c r="EL116" s="14"/>
      <c r="EM116" s="14"/>
      <c r="EN116" s="14"/>
      <c r="EO116" s="14"/>
      <c r="EP116" s="14"/>
      <c r="EQ116" s="14"/>
      <c r="ER116" s="14"/>
      <c r="ES116" s="14"/>
      <c r="ET116" s="14"/>
      <c r="EU116" s="14"/>
      <c r="EV116" s="14"/>
      <c r="EW116" s="14"/>
      <c r="EX116" s="14"/>
      <c r="EY116" s="14"/>
      <c r="EZ116" s="14"/>
      <c r="FA116" s="14"/>
      <c r="FB116" s="14"/>
    </row>
    <row r="117" spans="1:158" ht="14.5" x14ac:dyDescent="0.35">
      <c r="A117" s="1" t="s">
        <v>8</v>
      </c>
      <c r="B117" s="1" t="s">
        <v>5</v>
      </c>
      <c r="C117" s="1">
        <v>8</v>
      </c>
      <c r="D117" s="66">
        <v>0</v>
      </c>
      <c r="E117" s="66">
        <v>0</v>
      </c>
      <c r="F117" s="66">
        <v>1</v>
      </c>
      <c r="G117" s="66">
        <v>2</v>
      </c>
      <c r="H117" s="1">
        <v>3269</v>
      </c>
      <c r="I117" s="1" t="s">
        <v>8</v>
      </c>
      <c r="J117" s="5">
        <v>40252</v>
      </c>
      <c r="K117" s="24">
        <v>40717</v>
      </c>
      <c r="L117" s="40">
        <v>0</v>
      </c>
      <c r="M117" s="13">
        <f t="shared" si="20"/>
        <v>15.285996055226823</v>
      </c>
      <c r="N117" s="15">
        <v>0.5</v>
      </c>
      <c r="O117" s="15">
        <v>0.5</v>
      </c>
      <c r="P117" s="15">
        <f t="shared" si="16"/>
        <v>0.5</v>
      </c>
      <c r="Q117" s="42">
        <v>88</v>
      </c>
      <c r="R117" s="42">
        <v>134.33333333333334</v>
      </c>
      <c r="S117" s="42">
        <v>63</v>
      </c>
      <c r="T117" s="42">
        <v>65.666666666666671</v>
      </c>
      <c r="U117" s="42">
        <v>74</v>
      </c>
      <c r="V117" s="42">
        <v>123.66666666666667</v>
      </c>
      <c r="W117" s="42"/>
      <c r="X117" s="42"/>
      <c r="Y117" s="10">
        <v>101.2</v>
      </c>
      <c r="Z117" s="10">
        <v>111.1</v>
      </c>
      <c r="AA117" s="10">
        <v>110.2</v>
      </c>
      <c r="AB117" s="10">
        <f t="shared" si="12"/>
        <v>2.6426858513189448</v>
      </c>
      <c r="AC117">
        <v>4282</v>
      </c>
      <c r="AD117" s="9">
        <v>113.58090185676392</v>
      </c>
      <c r="AE117" s="9">
        <v>239</v>
      </c>
      <c r="AF117" s="9">
        <v>127</v>
      </c>
      <c r="AG117" s="9">
        <v>112</v>
      </c>
      <c r="AH117" s="9">
        <f t="shared" si="13"/>
        <v>159.33333333333334</v>
      </c>
      <c r="AI117" s="9">
        <v>53</v>
      </c>
      <c r="AJ117" s="9">
        <v>26</v>
      </c>
      <c r="AK117" s="9">
        <v>31</v>
      </c>
      <c r="AL117" s="9">
        <f t="shared" si="22"/>
        <v>36.666666666666664</v>
      </c>
      <c r="AM117" s="9">
        <f t="shared" si="15"/>
        <v>196</v>
      </c>
      <c r="AN117" s="12">
        <v>1.7745803357314147</v>
      </c>
      <c r="AO117" s="12">
        <v>28.657733333333336</v>
      </c>
      <c r="AP117" s="12">
        <v>19.694620618811619</v>
      </c>
      <c r="AQ117" s="19" t="s">
        <v>25</v>
      </c>
      <c r="AR117" s="19" t="s">
        <v>25</v>
      </c>
      <c r="AS117" s="12">
        <v>17.902286100000001</v>
      </c>
      <c r="AT117" s="12">
        <v>41.7</v>
      </c>
      <c r="AU117" s="12">
        <v>0.26</v>
      </c>
      <c r="AV117" s="19">
        <v>0</v>
      </c>
      <c r="AW117" s="19">
        <v>0</v>
      </c>
      <c r="AX117" s="19">
        <v>1.73</v>
      </c>
      <c r="AY117" s="19">
        <v>0</v>
      </c>
      <c r="AZ117" s="19">
        <v>0.06</v>
      </c>
      <c r="BA117" s="19">
        <v>0</v>
      </c>
      <c r="BB117" s="19">
        <v>0</v>
      </c>
      <c r="BC117" s="19">
        <v>0</v>
      </c>
      <c r="BD117" s="12">
        <v>1.2028000000000001</v>
      </c>
      <c r="BE117" s="12">
        <v>0.42249999999999999</v>
      </c>
      <c r="BF117" s="12">
        <v>0.71560000000000001</v>
      </c>
      <c r="BG117" s="12">
        <v>0.4254</v>
      </c>
      <c r="BH117" s="12">
        <v>0.13</v>
      </c>
      <c r="BI117" s="12">
        <v>0.13</v>
      </c>
      <c r="BJ117" s="12">
        <v>0.2</v>
      </c>
      <c r="BK117" s="19">
        <v>0</v>
      </c>
      <c r="BL117" s="19">
        <v>0</v>
      </c>
      <c r="BM117" s="19">
        <v>0</v>
      </c>
      <c r="BN117" s="19">
        <v>0.39</v>
      </c>
      <c r="BO117" s="19">
        <v>0</v>
      </c>
      <c r="BP117" s="19">
        <v>24.28</v>
      </c>
      <c r="BQ117" s="19">
        <v>0</v>
      </c>
      <c r="BR117" s="19">
        <v>0</v>
      </c>
      <c r="BS117" s="12" t="s">
        <v>126</v>
      </c>
      <c r="BT117" s="12">
        <v>38.46</v>
      </c>
      <c r="BU117" s="12">
        <v>0.8</v>
      </c>
      <c r="BV117" s="12">
        <v>0.5</v>
      </c>
      <c r="BW117" s="12">
        <v>3.6</v>
      </c>
      <c r="BX117" s="12">
        <v>2.2000000000000002</v>
      </c>
      <c r="BY117" s="12">
        <v>73.832720000000023</v>
      </c>
      <c r="BZ117" s="12">
        <v>1.9636361702127665</v>
      </c>
      <c r="CA117" s="12">
        <v>16</v>
      </c>
      <c r="CB117" s="12">
        <v>60</v>
      </c>
      <c r="CC117" s="12">
        <v>20</v>
      </c>
      <c r="CD117" s="12">
        <v>0.6</v>
      </c>
      <c r="CE117" s="12">
        <v>0.05</v>
      </c>
      <c r="CF117" s="12">
        <v>0.04</v>
      </c>
      <c r="CG117" s="12">
        <v>1.45</v>
      </c>
      <c r="CH117" s="12">
        <v>1.6</v>
      </c>
      <c r="CI117" s="12">
        <v>2.1</v>
      </c>
      <c r="CJ117" s="12">
        <v>0.74</v>
      </c>
      <c r="CK117" s="12">
        <v>52.63</v>
      </c>
      <c r="CL117" s="12">
        <v>0.8</v>
      </c>
      <c r="CM117" s="12">
        <v>0.5</v>
      </c>
      <c r="CN117" s="12">
        <v>3.5</v>
      </c>
      <c r="CO117" s="12">
        <v>1.6</v>
      </c>
      <c r="CP117" s="12">
        <v>70.42568</v>
      </c>
      <c r="CQ117" s="12">
        <v>1.8730234042553191</v>
      </c>
      <c r="CR117" s="12">
        <v>16</v>
      </c>
      <c r="CS117" s="12">
        <v>56</v>
      </c>
      <c r="CT117" s="12">
        <v>20</v>
      </c>
      <c r="CU117" s="12">
        <v>0.6428571428571429</v>
      </c>
      <c r="CV117" s="12">
        <v>0.05</v>
      </c>
      <c r="CW117" s="12">
        <v>0.03</v>
      </c>
      <c r="CX117" s="12">
        <v>1.42</v>
      </c>
      <c r="CY117" s="12">
        <v>1.6</v>
      </c>
      <c r="CZ117" s="12">
        <v>2.1</v>
      </c>
      <c r="DA117" s="12">
        <v>0.74</v>
      </c>
      <c r="DB117" s="12">
        <v>37.6</v>
      </c>
      <c r="DC117" s="12" t="s">
        <v>25</v>
      </c>
      <c r="DD117" s="12" t="s">
        <v>25</v>
      </c>
      <c r="DE117" s="32">
        <v>21.488769092542679</v>
      </c>
      <c r="DF117" s="32">
        <v>70.873315363881389</v>
      </c>
      <c r="DG117" s="21"/>
      <c r="DH117" s="14"/>
      <c r="DI117" s="14"/>
      <c r="DJ117" s="14"/>
      <c r="DK117" s="14"/>
      <c r="DL117" s="14"/>
      <c r="DM117" s="14"/>
      <c r="DN117" s="14"/>
      <c r="DO117" s="14"/>
      <c r="DP117" s="14"/>
      <c r="DQ117" s="14"/>
      <c r="DR117" s="14"/>
      <c r="DS117" s="14"/>
      <c r="DT117" s="14"/>
      <c r="DU117" s="14"/>
      <c r="DV117" s="14"/>
      <c r="DW117" s="14"/>
      <c r="DX117" s="14"/>
      <c r="DY117" s="14"/>
      <c r="DZ117" s="14"/>
      <c r="EA117" s="14"/>
      <c r="EB117" s="14"/>
      <c r="EC117" s="14"/>
      <c r="ED117" s="14"/>
      <c r="EE117" s="14"/>
      <c r="EF117" s="14"/>
      <c r="EG117" s="14"/>
      <c r="EH117" s="14"/>
      <c r="EI117" s="14"/>
      <c r="EJ117" s="14"/>
      <c r="EK117" s="14"/>
      <c r="EL117" s="14"/>
      <c r="EM117" s="14"/>
      <c r="EN117" s="14"/>
      <c r="EO117" s="14"/>
      <c r="EP117" s="14"/>
      <c r="EQ117" s="14"/>
      <c r="ER117" s="14"/>
      <c r="ES117" s="14"/>
      <c r="ET117" s="14"/>
      <c r="EU117" s="14"/>
      <c r="EV117" s="14"/>
      <c r="EW117" s="14"/>
      <c r="EX117" s="14"/>
      <c r="EY117" s="14"/>
      <c r="EZ117" s="14"/>
      <c r="FA117" s="14"/>
      <c r="FB117" s="14"/>
    </row>
    <row r="118" spans="1:158" ht="14.5" x14ac:dyDescent="0.35">
      <c r="A118" s="1" t="s">
        <v>8</v>
      </c>
      <c r="B118" s="1" t="s">
        <v>5</v>
      </c>
      <c r="C118" s="1">
        <v>8</v>
      </c>
      <c r="D118" s="66"/>
      <c r="E118" s="66"/>
      <c r="F118" s="66"/>
      <c r="G118" s="66"/>
      <c r="H118" s="1">
        <v>3270</v>
      </c>
      <c r="I118" s="1" t="s">
        <v>8</v>
      </c>
      <c r="J118" s="5">
        <v>40252</v>
      </c>
      <c r="K118" s="24">
        <v>40717</v>
      </c>
      <c r="L118" s="40">
        <v>0</v>
      </c>
      <c r="M118" s="13">
        <f t="shared" si="20"/>
        <v>15.285996055226823</v>
      </c>
      <c r="N118" s="15">
        <v>0.5</v>
      </c>
      <c r="O118" s="15">
        <v>0.5</v>
      </c>
      <c r="P118" s="15">
        <f t="shared" si="16"/>
        <v>0.5</v>
      </c>
      <c r="Q118" s="42">
        <v>95.333333333333329</v>
      </c>
      <c r="R118" s="42">
        <v>177.33333333333334</v>
      </c>
      <c r="S118" s="42">
        <v>68.333333333333329</v>
      </c>
      <c r="T118" s="42">
        <v>41</v>
      </c>
      <c r="U118" s="42">
        <v>14.666666666666666</v>
      </c>
      <c r="V118" s="42">
        <v>12</v>
      </c>
      <c r="W118" s="42"/>
      <c r="X118" s="42"/>
      <c r="Y118" s="10">
        <v>84.2</v>
      </c>
      <c r="Z118" s="10">
        <v>48.9</v>
      </c>
      <c r="AA118" s="10">
        <v>126</v>
      </c>
      <c r="AB118" s="10">
        <f t="shared" si="12"/>
        <v>2.6638477801268499</v>
      </c>
      <c r="AC118">
        <v>4268</v>
      </c>
      <c r="AD118" s="9">
        <v>99.025522041763338</v>
      </c>
      <c r="AE118" s="9">
        <v>185</v>
      </c>
      <c r="AF118" s="9">
        <v>131</v>
      </c>
      <c r="AG118" s="9">
        <v>150</v>
      </c>
      <c r="AH118" s="9">
        <f t="shared" si="13"/>
        <v>155.33333333333334</v>
      </c>
      <c r="AI118" s="9">
        <v>36</v>
      </c>
      <c r="AJ118" s="9">
        <v>43</v>
      </c>
      <c r="AK118" s="9">
        <v>38</v>
      </c>
      <c r="AL118" s="9">
        <f t="shared" si="22"/>
        <v>39</v>
      </c>
      <c r="AM118" s="9">
        <f t="shared" si="15"/>
        <v>194.33333333333334</v>
      </c>
      <c r="AN118" s="12">
        <v>1.0359408033826638</v>
      </c>
      <c r="AO118" s="12">
        <v>12.565233333333332</v>
      </c>
      <c r="AP118" s="12">
        <v>3.3379511357528777</v>
      </c>
      <c r="AQ118" s="19" t="s">
        <v>25</v>
      </c>
      <c r="AR118" s="19" t="s">
        <v>25</v>
      </c>
      <c r="AS118" s="12">
        <v>12.543719100000002</v>
      </c>
      <c r="AT118" s="12">
        <v>47.3</v>
      </c>
      <c r="AU118" s="12">
        <v>0.24</v>
      </c>
      <c r="AV118" s="19">
        <v>0</v>
      </c>
      <c r="AW118" s="19">
        <v>0</v>
      </c>
      <c r="AX118" s="19">
        <v>2.11</v>
      </c>
      <c r="AY118" s="19">
        <v>0</v>
      </c>
      <c r="AZ118" s="19">
        <v>0.08</v>
      </c>
      <c r="BA118" s="19">
        <v>0</v>
      </c>
      <c r="BB118" s="19">
        <v>0</v>
      </c>
      <c r="BC118" s="19">
        <v>0</v>
      </c>
      <c r="BD118" s="12">
        <v>1.5571999999999999</v>
      </c>
      <c r="BE118" s="12">
        <v>0.43090000000000001</v>
      </c>
      <c r="BF118" s="12">
        <v>0.83609999999999995</v>
      </c>
      <c r="BG118" s="12">
        <v>0.49659999999999999</v>
      </c>
      <c r="BH118" s="12">
        <v>0.15</v>
      </c>
      <c r="BI118" s="12">
        <v>0.15</v>
      </c>
      <c r="BJ118" s="12">
        <v>0.2</v>
      </c>
      <c r="BK118" s="19">
        <v>0</v>
      </c>
      <c r="BL118" s="19">
        <v>0</v>
      </c>
      <c r="BM118" s="19">
        <v>0</v>
      </c>
      <c r="BN118" s="19">
        <v>0.42</v>
      </c>
      <c r="BO118" s="19">
        <v>0</v>
      </c>
      <c r="BP118" s="19">
        <v>23.46</v>
      </c>
      <c r="BQ118" s="19">
        <v>0</v>
      </c>
      <c r="BR118" s="19">
        <v>0</v>
      </c>
      <c r="BS118" s="12" t="s">
        <v>131</v>
      </c>
      <c r="BT118" s="12">
        <v>27.66</v>
      </c>
      <c r="BU118" s="12">
        <v>0.8</v>
      </c>
      <c r="BV118" s="12">
        <v>0.5</v>
      </c>
      <c r="BW118" s="12">
        <v>4.3</v>
      </c>
      <c r="BX118" s="12">
        <v>3.1</v>
      </c>
      <c r="BY118" s="12">
        <v>99.953359999999975</v>
      </c>
      <c r="BZ118" s="12">
        <v>2.2977783908045972</v>
      </c>
      <c r="CA118" s="12">
        <v>36</v>
      </c>
      <c r="CB118" s="12">
        <v>60</v>
      </c>
      <c r="CC118" s="12">
        <v>32</v>
      </c>
      <c r="CD118" s="12">
        <v>1.1333333333333333</v>
      </c>
      <c r="CE118" s="12">
        <v>0.03</v>
      </c>
      <c r="CF118" s="12">
        <v>0.03</v>
      </c>
      <c r="CG118" s="12">
        <v>1.1399999999999999</v>
      </c>
      <c r="CH118" s="12">
        <v>1.5</v>
      </c>
      <c r="CI118" s="12">
        <v>2.1</v>
      </c>
      <c r="CJ118" s="12">
        <v>0.7</v>
      </c>
      <c r="CK118" s="12">
        <v>47.5</v>
      </c>
      <c r="CL118" s="12">
        <v>0.8</v>
      </c>
      <c r="CM118" s="12">
        <v>0.5</v>
      </c>
      <c r="CN118" s="12">
        <v>3.7</v>
      </c>
      <c r="CO118" s="12">
        <v>1.9</v>
      </c>
      <c r="CP118" s="12">
        <v>77.320880000000002</v>
      </c>
      <c r="CQ118" s="12">
        <v>1.7774914942528737</v>
      </c>
      <c r="CR118" s="12">
        <v>8</v>
      </c>
      <c r="CS118" s="12">
        <v>56</v>
      </c>
      <c r="CT118" s="12">
        <v>20</v>
      </c>
      <c r="CU118" s="12">
        <v>0.5</v>
      </c>
      <c r="CV118" s="12">
        <v>0.04</v>
      </c>
      <c r="CW118" s="12">
        <v>0.04</v>
      </c>
      <c r="CX118" s="12">
        <v>1.1100000000000001</v>
      </c>
      <c r="CY118" s="12">
        <v>1.5</v>
      </c>
      <c r="CZ118" s="12">
        <v>2.1</v>
      </c>
      <c r="DA118" s="12">
        <v>0.7</v>
      </c>
      <c r="DB118" s="12">
        <v>43.5</v>
      </c>
      <c r="DC118" s="12" t="s">
        <v>25</v>
      </c>
      <c r="DD118" s="12" t="s">
        <v>25</v>
      </c>
      <c r="DE118" s="32">
        <v>23.496884735202496</v>
      </c>
      <c r="DF118" s="32">
        <v>67.544392523364493</v>
      </c>
      <c r="DG118" s="21"/>
      <c r="DH118" s="14"/>
      <c r="DI118" s="14"/>
      <c r="DJ118" s="14"/>
      <c r="DK118" s="14"/>
      <c r="DL118" s="14"/>
      <c r="DM118" s="14"/>
      <c r="DN118" s="14"/>
      <c r="DO118" s="14"/>
      <c r="DP118" s="14"/>
      <c r="DQ118" s="14"/>
      <c r="DR118" s="14"/>
      <c r="DS118" s="14"/>
      <c r="DT118" s="14"/>
      <c r="DU118" s="14"/>
      <c r="DV118" s="14"/>
      <c r="DW118" s="14"/>
      <c r="DX118" s="14"/>
      <c r="DY118" s="14"/>
      <c r="DZ118" s="14"/>
      <c r="EA118" s="14"/>
      <c r="EB118" s="14"/>
      <c r="EC118" s="14"/>
      <c r="ED118" s="14"/>
      <c r="EE118" s="14"/>
      <c r="EF118" s="14"/>
      <c r="EG118" s="14"/>
      <c r="EH118" s="14"/>
      <c r="EI118" s="14"/>
      <c r="EJ118" s="14"/>
      <c r="EK118" s="14"/>
      <c r="EL118" s="14"/>
      <c r="EM118" s="14"/>
      <c r="EN118" s="14"/>
      <c r="EO118" s="14"/>
      <c r="EP118" s="14"/>
      <c r="EQ118" s="14"/>
      <c r="ER118" s="14"/>
      <c r="ES118" s="14"/>
      <c r="ET118" s="14"/>
      <c r="EU118" s="14"/>
      <c r="EV118" s="14"/>
      <c r="EW118" s="14"/>
      <c r="EX118" s="14"/>
      <c r="EY118" s="14"/>
      <c r="EZ118" s="14"/>
      <c r="FA118" s="14"/>
      <c r="FB118" s="14"/>
    </row>
    <row r="119" spans="1:158" ht="14.5" x14ac:dyDescent="0.35">
      <c r="A119" s="1" t="s">
        <v>8</v>
      </c>
      <c r="B119" s="1" t="s">
        <v>5</v>
      </c>
      <c r="C119" s="1">
        <v>9</v>
      </c>
      <c r="D119" s="66"/>
      <c r="E119" s="66"/>
      <c r="F119" s="66"/>
      <c r="G119" s="66"/>
      <c r="H119" s="1">
        <v>3273</v>
      </c>
      <c r="I119" s="1" t="s">
        <v>8</v>
      </c>
      <c r="J119" s="5">
        <v>40283</v>
      </c>
      <c r="K119" s="24">
        <v>40759</v>
      </c>
      <c r="L119" s="40">
        <v>0</v>
      </c>
      <c r="M119" s="13">
        <f t="shared" ref="M119:M124" si="23" xml:space="preserve"> (K119-J119)/30.42</f>
        <v>15.647600262984877</v>
      </c>
      <c r="N119" s="15">
        <v>0.5</v>
      </c>
      <c r="O119" s="15">
        <v>0.5</v>
      </c>
      <c r="P119" s="15">
        <f t="shared" si="16"/>
        <v>0.5</v>
      </c>
      <c r="Q119" s="42">
        <v>180</v>
      </c>
      <c r="R119" s="42">
        <v>180</v>
      </c>
      <c r="S119" s="42">
        <v>17</v>
      </c>
      <c r="T119" s="42">
        <v>34.666666666666664</v>
      </c>
      <c r="U119" s="42">
        <v>32.666666666666664</v>
      </c>
      <c r="V119" s="42">
        <v>42</v>
      </c>
      <c r="W119" s="42"/>
      <c r="X119" s="42"/>
      <c r="Y119" s="10">
        <v>78.099999999999994</v>
      </c>
      <c r="Z119" s="10">
        <v>87.8</v>
      </c>
      <c r="AA119" s="10">
        <v>147.30000000000001</v>
      </c>
      <c r="AB119" s="10">
        <f t="shared" si="12"/>
        <v>3.7576530612244898</v>
      </c>
      <c r="AC119">
        <v>4129</v>
      </c>
      <c r="AD119" s="9">
        <v>105.06361323155217</v>
      </c>
      <c r="AE119" s="9">
        <v>183</v>
      </c>
      <c r="AF119" s="9">
        <v>129</v>
      </c>
      <c r="AG119" s="9">
        <v>65</v>
      </c>
      <c r="AH119" s="9">
        <f t="shared" si="13"/>
        <v>125.66666666666667</v>
      </c>
      <c r="AI119" s="9">
        <v>38</v>
      </c>
      <c r="AJ119" s="9">
        <v>18</v>
      </c>
      <c r="AK119" s="9">
        <v>4</v>
      </c>
      <c r="AL119" s="9">
        <f t="shared" si="22"/>
        <v>20</v>
      </c>
      <c r="AM119" s="9">
        <f t="shared" si="15"/>
        <v>145.66666666666669</v>
      </c>
      <c r="AN119" s="12" t="s">
        <v>25</v>
      </c>
      <c r="AO119" s="12" t="s">
        <v>25</v>
      </c>
      <c r="AP119" s="12" t="s">
        <v>25</v>
      </c>
      <c r="AQ119" s="35">
        <v>1.6581632653061225</v>
      </c>
      <c r="AR119" s="35">
        <v>256.41706918000006</v>
      </c>
      <c r="AS119" s="16">
        <v>26.331443400000001</v>
      </c>
      <c r="AT119" s="12">
        <v>39.200000000000003</v>
      </c>
      <c r="AU119" s="12">
        <v>0.24</v>
      </c>
      <c r="AV119" s="19">
        <v>0</v>
      </c>
      <c r="AW119" s="19">
        <v>0</v>
      </c>
      <c r="AX119" s="19">
        <v>1.69</v>
      </c>
      <c r="AY119" s="19">
        <v>0</v>
      </c>
      <c r="AZ119" s="19">
        <v>0.12</v>
      </c>
      <c r="BA119" s="19">
        <v>0</v>
      </c>
      <c r="BB119" s="19">
        <v>0</v>
      </c>
      <c r="BC119" s="19">
        <v>0</v>
      </c>
      <c r="BD119" s="12">
        <v>0.47120000000000001</v>
      </c>
      <c r="BE119" s="12">
        <v>0.36199999999999999</v>
      </c>
      <c r="BF119" s="12">
        <v>0.93920000000000003</v>
      </c>
      <c r="BG119" s="12">
        <v>0.40229999999999999</v>
      </c>
      <c r="BH119" s="12">
        <v>0.15</v>
      </c>
      <c r="BI119" s="12">
        <v>0.16</v>
      </c>
      <c r="BJ119" s="12">
        <v>0.27</v>
      </c>
      <c r="BK119" s="19">
        <v>0</v>
      </c>
      <c r="BL119" s="19">
        <v>0</v>
      </c>
      <c r="BM119" s="19">
        <v>0</v>
      </c>
      <c r="BN119" s="19">
        <v>0.48</v>
      </c>
      <c r="BO119" s="19">
        <v>0</v>
      </c>
      <c r="BP119" s="19">
        <v>24.13</v>
      </c>
      <c r="BQ119" s="19">
        <v>0</v>
      </c>
      <c r="BR119" s="19">
        <v>0</v>
      </c>
      <c r="BS119" s="12" t="s">
        <v>126</v>
      </c>
      <c r="BT119" s="12">
        <v>34.090000000000003</v>
      </c>
      <c r="BU119" s="12">
        <v>0.8</v>
      </c>
      <c r="BV119" s="12">
        <v>0.5</v>
      </c>
      <c r="BW119" s="12">
        <v>4</v>
      </c>
      <c r="BX119" s="12">
        <v>2.6</v>
      </c>
      <c r="BY119" s="12">
        <v>88.272079999999988</v>
      </c>
      <c r="BZ119" s="12">
        <v>3.6058856209150321</v>
      </c>
      <c r="CA119" s="12">
        <v>8</v>
      </c>
      <c r="CB119" s="12">
        <v>48</v>
      </c>
      <c r="CC119" s="12">
        <v>16</v>
      </c>
      <c r="CD119" s="12">
        <v>0.5</v>
      </c>
      <c r="CE119" s="12">
        <v>0.04</v>
      </c>
      <c r="CF119" s="12">
        <v>0.05</v>
      </c>
      <c r="CG119" s="12">
        <v>0.96</v>
      </c>
      <c r="CH119" s="12">
        <v>1.6</v>
      </c>
      <c r="CI119" s="12">
        <v>1.6</v>
      </c>
      <c r="CJ119" s="12">
        <v>1</v>
      </c>
      <c r="CK119" s="12">
        <v>51.28</v>
      </c>
      <c r="CL119" s="12">
        <v>0.8</v>
      </c>
      <c r="CM119" s="12">
        <v>0.6</v>
      </c>
      <c r="CN119" s="12">
        <v>3.6</v>
      </c>
      <c r="CO119" s="12">
        <v>1.7</v>
      </c>
      <c r="CP119" s="12">
        <v>81.477760000000004</v>
      </c>
      <c r="CQ119" s="12">
        <v>3.328339869281046</v>
      </c>
      <c r="CR119" s="12">
        <v>8</v>
      </c>
      <c r="CS119" s="12">
        <v>52</v>
      </c>
      <c r="CT119" s="12">
        <v>16</v>
      </c>
      <c r="CU119" s="12">
        <v>0.46153846153846156</v>
      </c>
      <c r="CV119" s="12">
        <v>0.05</v>
      </c>
      <c r="CW119" s="12">
        <v>0.05</v>
      </c>
      <c r="CX119" s="12">
        <v>0.92</v>
      </c>
      <c r="CY119" s="12">
        <v>1.6</v>
      </c>
      <c r="CZ119" s="12">
        <v>1.6</v>
      </c>
      <c r="DA119" s="12">
        <v>0.94</v>
      </c>
      <c r="DB119" s="12">
        <v>24.48</v>
      </c>
      <c r="DC119" s="12" t="s">
        <v>25</v>
      </c>
      <c r="DD119" s="12" t="s">
        <v>25</v>
      </c>
      <c r="DE119" s="32">
        <v>23.759211652956296</v>
      </c>
      <c r="DF119" s="32">
        <v>67.888603264781494</v>
      </c>
      <c r="DG119" s="21"/>
      <c r="DH119" s="14"/>
      <c r="DI119" s="14"/>
      <c r="DJ119" s="14"/>
      <c r="DK119" s="14"/>
      <c r="DL119" s="14"/>
      <c r="DM119" s="14"/>
      <c r="DN119" s="14"/>
      <c r="DO119" s="14"/>
      <c r="DP119" s="14"/>
      <c r="DQ119" s="14"/>
      <c r="DR119" s="14"/>
      <c r="DS119" s="14"/>
      <c r="DT119" s="14"/>
      <c r="DU119" s="14"/>
      <c r="DV119" s="14"/>
      <c r="DW119" s="14"/>
      <c r="DX119" s="14"/>
      <c r="DY119" s="14"/>
      <c r="DZ119" s="14"/>
      <c r="EA119" s="14"/>
      <c r="EB119" s="14"/>
      <c r="EC119" s="14"/>
      <c r="ED119" s="14"/>
      <c r="EE119" s="14"/>
      <c r="EF119" s="14"/>
      <c r="EG119" s="14"/>
      <c r="EH119" s="14"/>
      <c r="EI119" s="14"/>
      <c r="EJ119" s="14"/>
      <c r="EK119" s="14"/>
      <c r="EL119" s="14"/>
      <c r="EM119" s="14"/>
      <c r="EN119" s="14"/>
      <c r="EO119" s="14"/>
      <c r="EP119" s="14"/>
      <c r="EQ119" s="14"/>
      <c r="ER119" s="14"/>
      <c r="ES119" s="14"/>
      <c r="ET119" s="14"/>
      <c r="EU119" s="14"/>
      <c r="EV119" s="14"/>
      <c r="EW119" s="14"/>
      <c r="EX119" s="14"/>
      <c r="EY119" s="14"/>
      <c r="EZ119" s="14"/>
      <c r="FA119" s="14"/>
      <c r="FB119" s="14"/>
    </row>
    <row r="120" spans="1:158" ht="14.5" x14ac:dyDescent="0.35">
      <c r="A120" s="1" t="s">
        <v>8</v>
      </c>
      <c r="B120" s="1" t="s">
        <v>5</v>
      </c>
      <c r="C120" s="1">
        <v>9</v>
      </c>
      <c r="D120" s="66"/>
      <c r="E120" s="66"/>
      <c r="F120" s="66"/>
      <c r="G120" s="66"/>
      <c r="H120" s="1">
        <v>3274</v>
      </c>
      <c r="I120" s="1" t="s">
        <v>8</v>
      </c>
      <c r="J120" s="5">
        <v>40283</v>
      </c>
      <c r="K120" s="5">
        <v>40759</v>
      </c>
      <c r="L120" s="39">
        <v>0</v>
      </c>
      <c r="M120" s="13">
        <f t="shared" si="23"/>
        <v>15.647600262984877</v>
      </c>
      <c r="N120" s="15">
        <v>0.5</v>
      </c>
      <c r="O120" s="15">
        <v>0.5</v>
      </c>
      <c r="P120" s="15">
        <f t="shared" si="16"/>
        <v>0.5</v>
      </c>
      <c r="Q120" s="42">
        <v>180</v>
      </c>
      <c r="R120" s="42">
        <v>58.666666666666664</v>
      </c>
      <c r="S120" s="42">
        <v>58</v>
      </c>
      <c r="T120" s="42">
        <v>70.666666666666671</v>
      </c>
      <c r="U120" s="42">
        <v>77.333333333333329</v>
      </c>
      <c r="V120" s="42">
        <v>26</v>
      </c>
      <c r="W120" s="42"/>
      <c r="X120" s="42"/>
      <c r="Y120" s="10">
        <v>69</v>
      </c>
      <c r="Z120" s="10">
        <v>83.6</v>
      </c>
      <c r="AA120" s="10">
        <v>117.7</v>
      </c>
      <c r="AB120" s="10">
        <f t="shared" si="12"/>
        <v>2.6039823008849559</v>
      </c>
      <c r="AC120">
        <v>3316</v>
      </c>
      <c r="AD120" s="9">
        <v>76.229885057471265</v>
      </c>
      <c r="AE120" s="9">
        <v>202</v>
      </c>
      <c r="AF120" s="9">
        <v>94</v>
      </c>
      <c r="AG120" s="9">
        <v>116</v>
      </c>
      <c r="AH120" s="9">
        <f t="shared" si="13"/>
        <v>137.33333333333334</v>
      </c>
      <c r="AI120" s="9">
        <v>40</v>
      </c>
      <c r="AJ120" s="9">
        <v>21</v>
      </c>
      <c r="AK120" s="9">
        <v>27</v>
      </c>
      <c r="AL120" s="9">
        <f t="shared" si="22"/>
        <v>29.333333333333332</v>
      </c>
      <c r="AM120" s="9">
        <f t="shared" si="15"/>
        <v>166.66666666666669</v>
      </c>
      <c r="AN120" s="12" t="s">
        <v>25</v>
      </c>
      <c r="AO120" s="12" t="s">
        <v>25</v>
      </c>
      <c r="AP120" s="12" t="s">
        <v>25</v>
      </c>
      <c r="AQ120" s="35">
        <v>1.6371681415929202</v>
      </c>
      <c r="AR120" s="35">
        <v>405.91423699999996</v>
      </c>
      <c r="AS120" s="12">
        <v>12.393328800000001</v>
      </c>
      <c r="AT120" s="12">
        <v>45.2</v>
      </c>
      <c r="AU120" s="12">
        <v>0.3</v>
      </c>
      <c r="AV120" s="19">
        <v>0</v>
      </c>
      <c r="AW120" s="19">
        <v>0</v>
      </c>
      <c r="AX120" s="19">
        <v>1.97</v>
      </c>
      <c r="AY120" s="19">
        <v>0</v>
      </c>
      <c r="AZ120" s="19">
        <v>0.08</v>
      </c>
      <c r="BA120" s="19">
        <v>0</v>
      </c>
      <c r="BB120" s="19">
        <v>0</v>
      </c>
      <c r="BC120" s="19">
        <v>0</v>
      </c>
      <c r="BD120" s="12">
        <v>1.508</v>
      </c>
      <c r="BE120" s="12">
        <v>0.83209999999999995</v>
      </c>
      <c r="BF120" s="12">
        <v>0.47670000000000001</v>
      </c>
      <c r="BG120" s="12">
        <v>0.39190000000000003</v>
      </c>
      <c r="BH120" s="12">
        <v>0.13</v>
      </c>
      <c r="BI120" s="12">
        <v>0.12</v>
      </c>
      <c r="BJ120" s="12">
        <v>0.3</v>
      </c>
      <c r="BK120" s="19">
        <v>0</v>
      </c>
      <c r="BL120" s="19">
        <v>0</v>
      </c>
      <c r="BM120" s="19">
        <v>0</v>
      </c>
      <c r="BN120" s="19">
        <v>0.48</v>
      </c>
      <c r="BO120" s="19">
        <v>0</v>
      </c>
      <c r="BP120" s="19">
        <v>24.78</v>
      </c>
      <c r="BQ120" s="19">
        <v>0</v>
      </c>
      <c r="BR120" s="19">
        <v>0</v>
      </c>
      <c r="BS120" s="12" t="s">
        <v>131</v>
      </c>
      <c r="BT120" s="12">
        <v>39.130000000000003</v>
      </c>
      <c r="BU120" s="12">
        <v>0.8</v>
      </c>
      <c r="BV120" s="12">
        <v>0.6</v>
      </c>
      <c r="BW120" s="12">
        <v>4.2</v>
      </c>
      <c r="BX120" s="12">
        <v>2.6</v>
      </c>
      <c r="BY120" s="12">
        <v>105.58911999999995</v>
      </c>
      <c r="BZ120" s="12">
        <v>4.3327501025851438</v>
      </c>
      <c r="CA120" s="12">
        <v>8</v>
      </c>
      <c r="CB120" s="12">
        <v>52</v>
      </c>
      <c r="CC120" s="12">
        <v>16</v>
      </c>
      <c r="CD120" s="12">
        <v>0.46153846153846156</v>
      </c>
      <c r="CE120" s="12">
        <v>0.05</v>
      </c>
      <c r="CF120" s="12">
        <v>0.06</v>
      </c>
      <c r="CG120" s="12">
        <v>0.87</v>
      </c>
      <c r="CH120" s="12">
        <v>1.5</v>
      </c>
      <c r="CI120" s="12">
        <v>2</v>
      </c>
      <c r="CJ120" s="12">
        <v>0.73</v>
      </c>
      <c r="CK120" s="12">
        <v>50</v>
      </c>
      <c r="CL120" s="12">
        <v>0.9</v>
      </c>
      <c r="CM120" s="12">
        <v>0.7</v>
      </c>
      <c r="CN120" s="12">
        <v>3.3</v>
      </c>
      <c r="CO120" s="12">
        <v>1.6</v>
      </c>
      <c r="CP120" s="12">
        <v>84.980480000000043</v>
      </c>
      <c r="CQ120" s="12">
        <v>3.4870939679934363</v>
      </c>
      <c r="CR120" s="12">
        <v>8</v>
      </c>
      <c r="CS120" s="12">
        <v>48</v>
      </c>
      <c r="CT120" s="12">
        <v>12</v>
      </c>
      <c r="CU120" s="12">
        <v>0.41666666666666669</v>
      </c>
      <c r="CV120" s="12">
        <v>0.05</v>
      </c>
      <c r="CW120" s="12">
        <v>0.06</v>
      </c>
      <c r="CX120" s="12">
        <v>0.86</v>
      </c>
      <c r="CY120" s="12">
        <v>1.6</v>
      </c>
      <c r="CZ120" s="12">
        <v>2</v>
      </c>
      <c r="DA120" s="12">
        <v>0.77</v>
      </c>
      <c r="DB120" s="12">
        <v>24.37</v>
      </c>
      <c r="DC120" s="12" t="s">
        <v>25</v>
      </c>
      <c r="DD120" s="12" t="s">
        <v>25</v>
      </c>
      <c r="DE120" s="32">
        <v>26.796711502242154</v>
      </c>
      <c r="DF120" s="32">
        <v>63.211509708520175</v>
      </c>
      <c r="DG120" s="21"/>
      <c r="DH120" s="14"/>
      <c r="DI120" s="14"/>
      <c r="DJ120" s="14"/>
      <c r="DK120" s="14"/>
      <c r="DL120" s="14"/>
      <c r="DM120" s="14"/>
      <c r="DN120" s="14"/>
      <c r="DO120" s="14"/>
      <c r="DP120" s="14"/>
      <c r="DQ120" s="14"/>
      <c r="DR120" s="14"/>
      <c r="DS120" s="14"/>
      <c r="DT120" s="14"/>
      <c r="DU120" s="14"/>
      <c r="DV120" s="14"/>
      <c r="DW120" s="14"/>
      <c r="DX120" s="14"/>
      <c r="DY120" s="14"/>
      <c r="DZ120" s="14"/>
      <c r="EA120" s="14"/>
      <c r="EB120" s="14"/>
      <c r="EC120" s="14"/>
      <c r="ED120" s="14"/>
      <c r="EE120" s="14"/>
      <c r="EF120" s="14"/>
      <c r="EG120" s="14"/>
      <c r="EH120" s="14"/>
      <c r="EI120" s="14"/>
      <c r="EJ120" s="14"/>
      <c r="EK120" s="14"/>
      <c r="EL120" s="14"/>
      <c r="EM120" s="14"/>
      <c r="EN120" s="14"/>
      <c r="EO120" s="14"/>
      <c r="EP120" s="14"/>
      <c r="EQ120" s="14"/>
      <c r="ER120" s="14"/>
      <c r="ES120" s="14"/>
      <c r="ET120" s="14"/>
      <c r="EU120" s="14"/>
      <c r="EV120" s="14"/>
      <c r="EW120" s="14"/>
      <c r="EX120" s="14"/>
      <c r="EY120" s="14"/>
      <c r="EZ120" s="14"/>
      <c r="FA120" s="14"/>
      <c r="FB120" s="14"/>
    </row>
    <row r="121" spans="1:158" ht="14.5" x14ac:dyDescent="0.35">
      <c r="A121" s="1" t="s">
        <v>8</v>
      </c>
      <c r="B121" s="1" t="s">
        <v>5</v>
      </c>
      <c r="C121" s="1">
        <v>10</v>
      </c>
      <c r="D121" s="66"/>
      <c r="E121" s="66"/>
      <c r="F121" s="66"/>
      <c r="G121" s="66"/>
      <c r="H121" s="1">
        <v>3277</v>
      </c>
      <c r="I121" s="1" t="s">
        <v>8</v>
      </c>
      <c r="J121" s="5">
        <v>40344</v>
      </c>
      <c r="K121" s="5">
        <v>40795</v>
      </c>
      <c r="L121" s="39">
        <v>0</v>
      </c>
      <c r="M121" s="13">
        <f t="shared" si="23"/>
        <v>14.825772518080209</v>
      </c>
      <c r="N121" s="15">
        <v>2</v>
      </c>
      <c r="O121" s="15">
        <v>2</v>
      </c>
      <c r="P121" s="15">
        <f t="shared" si="16"/>
        <v>2</v>
      </c>
      <c r="Q121" s="42">
        <v>157.66666666666666</v>
      </c>
      <c r="R121" s="42">
        <v>109</v>
      </c>
      <c r="S121" s="42">
        <v>180</v>
      </c>
      <c r="T121" s="42">
        <v>180</v>
      </c>
      <c r="U121" s="42">
        <v>180</v>
      </c>
      <c r="V121" s="42" t="s">
        <v>25</v>
      </c>
      <c r="W121" s="42"/>
      <c r="X121" s="42"/>
      <c r="Y121">
        <v>131.6</v>
      </c>
      <c r="Z121">
        <v>160.30000000000001</v>
      </c>
      <c r="AA121">
        <v>226.1</v>
      </c>
      <c r="AB121" s="10">
        <f t="shared" si="12"/>
        <v>6.0454545454545459</v>
      </c>
      <c r="AC121">
        <v>4563</v>
      </c>
      <c r="AD121" s="9">
        <v>127.45810055865923</v>
      </c>
      <c r="AE121" s="9">
        <v>151</v>
      </c>
      <c r="AF121" s="9">
        <v>110</v>
      </c>
      <c r="AG121" s="9">
        <v>75</v>
      </c>
      <c r="AH121" s="9">
        <f t="shared" si="13"/>
        <v>112</v>
      </c>
      <c r="AI121" s="9">
        <v>36</v>
      </c>
      <c r="AJ121" s="9">
        <v>30</v>
      </c>
      <c r="AK121" s="9">
        <v>8</v>
      </c>
      <c r="AL121" s="9">
        <f t="shared" si="22"/>
        <v>24.666666666666668</v>
      </c>
      <c r="AM121" s="9">
        <f t="shared" si="15"/>
        <v>136.66666666666666</v>
      </c>
      <c r="AN121" s="12" t="s">
        <v>25</v>
      </c>
      <c r="AO121" s="12" t="s">
        <v>25</v>
      </c>
      <c r="AP121" s="12" t="s">
        <v>25</v>
      </c>
      <c r="AQ121" s="14">
        <v>0.80775444264943452</v>
      </c>
      <c r="AR121" s="1">
        <v>270.16000000000003</v>
      </c>
      <c r="AS121" s="18" t="s">
        <v>25</v>
      </c>
      <c r="AT121" s="28">
        <v>37.4</v>
      </c>
      <c r="AU121" s="12">
        <v>0.24</v>
      </c>
      <c r="AV121" s="19">
        <v>0</v>
      </c>
      <c r="AW121" s="19">
        <v>0</v>
      </c>
      <c r="AX121" s="19">
        <v>1.78</v>
      </c>
      <c r="AY121" s="19">
        <v>0</v>
      </c>
      <c r="AZ121" s="19">
        <v>0.08</v>
      </c>
      <c r="BA121" s="19">
        <v>0</v>
      </c>
      <c r="BB121" s="19">
        <v>0</v>
      </c>
      <c r="BC121" s="19">
        <v>0</v>
      </c>
      <c r="BD121" s="19">
        <v>0.63480000000000003</v>
      </c>
      <c r="BE121" s="19">
        <v>0.25369999999999998</v>
      </c>
      <c r="BF121" s="19">
        <v>0.52310000000000001</v>
      </c>
      <c r="BG121" s="19">
        <v>0.32929999999999998</v>
      </c>
      <c r="BH121" s="19">
        <v>0.12</v>
      </c>
      <c r="BI121" s="19">
        <v>0.11</v>
      </c>
      <c r="BJ121" s="19">
        <v>0.25</v>
      </c>
      <c r="BK121" s="19">
        <v>0</v>
      </c>
      <c r="BL121" s="19">
        <v>0</v>
      </c>
      <c r="BM121" s="19">
        <v>0</v>
      </c>
      <c r="BN121" s="19">
        <v>0.47</v>
      </c>
      <c r="BO121" s="19">
        <v>0</v>
      </c>
      <c r="BP121" s="19">
        <v>23.52</v>
      </c>
      <c r="BQ121" s="19">
        <v>0</v>
      </c>
      <c r="BR121" s="19">
        <v>0</v>
      </c>
      <c r="BS121" s="12" t="s">
        <v>132</v>
      </c>
      <c r="BT121" s="12">
        <v>44.44</v>
      </c>
      <c r="BU121" s="12">
        <v>0.8</v>
      </c>
      <c r="BV121" s="12">
        <v>0.6</v>
      </c>
      <c r="BW121" s="12">
        <v>3.3</v>
      </c>
      <c r="BX121" s="12">
        <v>1.8</v>
      </c>
      <c r="BY121" s="12">
        <v>70.601439999999954</v>
      </c>
      <c r="BZ121" s="12">
        <v>2.9417266666666646</v>
      </c>
      <c r="CA121" s="12">
        <v>12</v>
      </c>
      <c r="CB121" s="12">
        <v>56</v>
      </c>
      <c r="CC121" s="12">
        <v>16</v>
      </c>
      <c r="CD121" s="12">
        <v>0.5</v>
      </c>
      <c r="CE121" s="12">
        <v>0.06</v>
      </c>
      <c r="CF121" s="12">
        <v>0.05</v>
      </c>
      <c r="CG121" s="12">
        <v>1.1599999999999999</v>
      </c>
      <c r="CH121" s="12">
        <v>1.5</v>
      </c>
      <c r="CI121" s="12">
        <v>2.5</v>
      </c>
      <c r="CJ121" s="12">
        <v>0.59</v>
      </c>
      <c r="CK121" s="12">
        <v>52.38</v>
      </c>
      <c r="CL121" s="12">
        <v>0.9</v>
      </c>
      <c r="CM121" s="12">
        <v>0.6</v>
      </c>
      <c r="CN121" s="12">
        <v>3.8</v>
      </c>
      <c r="CO121" s="12">
        <v>1.8</v>
      </c>
      <c r="CP121" s="12">
        <v>97.765199999999993</v>
      </c>
      <c r="CQ121" s="12">
        <v>4.07355</v>
      </c>
      <c r="CR121" s="12">
        <v>12</v>
      </c>
      <c r="CS121" s="12">
        <v>56</v>
      </c>
      <c r="CT121" s="12">
        <v>16</v>
      </c>
      <c r="CU121" s="12">
        <v>0.5</v>
      </c>
      <c r="CV121" s="12">
        <v>0.06</v>
      </c>
      <c r="CW121" s="12">
        <v>0.05</v>
      </c>
      <c r="CX121" s="12">
        <v>1.1100000000000001</v>
      </c>
      <c r="CY121" s="12">
        <v>1.5</v>
      </c>
      <c r="CZ121" s="12">
        <v>2.4</v>
      </c>
      <c r="DA121" s="12">
        <v>0.62</v>
      </c>
      <c r="DB121" s="12">
        <v>24</v>
      </c>
      <c r="DC121" s="12" t="s">
        <v>25</v>
      </c>
      <c r="DD121" s="12" t="s">
        <v>25</v>
      </c>
      <c r="DE121" s="12" t="s">
        <v>25</v>
      </c>
      <c r="DF121" s="12" t="s">
        <v>25</v>
      </c>
      <c r="DG121" s="21"/>
      <c r="DH121" s="14"/>
      <c r="DI121" s="14"/>
      <c r="DJ121" s="14"/>
      <c r="DK121" s="14"/>
      <c r="DL121" s="14"/>
      <c r="DM121" s="14"/>
      <c r="DN121" s="14"/>
      <c r="DO121" s="14"/>
      <c r="DP121" s="14"/>
      <c r="DQ121" s="14"/>
      <c r="DR121" s="14"/>
      <c r="DS121" s="14"/>
      <c r="DT121" s="14"/>
      <c r="DU121" s="14"/>
      <c r="DV121" s="14"/>
      <c r="DW121" s="14"/>
      <c r="DX121" s="14"/>
      <c r="DY121" s="14"/>
      <c r="DZ121" s="14"/>
      <c r="EA121" s="14"/>
      <c r="EB121" s="14"/>
      <c r="EC121" s="14"/>
      <c r="ED121" s="14"/>
      <c r="EE121" s="14"/>
      <c r="EF121" s="14"/>
      <c r="EG121" s="14"/>
      <c r="EH121" s="14"/>
      <c r="EI121" s="14"/>
      <c r="EJ121" s="14"/>
      <c r="EK121" s="14"/>
      <c r="EL121" s="14"/>
      <c r="EM121" s="14"/>
      <c r="EN121" s="14"/>
      <c r="EO121" s="14"/>
      <c r="EP121" s="14"/>
      <c r="EQ121" s="14"/>
      <c r="ER121" s="14"/>
      <c r="ES121" s="14"/>
      <c r="ET121" s="14"/>
      <c r="EU121" s="14"/>
      <c r="EV121" s="14"/>
      <c r="EW121" s="14"/>
      <c r="EX121" s="14"/>
      <c r="EY121" s="14"/>
      <c r="EZ121" s="14"/>
      <c r="FA121" s="14"/>
      <c r="FB121" s="14"/>
    </row>
    <row r="122" spans="1:158" ht="14.5" x14ac:dyDescent="0.35">
      <c r="A122" s="1" t="s">
        <v>8</v>
      </c>
      <c r="B122" s="1" t="s">
        <v>5</v>
      </c>
      <c r="C122" s="1">
        <v>10</v>
      </c>
      <c r="D122" s="66">
        <v>0</v>
      </c>
      <c r="E122" s="66">
        <v>1</v>
      </c>
      <c r="F122" s="66">
        <v>0</v>
      </c>
      <c r="G122" s="66">
        <v>3</v>
      </c>
      <c r="H122" s="1">
        <v>3278</v>
      </c>
      <c r="I122" s="1" t="s">
        <v>8</v>
      </c>
      <c r="J122" s="5">
        <v>40344</v>
      </c>
      <c r="K122" s="5">
        <v>40801</v>
      </c>
      <c r="L122" s="39">
        <v>0</v>
      </c>
      <c r="M122" s="13">
        <f t="shared" si="23"/>
        <v>15.023011176857329</v>
      </c>
      <c r="N122" s="15">
        <v>2</v>
      </c>
      <c r="O122" s="15">
        <v>1.5</v>
      </c>
      <c r="P122" s="15">
        <f t="shared" si="16"/>
        <v>1.75</v>
      </c>
      <c r="Q122" s="42">
        <v>89</v>
      </c>
      <c r="R122" s="42">
        <v>27.666666666666668</v>
      </c>
      <c r="S122" s="42">
        <v>45.333333333333336</v>
      </c>
      <c r="T122" s="42">
        <v>30.333333333333332</v>
      </c>
      <c r="U122" s="42">
        <v>28.333333333333332</v>
      </c>
      <c r="V122" s="42">
        <v>33.333333333333336</v>
      </c>
      <c r="W122" s="42"/>
      <c r="X122" s="42"/>
      <c r="Y122">
        <v>70.3</v>
      </c>
      <c r="Z122">
        <v>80.400000000000006</v>
      </c>
      <c r="AA122">
        <v>110.6</v>
      </c>
      <c r="AB122" s="10">
        <f t="shared" si="12"/>
        <v>2.608490566037736</v>
      </c>
      <c r="AC122">
        <v>4441</v>
      </c>
      <c r="AD122" s="9">
        <v>108.58190709046455</v>
      </c>
      <c r="AE122" s="9">
        <v>246</v>
      </c>
      <c r="AF122" s="9">
        <v>123</v>
      </c>
      <c r="AG122" s="9">
        <v>120</v>
      </c>
      <c r="AH122" s="9">
        <f t="shared" si="13"/>
        <v>163</v>
      </c>
      <c r="AI122" s="9">
        <v>72</v>
      </c>
      <c r="AJ122" s="9">
        <v>32</v>
      </c>
      <c r="AK122" s="9">
        <v>20</v>
      </c>
      <c r="AL122" s="9">
        <f>AVERAGE(AI122:AK122)</f>
        <v>41.333333333333336</v>
      </c>
      <c r="AM122" s="9">
        <f t="shared" si="15"/>
        <v>204.33333333333334</v>
      </c>
      <c r="AN122" s="12" t="s">
        <v>25</v>
      </c>
      <c r="AO122" s="12" t="s">
        <v>25</v>
      </c>
      <c r="AP122" s="12" t="s">
        <v>25</v>
      </c>
      <c r="AQ122" s="14">
        <v>1.9103773584905663</v>
      </c>
      <c r="AR122" s="1">
        <v>640.19000000000005</v>
      </c>
      <c r="AS122" s="18" t="s">
        <v>25</v>
      </c>
      <c r="AT122" s="28">
        <v>42.4</v>
      </c>
      <c r="AU122" s="12">
        <v>0.23</v>
      </c>
      <c r="AV122" s="19">
        <v>0</v>
      </c>
      <c r="AW122" s="19">
        <v>0</v>
      </c>
      <c r="AX122" s="19">
        <v>2.25</v>
      </c>
      <c r="AY122" s="19">
        <v>0</v>
      </c>
      <c r="AZ122" s="19">
        <v>0.08</v>
      </c>
      <c r="BA122" s="19">
        <v>0</v>
      </c>
      <c r="BB122" s="19">
        <v>0</v>
      </c>
      <c r="BC122" s="19">
        <v>0</v>
      </c>
      <c r="BD122" s="19">
        <v>1.1918</v>
      </c>
      <c r="BE122" s="19">
        <v>0.38869999999999999</v>
      </c>
      <c r="BF122" s="19">
        <v>0.36849999999999999</v>
      </c>
      <c r="BG122" s="19">
        <v>0.35720000000000002</v>
      </c>
      <c r="BH122" s="22">
        <v>0.25</v>
      </c>
      <c r="BI122" s="22">
        <v>0.25</v>
      </c>
      <c r="BJ122" s="19">
        <v>0.26</v>
      </c>
      <c r="BK122" s="19">
        <v>0</v>
      </c>
      <c r="BL122" s="19">
        <v>0</v>
      </c>
      <c r="BM122" s="19">
        <v>0</v>
      </c>
      <c r="BN122" s="19">
        <v>0.43</v>
      </c>
      <c r="BO122" s="19">
        <v>0</v>
      </c>
      <c r="BP122" s="19">
        <v>21.9</v>
      </c>
      <c r="BQ122" s="19">
        <v>0</v>
      </c>
      <c r="BR122" s="19">
        <v>0</v>
      </c>
      <c r="BS122" s="12">
        <v>100</v>
      </c>
      <c r="BT122" s="12">
        <v>44.19</v>
      </c>
      <c r="BU122" s="12">
        <v>0.9</v>
      </c>
      <c r="BV122" s="12">
        <v>0.6</v>
      </c>
      <c r="BW122" s="12">
        <v>3.9</v>
      </c>
      <c r="BX122" s="12">
        <v>2.2000000000000002</v>
      </c>
      <c r="BY122" s="12">
        <v>102.07079999999995</v>
      </c>
      <c r="BZ122" s="12">
        <v>4.4129182879377415</v>
      </c>
      <c r="CA122" s="12">
        <v>16</v>
      </c>
      <c r="CB122" s="12">
        <v>52</v>
      </c>
      <c r="CC122" s="12">
        <v>24</v>
      </c>
      <c r="CD122" s="12">
        <v>0.76923076923076927</v>
      </c>
      <c r="CE122" s="12">
        <v>0.04</v>
      </c>
      <c r="CF122" s="12">
        <v>0.04</v>
      </c>
      <c r="CG122" s="12">
        <v>1.17</v>
      </c>
      <c r="CH122" s="12">
        <v>1.5</v>
      </c>
      <c r="CI122" s="12">
        <v>2.2000000000000002</v>
      </c>
      <c r="CJ122" s="12">
        <v>0.67</v>
      </c>
      <c r="CK122" s="12">
        <v>52.63</v>
      </c>
      <c r="CL122" s="12">
        <v>0.9</v>
      </c>
      <c r="CM122" s="12">
        <v>0.6</v>
      </c>
      <c r="CN122" s="12">
        <v>3.5</v>
      </c>
      <c r="CO122" s="12">
        <v>1.6</v>
      </c>
      <c r="CP122" s="12">
        <v>85.41</v>
      </c>
      <c r="CQ122" s="12">
        <v>3.6926070038910508</v>
      </c>
      <c r="CR122" s="12">
        <v>8</v>
      </c>
      <c r="CS122" s="12">
        <v>52</v>
      </c>
      <c r="CT122" s="12">
        <v>12</v>
      </c>
      <c r="CU122" s="12">
        <v>0.38461538461538464</v>
      </c>
      <c r="CV122" s="12">
        <v>0.05</v>
      </c>
      <c r="CW122" s="12">
        <v>0.06</v>
      </c>
      <c r="CX122" s="12">
        <v>0.93</v>
      </c>
      <c r="CY122" s="12">
        <v>1.5</v>
      </c>
      <c r="CZ122" s="12">
        <v>2.2999999999999998</v>
      </c>
      <c r="DA122" s="12">
        <v>0.64</v>
      </c>
      <c r="DB122" s="12">
        <v>23.13</v>
      </c>
      <c r="DC122" s="12" t="s">
        <v>25</v>
      </c>
      <c r="DD122" s="12" t="s">
        <v>25</v>
      </c>
      <c r="DE122" s="12" t="s">
        <v>25</v>
      </c>
      <c r="DF122" s="12" t="s">
        <v>25</v>
      </c>
      <c r="DG122" s="21" t="s">
        <v>183</v>
      </c>
      <c r="DH122" s="14"/>
      <c r="DI122" s="14"/>
      <c r="DJ122" s="14"/>
      <c r="DK122" s="14"/>
      <c r="DL122" s="14"/>
      <c r="DM122" s="14"/>
      <c r="DN122" s="14"/>
      <c r="DO122" s="14"/>
      <c r="DP122" s="14"/>
      <c r="DQ122" s="14"/>
      <c r="DR122" s="14"/>
      <c r="DS122" s="14"/>
      <c r="DT122" s="14"/>
      <c r="DU122" s="14"/>
      <c r="DV122" s="14"/>
      <c r="DW122" s="14"/>
      <c r="DX122" s="14"/>
      <c r="DY122" s="14"/>
      <c r="DZ122" s="14"/>
      <c r="EA122" s="14"/>
      <c r="EB122" s="14"/>
      <c r="EC122" s="14"/>
      <c r="ED122" s="14"/>
      <c r="EE122" s="14"/>
      <c r="EF122" s="14"/>
      <c r="EG122" s="14"/>
      <c r="EH122" s="14"/>
      <c r="EI122" s="14"/>
      <c r="EJ122" s="14"/>
      <c r="EK122" s="14"/>
      <c r="EL122" s="14"/>
      <c r="EM122" s="14"/>
      <c r="EN122" s="14"/>
      <c r="EO122" s="14"/>
      <c r="EP122" s="14"/>
      <c r="EQ122" s="14"/>
      <c r="ER122" s="14"/>
      <c r="ES122" s="14"/>
      <c r="ET122" s="14"/>
      <c r="EU122" s="14"/>
      <c r="EV122" s="14"/>
      <c r="EW122" s="14"/>
      <c r="EX122" s="14"/>
      <c r="EY122" s="14"/>
      <c r="EZ122" s="14"/>
      <c r="FA122" s="14"/>
      <c r="FB122" s="14"/>
    </row>
    <row r="123" spans="1:158" ht="14.5" x14ac:dyDescent="0.35">
      <c r="A123" s="1" t="s">
        <v>8</v>
      </c>
      <c r="B123" s="1" t="s">
        <v>5</v>
      </c>
      <c r="C123" s="1">
        <v>11</v>
      </c>
      <c r="D123" s="66"/>
      <c r="E123" s="66"/>
      <c r="F123" s="66"/>
      <c r="G123" s="66"/>
      <c r="H123" s="1">
        <v>3249</v>
      </c>
      <c r="I123" s="1" t="s">
        <v>8</v>
      </c>
      <c r="J123" s="5">
        <v>40374</v>
      </c>
      <c r="K123" s="5">
        <v>40849</v>
      </c>
      <c r="L123" s="39">
        <v>0</v>
      </c>
      <c r="M123" s="13">
        <f t="shared" si="23"/>
        <v>15.61472715318869</v>
      </c>
      <c r="N123" s="19">
        <v>1.5</v>
      </c>
      <c r="O123" s="19">
        <v>1.5</v>
      </c>
      <c r="P123" s="15">
        <f t="shared" si="16"/>
        <v>1.5</v>
      </c>
      <c r="Q123" s="45">
        <v>180</v>
      </c>
      <c r="R123" s="44">
        <v>151</v>
      </c>
      <c r="S123" s="44">
        <v>180</v>
      </c>
      <c r="T123" s="44">
        <v>130</v>
      </c>
      <c r="U123" s="44">
        <v>145.33333333333334</v>
      </c>
      <c r="V123" s="44">
        <v>180</v>
      </c>
      <c r="W123" s="44"/>
      <c r="X123" s="44"/>
      <c r="Y123">
        <v>87.6</v>
      </c>
      <c r="Z123">
        <v>110.8</v>
      </c>
      <c r="AA123">
        <v>118.6</v>
      </c>
      <c r="AB123" s="10">
        <f t="shared" si="12"/>
        <v>2.6355555555555554</v>
      </c>
      <c r="AC123">
        <v>4393</v>
      </c>
      <c r="AD123" s="9">
        <v>104.8</v>
      </c>
      <c r="AE123" s="9">
        <v>226</v>
      </c>
      <c r="AF123" s="9">
        <v>169</v>
      </c>
      <c r="AG123" s="9">
        <v>136</v>
      </c>
      <c r="AH123" s="9">
        <f t="shared" si="13"/>
        <v>177</v>
      </c>
      <c r="AI123" s="9">
        <v>61</v>
      </c>
      <c r="AJ123" s="9">
        <v>54</v>
      </c>
      <c r="AK123" s="9">
        <v>22</v>
      </c>
      <c r="AL123" s="9">
        <f t="shared" ref="AL123:AL142" si="24">AVERAGE(AI123:AK123)</f>
        <v>45.666666666666664</v>
      </c>
      <c r="AM123" s="9">
        <f t="shared" si="15"/>
        <v>222.66666666666666</v>
      </c>
      <c r="AN123" s="12" t="s">
        <v>25</v>
      </c>
      <c r="AO123" s="12" t="s">
        <v>25</v>
      </c>
      <c r="AP123" s="12" t="s">
        <v>25</v>
      </c>
      <c r="AQ123" s="34">
        <v>1.3333333333333333</v>
      </c>
      <c r="AR123" s="14">
        <v>413.97050621666671</v>
      </c>
      <c r="AS123" s="18" t="s">
        <v>25</v>
      </c>
      <c r="AT123" s="28">
        <v>45</v>
      </c>
      <c r="AU123" s="12">
        <v>0.24</v>
      </c>
      <c r="AV123" s="19">
        <v>0</v>
      </c>
      <c r="AW123" s="19">
        <v>0</v>
      </c>
      <c r="AX123" s="19">
        <v>1.99</v>
      </c>
      <c r="AY123" s="19">
        <v>0</v>
      </c>
      <c r="AZ123" s="19">
        <v>0.08</v>
      </c>
      <c r="BA123" s="19">
        <v>0</v>
      </c>
      <c r="BB123" s="19">
        <v>0</v>
      </c>
      <c r="BC123" s="19">
        <v>0</v>
      </c>
      <c r="BD123" s="19">
        <v>2.85</v>
      </c>
      <c r="BE123" s="19">
        <v>0.93</v>
      </c>
      <c r="BF123" s="19">
        <v>0.98</v>
      </c>
      <c r="BG123" s="19">
        <v>0.99</v>
      </c>
      <c r="BH123" s="19">
        <v>0.12</v>
      </c>
      <c r="BI123" s="19">
        <v>0.14000000000000001</v>
      </c>
      <c r="BJ123" s="19">
        <v>0.27</v>
      </c>
      <c r="BK123" s="19">
        <v>0</v>
      </c>
      <c r="BL123" s="19">
        <v>0</v>
      </c>
      <c r="BM123" s="19">
        <v>0</v>
      </c>
      <c r="BN123" s="19">
        <v>0.43</v>
      </c>
      <c r="BO123" s="19">
        <v>0</v>
      </c>
      <c r="BP123" s="19">
        <v>23.62</v>
      </c>
      <c r="BQ123" s="19">
        <v>0</v>
      </c>
      <c r="BR123" s="19">
        <v>0</v>
      </c>
      <c r="BS123" s="12" t="s">
        <v>131</v>
      </c>
      <c r="BT123" s="12">
        <v>43.9</v>
      </c>
      <c r="BU123" s="12">
        <v>0.7</v>
      </c>
      <c r="BV123" s="12">
        <v>0.7</v>
      </c>
      <c r="BW123" s="12">
        <v>3.7</v>
      </c>
      <c r="BX123" s="12">
        <v>2.1</v>
      </c>
      <c r="BY123" s="12">
        <v>85.277920000000037</v>
      </c>
      <c r="BZ123" s="12">
        <v>3.6805317220543818</v>
      </c>
      <c r="CA123" s="12">
        <v>12</v>
      </c>
      <c r="CB123" s="12">
        <v>52</v>
      </c>
      <c r="CC123" s="12">
        <v>24</v>
      </c>
      <c r="CD123" s="12">
        <v>0.69230769230769229</v>
      </c>
      <c r="CE123" s="12">
        <v>0.05</v>
      </c>
      <c r="CF123" s="12">
        <v>0.05</v>
      </c>
      <c r="CG123" s="12">
        <v>1</v>
      </c>
      <c r="CH123" s="12">
        <v>1.5</v>
      </c>
      <c r="CI123" s="12">
        <v>2.2000000000000002</v>
      </c>
      <c r="CJ123" s="12">
        <v>0.67</v>
      </c>
      <c r="CK123" s="12">
        <v>47.5</v>
      </c>
      <c r="CL123" s="12">
        <v>1.1000000000000001</v>
      </c>
      <c r="CM123" s="12">
        <v>0.7</v>
      </c>
      <c r="CN123" s="12">
        <v>3.7</v>
      </c>
      <c r="CO123" s="12">
        <v>1.9</v>
      </c>
      <c r="CP123" s="12">
        <v>120.35088000000009</v>
      </c>
      <c r="CQ123" s="12">
        <v>5.1942546396202021</v>
      </c>
      <c r="CR123" s="12">
        <v>8</v>
      </c>
      <c r="CS123" s="12">
        <v>48</v>
      </c>
      <c r="CT123" s="12">
        <v>16</v>
      </c>
      <c r="CU123" s="12">
        <v>0.5</v>
      </c>
      <c r="CV123" s="12">
        <v>0.04</v>
      </c>
      <c r="CW123" s="12">
        <v>0.04</v>
      </c>
      <c r="CX123" s="12">
        <v>0.9</v>
      </c>
      <c r="CY123" s="12">
        <v>1.5</v>
      </c>
      <c r="CZ123" s="12">
        <v>2.2000000000000002</v>
      </c>
      <c r="DA123" s="12">
        <v>0.67</v>
      </c>
      <c r="DB123" s="12">
        <v>23.17</v>
      </c>
      <c r="DC123" s="12" t="s">
        <v>25</v>
      </c>
      <c r="DD123" s="12" t="s">
        <v>25</v>
      </c>
      <c r="DE123" s="12" t="s">
        <v>25</v>
      </c>
      <c r="DF123" s="12" t="s">
        <v>25</v>
      </c>
      <c r="DG123" s="21"/>
      <c r="DH123" s="14"/>
      <c r="DI123" s="14"/>
      <c r="DJ123" s="14"/>
      <c r="DK123" s="14"/>
      <c r="DL123" s="14"/>
      <c r="DM123" s="14"/>
      <c r="DN123" s="14"/>
      <c r="DO123" s="14"/>
      <c r="DP123" s="14"/>
      <c r="DQ123" s="14"/>
      <c r="DR123" s="14"/>
      <c r="DS123" s="14"/>
      <c r="DT123" s="14"/>
      <c r="DU123" s="14"/>
      <c r="DV123" s="14"/>
      <c r="DW123" s="14"/>
      <c r="DX123" s="14"/>
      <c r="DY123" s="14"/>
      <c r="DZ123" s="14"/>
      <c r="EA123" s="14"/>
      <c r="EB123" s="14"/>
      <c r="EC123" s="14"/>
      <c r="ED123" s="14"/>
      <c r="EE123" s="14"/>
      <c r="EF123" s="14"/>
      <c r="EG123" s="14"/>
      <c r="EH123" s="14"/>
      <c r="EI123" s="14"/>
      <c r="EJ123" s="14"/>
      <c r="EK123" s="14"/>
      <c r="EL123" s="14"/>
      <c r="EM123" s="14"/>
      <c r="EN123" s="14"/>
      <c r="EO123" s="14"/>
      <c r="EP123" s="14"/>
      <c r="EQ123" s="14"/>
      <c r="ER123" s="14"/>
      <c r="ES123" s="14"/>
      <c r="ET123" s="14"/>
      <c r="EU123" s="14"/>
      <c r="EV123" s="14"/>
      <c r="EW123" s="14"/>
      <c r="EX123" s="14"/>
      <c r="EY123" s="14"/>
      <c r="EZ123" s="14"/>
      <c r="FA123" s="14"/>
      <c r="FB123" s="14"/>
    </row>
    <row r="124" spans="1:158" ht="13" customHeight="1" x14ac:dyDescent="0.35">
      <c r="A124" s="1" t="s">
        <v>8</v>
      </c>
      <c r="B124" s="1" t="s">
        <v>5</v>
      </c>
      <c r="C124" s="1">
        <v>11</v>
      </c>
      <c r="D124" s="66">
        <v>1</v>
      </c>
      <c r="E124" s="66">
        <v>2</v>
      </c>
      <c r="F124" s="66">
        <v>2</v>
      </c>
      <c r="G124" s="66">
        <v>1</v>
      </c>
      <c r="H124" s="1">
        <v>3250</v>
      </c>
      <c r="I124" s="1" t="s">
        <v>8</v>
      </c>
      <c r="J124" s="5">
        <v>40374</v>
      </c>
      <c r="K124" s="5">
        <v>40849</v>
      </c>
      <c r="L124" s="39">
        <v>0</v>
      </c>
      <c r="M124" s="13">
        <f t="shared" si="23"/>
        <v>15.61472715318869</v>
      </c>
      <c r="N124" s="19">
        <v>1</v>
      </c>
      <c r="O124" s="19">
        <v>1</v>
      </c>
      <c r="P124" s="15">
        <f t="shared" si="16"/>
        <v>1</v>
      </c>
      <c r="Q124" s="45">
        <v>136</v>
      </c>
      <c r="R124" s="44">
        <v>167</v>
      </c>
      <c r="S124" s="44">
        <v>160.66666666666666</v>
      </c>
      <c r="T124" s="44">
        <v>130.66666666666666</v>
      </c>
      <c r="U124" s="44">
        <v>177.33333333333334</v>
      </c>
      <c r="V124" s="44">
        <v>137.33333333333334</v>
      </c>
      <c r="W124" s="44"/>
      <c r="X124" s="44"/>
      <c r="Y124">
        <v>149.69999999999999</v>
      </c>
      <c r="Z124">
        <v>173.8</v>
      </c>
      <c r="AA124">
        <v>204</v>
      </c>
      <c r="AB124" s="10">
        <f t="shared" si="12"/>
        <v>4.5132743362831853</v>
      </c>
      <c r="AC124">
        <v>4038</v>
      </c>
      <c r="AD124" s="9">
        <v>92.2</v>
      </c>
      <c r="AE124" s="9">
        <v>283</v>
      </c>
      <c r="AF124" s="9">
        <v>233</v>
      </c>
      <c r="AG124" s="9">
        <v>187</v>
      </c>
      <c r="AH124" s="9">
        <f t="shared" si="13"/>
        <v>234.33333333333334</v>
      </c>
      <c r="AI124" s="9">
        <v>81</v>
      </c>
      <c r="AJ124" s="9">
        <v>63</v>
      </c>
      <c r="AK124" s="9">
        <v>51</v>
      </c>
      <c r="AL124" s="9">
        <f t="shared" si="24"/>
        <v>65</v>
      </c>
      <c r="AM124" s="9">
        <f t="shared" si="15"/>
        <v>299.33333333333337</v>
      </c>
      <c r="AN124" s="12" t="s">
        <v>25</v>
      </c>
      <c r="AO124" s="12" t="s">
        <v>25</v>
      </c>
      <c r="AP124" s="12" t="s">
        <v>25</v>
      </c>
      <c r="AQ124" s="34">
        <v>1.3716814159292035</v>
      </c>
      <c r="AR124" s="14">
        <v>519.07626368000001</v>
      </c>
      <c r="AS124" s="18" t="s">
        <v>25</v>
      </c>
      <c r="AT124" s="28">
        <v>45.2</v>
      </c>
      <c r="AU124" s="12">
        <v>0.27</v>
      </c>
      <c r="AV124" s="19">
        <v>0</v>
      </c>
      <c r="AW124" s="19">
        <v>0</v>
      </c>
      <c r="AX124" s="19">
        <v>1.94</v>
      </c>
      <c r="AY124" s="19">
        <v>0</v>
      </c>
      <c r="AZ124" s="19">
        <v>7.0000000000000007E-2</v>
      </c>
      <c r="BA124" s="19">
        <v>0</v>
      </c>
      <c r="BB124" s="19">
        <v>0</v>
      </c>
      <c r="BC124" s="19">
        <v>0</v>
      </c>
      <c r="BD124" s="19">
        <v>2.7109000000000001</v>
      </c>
      <c r="BE124" s="19">
        <v>0.73570000000000002</v>
      </c>
      <c r="BF124" s="19">
        <v>0.42709999999999998</v>
      </c>
      <c r="BG124" s="19">
        <v>0.98950000000000005</v>
      </c>
      <c r="BH124" s="19">
        <v>0.12</v>
      </c>
      <c r="BI124" s="19">
        <v>0.14000000000000001</v>
      </c>
      <c r="BJ124" s="19">
        <v>0.35</v>
      </c>
      <c r="BK124" s="19">
        <v>0</v>
      </c>
      <c r="BL124" s="19">
        <v>0</v>
      </c>
      <c r="BM124" s="19">
        <v>0</v>
      </c>
      <c r="BN124" s="19">
        <v>0.52</v>
      </c>
      <c r="BO124" s="19">
        <v>0</v>
      </c>
      <c r="BP124" s="19">
        <v>23.68</v>
      </c>
      <c r="BQ124" s="19">
        <v>0</v>
      </c>
      <c r="BR124" s="19">
        <v>0</v>
      </c>
      <c r="BS124" s="12" t="s">
        <v>133</v>
      </c>
      <c r="BT124" s="12">
        <v>38.64</v>
      </c>
      <c r="BU124" s="12">
        <v>0.9</v>
      </c>
      <c r="BV124" s="12">
        <v>0.7</v>
      </c>
      <c r="BW124" s="12">
        <v>4</v>
      </c>
      <c r="BX124" s="12">
        <v>2.5</v>
      </c>
      <c r="BY124" s="12">
        <v>116.08064000000005</v>
      </c>
      <c r="BZ124" s="12">
        <v>4.7148919577579225</v>
      </c>
      <c r="CA124" s="12">
        <v>12</v>
      </c>
      <c r="CB124" s="12">
        <v>52</v>
      </c>
      <c r="CC124" s="12">
        <v>16</v>
      </c>
      <c r="CD124" s="12">
        <v>0.53846153846153844</v>
      </c>
      <c r="CE124" s="12">
        <v>0.06</v>
      </c>
      <c r="CF124" s="12">
        <v>0.04</v>
      </c>
      <c r="CG124" s="12">
        <v>1.27</v>
      </c>
      <c r="CH124" s="12">
        <v>1.5</v>
      </c>
      <c r="CI124" s="12">
        <v>1.9</v>
      </c>
      <c r="CJ124" s="12">
        <v>0.76</v>
      </c>
      <c r="CK124" s="12">
        <v>47.62</v>
      </c>
      <c r="CL124" s="12">
        <v>1.1000000000000001</v>
      </c>
      <c r="CM124" s="12">
        <v>0.7</v>
      </c>
      <c r="CN124" s="12">
        <v>3.8</v>
      </c>
      <c r="CO124" s="12">
        <v>2</v>
      </c>
      <c r="CP124" s="12">
        <v>125.57376000000006</v>
      </c>
      <c r="CQ124" s="12">
        <v>5.1004776604386706</v>
      </c>
      <c r="CR124" s="12">
        <v>8</v>
      </c>
      <c r="CS124" s="12">
        <v>40</v>
      </c>
      <c r="CT124" s="12">
        <v>20</v>
      </c>
      <c r="CU124" s="12">
        <v>0.7</v>
      </c>
      <c r="CV124" s="12">
        <v>0.04</v>
      </c>
      <c r="CW124" s="12">
        <v>0.05</v>
      </c>
      <c r="CX124" s="12">
        <v>0.91</v>
      </c>
      <c r="CY124" s="12">
        <v>1.5</v>
      </c>
      <c r="CZ124" s="12">
        <v>1.9</v>
      </c>
      <c r="DA124" s="12">
        <v>0.76</v>
      </c>
      <c r="DB124" s="12">
        <v>24.62</v>
      </c>
      <c r="DC124" s="12" t="s">
        <v>25</v>
      </c>
      <c r="DD124" s="12" t="s">
        <v>25</v>
      </c>
      <c r="DE124" s="12" t="s">
        <v>25</v>
      </c>
      <c r="DF124" s="12" t="s">
        <v>25</v>
      </c>
      <c r="DG124" s="21"/>
      <c r="DH124" s="14"/>
      <c r="DI124" s="14"/>
      <c r="DJ124" s="14"/>
      <c r="DK124" s="14"/>
      <c r="DL124" s="14"/>
      <c r="DM124" s="14"/>
      <c r="DN124" s="14"/>
      <c r="DO124" s="14"/>
      <c r="DP124" s="14"/>
      <c r="DQ124" s="14"/>
      <c r="DR124" s="14"/>
      <c r="DS124" s="14"/>
      <c r="DT124" s="14"/>
      <c r="DU124" s="14"/>
      <c r="DV124" s="14"/>
      <c r="DW124" s="14"/>
      <c r="DX124" s="14"/>
      <c r="DY124" s="14"/>
      <c r="DZ124" s="14"/>
      <c r="EA124" s="14"/>
      <c r="EB124" s="14"/>
      <c r="EC124" s="14"/>
      <c r="ED124" s="14"/>
      <c r="EE124" s="14"/>
      <c r="EF124" s="14"/>
      <c r="EG124" s="14"/>
      <c r="EH124" s="14"/>
      <c r="EI124" s="14"/>
      <c r="EJ124" s="14"/>
      <c r="EK124" s="14"/>
      <c r="EL124" s="14"/>
      <c r="EM124" s="14"/>
      <c r="EN124" s="14"/>
      <c r="EO124" s="14"/>
      <c r="EP124" s="14"/>
      <c r="EQ124" s="14"/>
      <c r="ER124" s="14"/>
      <c r="ES124" s="14"/>
      <c r="ET124" s="14"/>
      <c r="EU124" s="14"/>
      <c r="EV124" s="14"/>
      <c r="EW124" s="14"/>
      <c r="EX124" s="14"/>
      <c r="EY124" s="14"/>
      <c r="EZ124" s="14"/>
      <c r="FA124" s="14"/>
      <c r="FB124" s="14"/>
    </row>
    <row r="125" spans="1:158" ht="13" customHeight="1" x14ac:dyDescent="0.35">
      <c r="D125" s="66"/>
      <c r="E125" s="66"/>
      <c r="F125" s="66"/>
      <c r="G125" s="66"/>
      <c r="J125" s="5"/>
      <c r="K125" s="5"/>
      <c r="L125" s="39"/>
      <c r="M125" s="13"/>
      <c r="N125" s="19"/>
      <c r="O125" s="19"/>
      <c r="P125" s="15"/>
      <c r="Q125" s="45"/>
      <c r="R125" s="44"/>
      <c r="S125" s="44"/>
      <c r="T125" s="44"/>
      <c r="U125" s="44"/>
      <c r="V125" s="44"/>
      <c r="W125" s="44"/>
      <c r="X125" s="44"/>
      <c r="Y125"/>
      <c r="Z125"/>
      <c r="AA125"/>
      <c r="AB125" s="10" t="e">
        <f t="shared" si="12"/>
        <v>#DIV/0!</v>
      </c>
      <c r="AC125"/>
      <c r="AD125" s="9"/>
      <c r="AE125" s="9"/>
      <c r="AF125" s="9"/>
      <c r="AG125" s="9"/>
      <c r="AH125" s="9"/>
      <c r="AI125" s="9"/>
      <c r="AJ125" s="9"/>
      <c r="AK125" s="9"/>
      <c r="AL125" s="9" t="e">
        <f t="shared" si="24"/>
        <v>#DIV/0!</v>
      </c>
      <c r="AM125" s="9" t="e">
        <f t="shared" si="15"/>
        <v>#DIV/0!</v>
      </c>
      <c r="AN125" s="12"/>
      <c r="AO125" s="12"/>
      <c r="AP125" s="12"/>
      <c r="AQ125" s="34"/>
      <c r="AR125" s="14"/>
      <c r="AS125" s="18"/>
      <c r="AT125" s="28"/>
      <c r="AU125" s="12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21"/>
      <c r="DH125" s="14"/>
      <c r="DI125" s="14"/>
      <c r="DJ125" s="14"/>
      <c r="DK125" s="14"/>
      <c r="DL125" s="14"/>
      <c r="DM125" s="14"/>
      <c r="DN125" s="14"/>
      <c r="DO125" s="14"/>
      <c r="DP125" s="14"/>
      <c r="DQ125" s="14"/>
      <c r="DR125" s="14"/>
      <c r="DS125" s="14"/>
      <c r="DT125" s="14"/>
      <c r="DU125" s="14"/>
      <c r="DV125" s="14"/>
      <c r="DW125" s="14"/>
      <c r="DX125" s="14"/>
      <c r="DY125" s="14"/>
      <c r="DZ125" s="14"/>
      <c r="EA125" s="14"/>
      <c r="EB125" s="14"/>
      <c r="EC125" s="14"/>
      <c r="ED125" s="14"/>
      <c r="EE125" s="14"/>
      <c r="EF125" s="14"/>
      <c r="EG125" s="14"/>
      <c r="EH125" s="14"/>
      <c r="EI125" s="14"/>
      <c r="EJ125" s="14"/>
      <c r="EK125" s="14"/>
      <c r="EL125" s="14"/>
      <c r="EM125" s="14"/>
      <c r="EN125" s="14"/>
      <c r="EO125" s="14"/>
      <c r="EP125" s="14"/>
      <c r="EQ125" s="14"/>
      <c r="ER125" s="14"/>
      <c r="ES125" s="14"/>
      <c r="ET125" s="14"/>
      <c r="EU125" s="14"/>
      <c r="EV125" s="14"/>
      <c r="EW125" s="14"/>
      <c r="EX125" s="14"/>
      <c r="EY125" s="14"/>
      <c r="EZ125" s="14"/>
      <c r="FA125" s="14"/>
      <c r="FB125" s="14"/>
    </row>
    <row r="126" spans="1:158" s="46" customFormat="1" ht="13" customHeight="1" x14ac:dyDescent="0.35">
      <c r="A126" s="46" t="s">
        <v>9</v>
      </c>
      <c r="B126" s="46" t="s">
        <v>5</v>
      </c>
      <c r="C126" s="46">
        <v>1</v>
      </c>
      <c r="D126" s="68">
        <v>1</v>
      </c>
      <c r="E126" s="68">
        <v>3</v>
      </c>
      <c r="F126" s="68">
        <v>1</v>
      </c>
      <c r="G126" s="68">
        <v>2</v>
      </c>
      <c r="H126" s="46">
        <v>3281</v>
      </c>
      <c r="I126" s="46" t="s">
        <v>9</v>
      </c>
      <c r="J126" s="47">
        <v>39706</v>
      </c>
      <c r="K126" s="47">
        <v>40429</v>
      </c>
      <c r="L126" s="48">
        <v>0</v>
      </c>
      <c r="M126" s="49">
        <f t="shared" ref="M126:M139" si="25">(K126-J126)/30.42</f>
        <v>23.767258382642996</v>
      </c>
      <c r="N126" s="50">
        <v>2</v>
      </c>
      <c r="O126" s="50">
        <v>2</v>
      </c>
      <c r="P126" s="50">
        <f t="shared" si="16"/>
        <v>2</v>
      </c>
      <c r="Q126" s="51">
        <v>79</v>
      </c>
      <c r="R126" s="52">
        <v>104.66666666666667</v>
      </c>
      <c r="S126" s="52">
        <v>180</v>
      </c>
      <c r="T126" s="52">
        <v>154.66666666666666</v>
      </c>
      <c r="U126" s="52">
        <v>95.333333333333329</v>
      </c>
      <c r="V126" s="52">
        <v>17.5</v>
      </c>
      <c r="W126" s="52"/>
      <c r="X126" s="52"/>
      <c r="Y126" s="53">
        <v>35.4</v>
      </c>
      <c r="Z126" s="53">
        <v>58.1</v>
      </c>
      <c r="AA126" s="53">
        <v>72.2</v>
      </c>
      <c r="AB126" s="10">
        <f t="shared" si="12"/>
        <v>1.9050131926121374</v>
      </c>
      <c r="AC126" s="54">
        <v>4377</v>
      </c>
      <c r="AD126" s="53">
        <v>118.6</v>
      </c>
      <c r="AE126" s="55">
        <v>184</v>
      </c>
      <c r="AF126" s="55">
        <v>92</v>
      </c>
      <c r="AG126" s="55">
        <v>166</v>
      </c>
      <c r="AH126" s="55">
        <f t="shared" si="13"/>
        <v>147.33333333333334</v>
      </c>
      <c r="AI126" s="55">
        <v>43</v>
      </c>
      <c r="AJ126" s="55">
        <v>30</v>
      </c>
      <c r="AK126" s="55">
        <v>64</v>
      </c>
      <c r="AL126" s="55">
        <f t="shared" si="24"/>
        <v>45.666666666666664</v>
      </c>
      <c r="AM126" s="55">
        <f t="shared" si="15"/>
        <v>193</v>
      </c>
      <c r="AN126" s="56">
        <v>0.76517150395778366</v>
      </c>
      <c r="AO126" s="56">
        <v>1.3950899999999999</v>
      </c>
      <c r="AP126" s="56">
        <v>306.18</v>
      </c>
      <c r="AQ126" s="57" t="s">
        <v>25</v>
      </c>
      <c r="AR126" s="57" t="s">
        <v>25</v>
      </c>
      <c r="AS126" s="56">
        <v>16.996050700000001</v>
      </c>
      <c r="AT126" s="57">
        <v>37.9</v>
      </c>
      <c r="AU126" s="57">
        <v>0.23</v>
      </c>
      <c r="AV126" s="57">
        <v>0</v>
      </c>
      <c r="AW126" s="57">
        <v>0</v>
      </c>
      <c r="AX126" s="57">
        <v>1.93</v>
      </c>
      <c r="AY126" s="57">
        <v>0</v>
      </c>
      <c r="AZ126" s="57" t="s">
        <v>25</v>
      </c>
      <c r="BA126" s="57">
        <v>0</v>
      </c>
      <c r="BB126" s="57">
        <v>0</v>
      </c>
      <c r="BC126" s="57">
        <v>0</v>
      </c>
      <c r="BD126" s="57" t="s">
        <v>25</v>
      </c>
      <c r="BE126" s="57">
        <v>0.78</v>
      </c>
      <c r="BF126" s="57">
        <v>0.28000000000000003</v>
      </c>
      <c r="BG126" s="57">
        <v>0.48</v>
      </c>
      <c r="BH126" s="57" t="s">
        <v>25</v>
      </c>
      <c r="BI126" s="57" t="s">
        <v>25</v>
      </c>
      <c r="BJ126" s="57" t="s">
        <v>25</v>
      </c>
      <c r="BK126" s="57">
        <v>0</v>
      </c>
      <c r="BL126" s="57">
        <v>0</v>
      </c>
      <c r="BM126" s="57">
        <v>0</v>
      </c>
      <c r="BN126" s="57">
        <v>0.43</v>
      </c>
      <c r="BO126" s="57">
        <v>0</v>
      </c>
      <c r="BP126" s="57">
        <v>24.15</v>
      </c>
      <c r="BQ126" s="57">
        <v>0</v>
      </c>
      <c r="BR126" s="57">
        <v>0</v>
      </c>
      <c r="BS126" s="57">
        <v>100</v>
      </c>
      <c r="BT126" s="57">
        <v>20.83</v>
      </c>
      <c r="BU126" s="57">
        <v>1</v>
      </c>
      <c r="BV126" s="57">
        <v>0.6</v>
      </c>
      <c r="BW126" s="57">
        <v>4.4000000000000004</v>
      </c>
      <c r="BX126" s="57">
        <v>3.5</v>
      </c>
      <c r="BY126" s="56">
        <v>136.04863999999998</v>
      </c>
      <c r="BZ126" s="56">
        <v>5.6334840579710139</v>
      </c>
      <c r="CA126" s="56">
        <v>24</v>
      </c>
      <c r="CB126" s="56">
        <v>64</v>
      </c>
      <c r="CC126" s="56">
        <v>36</v>
      </c>
      <c r="CD126" s="56">
        <v>0.9375</v>
      </c>
      <c r="CE126" s="57">
        <v>0.04</v>
      </c>
      <c r="CF126" s="57">
        <v>0.03</v>
      </c>
      <c r="CG126" s="57">
        <v>1.1299999999999999</v>
      </c>
      <c r="CH126" s="57">
        <v>1.6</v>
      </c>
      <c r="CI126" s="57">
        <v>2.7</v>
      </c>
      <c r="CJ126" s="57">
        <v>0.6</v>
      </c>
      <c r="CK126" s="57">
        <v>50</v>
      </c>
      <c r="CL126" s="57">
        <v>1.3</v>
      </c>
      <c r="CM126" s="57">
        <v>0.8</v>
      </c>
      <c r="CN126" s="57">
        <v>3.7</v>
      </c>
      <c r="CO126" s="57">
        <v>1.8</v>
      </c>
      <c r="CP126" s="56">
        <v>150.23736</v>
      </c>
      <c r="CQ126" s="56">
        <v>6.2210086956521744</v>
      </c>
      <c r="CR126" s="56">
        <v>16</v>
      </c>
      <c r="CS126" s="56">
        <v>60</v>
      </c>
      <c r="CT126" s="56">
        <v>16</v>
      </c>
      <c r="CU126" s="56">
        <v>0.53333333333333333</v>
      </c>
      <c r="CV126" s="57">
        <v>0.05</v>
      </c>
      <c r="CW126" s="57">
        <v>0.05</v>
      </c>
      <c r="CX126" s="57">
        <v>0.92</v>
      </c>
      <c r="CY126" s="57">
        <v>1.6</v>
      </c>
      <c r="CZ126" s="57">
        <v>2.4</v>
      </c>
      <c r="DA126" s="57">
        <v>0.69</v>
      </c>
      <c r="DB126" s="57">
        <v>24.15</v>
      </c>
      <c r="DC126" s="56" t="s">
        <v>25</v>
      </c>
      <c r="DD126" s="56" t="s">
        <v>25</v>
      </c>
      <c r="DE126" s="58">
        <v>18.815696649029984</v>
      </c>
      <c r="DF126" s="58">
        <v>72.810405643738989</v>
      </c>
      <c r="DG126" s="59"/>
      <c r="DH126" s="60"/>
      <c r="DI126" s="60"/>
      <c r="DJ126" s="60"/>
      <c r="DK126" s="60"/>
      <c r="DL126" s="60"/>
      <c r="DM126" s="60"/>
      <c r="DN126" s="60"/>
      <c r="DO126" s="60"/>
      <c r="DP126" s="60"/>
      <c r="DQ126" s="60"/>
      <c r="DR126" s="60"/>
      <c r="DS126" s="60"/>
      <c r="DT126" s="60"/>
      <c r="DU126" s="60"/>
      <c r="DV126" s="60"/>
      <c r="DW126" s="60"/>
      <c r="DX126" s="60"/>
      <c r="DY126" s="60"/>
      <c r="DZ126" s="60"/>
      <c r="EA126" s="60"/>
      <c r="EB126" s="60"/>
      <c r="EC126" s="60"/>
      <c r="ED126" s="60"/>
      <c r="EE126" s="60"/>
      <c r="EF126" s="60"/>
      <c r="EG126" s="60"/>
      <c r="EH126" s="60"/>
      <c r="EI126" s="60"/>
      <c r="EJ126" s="60"/>
      <c r="EK126" s="60"/>
      <c r="EL126" s="60"/>
      <c r="EM126" s="60"/>
      <c r="EN126" s="60"/>
      <c r="EO126" s="60"/>
      <c r="EP126" s="60"/>
      <c r="EQ126" s="60"/>
      <c r="ER126" s="60"/>
      <c r="ES126" s="60"/>
      <c r="ET126" s="60"/>
      <c r="EU126" s="60"/>
      <c r="EV126" s="60"/>
      <c r="EW126" s="60"/>
      <c r="EX126" s="60"/>
      <c r="EY126" s="60"/>
      <c r="EZ126" s="60"/>
      <c r="FA126" s="60"/>
      <c r="FB126" s="60"/>
    </row>
    <row r="127" spans="1:158" ht="14.5" x14ac:dyDescent="0.35">
      <c r="A127" s="1" t="s">
        <v>9</v>
      </c>
      <c r="B127" s="1" t="s">
        <v>5</v>
      </c>
      <c r="C127" s="1">
        <v>1</v>
      </c>
      <c r="D127" s="66">
        <v>1</v>
      </c>
      <c r="E127" s="66">
        <v>1</v>
      </c>
      <c r="F127" s="66">
        <v>1</v>
      </c>
      <c r="G127" s="66">
        <v>2</v>
      </c>
      <c r="H127" s="1">
        <v>3282</v>
      </c>
      <c r="I127" s="1" t="s">
        <v>9</v>
      </c>
      <c r="J127" s="5">
        <v>39706</v>
      </c>
      <c r="K127" s="5">
        <v>40429</v>
      </c>
      <c r="L127" s="39">
        <v>0</v>
      </c>
      <c r="M127" s="13">
        <f t="shared" si="25"/>
        <v>23.767258382642996</v>
      </c>
      <c r="N127" s="15">
        <v>2</v>
      </c>
      <c r="O127" s="15">
        <v>2.5</v>
      </c>
      <c r="P127" s="15">
        <f t="shared" si="16"/>
        <v>2.25</v>
      </c>
      <c r="Q127" s="43">
        <v>85.666666666666671</v>
      </c>
      <c r="R127" s="42">
        <v>29.666666666666668</v>
      </c>
      <c r="S127" s="42">
        <v>172.33333333333334</v>
      </c>
      <c r="T127" s="42">
        <v>65.333333333333329</v>
      </c>
      <c r="U127" s="42">
        <v>160</v>
      </c>
      <c r="V127" s="42">
        <v>4.5</v>
      </c>
      <c r="W127" s="42"/>
      <c r="X127" s="42"/>
      <c r="Y127" s="10">
        <v>23.2</v>
      </c>
      <c r="Z127" s="10">
        <v>47.7</v>
      </c>
      <c r="AA127" s="10">
        <v>67.5</v>
      </c>
      <c r="AB127" s="10">
        <f t="shared" si="12"/>
        <v>1.400414937759336</v>
      </c>
      <c r="AC127">
        <v>4078</v>
      </c>
      <c r="AD127" s="10">
        <v>90.2</v>
      </c>
      <c r="AE127" s="9">
        <v>268</v>
      </c>
      <c r="AF127" s="9">
        <v>189</v>
      </c>
      <c r="AG127" s="9">
        <v>81</v>
      </c>
      <c r="AH127" s="9">
        <f t="shared" si="13"/>
        <v>179.33333333333334</v>
      </c>
      <c r="AI127" s="9">
        <v>119</v>
      </c>
      <c r="AJ127" s="9">
        <v>55</v>
      </c>
      <c r="AK127" s="9">
        <v>26</v>
      </c>
      <c r="AL127" s="9">
        <f t="shared" si="24"/>
        <v>66.666666666666671</v>
      </c>
      <c r="AM127" s="9">
        <f t="shared" si="15"/>
        <v>246</v>
      </c>
      <c r="AN127" s="12">
        <v>1.4427385892116182</v>
      </c>
      <c r="AO127" s="12">
        <v>0.13041</v>
      </c>
      <c r="AP127" s="12">
        <v>641.78</v>
      </c>
      <c r="AQ127" s="19" t="s">
        <v>25</v>
      </c>
      <c r="AR127" s="19" t="s">
        <v>25</v>
      </c>
      <c r="AS127" s="12">
        <v>7.9774997000000001</v>
      </c>
      <c r="AT127" s="19">
        <v>48.2</v>
      </c>
      <c r="AU127" s="19">
        <v>0.24</v>
      </c>
      <c r="AV127" s="19">
        <v>0</v>
      </c>
      <c r="AW127" s="19">
        <v>0</v>
      </c>
      <c r="AX127" s="19">
        <v>2.1</v>
      </c>
      <c r="AY127" s="19">
        <v>0</v>
      </c>
      <c r="AZ127" s="19" t="s">
        <v>25</v>
      </c>
      <c r="BA127" s="19">
        <v>0</v>
      </c>
      <c r="BB127" s="19">
        <v>0</v>
      </c>
      <c r="BC127" s="19">
        <v>0</v>
      </c>
      <c r="BD127" s="19">
        <v>0.32</v>
      </c>
      <c r="BE127" s="19">
        <v>1.58</v>
      </c>
      <c r="BF127" s="19">
        <v>0.91</v>
      </c>
      <c r="BG127" s="19">
        <v>0.96</v>
      </c>
      <c r="BH127" s="19" t="s">
        <v>25</v>
      </c>
      <c r="BI127" s="19" t="s">
        <v>25</v>
      </c>
      <c r="BJ127" s="19" t="s">
        <v>25</v>
      </c>
      <c r="BK127" s="19">
        <v>0</v>
      </c>
      <c r="BL127" s="19">
        <v>0</v>
      </c>
      <c r="BM127" s="19">
        <v>0</v>
      </c>
      <c r="BN127" s="19">
        <v>0.38</v>
      </c>
      <c r="BO127" s="19">
        <v>0</v>
      </c>
      <c r="BP127" s="19">
        <v>24.64</v>
      </c>
      <c r="BQ127" s="19">
        <v>0</v>
      </c>
      <c r="BR127" s="19">
        <v>0</v>
      </c>
      <c r="BS127" s="19">
        <v>1.23</v>
      </c>
      <c r="BT127" s="19">
        <v>28.89</v>
      </c>
      <c r="BU127" s="19">
        <v>0.9</v>
      </c>
      <c r="BV127" s="19">
        <v>0.8</v>
      </c>
      <c r="BW127" s="19">
        <v>4.0999999999999996</v>
      </c>
      <c r="BX127" s="19">
        <v>2.9</v>
      </c>
      <c r="BY127" s="12">
        <v>131.23864</v>
      </c>
      <c r="BZ127" s="12">
        <v>5.3262435064935065</v>
      </c>
      <c r="CA127" s="12">
        <v>36</v>
      </c>
      <c r="CB127" s="12">
        <v>64</v>
      </c>
      <c r="CC127" s="12">
        <v>32</v>
      </c>
      <c r="CD127" s="12">
        <v>1.0625</v>
      </c>
      <c r="CE127" s="19">
        <v>0.04</v>
      </c>
      <c r="CF127" s="19">
        <v>0.03</v>
      </c>
      <c r="CG127" s="19">
        <v>1.19</v>
      </c>
      <c r="CH127" s="19">
        <v>1.5</v>
      </c>
      <c r="CI127" s="19">
        <v>2.6</v>
      </c>
      <c r="CJ127" s="19">
        <v>0.56999999999999995</v>
      </c>
      <c r="CK127" s="19">
        <v>47.37</v>
      </c>
      <c r="CL127" s="19">
        <v>1.2</v>
      </c>
      <c r="CM127" s="19">
        <v>0.8</v>
      </c>
      <c r="CN127" s="19">
        <v>3.5</v>
      </c>
      <c r="CO127" s="19">
        <v>1.8</v>
      </c>
      <c r="CP127" s="12">
        <v>128.44</v>
      </c>
      <c r="CQ127" s="12">
        <v>5.2126623376623371</v>
      </c>
      <c r="CR127" s="12">
        <v>12</v>
      </c>
      <c r="CS127" s="12">
        <v>60</v>
      </c>
      <c r="CT127" s="12">
        <v>16</v>
      </c>
      <c r="CU127" s="12">
        <v>0.46666666666666667</v>
      </c>
      <c r="CV127" s="19">
        <v>0.05</v>
      </c>
      <c r="CW127" s="19">
        <v>0.05</v>
      </c>
      <c r="CX127" s="19"/>
      <c r="CY127" s="19">
        <v>1.6</v>
      </c>
      <c r="CZ127" s="19">
        <v>2.7</v>
      </c>
      <c r="DA127" s="19">
        <v>0.56999999999999995</v>
      </c>
      <c r="DB127" s="19">
        <v>24.64</v>
      </c>
      <c r="DC127" s="12" t="s">
        <v>25</v>
      </c>
      <c r="DD127" s="12" t="s">
        <v>25</v>
      </c>
      <c r="DE127" s="12" t="s">
        <v>25</v>
      </c>
      <c r="DF127" s="12" t="s">
        <v>25</v>
      </c>
      <c r="DG127" s="20"/>
      <c r="DH127" s="14"/>
      <c r="DI127" s="14"/>
      <c r="DJ127" s="14"/>
      <c r="DK127" s="14"/>
      <c r="DL127" s="14"/>
      <c r="DM127" s="14"/>
      <c r="DN127" s="14"/>
      <c r="DO127" s="14"/>
      <c r="DP127" s="14"/>
      <c r="DQ127" s="14"/>
      <c r="DR127" s="14"/>
      <c r="DS127" s="14"/>
      <c r="DT127" s="14"/>
      <c r="DU127" s="14"/>
      <c r="DV127" s="14"/>
      <c r="DW127" s="14"/>
      <c r="DX127" s="14"/>
      <c r="DY127" s="14"/>
      <c r="DZ127" s="14"/>
      <c r="EA127" s="14"/>
      <c r="EB127" s="14"/>
      <c r="EC127" s="14"/>
      <c r="ED127" s="14"/>
      <c r="EE127" s="14"/>
      <c r="EF127" s="14"/>
      <c r="EG127" s="14"/>
      <c r="EH127" s="14"/>
      <c r="EI127" s="14"/>
      <c r="EJ127" s="14"/>
      <c r="EK127" s="14"/>
      <c r="EL127" s="14"/>
      <c r="EM127" s="14"/>
      <c r="EN127" s="14"/>
      <c r="EO127" s="14"/>
      <c r="EP127" s="14"/>
      <c r="EQ127" s="14"/>
      <c r="ER127" s="14"/>
      <c r="ES127" s="14"/>
      <c r="ET127" s="14"/>
      <c r="EU127" s="14"/>
      <c r="EV127" s="14"/>
      <c r="EW127" s="14"/>
      <c r="EX127" s="14"/>
      <c r="EY127" s="14"/>
      <c r="EZ127" s="14"/>
      <c r="FA127" s="14"/>
      <c r="FB127" s="14"/>
    </row>
    <row r="128" spans="1:158" ht="14.5" x14ac:dyDescent="0.35">
      <c r="A128" s="1" t="s">
        <v>9</v>
      </c>
      <c r="B128" s="1" t="s">
        <v>5</v>
      </c>
      <c r="C128" s="1">
        <v>2</v>
      </c>
      <c r="D128" s="66">
        <v>1</v>
      </c>
      <c r="E128" s="66">
        <v>2</v>
      </c>
      <c r="F128" s="66">
        <v>3</v>
      </c>
      <c r="G128" s="66">
        <v>1</v>
      </c>
      <c r="H128" s="1">
        <v>3285</v>
      </c>
      <c r="I128" s="1" t="s">
        <v>9</v>
      </c>
      <c r="J128" s="5">
        <v>39736</v>
      </c>
      <c r="K128" s="5">
        <v>40465</v>
      </c>
      <c r="L128" s="39">
        <v>0</v>
      </c>
      <c r="M128" s="13">
        <f t="shared" si="25"/>
        <v>23.964497041420117</v>
      </c>
      <c r="N128" s="15">
        <v>3.5</v>
      </c>
      <c r="O128" s="15">
        <v>3</v>
      </c>
      <c r="P128" s="15">
        <f t="shared" si="16"/>
        <v>3.25</v>
      </c>
      <c r="Q128" s="43">
        <v>170</v>
      </c>
      <c r="R128" s="42">
        <v>143.33333333333334</v>
      </c>
      <c r="S128" s="42">
        <v>50</v>
      </c>
      <c r="T128" s="42">
        <v>62</v>
      </c>
      <c r="U128" s="42">
        <v>64</v>
      </c>
      <c r="V128" s="42">
        <v>91.666666666666671</v>
      </c>
      <c r="W128" s="42"/>
      <c r="X128" s="42"/>
      <c r="Y128" s="10">
        <v>50</v>
      </c>
      <c r="Z128" s="10">
        <v>52.6</v>
      </c>
      <c r="AA128" s="10">
        <v>56</v>
      </c>
      <c r="AB128" s="10">
        <f t="shared" si="12"/>
        <v>1.4432989690721651</v>
      </c>
      <c r="AC128">
        <v>3692</v>
      </c>
      <c r="AD128" s="9">
        <v>91.840796019900495</v>
      </c>
      <c r="AE128" s="9">
        <v>166</v>
      </c>
      <c r="AF128" s="9">
        <v>120</v>
      </c>
      <c r="AG128" s="9">
        <v>100</v>
      </c>
      <c r="AH128" s="9">
        <f t="shared" si="13"/>
        <v>128.66666666666666</v>
      </c>
      <c r="AI128" s="9">
        <v>68</v>
      </c>
      <c r="AJ128" s="9">
        <v>29</v>
      </c>
      <c r="AK128" s="9">
        <v>24</v>
      </c>
      <c r="AL128" s="9">
        <f t="shared" si="24"/>
        <v>40.333333333333336</v>
      </c>
      <c r="AM128" s="9">
        <f t="shared" si="15"/>
        <v>169</v>
      </c>
      <c r="AN128" s="12">
        <v>5.1546391752577324E-2</v>
      </c>
      <c r="AO128" s="12" t="s">
        <v>25</v>
      </c>
      <c r="AP128" s="12">
        <v>22.245999999999999</v>
      </c>
      <c r="AQ128" s="19" t="s">
        <v>25</v>
      </c>
      <c r="AR128" s="19" t="s">
        <v>25</v>
      </c>
      <c r="AS128" s="12">
        <v>2.6768500000000001E-2</v>
      </c>
      <c r="AT128" s="19">
        <v>38.799999999999997</v>
      </c>
      <c r="AU128" s="19">
        <v>0.23</v>
      </c>
      <c r="AV128" s="19">
        <v>0</v>
      </c>
      <c r="AW128" s="19">
        <v>0</v>
      </c>
      <c r="AX128" s="19">
        <v>1.77</v>
      </c>
      <c r="AY128" s="19">
        <v>0</v>
      </c>
      <c r="AZ128" s="19" t="s">
        <v>25</v>
      </c>
      <c r="BA128" s="19">
        <v>0</v>
      </c>
      <c r="BB128" s="19">
        <v>0</v>
      </c>
      <c r="BC128" s="19">
        <v>0</v>
      </c>
      <c r="BD128" s="19">
        <v>0.75</v>
      </c>
      <c r="BE128" s="19">
        <v>0.24</v>
      </c>
      <c r="BF128" s="19">
        <v>0.64</v>
      </c>
      <c r="BG128" s="19">
        <v>0.35</v>
      </c>
      <c r="BH128" s="19">
        <v>0.12</v>
      </c>
      <c r="BI128" s="19">
        <v>0.14000000000000001</v>
      </c>
      <c r="BJ128" s="19">
        <v>0.25</v>
      </c>
      <c r="BK128" s="19">
        <v>0</v>
      </c>
      <c r="BL128" s="19">
        <v>0</v>
      </c>
      <c r="BM128" s="19">
        <v>0</v>
      </c>
      <c r="BN128" s="19">
        <v>0.41</v>
      </c>
      <c r="BO128" s="19">
        <v>0</v>
      </c>
      <c r="BP128" s="19">
        <v>23.25</v>
      </c>
      <c r="BQ128" s="19">
        <v>0</v>
      </c>
      <c r="BR128" s="19">
        <v>0</v>
      </c>
      <c r="BS128" s="12">
        <v>100</v>
      </c>
      <c r="BT128" s="12">
        <v>48.84</v>
      </c>
      <c r="BU128" s="12">
        <v>0.9</v>
      </c>
      <c r="BV128" s="12">
        <v>0.6</v>
      </c>
      <c r="BW128" s="12">
        <v>3.9</v>
      </c>
      <c r="BX128" s="12">
        <v>2</v>
      </c>
      <c r="BY128" s="12">
        <v>102.07079999999995</v>
      </c>
      <c r="BZ128" s="12">
        <v>4.3901419354838689</v>
      </c>
      <c r="CA128" s="12">
        <v>16</v>
      </c>
      <c r="CB128" s="12">
        <v>60</v>
      </c>
      <c r="CC128" s="12">
        <v>20</v>
      </c>
      <c r="CD128" s="12">
        <v>0.6</v>
      </c>
      <c r="CE128" s="12">
        <v>0.05</v>
      </c>
      <c r="CF128" s="12">
        <v>0.06</v>
      </c>
      <c r="CG128" s="12">
        <v>0.81</v>
      </c>
      <c r="CH128" s="12">
        <v>1.5</v>
      </c>
      <c r="CI128" s="12">
        <v>2.5</v>
      </c>
      <c r="CJ128" s="12">
        <v>0.59</v>
      </c>
      <c r="CK128" s="12">
        <v>45</v>
      </c>
      <c r="CL128" s="12">
        <v>0.9</v>
      </c>
      <c r="CM128" s="12">
        <v>0.6</v>
      </c>
      <c r="CN128" s="12">
        <v>3.7</v>
      </c>
      <c r="CO128" s="12">
        <v>2</v>
      </c>
      <c r="CP128" s="12">
        <v>93.553200000000032</v>
      </c>
      <c r="CQ128" s="12">
        <v>4.0237935483870979</v>
      </c>
      <c r="CR128" s="12">
        <v>16</v>
      </c>
      <c r="CS128" s="12">
        <v>64</v>
      </c>
      <c r="CT128" s="12">
        <v>16</v>
      </c>
      <c r="CU128" s="12">
        <v>0.5</v>
      </c>
      <c r="CV128" s="12">
        <v>0.03</v>
      </c>
      <c r="CW128" s="12">
        <v>0.03</v>
      </c>
      <c r="CX128" s="12">
        <v>1.23</v>
      </c>
      <c r="CY128" s="12">
        <v>1.4</v>
      </c>
      <c r="CZ128" s="12">
        <v>2.2999999999999998</v>
      </c>
      <c r="DA128" s="12">
        <v>0.6</v>
      </c>
      <c r="DB128" s="12">
        <v>23.25</v>
      </c>
      <c r="DC128" s="12">
        <v>56.636363636363633</v>
      </c>
      <c r="DD128" s="12">
        <v>83.181818181818187</v>
      </c>
      <c r="DE128" s="32">
        <v>28.638759689922477</v>
      </c>
      <c r="DF128" s="32">
        <v>64.355813953488365</v>
      </c>
      <c r="DG128" s="20" t="s">
        <v>62</v>
      </c>
      <c r="DH128" s="14"/>
      <c r="DI128" s="14"/>
      <c r="DJ128" s="14"/>
      <c r="DK128" s="14"/>
      <c r="DL128" s="14"/>
      <c r="DM128" s="14"/>
      <c r="DN128" s="14"/>
      <c r="DO128" s="14"/>
      <c r="DP128" s="14"/>
      <c r="DQ128" s="14"/>
      <c r="DR128" s="14"/>
      <c r="DS128" s="14"/>
      <c r="DT128" s="14"/>
      <c r="DU128" s="14"/>
      <c r="DV128" s="14"/>
      <c r="DW128" s="14"/>
      <c r="DX128" s="14"/>
      <c r="DY128" s="14"/>
      <c r="DZ128" s="14"/>
      <c r="EA128" s="14"/>
      <c r="EB128" s="14"/>
      <c r="EC128" s="14"/>
      <c r="ED128" s="14"/>
      <c r="EE128" s="14"/>
      <c r="EF128" s="14"/>
      <c r="EG128" s="14"/>
      <c r="EH128" s="14"/>
      <c r="EI128" s="14"/>
      <c r="EJ128" s="14"/>
      <c r="EK128" s="14"/>
      <c r="EL128" s="14"/>
      <c r="EM128" s="14"/>
      <c r="EN128" s="14"/>
      <c r="EO128" s="14"/>
      <c r="EP128" s="14"/>
      <c r="EQ128" s="14"/>
      <c r="ER128" s="14"/>
      <c r="ES128" s="14"/>
      <c r="ET128" s="14"/>
      <c r="EU128" s="14"/>
      <c r="EV128" s="14"/>
      <c r="EW128" s="14"/>
      <c r="EX128" s="14"/>
      <c r="EY128" s="14"/>
      <c r="EZ128" s="14"/>
      <c r="FA128" s="14"/>
      <c r="FB128" s="14"/>
    </row>
    <row r="129" spans="1:158" ht="14.5" x14ac:dyDescent="0.35">
      <c r="A129" s="1" t="s">
        <v>9</v>
      </c>
      <c r="B129" s="1" t="s">
        <v>5</v>
      </c>
      <c r="C129" s="1">
        <v>2</v>
      </c>
      <c r="D129" s="66">
        <v>1</v>
      </c>
      <c r="E129" s="66">
        <v>5</v>
      </c>
      <c r="F129" s="66">
        <v>2</v>
      </c>
      <c r="G129" s="66">
        <v>3</v>
      </c>
      <c r="H129" s="1">
        <v>3286</v>
      </c>
      <c r="I129" s="1" t="s">
        <v>9</v>
      </c>
      <c r="J129" s="5">
        <v>39736</v>
      </c>
      <c r="K129" s="5">
        <v>40465</v>
      </c>
      <c r="L129" s="39">
        <v>0</v>
      </c>
      <c r="M129" s="13">
        <f t="shared" si="25"/>
        <v>23.964497041420117</v>
      </c>
      <c r="N129" s="15">
        <v>3</v>
      </c>
      <c r="O129" s="15">
        <v>3.5</v>
      </c>
      <c r="P129" s="15">
        <f t="shared" si="16"/>
        <v>3.25</v>
      </c>
      <c r="Q129" s="43">
        <v>180</v>
      </c>
      <c r="R129" s="42">
        <v>169</v>
      </c>
      <c r="S129" s="42">
        <v>71</v>
      </c>
      <c r="T129" s="42">
        <v>61</v>
      </c>
      <c r="U129" s="42">
        <v>85</v>
      </c>
      <c r="V129" s="42">
        <v>78.666666666666671</v>
      </c>
      <c r="W129" s="42"/>
      <c r="X129" s="42"/>
      <c r="Y129" s="10">
        <v>29.9</v>
      </c>
      <c r="Z129" s="10">
        <v>60</v>
      </c>
      <c r="AA129" s="10">
        <v>75.099999999999994</v>
      </c>
      <c r="AB129" s="10">
        <f t="shared" si="12"/>
        <v>1.6220302375809934</v>
      </c>
      <c r="AC129">
        <v>3360</v>
      </c>
      <c r="AD129" s="9">
        <v>66.666666666666671</v>
      </c>
      <c r="AE129" s="9">
        <v>280</v>
      </c>
      <c r="AF129" s="9">
        <v>221</v>
      </c>
      <c r="AG129" s="9">
        <v>200</v>
      </c>
      <c r="AH129" s="9">
        <f t="shared" si="13"/>
        <v>233.66666666666666</v>
      </c>
      <c r="AI129" s="9">
        <v>89</v>
      </c>
      <c r="AJ129" s="9">
        <v>82</v>
      </c>
      <c r="AK129" s="9">
        <v>121</v>
      </c>
      <c r="AL129" s="9">
        <f t="shared" si="24"/>
        <v>97.333333333333329</v>
      </c>
      <c r="AM129" s="9">
        <f t="shared" si="15"/>
        <v>331</v>
      </c>
      <c r="AN129" s="12">
        <v>1.0583153347732182</v>
      </c>
      <c r="AO129" s="12">
        <v>26.1021</v>
      </c>
      <c r="AP129" s="12">
        <v>169.37</v>
      </c>
      <c r="AQ129" s="19" t="s">
        <v>25</v>
      </c>
      <c r="AR129" s="19" t="s">
        <v>25</v>
      </c>
      <c r="AS129" s="12">
        <v>1.3257708000000001</v>
      </c>
      <c r="AT129" s="19">
        <v>46.3</v>
      </c>
      <c r="AU129" s="19">
        <v>0.37</v>
      </c>
      <c r="AV129" s="19">
        <v>1</v>
      </c>
      <c r="AW129" s="19">
        <v>1</v>
      </c>
      <c r="AX129" s="19">
        <v>2.58</v>
      </c>
      <c r="AY129" s="19">
        <v>0</v>
      </c>
      <c r="AZ129" s="19" t="s">
        <v>25</v>
      </c>
      <c r="BA129" s="19">
        <v>0</v>
      </c>
      <c r="BB129" s="19">
        <v>0</v>
      </c>
      <c r="BC129" s="19">
        <v>0</v>
      </c>
      <c r="BD129" s="19">
        <v>0.65</v>
      </c>
      <c r="BE129" s="19">
        <v>0.26</v>
      </c>
      <c r="BF129" s="19">
        <v>0.65</v>
      </c>
      <c r="BG129" s="19">
        <v>0.18</v>
      </c>
      <c r="BH129" s="19">
        <v>0.14000000000000001</v>
      </c>
      <c r="BI129" s="19">
        <v>0.15</v>
      </c>
      <c r="BJ129" s="19">
        <v>0.21</v>
      </c>
      <c r="BK129" s="19">
        <v>0</v>
      </c>
      <c r="BL129" s="19">
        <v>0</v>
      </c>
      <c r="BM129" s="19">
        <v>0</v>
      </c>
      <c r="BN129" s="19">
        <v>0.51</v>
      </c>
      <c r="BO129" s="19">
        <v>0</v>
      </c>
      <c r="BP129" s="19">
        <v>24.85</v>
      </c>
      <c r="BQ129" s="19">
        <v>0</v>
      </c>
      <c r="BR129" s="19">
        <v>1</v>
      </c>
      <c r="BS129" s="12">
        <v>125</v>
      </c>
      <c r="BT129" s="12">
        <v>42</v>
      </c>
      <c r="BU129" s="12">
        <v>1</v>
      </c>
      <c r="BV129" s="12">
        <v>0.7</v>
      </c>
      <c r="BW129" s="12">
        <v>4.5999999999999996</v>
      </c>
      <c r="BX129" s="12">
        <v>2.6</v>
      </c>
      <c r="BY129" s="12">
        <v>158.81944000000001</v>
      </c>
      <c r="BZ129" s="12">
        <v>6.3911243460764586</v>
      </c>
      <c r="CA129" s="12">
        <v>20</v>
      </c>
      <c r="CB129" s="12">
        <v>64</v>
      </c>
      <c r="CC129" s="12">
        <v>28</v>
      </c>
      <c r="CD129" s="12">
        <v>0.75</v>
      </c>
      <c r="CE129" s="12">
        <v>0.02</v>
      </c>
      <c r="CF129" s="12">
        <v>0.03</v>
      </c>
      <c r="CG129" s="12">
        <v>0.8</v>
      </c>
      <c r="CH129" s="12">
        <v>1.6</v>
      </c>
      <c r="CI129" s="12">
        <v>2.2000000000000002</v>
      </c>
      <c r="CJ129" s="12">
        <v>0.75</v>
      </c>
      <c r="CK129" s="12">
        <v>41.3</v>
      </c>
      <c r="CL129" s="12">
        <v>1.1000000000000001</v>
      </c>
      <c r="CM129" s="12">
        <v>0.7</v>
      </c>
      <c r="CN129" s="12">
        <v>4.2</v>
      </c>
      <c r="CO129" s="12">
        <v>2.5</v>
      </c>
      <c r="CP129" s="12">
        <v>147.58848000000009</v>
      </c>
      <c r="CQ129" s="12">
        <v>5.9391742454728407</v>
      </c>
      <c r="CR129" s="12">
        <v>12</v>
      </c>
      <c r="CS129" s="12">
        <v>60</v>
      </c>
      <c r="CT129" s="12">
        <v>12</v>
      </c>
      <c r="CU129" s="12">
        <v>0.4</v>
      </c>
      <c r="CV129" s="12">
        <v>0.05</v>
      </c>
      <c r="CW129" s="12">
        <v>0.03</v>
      </c>
      <c r="CX129" s="12">
        <v>1.44</v>
      </c>
      <c r="CY129" s="12">
        <v>1.6</v>
      </c>
      <c r="CZ129" s="12">
        <v>3.1</v>
      </c>
      <c r="DA129" s="12">
        <v>0.53</v>
      </c>
      <c r="DB129" s="12">
        <v>24.85</v>
      </c>
      <c r="DC129" s="12">
        <v>74.3</v>
      </c>
      <c r="DD129" s="12">
        <v>96.55</v>
      </c>
      <c r="DE129" s="12" t="s">
        <v>25</v>
      </c>
      <c r="DF129" s="12" t="s">
        <v>25</v>
      </c>
      <c r="DG129" s="20" t="s">
        <v>63</v>
      </c>
      <c r="DH129" s="14"/>
      <c r="DI129" s="14"/>
      <c r="DJ129" s="14"/>
      <c r="DK129" s="14"/>
      <c r="DL129" s="14"/>
      <c r="DM129" s="14"/>
      <c r="DN129" s="14"/>
      <c r="DO129" s="14"/>
      <c r="DP129" s="14"/>
      <c r="DQ129" s="14"/>
      <c r="DR129" s="14"/>
      <c r="DS129" s="14"/>
      <c r="DT129" s="14"/>
      <c r="DU129" s="14"/>
      <c r="DV129" s="14"/>
      <c r="DW129" s="14"/>
      <c r="DX129" s="14"/>
      <c r="DY129" s="14"/>
      <c r="DZ129" s="14"/>
      <c r="EA129" s="14"/>
      <c r="EB129" s="14"/>
      <c r="EC129" s="14"/>
      <c r="ED129" s="14"/>
      <c r="EE129" s="14"/>
      <c r="EF129" s="14"/>
      <c r="EG129" s="14"/>
      <c r="EH129" s="14"/>
      <c r="EI129" s="14"/>
      <c r="EJ129" s="14"/>
      <c r="EK129" s="14"/>
      <c r="EL129" s="14"/>
      <c r="EM129" s="14"/>
      <c r="EN129" s="14"/>
      <c r="EO129" s="14"/>
      <c r="EP129" s="14"/>
      <c r="EQ129" s="14"/>
      <c r="ER129" s="14"/>
      <c r="ES129" s="14"/>
      <c r="ET129" s="14"/>
      <c r="EU129" s="14"/>
      <c r="EV129" s="14"/>
      <c r="EW129" s="14"/>
      <c r="EX129" s="14"/>
      <c r="EY129" s="14"/>
      <c r="EZ129" s="14"/>
      <c r="FA129" s="14"/>
      <c r="FB129" s="14"/>
    </row>
    <row r="130" spans="1:158" ht="13" customHeight="1" x14ac:dyDescent="0.35">
      <c r="A130" s="1" t="s">
        <v>9</v>
      </c>
      <c r="B130" s="1" t="s">
        <v>5</v>
      </c>
      <c r="C130" s="1">
        <v>4</v>
      </c>
      <c r="D130" s="66">
        <v>0</v>
      </c>
      <c r="E130" s="66">
        <v>2</v>
      </c>
      <c r="F130" s="66">
        <v>2</v>
      </c>
      <c r="G130" s="66">
        <v>2</v>
      </c>
      <c r="H130" s="1">
        <v>3293</v>
      </c>
      <c r="I130" s="1" t="s">
        <v>9</v>
      </c>
      <c r="J130" s="5">
        <v>39828</v>
      </c>
      <c r="K130" s="5">
        <v>40549</v>
      </c>
      <c r="L130" s="39">
        <v>0</v>
      </c>
      <c r="M130" s="13">
        <f t="shared" si="25"/>
        <v>23.701512163050623</v>
      </c>
      <c r="N130" s="15">
        <v>2</v>
      </c>
      <c r="O130" s="15">
        <v>2</v>
      </c>
      <c r="P130" s="15">
        <f t="shared" si="16"/>
        <v>2</v>
      </c>
      <c r="Q130" s="38" t="s">
        <v>25</v>
      </c>
      <c r="R130" s="38" t="s">
        <v>25</v>
      </c>
      <c r="S130" s="38" t="s">
        <v>25</v>
      </c>
      <c r="T130" s="38" t="s">
        <v>25</v>
      </c>
      <c r="U130" s="42">
        <v>180</v>
      </c>
      <c r="V130" s="42">
        <v>180</v>
      </c>
      <c r="W130" s="42"/>
      <c r="X130" s="42"/>
      <c r="Y130" s="10">
        <v>46.2</v>
      </c>
      <c r="Z130" s="10">
        <v>37.1</v>
      </c>
      <c r="AA130" s="10">
        <v>68</v>
      </c>
      <c r="AB130" s="10">
        <f t="shared" si="12"/>
        <v>1.7346938775510203</v>
      </c>
      <c r="AC130">
        <v>3791</v>
      </c>
      <c r="AD130" s="9">
        <v>95.732323232323225</v>
      </c>
      <c r="AE130" s="9">
        <v>182</v>
      </c>
      <c r="AF130" s="9">
        <v>125</v>
      </c>
      <c r="AG130" s="9">
        <v>92</v>
      </c>
      <c r="AH130" s="9">
        <f t="shared" si="13"/>
        <v>133</v>
      </c>
      <c r="AI130" s="9">
        <v>69</v>
      </c>
      <c r="AJ130" s="9">
        <v>27</v>
      </c>
      <c r="AK130" s="9">
        <v>29</v>
      </c>
      <c r="AL130" s="9">
        <f t="shared" si="24"/>
        <v>41.666666666666664</v>
      </c>
      <c r="AM130" s="9">
        <f t="shared" si="15"/>
        <v>174.66666666666666</v>
      </c>
      <c r="AN130" s="12">
        <v>2.0153061224489797</v>
      </c>
      <c r="AO130" s="12">
        <v>824.91600000000005</v>
      </c>
      <c r="AP130" s="12">
        <v>282.52</v>
      </c>
      <c r="AQ130" s="19" t="s">
        <v>25</v>
      </c>
      <c r="AR130" s="19" t="s">
        <v>25</v>
      </c>
      <c r="AS130" s="12">
        <v>2.8656896000000001</v>
      </c>
      <c r="AT130" s="12">
        <v>39.200000000000003</v>
      </c>
      <c r="AU130" s="12">
        <v>0.19</v>
      </c>
      <c r="AV130" s="19">
        <v>0</v>
      </c>
      <c r="AW130" s="19">
        <v>0</v>
      </c>
      <c r="AX130" s="19">
        <v>1.62</v>
      </c>
      <c r="AY130" s="19">
        <v>0</v>
      </c>
      <c r="AZ130" s="19" t="s">
        <v>25</v>
      </c>
      <c r="BA130" s="19">
        <v>0</v>
      </c>
      <c r="BB130" s="19">
        <v>0</v>
      </c>
      <c r="BC130" s="19">
        <v>0</v>
      </c>
      <c r="BD130" s="19">
        <v>0.88</v>
      </c>
      <c r="BE130" s="19">
        <v>0.24</v>
      </c>
      <c r="BF130" s="19">
        <v>0.66</v>
      </c>
      <c r="BG130" s="19">
        <v>0.34</v>
      </c>
      <c r="BH130" s="19">
        <v>0.12</v>
      </c>
      <c r="BI130" s="19">
        <v>0.11</v>
      </c>
      <c r="BJ130" s="19">
        <v>0.09</v>
      </c>
      <c r="BK130" s="19">
        <v>0</v>
      </c>
      <c r="BL130" s="19">
        <v>0</v>
      </c>
      <c r="BM130" s="19">
        <v>0</v>
      </c>
      <c r="BN130" s="19">
        <v>0.41</v>
      </c>
      <c r="BO130" s="19">
        <v>0</v>
      </c>
      <c r="BP130" s="19">
        <v>13.51</v>
      </c>
      <c r="BQ130" s="19">
        <v>0</v>
      </c>
      <c r="BR130" s="19">
        <v>0</v>
      </c>
      <c r="BS130" s="12" t="s">
        <v>126</v>
      </c>
      <c r="BT130" s="12">
        <v>34.15</v>
      </c>
      <c r="BU130" s="12">
        <v>1</v>
      </c>
      <c r="BV130" s="12">
        <v>1</v>
      </c>
      <c r="BW130" s="12">
        <v>3.7</v>
      </c>
      <c r="BX130" s="12">
        <v>2.5</v>
      </c>
      <c r="BY130" s="12">
        <v>139.92160000000001</v>
      </c>
      <c r="BZ130" s="12">
        <v>5.793855072463769</v>
      </c>
      <c r="CA130" s="12">
        <v>40</v>
      </c>
      <c r="CB130" s="12">
        <v>60</v>
      </c>
      <c r="CC130" s="12">
        <v>12</v>
      </c>
      <c r="CD130" s="12">
        <v>0.8666666666666667</v>
      </c>
      <c r="CE130" s="12">
        <v>0.02</v>
      </c>
      <c r="CF130" s="12">
        <v>0.03</v>
      </c>
      <c r="CG130" s="12">
        <v>0.8</v>
      </c>
      <c r="CH130" s="12">
        <v>1.6</v>
      </c>
      <c r="CI130" s="12">
        <v>3.2</v>
      </c>
      <c r="CJ130" s="12">
        <v>0.49</v>
      </c>
      <c r="CK130" s="12">
        <v>54.55</v>
      </c>
      <c r="CL130" s="12">
        <v>1</v>
      </c>
      <c r="CM130" s="12">
        <v>1</v>
      </c>
      <c r="CN130" s="12">
        <v>4</v>
      </c>
      <c r="CO130" s="12">
        <v>1.8</v>
      </c>
      <c r="CP130" s="12">
        <v>158.08000000000001</v>
      </c>
      <c r="CQ130" s="12">
        <v>6.5457556935817811</v>
      </c>
      <c r="CR130" s="12">
        <v>20</v>
      </c>
      <c r="CS130" s="12">
        <v>60</v>
      </c>
      <c r="CT130" s="12">
        <v>16</v>
      </c>
      <c r="CU130" s="12">
        <v>0.6</v>
      </c>
      <c r="CV130" s="12">
        <v>0.04</v>
      </c>
      <c r="CW130" s="12">
        <v>0.04</v>
      </c>
      <c r="CX130" s="12">
        <v>0.9</v>
      </c>
      <c r="CY130" s="12">
        <v>1.6</v>
      </c>
      <c r="CZ130" s="12">
        <v>3.1</v>
      </c>
      <c r="DA130" s="12">
        <v>0.5</v>
      </c>
      <c r="DB130" s="12">
        <v>24.15</v>
      </c>
      <c r="DC130" s="31">
        <v>60.589743589743591</v>
      </c>
      <c r="DD130" s="31">
        <v>86.92307692307692</v>
      </c>
      <c r="DE130" s="32">
        <v>19.308547008547013</v>
      </c>
      <c r="DF130" s="32">
        <v>72.491452991452988</v>
      </c>
      <c r="DG130" s="21"/>
      <c r="DH130" s="14"/>
      <c r="DI130" s="14"/>
      <c r="DJ130" s="14"/>
      <c r="DK130" s="14"/>
      <c r="DL130" s="14"/>
      <c r="DM130" s="14"/>
      <c r="DN130" s="14"/>
      <c r="DO130" s="14"/>
      <c r="DP130" s="14"/>
      <c r="DQ130" s="14"/>
      <c r="DR130" s="14"/>
      <c r="DS130" s="14"/>
      <c r="DT130" s="14"/>
      <c r="DU130" s="14"/>
      <c r="DV130" s="14"/>
      <c r="DW130" s="14"/>
      <c r="DX130" s="14"/>
      <c r="DY130" s="14"/>
      <c r="DZ130" s="14"/>
      <c r="EA130" s="14"/>
      <c r="EB130" s="14"/>
      <c r="EC130" s="14"/>
      <c r="ED130" s="14"/>
      <c r="EE130" s="14"/>
      <c r="EF130" s="14"/>
      <c r="EG130" s="14"/>
      <c r="EH130" s="14"/>
      <c r="EI130" s="14"/>
      <c r="EJ130" s="14"/>
      <c r="EK130" s="14"/>
      <c r="EL130" s="14"/>
      <c r="EM130" s="14"/>
      <c r="EN130" s="14"/>
      <c r="EO130" s="14"/>
      <c r="EP130" s="14"/>
      <c r="EQ130" s="14"/>
      <c r="ER130" s="14"/>
      <c r="ES130" s="14"/>
      <c r="ET130" s="14"/>
      <c r="EU130" s="14"/>
      <c r="EV130" s="14"/>
      <c r="EW130" s="14"/>
      <c r="EX130" s="14"/>
      <c r="EY130" s="14"/>
      <c r="EZ130" s="14"/>
      <c r="FA130" s="14"/>
      <c r="FB130" s="14"/>
    </row>
    <row r="131" spans="1:158" ht="13" customHeight="1" x14ac:dyDescent="0.35">
      <c r="A131" s="1" t="s">
        <v>9</v>
      </c>
      <c r="B131" s="1" t="s">
        <v>5</v>
      </c>
      <c r="C131" s="1">
        <v>4</v>
      </c>
      <c r="D131" s="66">
        <v>2</v>
      </c>
      <c r="E131" s="66">
        <v>4</v>
      </c>
      <c r="F131" s="66">
        <v>3</v>
      </c>
      <c r="G131" s="66">
        <v>1</v>
      </c>
      <c r="H131" s="1">
        <v>3294</v>
      </c>
      <c r="I131" s="1" t="s">
        <v>9</v>
      </c>
      <c r="J131" s="5">
        <v>39828</v>
      </c>
      <c r="K131" s="5">
        <v>40549</v>
      </c>
      <c r="L131" s="39">
        <v>0</v>
      </c>
      <c r="M131" s="13">
        <f t="shared" si="25"/>
        <v>23.701512163050623</v>
      </c>
      <c r="N131" s="15">
        <v>2</v>
      </c>
      <c r="O131" s="15">
        <v>2.5</v>
      </c>
      <c r="P131" s="15">
        <f t="shared" si="16"/>
        <v>2.25</v>
      </c>
      <c r="Q131" s="38" t="s">
        <v>25</v>
      </c>
      <c r="R131" s="38" t="s">
        <v>25</v>
      </c>
      <c r="S131" s="38" t="s">
        <v>25</v>
      </c>
      <c r="T131" s="38" t="s">
        <v>25</v>
      </c>
      <c r="U131" s="42">
        <v>76</v>
      </c>
      <c r="V131" s="42">
        <v>163.33333333333334</v>
      </c>
      <c r="W131" s="42"/>
      <c r="X131" s="42"/>
      <c r="Y131" s="10">
        <v>49.9</v>
      </c>
      <c r="Z131" s="10">
        <v>46.6</v>
      </c>
      <c r="AA131" s="10">
        <v>81</v>
      </c>
      <c r="AB131" s="10">
        <f t="shared" ref="AB131:AB194" si="26">AA131/AT131</f>
        <v>2</v>
      </c>
      <c r="AC131">
        <v>3957</v>
      </c>
      <c r="AD131" s="9">
        <v>94.665071770334933</v>
      </c>
      <c r="AE131" s="9">
        <v>259</v>
      </c>
      <c r="AF131" s="9">
        <v>159</v>
      </c>
      <c r="AG131" s="9">
        <v>167</v>
      </c>
      <c r="AH131" s="9">
        <f t="shared" ref="AH131:AH194" si="27">AVERAGE(AE131:AG131)</f>
        <v>195</v>
      </c>
      <c r="AI131" s="9">
        <v>83</v>
      </c>
      <c r="AJ131" s="9">
        <v>59</v>
      </c>
      <c r="AK131" s="9">
        <v>68</v>
      </c>
      <c r="AL131" s="9">
        <f t="shared" si="24"/>
        <v>70</v>
      </c>
      <c r="AM131" s="9">
        <f t="shared" ref="AM131:AM161" si="28">AH131+AL131</f>
        <v>265</v>
      </c>
      <c r="AN131" s="12">
        <v>1.6049382716049383</v>
      </c>
      <c r="AO131" s="12">
        <v>99.1828</v>
      </c>
      <c r="AP131" s="12">
        <v>589.24</v>
      </c>
      <c r="AQ131" s="19" t="s">
        <v>25</v>
      </c>
      <c r="AR131" s="19" t="s">
        <v>25</v>
      </c>
      <c r="AS131" s="12">
        <v>5.7046107000000008</v>
      </c>
      <c r="AT131" s="12">
        <v>40.5</v>
      </c>
      <c r="AU131" s="12">
        <v>0.3</v>
      </c>
      <c r="AV131" s="19">
        <v>1</v>
      </c>
      <c r="AW131" s="19">
        <v>0</v>
      </c>
      <c r="AX131" s="19">
        <v>1.85</v>
      </c>
      <c r="AY131" s="19">
        <v>0</v>
      </c>
      <c r="AZ131" s="19" t="s">
        <v>25</v>
      </c>
      <c r="BA131" s="19">
        <v>0</v>
      </c>
      <c r="BB131" s="19">
        <v>0</v>
      </c>
      <c r="BC131" s="19">
        <v>0</v>
      </c>
      <c r="BD131" s="19">
        <v>1.05</v>
      </c>
      <c r="BE131" s="19">
        <v>0.18</v>
      </c>
      <c r="BF131" s="19">
        <v>0.59</v>
      </c>
      <c r="BG131" s="19">
        <v>0.21</v>
      </c>
      <c r="BH131" s="19">
        <v>0.18</v>
      </c>
      <c r="BI131" s="19">
        <v>0.14000000000000001</v>
      </c>
      <c r="BJ131" s="19">
        <v>0.22</v>
      </c>
      <c r="BK131" s="19">
        <v>0</v>
      </c>
      <c r="BL131" s="19">
        <v>0</v>
      </c>
      <c r="BM131" s="19">
        <v>0</v>
      </c>
      <c r="BN131" s="19">
        <v>0.47</v>
      </c>
      <c r="BO131" s="19">
        <v>0</v>
      </c>
      <c r="BP131" s="19">
        <v>23.45</v>
      </c>
      <c r="BQ131" s="19">
        <v>0</v>
      </c>
      <c r="BR131" s="19">
        <v>0</v>
      </c>
      <c r="BS131" s="12">
        <v>100</v>
      </c>
      <c r="BT131" s="12">
        <v>36.17</v>
      </c>
      <c r="BU131" s="12">
        <v>1</v>
      </c>
      <c r="BV131" s="12">
        <v>0.7</v>
      </c>
      <c r="BW131" s="12">
        <v>4.3</v>
      </c>
      <c r="BX131" s="12">
        <v>2.7</v>
      </c>
      <c r="BY131" s="12">
        <v>141.95272</v>
      </c>
      <c r="BZ131" s="12">
        <v>5.7610681818181817</v>
      </c>
      <c r="CA131" s="12">
        <v>20</v>
      </c>
      <c r="CB131" s="12">
        <v>56</v>
      </c>
      <c r="CC131" s="12">
        <v>16</v>
      </c>
      <c r="CD131" s="12">
        <v>0.6428571428571429</v>
      </c>
      <c r="CE131" s="12">
        <v>7.0000000000000007E-2</v>
      </c>
      <c r="CF131" s="12">
        <v>0.06</v>
      </c>
      <c r="CG131" s="12">
        <v>1.17</v>
      </c>
      <c r="CH131" s="12">
        <v>1.6</v>
      </c>
      <c r="CI131" s="12">
        <v>2.8</v>
      </c>
      <c r="CJ131" s="12">
        <v>0.55000000000000004</v>
      </c>
      <c r="CK131" s="12">
        <v>52.63</v>
      </c>
      <c r="CL131" s="12">
        <v>1</v>
      </c>
      <c r="CM131" s="12">
        <v>0.8</v>
      </c>
      <c r="CN131" s="12">
        <v>3.5</v>
      </c>
      <c r="CO131" s="12">
        <v>1.6</v>
      </c>
      <c r="CP131" s="12">
        <v>110.24207999999999</v>
      </c>
      <c r="CQ131" s="12">
        <v>4.4741103896103889</v>
      </c>
      <c r="CR131" s="12">
        <v>12</v>
      </c>
      <c r="CS131" s="12">
        <v>56</v>
      </c>
      <c r="CT131" s="12">
        <v>12</v>
      </c>
      <c r="CU131" s="12">
        <v>0.42857142857142855</v>
      </c>
      <c r="CV131" s="12">
        <v>7.0000000000000007E-2</v>
      </c>
      <c r="CW131" s="12">
        <v>0.06</v>
      </c>
      <c r="CX131" s="12">
        <v>1.1299999999999999</v>
      </c>
      <c r="CY131" s="12">
        <v>1.6</v>
      </c>
      <c r="CZ131" s="12">
        <v>2.6</v>
      </c>
      <c r="DA131" s="12">
        <v>0.62</v>
      </c>
      <c r="DB131" s="12">
        <v>24.64</v>
      </c>
      <c r="DC131" s="31">
        <v>86.285714285714292</v>
      </c>
      <c r="DD131" s="31">
        <v>116.17142857142858</v>
      </c>
      <c r="DE131" s="32">
        <v>15.164308176100629</v>
      </c>
      <c r="DF131" s="32">
        <v>78.805817610062888</v>
      </c>
      <c r="DG131" s="21" t="s">
        <v>151</v>
      </c>
      <c r="DH131" s="14"/>
      <c r="DI131" s="14"/>
      <c r="DJ131" s="14"/>
      <c r="DK131" s="14"/>
      <c r="DL131" s="14"/>
      <c r="DM131" s="14"/>
      <c r="DN131" s="14"/>
      <c r="DO131" s="14"/>
      <c r="DP131" s="14"/>
      <c r="DQ131" s="14"/>
      <c r="DR131" s="14"/>
      <c r="DS131" s="14"/>
      <c r="DT131" s="14"/>
      <c r="DU131" s="14"/>
      <c r="DV131" s="14"/>
      <c r="DW131" s="14"/>
      <c r="DX131" s="14"/>
      <c r="DY131" s="14"/>
      <c r="DZ131" s="14"/>
      <c r="EA131" s="14"/>
      <c r="EB131" s="14"/>
      <c r="EC131" s="14"/>
      <c r="ED131" s="14"/>
      <c r="EE131" s="14"/>
      <c r="EF131" s="14"/>
      <c r="EG131" s="14"/>
      <c r="EH131" s="14"/>
      <c r="EI131" s="14"/>
      <c r="EJ131" s="14"/>
      <c r="EK131" s="14"/>
      <c r="EL131" s="14"/>
      <c r="EM131" s="14"/>
      <c r="EN131" s="14"/>
      <c r="EO131" s="14"/>
      <c r="EP131" s="14"/>
      <c r="EQ131" s="14"/>
      <c r="ER131" s="14"/>
      <c r="ES131" s="14"/>
      <c r="ET131" s="14"/>
      <c r="EU131" s="14"/>
      <c r="EV131" s="14"/>
      <c r="EW131" s="14"/>
      <c r="EX131" s="14"/>
      <c r="EY131" s="14"/>
      <c r="EZ131" s="14"/>
      <c r="FA131" s="14"/>
      <c r="FB131" s="14"/>
    </row>
    <row r="132" spans="1:158" ht="14.5" x14ac:dyDescent="0.35">
      <c r="A132" s="1" t="s">
        <v>9</v>
      </c>
      <c r="B132" s="1" t="s">
        <v>5</v>
      </c>
      <c r="C132" s="1">
        <v>5</v>
      </c>
      <c r="D132" s="66"/>
      <c r="E132" s="66"/>
      <c r="F132" s="66"/>
      <c r="G132" s="66"/>
      <c r="H132" s="1">
        <v>3297</v>
      </c>
      <c r="I132" s="1" t="s">
        <v>9</v>
      </c>
      <c r="J132" s="5">
        <v>39887</v>
      </c>
      <c r="K132" s="5">
        <v>40591</v>
      </c>
      <c r="L132" s="39">
        <v>0</v>
      </c>
      <c r="M132" s="13">
        <f t="shared" si="25"/>
        <v>23.14266929651545</v>
      </c>
      <c r="N132" s="15">
        <v>3</v>
      </c>
      <c r="O132" s="15">
        <v>3</v>
      </c>
      <c r="P132" s="15">
        <f t="shared" si="16"/>
        <v>3</v>
      </c>
      <c r="Q132" s="42" t="s">
        <v>25</v>
      </c>
      <c r="R132" s="42" t="s">
        <v>25</v>
      </c>
      <c r="S132" s="42" t="s">
        <v>25</v>
      </c>
      <c r="T132" s="42" t="s">
        <v>25</v>
      </c>
      <c r="U132" s="42" t="s">
        <v>25</v>
      </c>
      <c r="V132" s="42" t="s">
        <v>25</v>
      </c>
      <c r="W132" s="42"/>
      <c r="X132" s="42"/>
      <c r="Y132" s="9" t="s">
        <v>25</v>
      </c>
      <c r="Z132" s="9" t="s">
        <v>25</v>
      </c>
      <c r="AA132" s="9" t="s">
        <v>25</v>
      </c>
      <c r="AB132" s="10" t="e">
        <f t="shared" si="26"/>
        <v>#VALUE!</v>
      </c>
      <c r="AC132" s="19" t="s">
        <v>25</v>
      </c>
      <c r="AD132" s="9" t="s">
        <v>25</v>
      </c>
      <c r="AE132" s="9" t="s">
        <v>25</v>
      </c>
      <c r="AF132" s="9" t="s">
        <v>25</v>
      </c>
      <c r="AG132" s="9" t="s">
        <v>25</v>
      </c>
      <c r="AH132" s="9" t="e">
        <f t="shared" si="27"/>
        <v>#DIV/0!</v>
      </c>
      <c r="AI132" s="9" t="s">
        <v>25</v>
      </c>
      <c r="AJ132" s="9" t="s">
        <v>25</v>
      </c>
      <c r="AK132" s="9" t="s">
        <v>25</v>
      </c>
      <c r="AL132" s="9" t="e">
        <f t="shared" si="24"/>
        <v>#DIV/0!</v>
      </c>
      <c r="AM132" s="9" t="e">
        <f t="shared" si="28"/>
        <v>#DIV/0!</v>
      </c>
      <c r="AN132" s="12" t="s">
        <v>25</v>
      </c>
      <c r="AO132" s="12" t="s">
        <v>25</v>
      </c>
      <c r="AP132" s="12" t="s">
        <v>25</v>
      </c>
      <c r="AQ132" s="19" t="s">
        <v>25</v>
      </c>
      <c r="AR132" s="19" t="s">
        <v>25</v>
      </c>
      <c r="AS132" s="12">
        <v>9.9277066000000005</v>
      </c>
      <c r="AT132" s="19">
        <v>45.4</v>
      </c>
      <c r="AU132" s="19" t="s">
        <v>25</v>
      </c>
      <c r="AV132" s="19" t="s">
        <v>25</v>
      </c>
      <c r="AW132" s="19" t="s">
        <v>25</v>
      </c>
      <c r="AX132" s="19" t="s">
        <v>25</v>
      </c>
      <c r="AY132" s="19" t="s">
        <v>25</v>
      </c>
      <c r="AZ132" s="19" t="s">
        <v>25</v>
      </c>
      <c r="BA132" s="19" t="s">
        <v>25</v>
      </c>
      <c r="BB132" s="19" t="s">
        <v>25</v>
      </c>
      <c r="BC132" s="19" t="s">
        <v>25</v>
      </c>
      <c r="BD132" s="19" t="s">
        <v>25</v>
      </c>
      <c r="BE132" s="19" t="s">
        <v>25</v>
      </c>
      <c r="BF132" s="19" t="s">
        <v>25</v>
      </c>
      <c r="BG132" s="19" t="s">
        <v>25</v>
      </c>
      <c r="BH132" s="19" t="s">
        <v>25</v>
      </c>
      <c r="BI132" s="19" t="s">
        <v>25</v>
      </c>
      <c r="BJ132" s="19" t="s">
        <v>25</v>
      </c>
      <c r="BK132" s="19" t="s">
        <v>25</v>
      </c>
      <c r="BL132" s="19" t="s">
        <v>25</v>
      </c>
      <c r="BM132" s="19" t="s">
        <v>25</v>
      </c>
      <c r="BN132" s="19" t="s">
        <v>25</v>
      </c>
      <c r="BO132" s="19" t="s">
        <v>25</v>
      </c>
      <c r="BP132" s="19" t="s">
        <v>25</v>
      </c>
      <c r="BQ132" s="19" t="s">
        <v>25</v>
      </c>
      <c r="BR132" s="19" t="s">
        <v>25</v>
      </c>
      <c r="BS132" s="12" t="s">
        <v>25</v>
      </c>
      <c r="BT132" s="12" t="s">
        <v>25</v>
      </c>
      <c r="BU132" s="12" t="s">
        <v>25</v>
      </c>
      <c r="BV132" s="12" t="s">
        <v>25</v>
      </c>
      <c r="BW132" s="12" t="s">
        <v>25</v>
      </c>
      <c r="BX132" s="12" t="s">
        <v>25</v>
      </c>
      <c r="BY132" s="12" t="s">
        <v>25</v>
      </c>
      <c r="BZ132" s="12" t="s">
        <v>25</v>
      </c>
      <c r="CA132" s="12" t="s">
        <v>25</v>
      </c>
      <c r="CB132" s="12" t="s">
        <v>25</v>
      </c>
      <c r="CC132" s="12" t="s">
        <v>25</v>
      </c>
      <c r="CD132" s="12" t="s">
        <v>25</v>
      </c>
      <c r="CE132" s="12" t="s">
        <v>25</v>
      </c>
      <c r="CF132" s="12" t="s">
        <v>25</v>
      </c>
      <c r="CG132" s="12" t="s">
        <v>25</v>
      </c>
      <c r="CH132" s="12" t="s">
        <v>25</v>
      </c>
      <c r="CI132" s="12" t="s">
        <v>25</v>
      </c>
      <c r="CJ132" s="12" t="s">
        <v>25</v>
      </c>
      <c r="CK132" s="12" t="s">
        <v>25</v>
      </c>
      <c r="CL132" s="12" t="s">
        <v>25</v>
      </c>
      <c r="CM132" s="12" t="s">
        <v>25</v>
      </c>
      <c r="CN132" s="12" t="s">
        <v>25</v>
      </c>
      <c r="CO132" s="12" t="s">
        <v>25</v>
      </c>
      <c r="CP132" s="12" t="s">
        <v>25</v>
      </c>
      <c r="CQ132" s="12" t="s">
        <v>25</v>
      </c>
      <c r="CR132" s="12" t="s">
        <v>25</v>
      </c>
      <c r="CS132" s="12" t="s">
        <v>25</v>
      </c>
      <c r="CT132" s="12" t="s">
        <v>25</v>
      </c>
      <c r="CU132" s="12" t="s">
        <v>25</v>
      </c>
      <c r="CV132" s="12" t="s">
        <v>25</v>
      </c>
      <c r="CW132" s="12" t="s">
        <v>25</v>
      </c>
      <c r="CX132" s="12" t="s">
        <v>25</v>
      </c>
      <c r="CY132" s="12" t="s">
        <v>25</v>
      </c>
      <c r="CZ132" s="12" t="s">
        <v>25</v>
      </c>
      <c r="DA132" s="12" t="s">
        <v>25</v>
      </c>
      <c r="DB132" s="12" t="s">
        <v>25</v>
      </c>
      <c r="DC132" s="12" t="s">
        <v>25</v>
      </c>
      <c r="DD132" s="12" t="s">
        <v>25</v>
      </c>
      <c r="DE132" s="12" t="s">
        <v>25</v>
      </c>
      <c r="DF132" s="12" t="s">
        <v>25</v>
      </c>
      <c r="DG132" s="21"/>
      <c r="DH132" s="14"/>
      <c r="DI132" s="14"/>
      <c r="DJ132" s="14"/>
      <c r="DK132" s="14"/>
      <c r="DL132" s="14"/>
      <c r="DM132" s="14"/>
      <c r="DN132" s="14"/>
      <c r="DO132" s="14"/>
      <c r="DP132" s="14"/>
      <c r="DQ132" s="14"/>
      <c r="DR132" s="14"/>
      <c r="DS132" s="14"/>
      <c r="DT132" s="14"/>
      <c r="DU132" s="14"/>
      <c r="DV132" s="14"/>
      <c r="DW132" s="14"/>
      <c r="DX132" s="14"/>
      <c r="DY132" s="14"/>
      <c r="DZ132" s="14"/>
      <c r="EA132" s="14"/>
      <c r="EB132" s="14"/>
      <c r="EC132" s="14"/>
      <c r="ED132" s="14"/>
      <c r="EE132" s="14"/>
      <c r="EF132" s="14"/>
      <c r="EG132" s="14"/>
      <c r="EH132" s="14"/>
      <c r="EI132" s="14"/>
      <c r="EJ132" s="14"/>
      <c r="EK132" s="14"/>
      <c r="EL132" s="14"/>
      <c r="EM132" s="14"/>
      <c r="EN132" s="14"/>
      <c r="EO132" s="14"/>
      <c r="EP132" s="14"/>
      <c r="EQ132" s="14"/>
      <c r="ER132" s="14"/>
      <c r="ES132" s="14"/>
      <c r="ET132" s="14"/>
      <c r="EU132" s="14"/>
      <c r="EV132" s="14"/>
      <c r="EW132" s="14"/>
      <c r="EX132" s="14"/>
      <c r="EY132" s="14"/>
      <c r="EZ132" s="14"/>
      <c r="FA132" s="14"/>
      <c r="FB132" s="14"/>
    </row>
    <row r="133" spans="1:158" ht="14.5" x14ac:dyDescent="0.35">
      <c r="A133" s="1" t="s">
        <v>9</v>
      </c>
      <c r="B133" s="1" t="s">
        <v>5</v>
      </c>
      <c r="C133" s="1">
        <v>5</v>
      </c>
      <c r="D133" s="66">
        <v>2</v>
      </c>
      <c r="E133" s="66">
        <v>2</v>
      </c>
      <c r="F133" s="66">
        <v>1</v>
      </c>
      <c r="G133" s="66">
        <v>4</v>
      </c>
      <c r="H133" s="1">
        <v>3298</v>
      </c>
      <c r="I133" s="1" t="s">
        <v>9</v>
      </c>
      <c r="J133" s="5">
        <v>39887</v>
      </c>
      <c r="K133" s="5">
        <v>40591</v>
      </c>
      <c r="L133" s="39">
        <v>0</v>
      </c>
      <c r="M133" s="13">
        <f t="shared" si="25"/>
        <v>23.14266929651545</v>
      </c>
      <c r="N133" s="15">
        <v>2</v>
      </c>
      <c r="O133" s="15">
        <v>2</v>
      </c>
      <c r="P133" s="15">
        <f t="shared" si="16"/>
        <v>2</v>
      </c>
      <c r="Q133" s="42">
        <v>180</v>
      </c>
      <c r="R133" s="42">
        <v>180</v>
      </c>
      <c r="S133" s="42">
        <v>180</v>
      </c>
      <c r="T133" s="42">
        <v>180</v>
      </c>
      <c r="U133" s="42">
        <v>180</v>
      </c>
      <c r="V133" s="42">
        <v>180</v>
      </c>
      <c r="W133" s="42"/>
      <c r="X133" s="42"/>
      <c r="Y133" s="10">
        <v>60.2</v>
      </c>
      <c r="Z133" s="10">
        <v>88.4</v>
      </c>
      <c r="AA133" s="10">
        <v>80.599999999999994</v>
      </c>
      <c r="AB133" s="10">
        <f t="shared" si="26"/>
        <v>1.8087971274685815</v>
      </c>
      <c r="AC133">
        <v>3912</v>
      </c>
      <c r="AD133" s="9">
        <v>84.129032258064512</v>
      </c>
      <c r="AE133" s="9">
        <v>200</v>
      </c>
      <c r="AF133" s="9">
        <v>134</v>
      </c>
      <c r="AG133" s="9">
        <v>99</v>
      </c>
      <c r="AH133" s="9">
        <f t="shared" si="27"/>
        <v>144.33333333333334</v>
      </c>
      <c r="AI133" s="9">
        <v>63</v>
      </c>
      <c r="AJ133" s="9">
        <v>40</v>
      </c>
      <c r="AK133" s="9">
        <v>29</v>
      </c>
      <c r="AL133" s="9">
        <f t="shared" si="24"/>
        <v>44</v>
      </c>
      <c r="AM133" s="9">
        <f t="shared" si="28"/>
        <v>188.33333333333334</v>
      </c>
      <c r="AN133" s="12" t="s">
        <v>25</v>
      </c>
      <c r="AO133" s="12" t="s">
        <v>25</v>
      </c>
      <c r="AP133" s="12" t="s">
        <v>25</v>
      </c>
      <c r="AQ133" s="19" t="s">
        <v>25</v>
      </c>
      <c r="AR133" s="19" t="s">
        <v>25</v>
      </c>
      <c r="AS133" s="12">
        <v>3.3840251000000001</v>
      </c>
      <c r="AT133" s="12">
        <v>44.56</v>
      </c>
      <c r="AU133" s="12">
        <v>0.39</v>
      </c>
      <c r="AV133" s="19">
        <v>0</v>
      </c>
      <c r="AW133" s="19">
        <v>0</v>
      </c>
      <c r="AX133" s="19">
        <v>1.92</v>
      </c>
      <c r="AY133" s="19">
        <v>0</v>
      </c>
      <c r="AZ133" s="19" t="s">
        <v>25</v>
      </c>
      <c r="BA133" s="19">
        <v>0</v>
      </c>
      <c r="BB133" s="19">
        <v>0</v>
      </c>
      <c r="BC133" s="19">
        <v>0</v>
      </c>
      <c r="BD133" s="19">
        <v>1.81</v>
      </c>
      <c r="BE133" s="19">
        <v>0.42</v>
      </c>
      <c r="BF133" s="19">
        <v>1.1499999999999999</v>
      </c>
      <c r="BG133" s="19">
        <v>0.15</v>
      </c>
      <c r="BH133" s="19">
        <v>0.13</v>
      </c>
      <c r="BI133" s="19">
        <v>0.13</v>
      </c>
      <c r="BJ133" s="19">
        <v>0.12</v>
      </c>
      <c r="BK133" s="19">
        <v>0</v>
      </c>
      <c r="BL133" s="19">
        <v>0</v>
      </c>
      <c r="BM133" s="19">
        <v>0</v>
      </c>
      <c r="BN133" s="19">
        <v>0.28999999999999998</v>
      </c>
      <c r="BO133" s="19">
        <v>0</v>
      </c>
      <c r="BP133" s="19">
        <v>23.97</v>
      </c>
      <c r="BQ133" s="19">
        <v>0</v>
      </c>
      <c r="BR133" s="19">
        <v>0</v>
      </c>
      <c r="BS133" s="12">
        <v>120</v>
      </c>
      <c r="BT133" s="12">
        <v>28</v>
      </c>
      <c r="BU133" s="12">
        <v>0.9</v>
      </c>
      <c r="BV133" s="12">
        <v>0.5</v>
      </c>
      <c r="BW133" s="12">
        <v>4.5999999999999996</v>
      </c>
      <c r="BX133" s="12">
        <v>3.3</v>
      </c>
      <c r="BY133" s="12">
        <v>123.41056000000003</v>
      </c>
      <c r="BZ133" s="12">
        <v>5.1485423445974154</v>
      </c>
      <c r="CA133" s="12">
        <v>36</v>
      </c>
      <c r="CB133" s="12">
        <v>53</v>
      </c>
      <c r="CC133" s="12">
        <v>48</v>
      </c>
      <c r="CD133" s="12">
        <v>1.5849056603773586</v>
      </c>
      <c r="CE133" s="12">
        <v>0.03</v>
      </c>
      <c r="CF133" s="12">
        <v>0.03</v>
      </c>
      <c r="CG133" s="12">
        <v>1</v>
      </c>
      <c r="CH133" s="12">
        <v>1.5</v>
      </c>
      <c r="CI133" s="12">
        <v>1.8</v>
      </c>
      <c r="CJ133" s="12">
        <v>0.8</v>
      </c>
      <c r="CK133" s="12">
        <v>35.9</v>
      </c>
      <c r="CL133" s="12">
        <v>1.2</v>
      </c>
      <c r="CM133" s="12">
        <v>0.9</v>
      </c>
      <c r="CN133" s="12">
        <v>3.6</v>
      </c>
      <c r="CO133" s="12">
        <v>2.2999999999999998</v>
      </c>
      <c r="CP133" s="12">
        <v>144.07848000000001</v>
      </c>
      <c r="CQ133" s="12">
        <v>6.010783479349187</v>
      </c>
      <c r="CR133" s="12">
        <v>16</v>
      </c>
      <c r="CS133" s="12">
        <v>52</v>
      </c>
      <c r="CT133" s="12">
        <v>20</v>
      </c>
      <c r="CU133" s="12">
        <v>0.69230769230769229</v>
      </c>
      <c r="CV133" s="12">
        <v>0.04</v>
      </c>
      <c r="CW133" s="12">
        <v>0.04</v>
      </c>
      <c r="CX133" s="12">
        <v>1</v>
      </c>
      <c r="CY133" s="12">
        <v>1.5</v>
      </c>
      <c r="CZ133" s="12">
        <v>1.8</v>
      </c>
      <c r="DA133" s="12">
        <v>0.8</v>
      </c>
      <c r="DB133" s="12">
        <v>23.97</v>
      </c>
      <c r="DC133" s="12">
        <v>69.8</v>
      </c>
      <c r="DD133" s="12">
        <v>96.2</v>
      </c>
      <c r="DE133" s="32">
        <v>27.427459306440198</v>
      </c>
      <c r="DF133" s="32">
        <v>63.73106864826611</v>
      </c>
      <c r="DG133" s="21"/>
      <c r="DH133" s="14"/>
      <c r="DI133" s="14"/>
      <c r="DJ133" s="14"/>
      <c r="DK133" s="14"/>
      <c r="DL133" s="14"/>
      <c r="DM133" s="14"/>
      <c r="DN133" s="14"/>
      <c r="DO133" s="14"/>
      <c r="DP133" s="14"/>
      <c r="DQ133" s="14"/>
      <c r="DR133" s="14"/>
      <c r="DS133" s="14"/>
      <c r="DT133" s="14"/>
      <c r="DU133" s="14"/>
      <c r="DV133" s="14"/>
      <c r="DW133" s="14"/>
      <c r="DX133" s="14"/>
      <c r="DY133" s="14"/>
      <c r="DZ133" s="14"/>
      <c r="EA133" s="14"/>
      <c r="EB133" s="14"/>
      <c r="EC133" s="14"/>
      <c r="ED133" s="14"/>
      <c r="EE133" s="14"/>
      <c r="EF133" s="14"/>
      <c r="EG133" s="14"/>
      <c r="EH133" s="14"/>
      <c r="EI133" s="14"/>
      <c r="EJ133" s="14"/>
      <c r="EK133" s="14"/>
      <c r="EL133" s="14"/>
      <c r="EM133" s="14"/>
      <c r="EN133" s="14"/>
      <c r="EO133" s="14"/>
      <c r="EP133" s="14"/>
      <c r="EQ133" s="14"/>
      <c r="ER133" s="14"/>
      <c r="ES133" s="14"/>
      <c r="ET133" s="14"/>
      <c r="EU133" s="14"/>
      <c r="EV133" s="14"/>
      <c r="EW133" s="14"/>
      <c r="EX133" s="14"/>
      <c r="EY133" s="14"/>
      <c r="EZ133" s="14"/>
      <c r="FA133" s="14"/>
      <c r="FB133" s="14"/>
    </row>
    <row r="134" spans="1:158" ht="14.5" x14ac:dyDescent="0.35">
      <c r="A134" s="1" t="s">
        <v>9</v>
      </c>
      <c r="B134" s="1" t="s">
        <v>5</v>
      </c>
      <c r="C134" s="1">
        <v>6</v>
      </c>
      <c r="D134" s="66">
        <v>3</v>
      </c>
      <c r="E134" s="66">
        <v>2</v>
      </c>
      <c r="F134" s="66">
        <v>1</v>
      </c>
      <c r="G134" s="66">
        <v>6</v>
      </c>
      <c r="H134" s="1">
        <v>3301</v>
      </c>
      <c r="I134" s="1" t="s">
        <v>9</v>
      </c>
      <c r="J134" s="5">
        <v>39918</v>
      </c>
      <c r="K134" s="5">
        <v>40633</v>
      </c>
      <c r="L134" s="39">
        <v>0</v>
      </c>
      <c r="M134" s="13">
        <f t="shared" si="25"/>
        <v>23.504273504273502</v>
      </c>
      <c r="N134" s="15">
        <v>2</v>
      </c>
      <c r="O134" s="15">
        <v>2</v>
      </c>
      <c r="P134" s="15">
        <f t="shared" si="16"/>
        <v>2</v>
      </c>
      <c r="Q134" s="42">
        <v>180</v>
      </c>
      <c r="R134" s="42">
        <v>151</v>
      </c>
      <c r="S134" s="42">
        <v>91.333333333333329</v>
      </c>
      <c r="T134" s="42">
        <v>4.333333333333333</v>
      </c>
      <c r="U134" s="42">
        <v>121.66666666666667</v>
      </c>
      <c r="V134" s="42">
        <v>12</v>
      </c>
      <c r="W134" s="42"/>
      <c r="X134" s="42"/>
      <c r="Y134" s="10">
        <v>71.400000000000006</v>
      </c>
      <c r="Z134" s="10">
        <v>79.7</v>
      </c>
      <c r="AA134" s="10">
        <v>88.9</v>
      </c>
      <c r="AB134" s="10">
        <f t="shared" si="26"/>
        <v>2.1066350710900474</v>
      </c>
      <c r="AC134">
        <v>4885</v>
      </c>
      <c r="AD134" s="9">
        <v>123.35858585858585</v>
      </c>
      <c r="AE134" s="9">
        <v>227</v>
      </c>
      <c r="AF134" s="9">
        <v>172</v>
      </c>
      <c r="AG134" s="9">
        <v>120</v>
      </c>
      <c r="AH134" s="9">
        <f t="shared" si="27"/>
        <v>173</v>
      </c>
      <c r="AI134" s="9">
        <v>75</v>
      </c>
      <c r="AJ134" s="9">
        <v>60</v>
      </c>
      <c r="AK134" s="9">
        <v>25</v>
      </c>
      <c r="AL134" s="9">
        <f t="shared" si="24"/>
        <v>53.333333333333336</v>
      </c>
      <c r="AM134" s="9">
        <f t="shared" si="28"/>
        <v>226.33333333333334</v>
      </c>
      <c r="AN134" s="12">
        <v>1.1137440758293837</v>
      </c>
      <c r="AO134" s="12">
        <v>135.51297371999999</v>
      </c>
      <c r="AP134" s="12">
        <v>84.096987199999987</v>
      </c>
      <c r="AQ134" s="19" t="s">
        <v>25</v>
      </c>
      <c r="AR134" s="19" t="s">
        <v>25</v>
      </c>
      <c r="AS134" s="12">
        <v>12.031710700000001</v>
      </c>
      <c r="AT134" s="12">
        <v>42.2</v>
      </c>
      <c r="AU134" s="12">
        <v>0.41</v>
      </c>
      <c r="AV134" s="19">
        <v>0</v>
      </c>
      <c r="AW134" s="19">
        <v>1</v>
      </c>
      <c r="AX134" s="19">
        <v>1.68</v>
      </c>
      <c r="AY134" s="19">
        <v>0</v>
      </c>
      <c r="AZ134" s="19" t="s">
        <v>25</v>
      </c>
      <c r="BA134" s="19">
        <v>0</v>
      </c>
      <c r="BB134" s="19">
        <v>0</v>
      </c>
      <c r="BC134" s="19">
        <v>0</v>
      </c>
      <c r="BD134" s="12">
        <v>1.18</v>
      </c>
      <c r="BE134" s="12">
        <v>0.28000000000000003</v>
      </c>
      <c r="BF134" s="12">
        <v>0.73</v>
      </c>
      <c r="BG134" s="12">
        <v>0.41</v>
      </c>
      <c r="BH134" s="12">
        <v>0.12</v>
      </c>
      <c r="BI134" s="12">
        <v>0.12</v>
      </c>
      <c r="BJ134" s="12">
        <v>0.16</v>
      </c>
      <c r="BK134" s="19">
        <v>0</v>
      </c>
      <c r="BL134" s="19">
        <v>0</v>
      </c>
      <c r="BM134" s="19">
        <v>0</v>
      </c>
      <c r="BN134" s="19">
        <v>0.48</v>
      </c>
      <c r="BO134" s="19">
        <v>0</v>
      </c>
      <c r="BP134" s="19">
        <v>16.989999999999998</v>
      </c>
      <c r="BQ134" s="19">
        <v>0</v>
      </c>
      <c r="BR134" s="19">
        <v>0</v>
      </c>
      <c r="BS134" s="12" t="s">
        <v>127</v>
      </c>
      <c r="BT134" s="12">
        <v>45.45</v>
      </c>
      <c r="BU134" s="12">
        <v>1.1000000000000001</v>
      </c>
      <c r="BV134" s="12">
        <v>0.8</v>
      </c>
      <c r="BW134" s="12">
        <v>4</v>
      </c>
      <c r="BX134" s="12">
        <v>2.2000000000000002</v>
      </c>
      <c r="BY134" s="12">
        <v>147.03415999999996</v>
      </c>
      <c r="BZ134" s="12">
        <v>6.4235107033639123</v>
      </c>
      <c r="CA134" s="12">
        <v>20</v>
      </c>
      <c r="CB134" s="12">
        <v>64</v>
      </c>
      <c r="CC134" s="12">
        <v>28</v>
      </c>
      <c r="CD134" s="12">
        <v>0.75</v>
      </c>
      <c r="CE134" s="12">
        <v>0.05</v>
      </c>
      <c r="CF134" s="12">
        <v>0.05</v>
      </c>
      <c r="CG134" s="12">
        <v>1.08</v>
      </c>
      <c r="CH134" s="12">
        <v>1.6</v>
      </c>
      <c r="CI134" s="12">
        <v>2.2999999999999998</v>
      </c>
      <c r="CJ134" s="12">
        <v>0.72</v>
      </c>
      <c r="CK134" s="12" t="s">
        <v>127</v>
      </c>
      <c r="CL134" s="12">
        <v>0</v>
      </c>
      <c r="CM134" s="12">
        <v>0</v>
      </c>
      <c r="CN134" s="12">
        <v>0</v>
      </c>
      <c r="CO134" s="12">
        <v>0</v>
      </c>
      <c r="CP134" s="12">
        <v>0</v>
      </c>
      <c r="CQ134" s="12">
        <v>0</v>
      </c>
      <c r="CR134" s="12">
        <v>0</v>
      </c>
      <c r="CS134" s="12">
        <v>0</v>
      </c>
      <c r="CT134" s="12">
        <v>0</v>
      </c>
      <c r="CU134" s="12">
        <v>0</v>
      </c>
      <c r="CV134" s="12">
        <v>0</v>
      </c>
      <c r="CW134" s="12">
        <v>0</v>
      </c>
      <c r="CX134" s="12">
        <v>0</v>
      </c>
      <c r="CY134" s="12">
        <v>0</v>
      </c>
      <c r="CZ134" s="12">
        <v>0</v>
      </c>
      <c r="DA134" s="12">
        <v>0</v>
      </c>
      <c r="DB134" s="12">
        <v>22.89</v>
      </c>
      <c r="DC134" s="12">
        <v>67.130434782608702</v>
      </c>
      <c r="DD134" s="12">
        <v>87.739130434782609</v>
      </c>
      <c r="DE134" s="32">
        <v>20.761054421768709</v>
      </c>
      <c r="DF134" s="32">
        <v>70.798469387755091</v>
      </c>
      <c r="DG134" s="21" t="s">
        <v>69</v>
      </c>
      <c r="DH134" s="14"/>
      <c r="DI134" s="14"/>
      <c r="DJ134" s="14"/>
      <c r="DK134" s="14"/>
      <c r="DL134" s="14"/>
      <c r="DM134" s="14"/>
      <c r="DN134" s="14"/>
      <c r="DO134" s="14"/>
      <c r="DP134" s="14"/>
      <c r="DQ134" s="14"/>
      <c r="DR134" s="14"/>
      <c r="DS134" s="14"/>
      <c r="DT134" s="14"/>
      <c r="DU134" s="14"/>
      <c r="DV134" s="14"/>
      <c r="DW134" s="14"/>
      <c r="DX134" s="14"/>
      <c r="DY134" s="14"/>
      <c r="DZ134" s="14"/>
      <c r="EA134" s="14"/>
      <c r="EB134" s="14"/>
      <c r="EC134" s="14"/>
      <c r="ED134" s="14"/>
      <c r="EE134" s="14"/>
      <c r="EF134" s="14"/>
      <c r="EG134" s="14"/>
      <c r="EH134" s="14"/>
      <c r="EI134" s="14"/>
      <c r="EJ134" s="14"/>
      <c r="EK134" s="14"/>
      <c r="EL134" s="14"/>
      <c r="EM134" s="14"/>
      <c r="EN134" s="14"/>
      <c r="EO134" s="14"/>
      <c r="EP134" s="14"/>
      <c r="EQ134" s="14"/>
      <c r="ER134" s="14"/>
      <c r="ES134" s="14"/>
      <c r="ET134" s="14"/>
      <c r="EU134" s="14"/>
      <c r="EV134" s="14"/>
      <c r="EW134" s="14"/>
      <c r="EX134" s="14"/>
      <c r="EY134" s="14"/>
      <c r="EZ134" s="14"/>
      <c r="FA134" s="14"/>
      <c r="FB134" s="14"/>
    </row>
    <row r="135" spans="1:158" ht="14.5" x14ac:dyDescent="0.35">
      <c r="A135" s="1" t="s">
        <v>9</v>
      </c>
      <c r="B135" s="1" t="s">
        <v>5</v>
      </c>
      <c r="C135" s="1">
        <v>6</v>
      </c>
      <c r="D135" s="66"/>
      <c r="E135" s="66"/>
      <c r="F135" s="66"/>
      <c r="G135" s="66"/>
      <c r="H135" s="1">
        <v>3302</v>
      </c>
      <c r="I135" s="1" t="s">
        <v>9</v>
      </c>
      <c r="J135" s="5">
        <v>39918</v>
      </c>
      <c r="K135" s="5">
        <v>40633</v>
      </c>
      <c r="L135" s="39">
        <v>0</v>
      </c>
      <c r="M135" s="13">
        <f t="shared" si="25"/>
        <v>23.504273504273502</v>
      </c>
      <c r="N135" s="15">
        <v>2</v>
      </c>
      <c r="O135" s="15">
        <v>2.5</v>
      </c>
      <c r="P135" s="15">
        <f t="shared" si="16"/>
        <v>2.25</v>
      </c>
      <c r="Q135" s="42">
        <v>179</v>
      </c>
      <c r="R135" s="42">
        <v>180</v>
      </c>
      <c r="S135" s="42">
        <v>120</v>
      </c>
      <c r="T135" s="42">
        <v>180</v>
      </c>
      <c r="U135" s="42">
        <v>153</v>
      </c>
      <c r="V135" s="42">
        <v>180</v>
      </c>
      <c r="W135" s="42"/>
      <c r="X135" s="42"/>
      <c r="Y135" s="10">
        <v>85.8</v>
      </c>
      <c r="Z135" s="10">
        <v>99.3</v>
      </c>
      <c r="AA135" s="10">
        <v>107.6</v>
      </c>
      <c r="AB135" s="10">
        <f t="shared" si="26"/>
        <v>2.514018691588785</v>
      </c>
      <c r="AC135">
        <v>3530</v>
      </c>
      <c r="AD135" s="9">
        <v>87.593052109181144</v>
      </c>
      <c r="AE135" s="9">
        <v>235</v>
      </c>
      <c r="AF135" s="9">
        <v>178</v>
      </c>
      <c r="AG135" s="9">
        <v>147</v>
      </c>
      <c r="AH135" s="9">
        <f t="shared" si="27"/>
        <v>186.66666666666666</v>
      </c>
      <c r="AI135" s="9">
        <v>61</v>
      </c>
      <c r="AJ135" s="9">
        <v>45</v>
      </c>
      <c r="AK135" s="9">
        <v>49</v>
      </c>
      <c r="AL135" s="9">
        <f t="shared" si="24"/>
        <v>51.666666666666664</v>
      </c>
      <c r="AM135" s="9">
        <f t="shared" si="28"/>
        <v>238.33333333333331</v>
      </c>
      <c r="AN135" s="12">
        <v>0.18691588785046731</v>
      </c>
      <c r="AO135" s="12">
        <v>22.063524000000001</v>
      </c>
      <c r="AP135" s="12">
        <v>53.603593120000006</v>
      </c>
      <c r="AQ135" s="19" t="s">
        <v>25</v>
      </c>
      <c r="AR135" s="19" t="s">
        <v>25</v>
      </c>
      <c r="AS135" s="12">
        <v>2.3132850999999999</v>
      </c>
      <c r="AT135" s="12">
        <v>42.8</v>
      </c>
      <c r="AU135" s="12">
        <v>0.21</v>
      </c>
      <c r="AV135" s="19">
        <v>0</v>
      </c>
      <c r="AW135" s="19">
        <v>1</v>
      </c>
      <c r="AX135" s="19">
        <v>1.86</v>
      </c>
      <c r="AY135" s="19">
        <v>0</v>
      </c>
      <c r="AZ135" s="19" t="s">
        <v>25</v>
      </c>
      <c r="BA135" s="19">
        <v>0</v>
      </c>
      <c r="BB135" s="19">
        <v>0</v>
      </c>
      <c r="BC135" s="19">
        <v>0</v>
      </c>
      <c r="BD135" s="12">
        <v>1.34</v>
      </c>
      <c r="BE135" s="12">
        <v>0.28000000000000003</v>
      </c>
      <c r="BF135" s="12">
        <v>0.76</v>
      </c>
      <c r="BG135" s="12">
        <v>0.35</v>
      </c>
      <c r="BH135" s="12">
        <v>0.12</v>
      </c>
      <c r="BI135" s="12">
        <v>0.13</v>
      </c>
      <c r="BJ135" s="12">
        <v>0.14000000000000001</v>
      </c>
      <c r="BK135" s="19">
        <v>0</v>
      </c>
      <c r="BL135" s="19">
        <v>0</v>
      </c>
      <c r="BM135" s="19">
        <v>0</v>
      </c>
      <c r="BN135" s="19">
        <v>0.41</v>
      </c>
      <c r="BO135" s="19">
        <v>0</v>
      </c>
      <c r="BP135" s="19">
        <v>21.96</v>
      </c>
      <c r="BQ135" s="19">
        <v>0</v>
      </c>
      <c r="BR135" s="19">
        <v>0</v>
      </c>
      <c r="BS135" s="12" t="s">
        <v>127</v>
      </c>
      <c r="BT135" s="12">
        <v>39.53</v>
      </c>
      <c r="BU135" s="12">
        <v>1.3</v>
      </c>
      <c r="BV135" s="12">
        <v>0.8</v>
      </c>
      <c r="BW135" s="12">
        <v>3.9</v>
      </c>
      <c r="BX135" s="12">
        <v>3.9</v>
      </c>
      <c r="BY135" s="12">
        <v>162.94824000000003</v>
      </c>
      <c r="BZ135" s="12">
        <v>7.0693379609544476</v>
      </c>
      <c r="CA135" s="12">
        <v>20</v>
      </c>
      <c r="CB135" s="12">
        <v>60</v>
      </c>
      <c r="CC135" s="12">
        <v>16</v>
      </c>
      <c r="CD135" s="12">
        <v>0.6</v>
      </c>
      <c r="CE135" s="12">
        <v>7.0000000000000007E-2</v>
      </c>
      <c r="CF135" s="12">
        <v>0.06</v>
      </c>
      <c r="CG135" s="12">
        <v>1.21</v>
      </c>
      <c r="CH135" s="12">
        <v>1.6</v>
      </c>
      <c r="CI135" s="12">
        <v>2.9</v>
      </c>
      <c r="CJ135" s="12">
        <v>0.53</v>
      </c>
      <c r="CK135" s="12" t="s">
        <v>127</v>
      </c>
      <c r="CL135" s="12">
        <v>0</v>
      </c>
      <c r="CM135" s="12">
        <v>0</v>
      </c>
      <c r="CN135" s="12">
        <v>0</v>
      </c>
      <c r="CO135" s="12">
        <v>0</v>
      </c>
      <c r="CP135" s="12">
        <v>0</v>
      </c>
      <c r="CQ135" s="12">
        <v>0</v>
      </c>
      <c r="CR135" s="12">
        <v>0</v>
      </c>
      <c r="CS135" s="12">
        <v>0</v>
      </c>
      <c r="CT135" s="12">
        <v>0</v>
      </c>
      <c r="CU135" s="12">
        <v>0</v>
      </c>
      <c r="CV135" s="12">
        <v>0</v>
      </c>
      <c r="CW135" s="12">
        <v>0</v>
      </c>
      <c r="CX135" s="12">
        <v>0</v>
      </c>
      <c r="CY135" s="12">
        <v>0</v>
      </c>
      <c r="CZ135" s="12">
        <v>0</v>
      </c>
      <c r="DA135" s="12">
        <v>0</v>
      </c>
      <c r="DB135" s="12">
        <v>23.05</v>
      </c>
      <c r="DC135" s="12">
        <v>88.375</v>
      </c>
      <c r="DD135" s="12">
        <v>119.33333333333333</v>
      </c>
      <c r="DE135" s="32">
        <v>20.26112510495382</v>
      </c>
      <c r="DF135" s="32">
        <v>72.238455079764904</v>
      </c>
      <c r="DG135" s="21" t="s">
        <v>70</v>
      </c>
      <c r="DH135" s="14"/>
      <c r="DI135" s="14"/>
      <c r="DJ135" s="14"/>
      <c r="DK135" s="14"/>
      <c r="DL135" s="14"/>
      <c r="DM135" s="14"/>
      <c r="DN135" s="14"/>
      <c r="DO135" s="14"/>
      <c r="DP135" s="14"/>
      <c r="DQ135" s="14"/>
      <c r="DR135" s="14"/>
      <c r="DS135" s="14"/>
      <c r="DT135" s="14"/>
      <c r="DU135" s="14"/>
      <c r="DV135" s="14"/>
      <c r="DW135" s="14"/>
      <c r="DX135" s="14"/>
      <c r="DY135" s="14"/>
      <c r="DZ135" s="14"/>
      <c r="EA135" s="14"/>
      <c r="EB135" s="14"/>
      <c r="EC135" s="14"/>
      <c r="ED135" s="14"/>
      <c r="EE135" s="14"/>
      <c r="EF135" s="14"/>
      <c r="EG135" s="14"/>
      <c r="EH135" s="14"/>
      <c r="EI135" s="14"/>
      <c r="EJ135" s="14"/>
      <c r="EK135" s="14"/>
      <c r="EL135" s="14"/>
      <c r="EM135" s="14"/>
      <c r="EN135" s="14"/>
      <c r="EO135" s="14"/>
      <c r="EP135" s="14"/>
      <c r="EQ135" s="14"/>
      <c r="ER135" s="14"/>
      <c r="ES135" s="14"/>
      <c r="ET135" s="14"/>
      <c r="EU135" s="14"/>
      <c r="EV135" s="14"/>
      <c r="EW135" s="14"/>
      <c r="EX135" s="14"/>
      <c r="EY135" s="14"/>
      <c r="EZ135" s="14"/>
      <c r="FA135" s="14"/>
      <c r="FB135" s="14"/>
    </row>
    <row r="136" spans="1:158" ht="14.5" x14ac:dyDescent="0.35">
      <c r="A136" s="1" t="s">
        <v>9</v>
      </c>
      <c r="B136" s="1" t="s">
        <v>5</v>
      </c>
      <c r="C136" s="1">
        <v>7</v>
      </c>
      <c r="D136" s="66">
        <v>2</v>
      </c>
      <c r="E136" s="66">
        <v>3</v>
      </c>
      <c r="F136" s="66">
        <v>2</v>
      </c>
      <c r="G136" s="66">
        <v>1</v>
      </c>
      <c r="H136" s="1">
        <v>3305</v>
      </c>
      <c r="I136" s="1" t="s">
        <v>9</v>
      </c>
      <c r="J136" s="5">
        <v>39948</v>
      </c>
      <c r="K136" s="5">
        <v>40675</v>
      </c>
      <c r="L136" s="39">
        <v>0</v>
      </c>
      <c r="M136" s="13">
        <f t="shared" si="25"/>
        <v>23.898750821827743</v>
      </c>
      <c r="N136" s="15">
        <v>2.5</v>
      </c>
      <c r="O136" s="15">
        <v>2</v>
      </c>
      <c r="P136" s="15">
        <f t="shared" ref="P136:P201" si="29">AVERAGE(N136:O136)</f>
        <v>2.25</v>
      </c>
      <c r="Q136" s="42">
        <v>180</v>
      </c>
      <c r="R136" s="42">
        <v>180</v>
      </c>
      <c r="S136" s="42">
        <v>180</v>
      </c>
      <c r="T136" s="42">
        <v>180</v>
      </c>
      <c r="U136" s="42">
        <v>180</v>
      </c>
      <c r="V136" s="42">
        <v>180</v>
      </c>
      <c r="W136" s="42"/>
      <c r="X136" s="42"/>
      <c r="Y136" s="10">
        <v>43.2</v>
      </c>
      <c r="Z136" s="10">
        <v>79.5</v>
      </c>
      <c r="AA136" s="10">
        <v>96.7</v>
      </c>
      <c r="AB136" s="10">
        <f t="shared" si="26"/>
        <v>2.3995037220843676</v>
      </c>
      <c r="AC136">
        <v>4248</v>
      </c>
      <c r="AD136" s="9">
        <v>107.81725888324874</v>
      </c>
      <c r="AE136" s="9">
        <v>289</v>
      </c>
      <c r="AF136" s="9">
        <v>178</v>
      </c>
      <c r="AG136" s="9">
        <v>174</v>
      </c>
      <c r="AH136" s="9">
        <f t="shared" si="27"/>
        <v>213.66666666666666</v>
      </c>
      <c r="AI136" s="9">
        <v>68</v>
      </c>
      <c r="AJ136" s="9">
        <v>45</v>
      </c>
      <c r="AK136" s="9">
        <v>39</v>
      </c>
      <c r="AL136" s="9">
        <f t="shared" si="24"/>
        <v>50.666666666666664</v>
      </c>
      <c r="AM136" s="9">
        <f t="shared" si="28"/>
        <v>264.33333333333331</v>
      </c>
      <c r="AN136" s="12">
        <v>3.3250620347394544</v>
      </c>
      <c r="AO136" s="12">
        <v>618.46312920000003</v>
      </c>
      <c r="AP136" s="12">
        <v>390.4070016</v>
      </c>
      <c r="AQ136" s="19" t="s">
        <v>25</v>
      </c>
      <c r="AR136" s="19" t="s">
        <v>25</v>
      </c>
      <c r="AS136" s="12">
        <v>9.5334796000000015</v>
      </c>
      <c r="AT136" s="12">
        <v>40.299999999999997</v>
      </c>
      <c r="AU136" s="12">
        <v>0.21</v>
      </c>
      <c r="AV136" s="19">
        <v>0</v>
      </c>
      <c r="AW136" s="19">
        <v>0</v>
      </c>
      <c r="AX136" s="19">
        <v>1.85</v>
      </c>
      <c r="AY136" s="19">
        <v>0</v>
      </c>
      <c r="AZ136" s="19" t="s">
        <v>25</v>
      </c>
      <c r="BA136" s="19">
        <v>0</v>
      </c>
      <c r="BB136" s="19">
        <v>0</v>
      </c>
      <c r="BC136" s="19">
        <v>0</v>
      </c>
      <c r="BD136" s="12">
        <v>0.5262</v>
      </c>
      <c r="BE136" s="12">
        <v>0.17199999999999999</v>
      </c>
      <c r="BF136" s="12">
        <v>0.46610000000000001</v>
      </c>
      <c r="BG136" s="12">
        <v>0.24679999999999999</v>
      </c>
      <c r="BH136" s="12">
        <v>0.13</v>
      </c>
      <c r="BI136" s="12">
        <v>0.12</v>
      </c>
      <c r="BJ136" s="12">
        <v>0.09</v>
      </c>
      <c r="BK136" s="19">
        <v>0</v>
      </c>
      <c r="BL136" s="19">
        <v>0</v>
      </c>
      <c r="BM136" s="19">
        <v>0</v>
      </c>
      <c r="BN136" s="19">
        <v>0.5</v>
      </c>
      <c r="BO136" s="19">
        <v>0</v>
      </c>
      <c r="BP136" s="19">
        <v>21.34</v>
      </c>
      <c r="BQ136" s="19">
        <v>0</v>
      </c>
      <c r="BR136" s="19">
        <v>0</v>
      </c>
      <c r="BS136" s="12">
        <v>100</v>
      </c>
      <c r="BT136" s="12">
        <v>27.91</v>
      </c>
      <c r="BU136" s="12">
        <v>0.8</v>
      </c>
      <c r="BV136" s="12">
        <v>0.6</v>
      </c>
      <c r="BW136" s="12">
        <v>3.9</v>
      </c>
      <c r="BX136" s="12">
        <v>2.8</v>
      </c>
      <c r="BY136" s="12">
        <v>93.140320000000003</v>
      </c>
      <c r="BZ136" s="12">
        <v>3.9516470089096312</v>
      </c>
      <c r="CA136" s="12">
        <v>32</v>
      </c>
      <c r="CB136" s="12">
        <v>60</v>
      </c>
      <c r="CC136" s="12">
        <v>28</v>
      </c>
      <c r="CD136" s="12">
        <v>1</v>
      </c>
      <c r="CE136" s="12">
        <v>0.05</v>
      </c>
      <c r="CF136" s="12">
        <v>0.05</v>
      </c>
      <c r="CG136" s="12">
        <v>1</v>
      </c>
      <c r="CH136" s="12">
        <v>1.5</v>
      </c>
      <c r="CI136" s="12">
        <v>3.4</v>
      </c>
      <c r="CJ136" s="12">
        <v>0.43</v>
      </c>
      <c r="CK136" s="12">
        <v>51.35</v>
      </c>
      <c r="CL136" s="12">
        <v>0.9</v>
      </c>
      <c r="CM136" s="12">
        <v>0.7</v>
      </c>
      <c r="CN136" s="12">
        <v>3.4</v>
      </c>
      <c r="CO136" s="12">
        <v>1.6</v>
      </c>
      <c r="CP136" s="12">
        <v>89.123840000000001</v>
      </c>
      <c r="CQ136" s="12">
        <v>3.7812405600339414</v>
      </c>
      <c r="CR136" s="12">
        <v>20</v>
      </c>
      <c r="CS136" s="12">
        <v>56</v>
      </c>
      <c r="CT136" s="12">
        <v>20</v>
      </c>
      <c r="CU136" s="12">
        <v>0.7142857142857143</v>
      </c>
      <c r="CV136" s="12">
        <v>0.05</v>
      </c>
      <c r="CW136" s="12">
        <v>0.05</v>
      </c>
      <c r="CX136" s="12">
        <v>1</v>
      </c>
      <c r="CY136" s="12">
        <v>1.6</v>
      </c>
      <c r="CZ136" s="12">
        <v>2.8</v>
      </c>
      <c r="DA136" s="12">
        <v>0.57999999999999996</v>
      </c>
      <c r="DB136" s="12">
        <v>23.57</v>
      </c>
      <c r="DC136" s="12" t="s">
        <v>25</v>
      </c>
      <c r="DD136" s="12" t="s">
        <v>25</v>
      </c>
      <c r="DE136" s="32">
        <v>17.982500000000002</v>
      </c>
      <c r="DF136" s="32">
        <v>74.682500000000005</v>
      </c>
      <c r="DG136" s="21"/>
      <c r="DH136" s="14"/>
      <c r="DI136" s="14"/>
      <c r="DJ136" s="14"/>
      <c r="DK136" s="14"/>
      <c r="DL136" s="14"/>
      <c r="DM136" s="14"/>
      <c r="DN136" s="14"/>
      <c r="DO136" s="14"/>
      <c r="DP136" s="14"/>
      <c r="DQ136" s="14"/>
      <c r="DR136" s="14"/>
      <c r="DS136" s="14"/>
      <c r="DT136" s="14"/>
      <c r="DU136" s="14"/>
      <c r="DV136" s="14"/>
      <c r="DW136" s="14"/>
      <c r="DX136" s="14"/>
      <c r="DY136" s="14"/>
      <c r="DZ136" s="14"/>
      <c r="EA136" s="14"/>
      <c r="EB136" s="14"/>
      <c r="EC136" s="14"/>
      <c r="ED136" s="14"/>
      <c r="EE136" s="14"/>
      <c r="EF136" s="14"/>
      <c r="EG136" s="14"/>
      <c r="EH136" s="14"/>
      <c r="EI136" s="14"/>
      <c r="EJ136" s="14"/>
      <c r="EK136" s="14"/>
      <c r="EL136" s="14"/>
      <c r="EM136" s="14"/>
      <c r="EN136" s="14"/>
      <c r="EO136" s="14"/>
      <c r="EP136" s="14"/>
      <c r="EQ136" s="14"/>
      <c r="ER136" s="14"/>
      <c r="ES136" s="14"/>
      <c r="ET136" s="14"/>
      <c r="EU136" s="14"/>
      <c r="EV136" s="14"/>
      <c r="EW136" s="14"/>
      <c r="EX136" s="14"/>
      <c r="EY136" s="14"/>
      <c r="EZ136" s="14"/>
      <c r="FA136" s="14"/>
      <c r="FB136" s="14"/>
    </row>
    <row r="137" spans="1:158" ht="14.5" x14ac:dyDescent="0.35">
      <c r="A137" s="1" t="s">
        <v>9</v>
      </c>
      <c r="B137" s="1" t="s">
        <v>5</v>
      </c>
      <c r="C137" s="1">
        <v>7</v>
      </c>
      <c r="D137" s="66">
        <v>1</v>
      </c>
      <c r="E137" s="66">
        <v>5</v>
      </c>
      <c r="F137" s="66">
        <v>2</v>
      </c>
      <c r="G137" s="66">
        <v>2</v>
      </c>
      <c r="H137" s="1">
        <v>3306</v>
      </c>
      <c r="I137" s="1" t="s">
        <v>9</v>
      </c>
      <c r="J137" s="5">
        <v>39948</v>
      </c>
      <c r="K137" s="5">
        <v>40675</v>
      </c>
      <c r="L137" s="39">
        <v>0</v>
      </c>
      <c r="M137" s="13">
        <f t="shared" si="25"/>
        <v>23.898750821827743</v>
      </c>
      <c r="N137" s="15">
        <v>2</v>
      </c>
      <c r="O137" s="15">
        <v>2.5</v>
      </c>
      <c r="P137" s="15">
        <f t="shared" si="29"/>
        <v>2.25</v>
      </c>
      <c r="Q137" s="42">
        <v>122.66666666666667</v>
      </c>
      <c r="R137" s="42">
        <v>85.333333333333329</v>
      </c>
      <c r="S137" s="42">
        <v>20.666666666666668</v>
      </c>
      <c r="T137" s="42">
        <v>34</v>
      </c>
      <c r="U137" s="42">
        <v>39</v>
      </c>
      <c r="V137" s="42">
        <v>10.666666666666666</v>
      </c>
      <c r="W137" s="42"/>
      <c r="X137" s="42"/>
      <c r="Y137" s="10">
        <v>66.099999999999994</v>
      </c>
      <c r="Z137" s="10">
        <v>82.9</v>
      </c>
      <c r="AA137" s="10">
        <v>107.1</v>
      </c>
      <c r="AB137" s="10">
        <f t="shared" si="26"/>
        <v>2.5319148936170213</v>
      </c>
      <c r="AC137">
        <v>3526</v>
      </c>
      <c r="AD137" s="9">
        <v>86</v>
      </c>
      <c r="AE137" s="9">
        <v>237</v>
      </c>
      <c r="AF137" s="9">
        <v>193</v>
      </c>
      <c r="AG137" s="9">
        <v>174</v>
      </c>
      <c r="AH137" s="9">
        <f t="shared" si="27"/>
        <v>201.33333333333334</v>
      </c>
      <c r="AI137" s="9">
        <v>70</v>
      </c>
      <c r="AJ137" s="9">
        <v>67</v>
      </c>
      <c r="AK137" s="9">
        <v>55</v>
      </c>
      <c r="AL137" s="9">
        <f t="shared" si="24"/>
        <v>64</v>
      </c>
      <c r="AM137" s="9">
        <f t="shared" si="28"/>
        <v>265.33333333333337</v>
      </c>
      <c r="AN137" s="12">
        <v>1.8676122931442083</v>
      </c>
      <c r="AO137" s="12">
        <v>514.32564150000007</v>
      </c>
      <c r="AP137" s="12">
        <v>170.77673744000001</v>
      </c>
      <c r="AQ137" s="19" t="s">
        <v>25</v>
      </c>
      <c r="AR137" s="19" t="s">
        <v>25</v>
      </c>
      <c r="AS137" s="12">
        <v>4.3579118000000001</v>
      </c>
      <c r="AT137" s="12">
        <v>42.3</v>
      </c>
      <c r="AU137" s="12">
        <v>0.31</v>
      </c>
      <c r="AV137" s="19">
        <v>0</v>
      </c>
      <c r="AW137" s="19">
        <v>0</v>
      </c>
      <c r="AX137" s="19">
        <v>2.14</v>
      </c>
      <c r="AY137" s="19">
        <v>0</v>
      </c>
      <c r="AZ137" s="19" t="s">
        <v>25</v>
      </c>
      <c r="BA137" s="19">
        <v>0</v>
      </c>
      <c r="BB137" s="19">
        <v>0</v>
      </c>
      <c r="BC137" s="19">
        <v>0</v>
      </c>
      <c r="BD137" s="12">
        <v>0.8034</v>
      </c>
      <c r="BE137" s="12">
        <v>8.2699999999999996E-2</v>
      </c>
      <c r="BF137" s="12">
        <v>0.29449999999999998</v>
      </c>
      <c r="BG137" s="12">
        <v>0.29609999999999997</v>
      </c>
      <c r="BH137" s="12">
        <v>0.12</v>
      </c>
      <c r="BI137" s="12">
        <v>0.12</v>
      </c>
      <c r="BJ137" s="12">
        <v>0.37</v>
      </c>
      <c r="BK137" s="19">
        <v>0</v>
      </c>
      <c r="BL137" s="19">
        <v>0</v>
      </c>
      <c r="BM137" s="19">
        <v>0</v>
      </c>
      <c r="BN137" s="19">
        <v>0.44</v>
      </c>
      <c r="BO137" s="19">
        <v>0</v>
      </c>
      <c r="BP137" s="19">
        <v>18.489999999999998</v>
      </c>
      <c r="BQ137" s="19">
        <v>0</v>
      </c>
      <c r="BR137" s="19">
        <v>0</v>
      </c>
      <c r="BS137" s="12">
        <v>100</v>
      </c>
      <c r="BT137" s="12">
        <v>32</v>
      </c>
      <c r="BU137" s="12">
        <v>0.9</v>
      </c>
      <c r="BV137" s="12">
        <v>0.7</v>
      </c>
      <c r="BW137" s="12">
        <v>4.5999999999999996</v>
      </c>
      <c r="BX137" s="12">
        <v>3.1</v>
      </c>
      <c r="BY137" s="12">
        <v>146.63167999999996</v>
      </c>
      <c r="BZ137" s="12">
        <v>6.3230564898663193</v>
      </c>
      <c r="CA137" s="12">
        <v>28</v>
      </c>
      <c r="CB137" s="12">
        <v>64</v>
      </c>
      <c r="CC137" s="12">
        <v>28</v>
      </c>
      <c r="CD137" s="12">
        <v>0.875</v>
      </c>
      <c r="CE137" s="12">
        <v>0.04</v>
      </c>
      <c r="CF137" s="12">
        <v>0.03</v>
      </c>
      <c r="CG137" s="12">
        <v>1.47</v>
      </c>
      <c r="CH137" s="12">
        <v>1.6</v>
      </c>
      <c r="CI137" s="12">
        <v>1.9</v>
      </c>
      <c r="CJ137" s="12">
        <v>0.86</v>
      </c>
      <c r="CK137" s="12">
        <v>50</v>
      </c>
      <c r="CL137" s="12">
        <v>0.9</v>
      </c>
      <c r="CM137" s="12">
        <v>0.7</v>
      </c>
      <c r="CN137" s="12">
        <v>4.2</v>
      </c>
      <c r="CO137" s="12">
        <v>2.1</v>
      </c>
      <c r="CP137" s="12">
        <v>125.86496000000008</v>
      </c>
      <c r="CQ137" s="12">
        <v>5.427553255713673</v>
      </c>
      <c r="CR137" s="12">
        <v>12</v>
      </c>
      <c r="CS137" s="12">
        <v>60</v>
      </c>
      <c r="CT137" s="12">
        <v>16</v>
      </c>
      <c r="CU137" s="12">
        <v>0.46666666666666667</v>
      </c>
      <c r="CV137" s="12">
        <v>0.06</v>
      </c>
      <c r="CW137" s="12">
        <v>0.04</v>
      </c>
      <c r="CX137" s="12">
        <v>1.43</v>
      </c>
      <c r="CY137" s="12">
        <v>1.6</v>
      </c>
      <c r="CZ137" s="12">
        <v>1.9</v>
      </c>
      <c r="DA137" s="12">
        <v>0.86</v>
      </c>
      <c r="DB137" s="12">
        <v>23.19</v>
      </c>
      <c r="DC137" s="12" t="s">
        <v>25</v>
      </c>
      <c r="DD137" s="12" t="s">
        <v>25</v>
      </c>
      <c r="DE137" s="12" t="s">
        <v>25</v>
      </c>
      <c r="DF137" s="12" t="s">
        <v>25</v>
      </c>
      <c r="DG137" s="21"/>
      <c r="DH137" s="14"/>
      <c r="DI137" s="14"/>
      <c r="DJ137" s="14"/>
      <c r="DK137" s="14"/>
      <c r="DL137" s="14"/>
      <c r="DM137" s="14"/>
      <c r="DN137" s="14"/>
      <c r="DO137" s="14"/>
      <c r="DP137" s="14"/>
      <c r="DQ137" s="14"/>
      <c r="DR137" s="14"/>
      <c r="DS137" s="14"/>
      <c r="DT137" s="14"/>
      <c r="DU137" s="14"/>
      <c r="DV137" s="14"/>
      <c r="DW137" s="14"/>
      <c r="DX137" s="14"/>
      <c r="DY137" s="14"/>
      <c r="DZ137" s="14"/>
      <c r="EA137" s="14"/>
      <c r="EB137" s="14"/>
      <c r="EC137" s="14"/>
      <c r="ED137" s="14"/>
      <c r="EE137" s="14"/>
      <c r="EF137" s="14"/>
      <c r="EG137" s="14"/>
      <c r="EH137" s="14"/>
      <c r="EI137" s="14"/>
      <c r="EJ137" s="14"/>
      <c r="EK137" s="14"/>
      <c r="EL137" s="14"/>
      <c r="EM137" s="14"/>
      <c r="EN137" s="14"/>
      <c r="EO137" s="14"/>
      <c r="EP137" s="14"/>
      <c r="EQ137" s="14"/>
      <c r="ER137" s="14"/>
      <c r="ES137" s="14"/>
      <c r="ET137" s="14"/>
      <c r="EU137" s="14"/>
      <c r="EV137" s="14"/>
      <c r="EW137" s="14"/>
      <c r="EX137" s="14"/>
      <c r="EY137" s="14"/>
      <c r="EZ137" s="14"/>
      <c r="FA137" s="14"/>
      <c r="FB137" s="14"/>
    </row>
    <row r="138" spans="1:158" ht="14.5" x14ac:dyDescent="0.35">
      <c r="A138" s="1" t="s">
        <v>9</v>
      </c>
      <c r="B138" s="1" t="s">
        <v>5</v>
      </c>
      <c r="C138" s="1">
        <v>8</v>
      </c>
      <c r="D138" s="66"/>
      <c r="E138" s="66"/>
      <c r="F138" s="66"/>
      <c r="G138" s="66"/>
      <c r="H138" s="1">
        <v>3309</v>
      </c>
      <c r="I138" s="1" t="s">
        <v>9</v>
      </c>
      <c r="J138" s="5">
        <v>40009</v>
      </c>
      <c r="K138" s="24">
        <v>40717</v>
      </c>
      <c r="L138" s="40">
        <v>0</v>
      </c>
      <c r="M138" s="13">
        <f t="shared" si="25"/>
        <v>23.274161735700197</v>
      </c>
      <c r="N138" s="15">
        <v>3</v>
      </c>
      <c r="O138" s="15">
        <v>3</v>
      </c>
      <c r="P138" s="15">
        <f t="shared" si="29"/>
        <v>3</v>
      </c>
      <c r="Q138" s="42">
        <v>139</v>
      </c>
      <c r="R138" s="42">
        <v>180</v>
      </c>
      <c r="S138" s="42">
        <v>180</v>
      </c>
      <c r="T138" s="42">
        <v>82.333333333333329</v>
      </c>
      <c r="U138" s="42">
        <v>40</v>
      </c>
      <c r="V138" s="42">
        <v>28.333333333333332</v>
      </c>
      <c r="W138" s="42"/>
      <c r="X138" s="42"/>
      <c r="Y138" s="10">
        <v>55.3</v>
      </c>
      <c r="Z138" s="10">
        <v>53.7</v>
      </c>
      <c r="AA138" s="10">
        <v>54.4</v>
      </c>
      <c r="AB138" s="10">
        <f t="shared" si="26"/>
        <v>1.3171912832929782</v>
      </c>
      <c r="AC138">
        <v>3963</v>
      </c>
      <c r="AD138" s="9">
        <v>103.74345549738219</v>
      </c>
      <c r="AE138" s="9">
        <v>221</v>
      </c>
      <c r="AF138" s="9">
        <v>95</v>
      </c>
      <c r="AG138" s="9">
        <v>70</v>
      </c>
      <c r="AH138" s="9">
        <f t="shared" si="27"/>
        <v>128.66666666666666</v>
      </c>
      <c r="AI138" s="9">
        <v>34</v>
      </c>
      <c r="AJ138" s="9">
        <v>21</v>
      </c>
      <c r="AK138" s="9">
        <v>20</v>
      </c>
      <c r="AL138" s="9">
        <f t="shared" si="24"/>
        <v>25</v>
      </c>
      <c r="AM138" s="9">
        <f t="shared" si="28"/>
        <v>153.66666666666666</v>
      </c>
      <c r="AN138" s="12">
        <v>0.89588377723970947</v>
      </c>
      <c r="AO138" s="12">
        <v>7.1644333333333341</v>
      </c>
      <c r="AP138" s="12">
        <v>1.2428354718590262</v>
      </c>
      <c r="AQ138" s="19" t="s">
        <v>25</v>
      </c>
      <c r="AR138" s="19" t="s">
        <v>25</v>
      </c>
      <c r="AS138" s="12">
        <v>1.84946E-2</v>
      </c>
      <c r="AT138" s="12">
        <v>41.3</v>
      </c>
      <c r="AU138" s="12">
        <v>0.36</v>
      </c>
      <c r="AV138" s="19">
        <v>1</v>
      </c>
      <c r="AW138" s="19">
        <v>0</v>
      </c>
      <c r="AX138" s="19">
        <v>1.65</v>
      </c>
      <c r="AY138" s="19">
        <v>0</v>
      </c>
      <c r="AZ138" s="19">
        <v>0.08</v>
      </c>
      <c r="BA138" s="19">
        <v>1</v>
      </c>
      <c r="BB138" s="19">
        <v>0</v>
      </c>
      <c r="BC138" s="19">
        <v>0</v>
      </c>
      <c r="BD138" s="12">
        <v>0.98660000000000003</v>
      </c>
      <c r="BE138" s="12">
        <v>0.1915</v>
      </c>
      <c r="BF138" s="12">
        <v>0.67300000000000004</v>
      </c>
      <c r="BG138" s="12">
        <v>0.34849999999999998</v>
      </c>
      <c r="BH138" s="12">
        <v>0.16</v>
      </c>
      <c r="BI138" s="12">
        <v>0.16</v>
      </c>
      <c r="BJ138" s="12">
        <v>0.21</v>
      </c>
      <c r="BK138" s="19">
        <v>0</v>
      </c>
      <c r="BL138" s="19">
        <v>0</v>
      </c>
      <c r="BM138" s="19">
        <v>0</v>
      </c>
      <c r="BN138" s="19">
        <v>0.44</v>
      </c>
      <c r="BO138" s="19">
        <v>0</v>
      </c>
      <c r="BP138" s="19">
        <v>23.5</v>
      </c>
      <c r="BQ138" s="19">
        <v>0</v>
      </c>
      <c r="BR138" s="19">
        <v>0</v>
      </c>
      <c r="BS138" s="12" t="s">
        <v>126</v>
      </c>
      <c r="BT138" s="12">
        <v>36.590000000000003</v>
      </c>
      <c r="BU138" s="12">
        <v>0.8</v>
      </c>
      <c r="BV138" s="12">
        <v>0.7</v>
      </c>
      <c r="BW138" s="12">
        <v>3.7</v>
      </c>
      <c r="BX138" s="12">
        <v>2.4</v>
      </c>
      <c r="BY138" s="12">
        <v>93.553200000000032</v>
      </c>
      <c r="BZ138" s="12">
        <v>2.4426422976501314</v>
      </c>
      <c r="CA138" s="12">
        <v>16</v>
      </c>
      <c r="CB138" s="12">
        <v>52</v>
      </c>
      <c r="CC138" s="12">
        <v>24</v>
      </c>
      <c r="CD138" s="12">
        <v>0.76923076923076927</v>
      </c>
      <c r="CE138" s="12">
        <v>0.06</v>
      </c>
      <c r="CF138" s="12">
        <v>0.05</v>
      </c>
      <c r="CG138" s="12">
        <v>1.26</v>
      </c>
      <c r="CH138" s="12">
        <v>1.4</v>
      </c>
      <c r="CI138" s="12">
        <v>3.1</v>
      </c>
      <c r="CJ138" s="12">
        <v>0.44</v>
      </c>
      <c r="CK138" s="12">
        <v>51.35</v>
      </c>
      <c r="CL138" s="12">
        <v>0.8</v>
      </c>
      <c r="CM138" s="12">
        <v>0.7</v>
      </c>
      <c r="CN138" s="12">
        <v>3.4</v>
      </c>
      <c r="CO138" s="12">
        <v>1.6</v>
      </c>
      <c r="CP138" s="12">
        <v>81.478800000000035</v>
      </c>
      <c r="CQ138" s="12">
        <v>2.1273838120104451</v>
      </c>
      <c r="CR138" s="12">
        <v>16</v>
      </c>
      <c r="CS138" s="12">
        <v>52</v>
      </c>
      <c r="CT138" s="12">
        <v>20</v>
      </c>
      <c r="CU138" s="12">
        <v>0.69230769230769229</v>
      </c>
      <c r="CV138" s="12">
        <v>0.06</v>
      </c>
      <c r="CW138" s="12">
        <v>0.04</v>
      </c>
      <c r="CX138" s="12">
        <v>1.33</v>
      </c>
      <c r="CY138" s="12">
        <v>1.4</v>
      </c>
      <c r="CZ138" s="12">
        <v>3</v>
      </c>
      <c r="DA138" s="12">
        <v>0.45</v>
      </c>
      <c r="DB138" s="12">
        <v>38.299999999999997</v>
      </c>
      <c r="DC138" s="12" t="s">
        <v>25</v>
      </c>
      <c r="DD138" s="12" t="s">
        <v>25</v>
      </c>
      <c r="DE138" s="32">
        <v>15.763923524522024</v>
      </c>
      <c r="DF138" s="32">
        <v>74.630922693266839</v>
      </c>
      <c r="DG138" s="21" t="s">
        <v>89</v>
      </c>
      <c r="DH138" s="14"/>
      <c r="DI138" s="14"/>
      <c r="DJ138" s="14"/>
      <c r="DK138" s="14"/>
      <c r="DL138" s="14"/>
      <c r="DM138" s="14"/>
      <c r="DN138" s="14"/>
      <c r="DO138" s="14"/>
      <c r="DP138" s="14"/>
      <c r="DQ138" s="14"/>
      <c r="DR138" s="14"/>
      <c r="DS138" s="14"/>
      <c r="DT138" s="14"/>
      <c r="DU138" s="14"/>
      <c r="DV138" s="14"/>
      <c r="DW138" s="14"/>
      <c r="DX138" s="14"/>
      <c r="DY138" s="14"/>
      <c r="DZ138" s="14"/>
      <c r="EA138" s="14"/>
      <c r="EB138" s="14"/>
      <c r="EC138" s="14"/>
      <c r="ED138" s="14"/>
      <c r="EE138" s="14"/>
      <c r="EF138" s="14"/>
      <c r="EG138" s="14"/>
      <c r="EH138" s="14"/>
      <c r="EI138" s="14"/>
      <c r="EJ138" s="14"/>
      <c r="EK138" s="14"/>
      <c r="EL138" s="14"/>
      <c r="EM138" s="14"/>
      <c r="EN138" s="14"/>
      <c r="EO138" s="14"/>
      <c r="EP138" s="14"/>
      <c r="EQ138" s="14"/>
      <c r="ER138" s="14"/>
      <c r="ES138" s="14"/>
      <c r="ET138" s="14"/>
      <c r="EU138" s="14"/>
      <c r="EV138" s="14"/>
      <c r="EW138" s="14"/>
      <c r="EX138" s="14"/>
      <c r="EY138" s="14"/>
      <c r="EZ138" s="14"/>
      <c r="FA138" s="14"/>
      <c r="FB138" s="14"/>
    </row>
    <row r="139" spans="1:158" ht="14.5" x14ac:dyDescent="0.35">
      <c r="A139" s="1" t="s">
        <v>9</v>
      </c>
      <c r="B139" s="1" t="s">
        <v>5</v>
      </c>
      <c r="C139" s="1">
        <v>8</v>
      </c>
      <c r="D139" s="66">
        <v>0</v>
      </c>
      <c r="E139" s="66">
        <v>4</v>
      </c>
      <c r="F139" s="66">
        <v>1</v>
      </c>
      <c r="G139" s="66">
        <v>4</v>
      </c>
      <c r="H139" s="1">
        <v>3310</v>
      </c>
      <c r="I139" s="1" t="s">
        <v>9</v>
      </c>
      <c r="J139" s="5">
        <v>40009</v>
      </c>
      <c r="K139" s="24">
        <v>40717</v>
      </c>
      <c r="L139" s="40">
        <v>0</v>
      </c>
      <c r="M139" s="13">
        <f t="shared" si="25"/>
        <v>23.274161735700197</v>
      </c>
      <c r="N139" s="15">
        <v>3</v>
      </c>
      <c r="O139" s="15">
        <v>3</v>
      </c>
      <c r="P139" s="15">
        <f t="shared" si="29"/>
        <v>3</v>
      </c>
      <c r="Q139" s="42">
        <v>180</v>
      </c>
      <c r="R139" s="42">
        <v>180</v>
      </c>
      <c r="S139" s="42">
        <v>180</v>
      </c>
      <c r="T139" s="42">
        <v>180</v>
      </c>
      <c r="U139" s="42">
        <v>84.333333333333329</v>
      </c>
      <c r="V139" s="42">
        <v>34.666666666666664</v>
      </c>
      <c r="W139" s="42"/>
      <c r="X139" s="42"/>
      <c r="Y139" s="10">
        <v>108.5</v>
      </c>
      <c r="Z139" s="10">
        <v>93.5</v>
      </c>
      <c r="AA139" s="10">
        <v>126</v>
      </c>
      <c r="AB139" s="10">
        <f t="shared" si="26"/>
        <v>2.8636363636363638</v>
      </c>
      <c r="AC139">
        <v>3641</v>
      </c>
      <c r="AD139" s="9">
        <v>86.69047619047619</v>
      </c>
      <c r="AE139" s="9">
        <v>293</v>
      </c>
      <c r="AF139" s="9">
        <v>166</v>
      </c>
      <c r="AG139" s="9">
        <v>127</v>
      </c>
      <c r="AH139" s="9">
        <f t="shared" si="27"/>
        <v>195.33333333333334</v>
      </c>
      <c r="AI139" s="9">
        <v>53</v>
      </c>
      <c r="AJ139" s="9">
        <v>48</v>
      </c>
      <c r="AK139" s="9">
        <v>31</v>
      </c>
      <c r="AL139" s="9">
        <f t="shared" si="24"/>
        <v>44</v>
      </c>
      <c r="AM139" s="9">
        <f t="shared" si="28"/>
        <v>239.33333333333334</v>
      </c>
      <c r="AN139" s="12">
        <v>0.84090909090909094</v>
      </c>
      <c r="AO139" s="12">
        <v>7.1644333333333341</v>
      </c>
      <c r="AP139" s="12">
        <v>1.1665705679040406</v>
      </c>
      <c r="AQ139" s="19" t="s">
        <v>25</v>
      </c>
      <c r="AR139" s="19" t="s">
        <v>25</v>
      </c>
      <c r="AS139" s="12">
        <v>1.6547800000000001E-2</v>
      </c>
      <c r="AT139" s="12">
        <v>44</v>
      </c>
      <c r="AU139" s="12">
        <v>0.31</v>
      </c>
      <c r="AV139" s="19">
        <v>0</v>
      </c>
      <c r="AW139" s="19">
        <v>1</v>
      </c>
      <c r="AX139" s="19">
        <v>2.0699999999999998</v>
      </c>
      <c r="AY139" s="19">
        <v>0</v>
      </c>
      <c r="AZ139" s="19">
        <v>0.06</v>
      </c>
      <c r="BA139" s="19">
        <v>0</v>
      </c>
      <c r="BB139" s="19">
        <v>0</v>
      </c>
      <c r="BC139" s="19">
        <v>0</v>
      </c>
      <c r="BD139" s="12">
        <v>0.78400000000000003</v>
      </c>
      <c r="BE139" s="12">
        <v>0.223</v>
      </c>
      <c r="BF139" s="12">
        <v>0.40899999999999997</v>
      </c>
      <c r="BG139" s="12">
        <v>0.17499999999999999</v>
      </c>
      <c r="BH139" s="12">
        <v>0.12</v>
      </c>
      <c r="BI139" s="12">
        <v>0.13</v>
      </c>
      <c r="BJ139" s="12">
        <v>0.19</v>
      </c>
      <c r="BK139" s="19">
        <v>0</v>
      </c>
      <c r="BL139" s="19">
        <v>0</v>
      </c>
      <c r="BM139" s="19">
        <v>0</v>
      </c>
      <c r="BN139" s="19">
        <v>0.45</v>
      </c>
      <c r="BO139" s="19">
        <v>0</v>
      </c>
      <c r="BP139" s="19">
        <v>24.08</v>
      </c>
      <c r="BQ139" s="19">
        <v>0</v>
      </c>
      <c r="BR139" s="19">
        <v>0</v>
      </c>
      <c r="BS139" s="12" t="s">
        <v>131</v>
      </c>
      <c r="BT139" s="12">
        <v>33.33</v>
      </c>
      <c r="BU139" s="12">
        <v>0.8</v>
      </c>
      <c r="BV139" s="12">
        <v>0.6</v>
      </c>
      <c r="BW139" s="12">
        <v>4.4000000000000004</v>
      </c>
      <c r="BX139" s="12">
        <v>2.9</v>
      </c>
      <c r="BY139" s="12">
        <v>114.32512000000006</v>
      </c>
      <c r="BZ139" s="12">
        <v>2.6649212121212136</v>
      </c>
      <c r="CA139" s="12">
        <v>12</v>
      </c>
      <c r="CB139" s="12">
        <v>48</v>
      </c>
      <c r="CC139" s="12">
        <v>12</v>
      </c>
      <c r="CD139" s="12">
        <v>0.5</v>
      </c>
      <c r="CE139" s="12">
        <v>0.06</v>
      </c>
      <c r="CF139" s="12">
        <v>0.05</v>
      </c>
      <c r="CG139" s="12">
        <v>1.35</v>
      </c>
      <c r="CH139" s="12">
        <v>1.6</v>
      </c>
      <c r="CI139" s="12">
        <v>1.7</v>
      </c>
      <c r="CJ139" s="12">
        <v>0.95</v>
      </c>
      <c r="CK139" s="12">
        <v>47.73</v>
      </c>
      <c r="CL139" s="12">
        <v>0.8</v>
      </c>
      <c r="CM139" s="12">
        <v>0.6</v>
      </c>
      <c r="CN139" s="12">
        <v>4</v>
      </c>
      <c r="CO139" s="12">
        <v>2.1</v>
      </c>
      <c r="CP139" s="12">
        <v>97.202560000000034</v>
      </c>
      <c r="CQ139" s="12">
        <v>2.2657939393939404</v>
      </c>
      <c r="CR139" s="12">
        <v>12</v>
      </c>
      <c r="CS139" s="12">
        <v>48</v>
      </c>
      <c r="CT139" s="12">
        <v>12</v>
      </c>
      <c r="CU139" s="12">
        <v>0.5</v>
      </c>
      <c r="CV139" s="12">
        <v>0.05</v>
      </c>
      <c r="CW139" s="12">
        <v>0.04</v>
      </c>
      <c r="CX139" s="12">
        <v>1.2</v>
      </c>
      <c r="CY139" s="12">
        <v>1.6</v>
      </c>
      <c r="CZ139" s="12">
        <v>1.6</v>
      </c>
      <c r="DA139" s="12">
        <v>1</v>
      </c>
      <c r="DB139" s="12">
        <v>42.9</v>
      </c>
      <c r="DC139" s="12" t="s">
        <v>25</v>
      </c>
      <c r="DD139" s="12" t="s">
        <v>25</v>
      </c>
      <c r="DE139" s="32">
        <v>18.286840031520885</v>
      </c>
      <c r="DF139" s="32">
        <v>71.179669030732867</v>
      </c>
      <c r="DG139" s="21" t="s">
        <v>90</v>
      </c>
      <c r="DH139" s="14"/>
      <c r="DI139" s="14"/>
      <c r="DJ139" s="14"/>
      <c r="DK139" s="14"/>
      <c r="DL139" s="14"/>
      <c r="DM139" s="14"/>
      <c r="DN139" s="14"/>
      <c r="DO139" s="14"/>
      <c r="DP139" s="14"/>
      <c r="DQ139" s="14"/>
      <c r="DR139" s="14"/>
      <c r="DS139" s="14"/>
      <c r="DT139" s="14"/>
      <c r="DU139" s="14"/>
      <c r="DV139" s="14"/>
      <c r="DW139" s="14"/>
      <c r="DX139" s="14"/>
      <c r="DY139" s="14"/>
      <c r="DZ139" s="14"/>
      <c r="EA139" s="14"/>
      <c r="EB139" s="14"/>
      <c r="EC139" s="14"/>
      <c r="ED139" s="14"/>
      <c r="EE139" s="14"/>
      <c r="EF139" s="14"/>
      <c r="EG139" s="14"/>
      <c r="EH139" s="14"/>
      <c r="EI139" s="14"/>
      <c r="EJ139" s="14"/>
      <c r="EK139" s="14"/>
      <c r="EL139" s="14"/>
      <c r="EM139" s="14"/>
      <c r="EN139" s="14"/>
      <c r="EO139" s="14"/>
      <c r="EP139" s="14"/>
      <c r="EQ139" s="14"/>
      <c r="ER139" s="14"/>
      <c r="ES139" s="14"/>
      <c r="ET139" s="14"/>
      <c r="EU139" s="14"/>
      <c r="EV139" s="14"/>
      <c r="EW139" s="14"/>
      <c r="EX139" s="14"/>
      <c r="EY139" s="14"/>
      <c r="EZ139" s="14"/>
      <c r="FA139" s="14"/>
      <c r="FB139" s="14"/>
    </row>
    <row r="140" spans="1:158" ht="14.5" x14ac:dyDescent="0.35">
      <c r="A140" s="1" t="s">
        <v>9</v>
      </c>
      <c r="B140" s="1" t="s">
        <v>5</v>
      </c>
      <c r="C140" s="1">
        <v>9</v>
      </c>
      <c r="D140" s="66">
        <v>1</v>
      </c>
      <c r="E140" s="66">
        <v>2</v>
      </c>
      <c r="F140" s="66">
        <v>1</v>
      </c>
      <c r="G140" s="66">
        <v>2</v>
      </c>
      <c r="H140" s="1">
        <v>3313</v>
      </c>
      <c r="I140" s="1" t="s">
        <v>9</v>
      </c>
      <c r="J140" s="5">
        <v>40040</v>
      </c>
      <c r="K140" s="5">
        <v>40759</v>
      </c>
      <c r="L140" s="39">
        <v>0</v>
      </c>
      <c r="M140" s="13">
        <f t="shared" ref="M140:M145" si="30" xml:space="preserve"> (K140-J140)/30.42</f>
        <v>23.635765943458249</v>
      </c>
      <c r="N140" s="15">
        <v>2</v>
      </c>
      <c r="O140" s="15">
        <v>2</v>
      </c>
      <c r="P140" s="15">
        <f t="shared" si="29"/>
        <v>2</v>
      </c>
      <c r="Q140" s="42">
        <v>180</v>
      </c>
      <c r="R140" s="42">
        <v>180</v>
      </c>
      <c r="S140" s="42">
        <v>180</v>
      </c>
      <c r="T140" s="42">
        <v>180</v>
      </c>
      <c r="U140" s="42">
        <v>180</v>
      </c>
      <c r="V140" s="42">
        <v>180</v>
      </c>
      <c r="W140" s="42"/>
      <c r="X140" s="42"/>
      <c r="Y140" s="10">
        <v>73.8</v>
      </c>
      <c r="Z140" s="10">
        <v>60.6</v>
      </c>
      <c r="AA140" s="10">
        <v>88.4</v>
      </c>
      <c r="AB140" s="10">
        <f t="shared" si="26"/>
        <v>2.0182648401826486</v>
      </c>
      <c r="AC140">
        <v>3709</v>
      </c>
      <c r="AD140" s="9">
        <v>96.088082901554401</v>
      </c>
      <c r="AE140" s="9">
        <v>238</v>
      </c>
      <c r="AF140" s="9">
        <v>139</v>
      </c>
      <c r="AG140" s="9">
        <v>126</v>
      </c>
      <c r="AH140" s="9">
        <f t="shared" si="27"/>
        <v>167.66666666666666</v>
      </c>
      <c r="AI140" s="9">
        <v>52</v>
      </c>
      <c r="AJ140" s="9">
        <v>57</v>
      </c>
      <c r="AK140" s="9">
        <v>38</v>
      </c>
      <c r="AL140" s="9">
        <f t="shared" si="24"/>
        <v>49</v>
      </c>
      <c r="AM140" s="9">
        <f t="shared" si="28"/>
        <v>216.66666666666666</v>
      </c>
      <c r="AN140" s="12" t="s">
        <v>25</v>
      </c>
      <c r="AO140" s="12" t="s">
        <v>25</v>
      </c>
      <c r="AP140" s="12" t="s">
        <v>25</v>
      </c>
      <c r="AQ140" s="35">
        <v>0.91324200913242026</v>
      </c>
      <c r="AR140" s="35" t="s">
        <v>25</v>
      </c>
      <c r="AS140" s="12">
        <v>7.2917394000000009</v>
      </c>
      <c r="AT140" s="12">
        <v>43.8</v>
      </c>
      <c r="AU140" s="12">
        <v>0.27</v>
      </c>
      <c r="AV140" s="19">
        <v>0</v>
      </c>
      <c r="AW140" s="19">
        <v>0</v>
      </c>
      <c r="AX140" s="19">
        <v>2.0499999999999998</v>
      </c>
      <c r="AY140" s="19">
        <v>0</v>
      </c>
      <c r="AZ140" s="19">
        <v>0.09</v>
      </c>
      <c r="BA140" s="19">
        <v>0</v>
      </c>
      <c r="BB140" s="19">
        <v>0</v>
      </c>
      <c r="BC140" s="19">
        <v>0</v>
      </c>
      <c r="BD140" s="12">
        <v>1.0603</v>
      </c>
      <c r="BE140" s="12">
        <v>0.20250000000000001</v>
      </c>
      <c r="BF140" s="12">
        <v>0.65190000000000003</v>
      </c>
      <c r="BG140" s="12">
        <v>0.10249999999999999</v>
      </c>
      <c r="BH140" s="12">
        <v>0.12</v>
      </c>
      <c r="BI140" s="12">
        <v>0.13</v>
      </c>
      <c r="BJ140" s="12">
        <v>0.68</v>
      </c>
      <c r="BK140" s="19">
        <v>0</v>
      </c>
      <c r="BL140" s="19">
        <v>0</v>
      </c>
      <c r="BM140" s="19">
        <v>0</v>
      </c>
      <c r="BN140" s="19">
        <v>0.52</v>
      </c>
      <c r="BO140" s="19">
        <v>0</v>
      </c>
      <c r="BP140" s="19">
        <v>23.44</v>
      </c>
      <c r="BQ140" s="19">
        <v>0</v>
      </c>
      <c r="BR140" s="19">
        <v>0</v>
      </c>
      <c r="BS140" s="12">
        <v>100</v>
      </c>
      <c r="BT140" s="12">
        <v>36.96</v>
      </c>
      <c r="BU140" s="12">
        <v>0.9</v>
      </c>
      <c r="BV140" s="12">
        <v>0.5</v>
      </c>
      <c r="BW140" s="12">
        <v>4.2</v>
      </c>
      <c r="BX140" s="12">
        <v>2.6</v>
      </c>
      <c r="BY140" s="12">
        <v>105.58912000000004</v>
      </c>
      <c r="BZ140" s="12">
        <v>4.2490591549295784</v>
      </c>
      <c r="CA140" s="12">
        <v>8</v>
      </c>
      <c r="CB140" s="12">
        <v>52</v>
      </c>
      <c r="CC140" s="12">
        <v>20</v>
      </c>
      <c r="CD140" s="12">
        <v>0.53846153846153844</v>
      </c>
      <c r="CE140" s="12">
        <v>0.06</v>
      </c>
      <c r="CF140" s="12">
        <v>0.05</v>
      </c>
      <c r="CG140" s="12">
        <v>1.25</v>
      </c>
      <c r="CH140" s="12">
        <v>1.4</v>
      </c>
      <c r="CI140" s="12">
        <v>3.7</v>
      </c>
      <c r="CJ140" s="12">
        <v>0.38</v>
      </c>
      <c r="CK140" s="12">
        <v>50</v>
      </c>
      <c r="CL140" s="12">
        <v>0.9</v>
      </c>
      <c r="CM140" s="12">
        <v>0.5</v>
      </c>
      <c r="CN140" s="12">
        <v>4</v>
      </c>
      <c r="CO140" s="12">
        <v>2</v>
      </c>
      <c r="CP140" s="12">
        <v>97.202560000000034</v>
      </c>
      <c r="CQ140" s="12">
        <v>3.9115718309859164</v>
      </c>
      <c r="CR140" s="12">
        <v>20</v>
      </c>
      <c r="CS140" s="12">
        <v>52</v>
      </c>
      <c r="CT140" s="12">
        <v>16</v>
      </c>
      <c r="CU140" s="12">
        <v>0.69230769230769229</v>
      </c>
      <c r="CV140" s="12">
        <v>7.0000000000000007E-2</v>
      </c>
      <c r="CW140" s="12">
        <v>0.05</v>
      </c>
      <c r="CX140" s="12">
        <v>1.36</v>
      </c>
      <c r="CY140" s="12">
        <v>1.4</v>
      </c>
      <c r="CZ140" s="12">
        <v>3.6</v>
      </c>
      <c r="DA140" s="12">
        <v>0.38</v>
      </c>
      <c r="DB140" s="12">
        <v>24.85</v>
      </c>
      <c r="DC140" s="12" t="s">
        <v>25</v>
      </c>
      <c r="DD140" s="12" t="s">
        <v>25</v>
      </c>
      <c r="DE140" s="32">
        <v>19.698019801980198</v>
      </c>
      <c r="DF140" s="32">
        <v>68.553630371287127</v>
      </c>
      <c r="DG140" s="21"/>
      <c r="DH140" s="14"/>
      <c r="DI140" s="14"/>
      <c r="DJ140" s="14"/>
      <c r="DK140" s="14"/>
      <c r="DL140" s="14"/>
      <c r="DM140" s="14"/>
      <c r="DN140" s="14"/>
      <c r="DO140" s="14"/>
      <c r="DP140" s="14"/>
      <c r="DQ140" s="14"/>
      <c r="DR140" s="14"/>
      <c r="DS140" s="14"/>
      <c r="DT140" s="14"/>
      <c r="DU140" s="14"/>
      <c r="DV140" s="14"/>
      <c r="DW140" s="14"/>
      <c r="DX140" s="14"/>
      <c r="DY140" s="14"/>
      <c r="DZ140" s="14"/>
      <c r="EA140" s="14"/>
      <c r="EB140" s="14"/>
      <c r="EC140" s="14"/>
      <c r="ED140" s="14"/>
      <c r="EE140" s="14"/>
      <c r="EF140" s="14"/>
      <c r="EG140" s="14"/>
      <c r="EH140" s="14"/>
      <c r="EI140" s="14"/>
      <c r="EJ140" s="14"/>
      <c r="EK140" s="14"/>
      <c r="EL140" s="14"/>
      <c r="EM140" s="14"/>
      <c r="EN140" s="14"/>
      <c r="EO140" s="14"/>
      <c r="EP140" s="14"/>
      <c r="EQ140" s="14"/>
      <c r="ER140" s="14"/>
      <c r="ES140" s="14"/>
      <c r="ET140" s="14"/>
      <c r="EU140" s="14"/>
      <c r="EV140" s="14"/>
      <c r="EW140" s="14"/>
      <c r="EX140" s="14"/>
      <c r="EY140" s="14"/>
      <c r="EZ140" s="14"/>
      <c r="FA140" s="14"/>
      <c r="FB140" s="14"/>
    </row>
    <row r="141" spans="1:158" ht="14.5" x14ac:dyDescent="0.35">
      <c r="A141" s="1" t="s">
        <v>9</v>
      </c>
      <c r="B141" s="1" t="s">
        <v>5</v>
      </c>
      <c r="C141" s="1">
        <v>9</v>
      </c>
      <c r="D141" s="66"/>
      <c r="E141" s="66"/>
      <c r="F141" s="66"/>
      <c r="G141" s="66"/>
      <c r="H141" s="1">
        <v>3314</v>
      </c>
      <c r="I141" s="1" t="s">
        <v>9</v>
      </c>
      <c r="J141" s="5">
        <v>40040</v>
      </c>
      <c r="K141" s="24">
        <v>40759</v>
      </c>
      <c r="L141" s="40">
        <v>0</v>
      </c>
      <c r="M141" s="13">
        <f t="shared" si="30"/>
        <v>23.635765943458249</v>
      </c>
      <c r="N141" s="15">
        <v>2</v>
      </c>
      <c r="O141" s="15">
        <v>2.5</v>
      </c>
      <c r="P141" s="15">
        <f t="shared" si="29"/>
        <v>2.25</v>
      </c>
      <c r="Q141" s="42">
        <v>92.666666666666671</v>
      </c>
      <c r="R141" s="42">
        <v>72.333333333333329</v>
      </c>
      <c r="S141" s="42">
        <v>57</v>
      </c>
      <c r="T141" s="42">
        <v>56.333333333333336</v>
      </c>
      <c r="U141" s="42">
        <v>48.666666666666664</v>
      </c>
      <c r="V141" s="42">
        <v>64.333333333333329</v>
      </c>
      <c r="W141" s="42"/>
      <c r="X141" s="42"/>
      <c r="Y141" s="10">
        <v>131</v>
      </c>
      <c r="Z141" s="10">
        <v>125.4</v>
      </c>
      <c r="AA141" s="10">
        <v>109.9</v>
      </c>
      <c r="AB141" s="10">
        <f t="shared" si="26"/>
        <v>2.5034168564920276</v>
      </c>
      <c r="AC141">
        <v>2805</v>
      </c>
      <c r="AD141" s="9">
        <v>72.293814432989691</v>
      </c>
      <c r="AE141" s="9">
        <v>190</v>
      </c>
      <c r="AF141" s="9">
        <v>173</v>
      </c>
      <c r="AG141" s="9">
        <v>162</v>
      </c>
      <c r="AH141" s="9">
        <f t="shared" si="27"/>
        <v>175</v>
      </c>
      <c r="AI141" s="9">
        <v>99</v>
      </c>
      <c r="AJ141" s="9">
        <v>47</v>
      </c>
      <c r="AK141" s="9">
        <v>51</v>
      </c>
      <c r="AL141" s="9">
        <f t="shared" si="24"/>
        <v>65.666666666666671</v>
      </c>
      <c r="AM141" s="9">
        <f t="shared" si="28"/>
        <v>240.66666666666669</v>
      </c>
      <c r="AN141" s="12" t="s">
        <v>25</v>
      </c>
      <c r="AO141" s="12" t="s">
        <v>25</v>
      </c>
      <c r="AP141" s="12" t="s">
        <v>25</v>
      </c>
      <c r="AQ141" s="35">
        <v>0.86560364464692496</v>
      </c>
      <c r="AR141" s="35">
        <v>273.12109359999999</v>
      </c>
      <c r="AS141" s="12">
        <v>18.8747127</v>
      </c>
      <c r="AT141" s="12">
        <v>43.9</v>
      </c>
      <c r="AU141" s="12">
        <v>0.25</v>
      </c>
      <c r="AV141" s="19">
        <v>0</v>
      </c>
      <c r="AW141" s="19">
        <v>0</v>
      </c>
      <c r="AX141" s="19">
        <v>2.2000000000000002</v>
      </c>
      <c r="AY141" s="19">
        <v>0</v>
      </c>
      <c r="AZ141" s="19">
        <v>0.09</v>
      </c>
      <c r="BA141" s="19">
        <v>0</v>
      </c>
      <c r="BB141" s="19">
        <v>0</v>
      </c>
      <c r="BC141" s="19">
        <v>0</v>
      </c>
      <c r="BD141" s="12">
        <v>1.1434</v>
      </c>
      <c r="BE141" s="12">
        <v>0.2437</v>
      </c>
      <c r="BF141" s="12">
        <v>0.54039999999999999</v>
      </c>
      <c r="BG141" s="12">
        <v>0.44440000000000002</v>
      </c>
      <c r="BH141" s="12">
        <v>0.11</v>
      </c>
      <c r="BI141" s="12">
        <v>0.11</v>
      </c>
      <c r="BJ141" s="12">
        <v>0.17</v>
      </c>
      <c r="BK141" s="19">
        <v>0</v>
      </c>
      <c r="BL141" s="19">
        <v>0</v>
      </c>
      <c r="BM141" s="19">
        <v>0</v>
      </c>
      <c r="BN141" s="19">
        <v>0.37</v>
      </c>
      <c r="BO141" s="19">
        <v>0</v>
      </c>
      <c r="BP141" s="19">
        <v>18.18</v>
      </c>
      <c r="BQ141" s="19">
        <v>0</v>
      </c>
      <c r="BR141" s="19">
        <v>0</v>
      </c>
      <c r="BS141" s="12">
        <v>100</v>
      </c>
      <c r="BT141" s="12">
        <v>35.85</v>
      </c>
      <c r="BU141" s="12">
        <v>0.7</v>
      </c>
      <c r="BV141" s="12">
        <v>0.5</v>
      </c>
      <c r="BW141" s="12">
        <v>3.1</v>
      </c>
      <c r="BX141" s="12">
        <v>3.1</v>
      </c>
      <c r="BY141" s="12">
        <v>51.704639999999991</v>
      </c>
      <c r="BZ141" s="12">
        <v>2.0773258336681395</v>
      </c>
      <c r="CA141" s="12">
        <v>36</v>
      </c>
      <c r="CB141" s="12">
        <v>60</v>
      </c>
      <c r="CC141" s="12">
        <v>32</v>
      </c>
      <c r="CD141" s="12">
        <v>1.1333333333333333</v>
      </c>
      <c r="CE141" s="12">
        <v>0.04</v>
      </c>
      <c r="CF141" s="12">
        <v>0.04</v>
      </c>
      <c r="CG141" s="12">
        <v>1.1599999999999999</v>
      </c>
      <c r="CH141" s="12">
        <v>1.6</v>
      </c>
      <c r="CI141" s="12">
        <v>2.9</v>
      </c>
      <c r="CJ141" s="12">
        <v>0.56000000000000005</v>
      </c>
      <c r="CK141" s="12">
        <v>55</v>
      </c>
      <c r="CL141" s="12">
        <v>0.9</v>
      </c>
      <c r="CM141" s="12">
        <v>0.7</v>
      </c>
      <c r="CN141" s="12">
        <v>3.7</v>
      </c>
      <c r="CO141" s="12">
        <v>1.6</v>
      </c>
      <c r="CP141" s="12">
        <v>102.15296000000006</v>
      </c>
      <c r="CQ141" s="12">
        <v>4.1041767778224214</v>
      </c>
      <c r="CR141" s="12">
        <v>16</v>
      </c>
      <c r="CS141" s="12">
        <v>52</v>
      </c>
      <c r="CT141" s="12">
        <v>20</v>
      </c>
      <c r="CU141" s="12">
        <v>0.69230769230769229</v>
      </c>
      <c r="CV141" s="12">
        <v>0.05</v>
      </c>
      <c r="CW141" s="12">
        <v>0.04</v>
      </c>
      <c r="CX141" s="12">
        <v>1.1399999999999999</v>
      </c>
      <c r="CY141" s="12">
        <v>1.6</v>
      </c>
      <c r="CZ141" s="12">
        <v>2.9</v>
      </c>
      <c r="DA141" s="12">
        <v>0.56000000000000005</v>
      </c>
      <c r="DB141" s="12">
        <v>24.89</v>
      </c>
      <c r="DC141" s="12" t="s">
        <v>25</v>
      </c>
      <c r="DD141" s="12" t="s">
        <v>25</v>
      </c>
      <c r="DE141" s="32">
        <v>17.848039215686278</v>
      </c>
      <c r="DF141" s="32">
        <v>70.571895424836612</v>
      </c>
      <c r="DG141" s="21"/>
      <c r="DH141" s="14"/>
      <c r="DI141" s="14"/>
      <c r="DJ141" s="14"/>
      <c r="DK141" s="14"/>
      <c r="DL141" s="14"/>
      <c r="DM141" s="14"/>
      <c r="DN141" s="14"/>
      <c r="DO141" s="14"/>
      <c r="DP141" s="14"/>
      <c r="DQ141" s="14"/>
      <c r="DR141" s="14"/>
      <c r="DS141" s="14"/>
      <c r="DT141" s="14"/>
      <c r="DU141" s="14"/>
      <c r="DV141" s="14"/>
      <c r="DW141" s="14"/>
      <c r="DX141" s="14"/>
      <c r="DY141" s="14"/>
      <c r="DZ141" s="14"/>
      <c r="EA141" s="14"/>
      <c r="EB141" s="14"/>
      <c r="EC141" s="14"/>
      <c r="ED141" s="14"/>
      <c r="EE141" s="14"/>
      <c r="EF141" s="14"/>
      <c r="EG141" s="14"/>
      <c r="EH141" s="14"/>
      <c r="EI141" s="14"/>
      <c r="EJ141" s="14"/>
      <c r="EK141" s="14"/>
      <c r="EL141" s="14"/>
      <c r="EM141" s="14"/>
      <c r="EN141" s="14"/>
      <c r="EO141" s="14"/>
      <c r="EP141" s="14"/>
      <c r="EQ141" s="14"/>
      <c r="ER141" s="14"/>
      <c r="ES141" s="14"/>
      <c r="ET141" s="14"/>
      <c r="EU141" s="14"/>
      <c r="EV141" s="14"/>
      <c r="EW141" s="14"/>
      <c r="EX141" s="14"/>
      <c r="EY141" s="14"/>
      <c r="EZ141" s="14"/>
      <c r="FA141" s="14"/>
      <c r="FB141" s="14"/>
    </row>
    <row r="142" spans="1:158" ht="14.5" x14ac:dyDescent="0.35">
      <c r="A142" s="1" t="s">
        <v>9</v>
      </c>
      <c r="B142" s="1" t="s">
        <v>5</v>
      </c>
      <c r="C142" s="1">
        <v>10</v>
      </c>
      <c r="D142" s="66"/>
      <c r="E142" s="66"/>
      <c r="F142" s="66"/>
      <c r="G142" s="66"/>
      <c r="H142" s="1">
        <v>3317</v>
      </c>
      <c r="I142" s="1" t="s">
        <v>9</v>
      </c>
      <c r="J142" s="5">
        <v>40101</v>
      </c>
      <c r="K142" s="5">
        <v>40792</v>
      </c>
      <c r="L142" s="39">
        <v>1</v>
      </c>
      <c r="M142" s="13">
        <f t="shared" si="30"/>
        <v>22.715318869165021</v>
      </c>
      <c r="N142" s="15">
        <v>2</v>
      </c>
      <c r="O142" s="15">
        <v>3</v>
      </c>
      <c r="P142" s="15">
        <f t="shared" si="29"/>
        <v>2.5</v>
      </c>
      <c r="Q142" s="42">
        <v>180</v>
      </c>
      <c r="R142" s="42">
        <v>180</v>
      </c>
      <c r="S142" s="42">
        <v>180</v>
      </c>
      <c r="T142" s="42">
        <v>154.66666666666666</v>
      </c>
      <c r="U142" s="42">
        <v>180</v>
      </c>
      <c r="V142" s="42" t="s">
        <v>25</v>
      </c>
      <c r="W142" s="42"/>
      <c r="X142" s="42"/>
      <c r="Y142">
        <v>53.1</v>
      </c>
      <c r="Z142">
        <v>91.2</v>
      </c>
      <c r="AA142">
        <v>93.4</v>
      </c>
      <c r="AB142" s="10" t="e">
        <f t="shared" si="26"/>
        <v>#VALUE!</v>
      </c>
      <c r="AC142">
        <v>4123</v>
      </c>
      <c r="AD142" s="9">
        <v>95.43981481481481</v>
      </c>
      <c r="AE142" s="9">
        <v>177</v>
      </c>
      <c r="AF142" s="9">
        <v>144</v>
      </c>
      <c r="AG142" s="9">
        <v>87</v>
      </c>
      <c r="AH142" s="9">
        <f t="shared" si="27"/>
        <v>136</v>
      </c>
      <c r="AI142" s="9">
        <v>33</v>
      </c>
      <c r="AJ142" s="9">
        <v>42</v>
      </c>
      <c r="AK142" s="9">
        <v>12</v>
      </c>
      <c r="AL142" s="9">
        <f t="shared" si="24"/>
        <v>29</v>
      </c>
      <c r="AM142" s="9">
        <f t="shared" si="28"/>
        <v>165</v>
      </c>
      <c r="AN142" s="12" t="s">
        <v>25</v>
      </c>
      <c r="AO142" s="12" t="s">
        <v>25</v>
      </c>
      <c r="AP142" s="12" t="s">
        <v>25</v>
      </c>
      <c r="AQ142" s="14" t="s">
        <v>25</v>
      </c>
      <c r="AR142" s="14" t="s">
        <v>25</v>
      </c>
      <c r="AS142" s="18" t="s">
        <v>25</v>
      </c>
      <c r="AT142" s="28" t="s">
        <v>25</v>
      </c>
      <c r="AU142" s="12" t="s">
        <v>25</v>
      </c>
      <c r="AV142" s="19" t="s">
        <v>25</v>
      </c>
      <c r="AW142" s="19" t="s">
        <v>25</v>
      </c>
      <c r="AX142" s="19" t="s">
        <v>25</v>
      </c>
      <c r="AY142" s="19" t="s">
        <v>25</v>
      </c>
      <c r="AZ142" s="19" t="s">
        <v>25</v>
      </c>
      <c r="BA142" s="19" t="s">
        <v>25</v>
      </c>
      <c r="BB142" s="19" t="s">
        <v>25</v>
      </c>
      <c r="BC142" s="19" t="s">
        <v>25</v>
      </c>
      <c r="BD142" s="19" t="s">
        <v>25</v>
      </c>
      <c r="BE142" s="19" t="s">
        <v>25</v>
      </c>
      <c r="BF142" s="19" t="s">
        <v>25</v>
      </c>
      <c r="BG142" s="19" t="s">
        <v>25</v>
      </c>
      <c r="BH142" s="19" t="s">
        <v>25</v>
      </c>
      <c r="BI142" s="19" t="s">
        <v>25</v>
      </c>
      <c r="BJ142" s="19" t="s">
        <v>25</v>
      </c>
      <c r="BK142" s="19" t="s">
        <v>25</v>
      </c>
      <c r="BL142" s="19" t="s">
        <v>25</v>
      </c>
      <c r="BM142" s="19" t="s">
        <v>25</v>
      </c>
      <c r="BN142" s="19" t="s">
        <v>25</v>
      </c>
      <c r="BO142" s="19" t="s">
        <v>25</v>
      </c>
      <c r="BP142" s="19" t="s">
        <v>25</v>
      </c>
      <c r="BQ142" s="19" t="s">
        <v>25</v>
      </c>
      <c r="BR142" s="19" t="s">
        <v>25</v>
      </c>
      <c r="BS142" s="12" t="s">
        <v>131</v>
      </c>
      <c r="BT142" s="12">
        <v>43.9</v>
      </c>
      <c r="BU142" s="12">
        <v>1.1000000000000001</v>
      </c>
      <c r="BV142" s="12">
        <v>0.7</v>
      </c>
      <c r="BW142" s="12">
        <v>3.7</v>
      </c>
      <c r="BX142" s="12">
        <v>2.1</v>
      </c>
      <c r="BY142" s="12">
        <v>120.35088000000009</v>
      </c>
      <c r="BZ142" s="12">
        <v>5.0482751677852384</v>
      </c>
      <c r="CA142" s="12">
        <v>12</v>
      </c>
      <c r="CB142" s="12">
        <v>48</v>
      </c>
      <c r="CC142" s="12">
        <v>24</v>
      </c>
      <c r="CD142" s="12">
        <v>0.75</v>
      </c>
      <c r="CE142" s="12">
        <v>0.04</v>
      </c>
      <c r="CF142" s="12">
        <v>0.04</v>
      </c>
      <c r="CG142" s="12">
        <v>0.9</v>
      </c>
      <c r="CH142" s="12">
        <v>1.6</v>
      </c>
      <c r="CI142" s="12">
        <v>3.1</v>
      </c>
      <c r="CJ142" s="12">
        <v>0.52</v>
      </c>
      <c r="CK142" s="12">
        <v>52.94</v>
      </c>
      <c r="CL142" s="12">
        <v>1.1000000000000001</v>
      </c>
      <c r="CM142" s="12">
        <v>0.7</v>
      </c>
      <c r="CN142" s="12">
        <v>3.1</v>
      </c>
      <c r="CO142" s="12">
        <v>1.5</v>
      </c>
      <c r="CP142" s="12">
        <v>91.37232000000003</v>
      </c>
      <c r="CQ142" s="12">
        <v>3.8327315436241625</v>
      </c>
      <c r="CR142" s="12">
        <v>12</v>
      </c>
      <c r="CS142" s="12">
        <v>48</v>
      </c>
      <c r="CT142" s="12">
        <v>12</v>
      </c>
      <c r="CU142" s="12">
        <v>0.5</v>
      </c>
      <c r="CV142" s="12">
        <v>0.06</v>
      </c>
      <c r="CW142" s="12">
        <v>0.06</v>
      </c>
      <c r="CX142" s="12">
        <v>0.94</v>
      </c>
      <c r="CY142" s="12">
        <v>1.6</v>
      </c>
      <c r="CZ142" s="12">
        <v>3.6</v>
      </c>
      <c r="DA142" s="12">
        <v>0.46</v>
      </c>
      <c r="DB142" s="12">
        <v>23.84</v>
      </c>
      <c r="DC142" s="12" t="s">
        <v>25</v>
      </c>
      <c r="DD142" s="12" t="s">
        <v>25</v>
      </c>
      <c r="DE142" s="12" t="s">
        <v>25</v>
      </c>
      <c r="DF142" s="12" t="s">
        <v>25</v>
      </c>
      <c r="DG142" s="21" t="s">
        <v>184</v>
      </c>
      <c r="DH142" s="14"/>
      <c r="DI142" s="14"/>
      <c r="DJ142" s="14"/>
      <c r="DK142" s="14"/>
      <c r="DL142" s="14"/>
      <c r="DM142" s="14"/>
      <c r="DN142" s="14"/>
      <c r="DO142" s="14"/>
      <c r="DP142" s="14"/>
      <c r="DQ142" s="14"/>
      <c r="DR142" s="14"/>
      <c r="DS142" s="14"/>
      <c r="DT142" s="14"/>
      <c r="DU142" s="14"/>
      <c r="DV142" s="14"/>
      <c r="DW142" s="14"/>
      <c r="DX142" s="14"/>
      <c r="DY142" s="14"/>
      <c r="DZ142" s="14"/>
      <c r="EA142" s="14"/>
      <c r="EB142" s="14"/>
      <c r="EC142" s="14"/>
      <c r="ED142" s="14"/>
      <c r="EE142" s="14"/>
      <c r="EF142" s="14"/>
      <c r="EG142" s="14"/>
      <c r="EH142" s="14"/>
      <c r="EI142" s="14"/>
      <c r="EJ142" s="14"/>
      <c r="EK142" s="14"/>
      <c r="EL142" s="14"/>
      <c r="EM142" s="14"/>
      <c r="EN142" s="14"/>
      <c r="EO142" s="14"/>
      <c r="EP142" s="14"/>
      <c r="EQ142" s="14"/>
      <c r="ER142" s="14"/>
      <c r="ES142" s="14"/>
      <c r="ET142" s="14"/>
      <c r="EU142" s="14"/>
      <c r="EV142" s="14"/>
      <c r="EW142" s="14"/>
      <c r="EX142" s="14"/>
      <c r="EY142" s="14"/>
      <c r="EZ142" s="14"/>
      <c r="FA142" s="14"/>
      <c r="FB142" s="14"/>
    </row>
    <row r="143" spans="1:158" ht="14.5" x14ac:dyDescent="0.35">
      <c r="A143" s="1" t="s">
        <v>9</v>
      </c>
      <c r="B143" s="1" t="s">
        <v>5</v>
      </c>
      <c r="C143" s="1">
        <v>10</v>
      </c>
      <c r="D143" s="66"/>
      <c r="E143" s="66"/>
      <c r="F143" s="66"/>
      <c r="G143" s="66"/>
      <c r="H143" s="1">
        <v>3318</v>
      </c>
      <c r="I143" s="1" t="s">
        <v>9</v>
      </c>
      <c r="J143" s="5">
        <v>40101</v>
      </c>
      <c r="K143" s="5">
        <v>40801</v>
      </c>
      <c r="L143" s="39">
        <v>0</v>
      </c>
      <c r="M143" s="13">
        <f t="shared" si="30"/>
        <v>23.011176857330703</v>
      </c>
      <c r="N143" s="15">
        <v>3</v>
      </c>
      <c r="O143" s="15">
        <v>3</v>
      </c>
      <c r="P143" s="15">
        <f t="shared" si="29"/>
        <v>3</v>
      </c>
      <c r="Q143" s="42">
        <v>180</v>
      </c>
      <c r="R143" s="42">
        <v>108.66666666666667</v>
      </c>
      <c r="S143" s="42">
        <v>64.666666666666671</v>
      </c>
      <c r="T143" s="42">
        <v>180</v>
      </c>
      <c r="U143" s="42">
        <v>113.33333333333333</v>
      </c>
      <c r="V143" s="42">
        <v>142.33333333333334</v>
      </c>
      <c r="W143" s="42"/>
      <c r="X143" s="42"/>
      <c r="Y143">
        <v>74.400000000000006</v>
      </c>
      <c r="Z143">
        <v>92.2</v>
      </c>
      <c r="AA143">
        <v>106.9</v>
      </c>
      <c r="AB143" s="10">
        <f t="shared" si="26"/>
        <v>2.491841491841492</v>
      </c>
      <c r="AC143">
        <v>4048</v>
      </c>
      <c r="AD143" s="9">
        <v>94.800936768149882</v>
      </c>
      <c r="AE143" s="9">
        <v>194</v>
      </c>
      <c r="AF143" s="9">
        <v>103</v>
      </c>
      <c r="AG143" s="9">
        <v>73</v>
      </c>
      <c r="AH143" s="9">
        <f t="shared" si="27"/>
        <v>123.33333333333333</v>
      </c>
      <c r="AI143" s="9">
        <v>56</v>
      </c>
      <c r="AJ143" s="9">
        <v>23</v>
      </c>
      <c r="AK143" s="9">
        <v>18</v>
      </c>
      <c r="AL143" s="9">
        <f>AVERAGE(AI143:AK143)</f>
        <v>32.333333333333336</v>
      </c>
      <c r="AM143" s="9">
        <f t="shared" si="28"/>
        <v>155.66666666666666</v>
      </c>
      <c r="AN143" s="12" t="s">
        <v>25</v>
      </c>
      <c r="AO143" s="12" t="s">
        <v>25</v>
      </c>
      <c r="AP143" s="12" t="s">
        <v>25</v>
      </c>
      <c r="AQ143" s="14">
        <v>0.30303030303030304</v>
      </c>
      <c r="AR143" s="1">
        <v>57.69</v>
      </c>
      <c r="AS143" s="18" t="s">
        <v>25</v>
      </c>
      <c r="AT143" s="28">
        <v>42.9</v>
      </c>
      <c r="AU143" s="12">
        <v>0.24</v>
      </c>
      <c r="AV143" s="19">
        <v>0</v>
      </c>
      <c r="AW143" s="19">
        <v>0</v>
      </c>
      <c r="AX143" s="19">
        <v>2.2200000000000002</v>
      </c>
      <c r="AY143" s="19">
        <v>1</v>
      </c>
      <c r="AZ143" s="19">
        <v>0.11</v>
      </c>
      <c r="BA143" s="19">
        <v>0</v>
      </c>
      <c r="BB143" s="19">
        <v>0</v>
      </c>
      <c r="BC143" s="19">
        <v>0</v>
      </c>
      <c r="BD143" s="19">
        <v>1.514</v>
      </c>
      <c r="BE143" s="19">
        <v>0.73340000000000005</v>
      </c>
      <c r="BF143" s="19">
        <v>0.70250000000000001</v>
      </c>
      <c r="BG143" s="19">
        <v>1.9906999999999999</v>
      </c>
      <c r="BH143" s="19">
        <v>0.12</v>
      </c>
      <c r="BI143" s="19">
        <v>0.12</v>
      </c>
      <c r="BJ143" s="19">
        <v>0.21</v>
      </c>
      <c r="BK143" s="19">
        <v>0</v>
      </c>
      <c r="BL143" s="19">
        <v>0</v>
      </c>
      <c r="BM143" s="19">
        <v>1</v>
      </c>
      <c r="BN143" s="19">
        <v>0.43</v>
      </c>
      <c r="BO143" s="19">
        <v>0</v>
      </c>
      <c r="BP143" s="19">
        <v>18.03</v>
      </c>
      <c r="BQ143" s="19">
        <v>1</v>
      </c>
      <c r="BR143" s="19">
        <v>0</v>
      </c>
      <c r="BS143" s="12" t="s">
        <v>131</v>
      </c>
      <c r="BT143" s="12">
        <v>42.5</v>
      </c>
      <c r="BU143" s="12">
        <v>1.1000000000000001</v>
      </c>
      <c r="BV143" s="12">
        <v>0.7</v>
      </c>
      <c r="BW143" s="12">
        <v>3.7</v>
      </c>
      <c r="BX143" s="12">
        <v>2.1</v>
      </c>
      <c r="BY143" s="12">
        <v>120.35088000000009</v>
      </c>
      <c r="BZ143" s="12">
        <v>5.0334956085319984</v>
      </c>
      <c r="CA143" s="12">
        <v>12</v>
      </c>
      <c r="CB143" s="12">
        <v>52</v>
      </c>
      <c r="CC143" s="12">
        <v>16</v>
      </c>
      <c r="CD143" s="12">
        <v>0.53846153846153844</v>
      </c>
      <c r="CE143" s="12">
        <v>0.04</v>
      </c>
      <c r="CF143" s="12">
        <v>0.04</v>
      </c>
      <c r="CG143" s="12">
        <v>0.86</v>
      </c>
      <c r="CH143" s="12">
        <v>1.6</v>
      </c>
      <c r="CI143" s="12">
        <v>2.8</v>
      </c>
      <c r="CJ143" s="12">
        <v>0.55000000000000004</v>
      </c>
      <c r="CK143" s="12">
        <v>51.22</v>
      </c>
      <c r="CL143" s="12">
        <v>1.1000000000000001</v>
      </c>
      <c r="CM143" s="12">
        <v>0.7</v>
      </c>
      <c r="CN143" s="12">
        <v>3.7</v>
      </c>
      <c r="CO143" s="12">
        <v>1.8</v>
      </c>
      <c r="CP143" s="12">
        <v>120.35088000000009</v>
      </c>
      <c r="CQ143" s="12">
        <v>5.0334956085319984</v>
      </c>
      <c r="CR143" s="12">
        <v>8</v>
      </c>
      <c r="CS143" s="12">
        <v>48</v>
      </c>
      <c r="CT143" s="12">
        <v>16</v>
      </c>
      <c r="CU143" s="12">
        <v>0.5</v>
      </c>
      <c r="CV143" s="12">
        <v>0.05</v>
      </c>
      <c r="CW143" s="12">
        <v>0.05</v>
      </c>
      <c r="CX143" s="12">
        <v>1</v>
      </c>
      <c r="CY143" s="12">
        <v>1.86</v>
      </c>
      <c r="CZ143" s="12">
        <v>2.9</v>
      </c>
      <c r="DA143" s="12">
        <v>0.56000000000000005</v>
      </c>
      <c r="DB143" s="12">
        <v>23.91</v>
      </c>
      <c r="DC143" s="12" t="s">
        <v>25</v>
      </c>
      <c r="DD143" s="12" t="s">
        <v>25</v>
      </c>
      <c r="DE143" s="12" t="s">
        <v>25</v>
      </c>
      <c r="DF143" s="12" t="s">
        <v>25</v>
      </c>
      <c r="DG143" s="21" t="s">
        <v>163</v>
      </c>
      <c r="DH143" s="14"/>
      <c r="DI143" s="14"/>
      <c r="DJ143" s="14"/>
      <c r="DK143" s="14"/>
      <c r="DL143" s="14"/>
      <c r="DM143" s="14"/>
      <c r="DN143" s="14"/>
      <c r="DO143" s="14"/>
      <c r="DP143" s="14"/>
      <c r="DQ143" s="14"/>
      <c r="DR143" s="14"/>
      <c r="DS143" s="14"/>
      <c r="DT143" s="14"/>
      <c r="DU143" s="14"/>
      <c r="DV143" s="14"/>
      <c r="DW143" s="14"/>
      <c r="DX143" s="14"/>
      <c r="DY143" s="14"/>
      <c r="DZ143" s="14"/>
      <c r="EA143" s="14"/>
      <c r="EB143" s="14"/>
      <c r="EC143" s="14"/>
      <c r="ED143" s="14"/>
      <c r="EE143" s="14"/>
      <c r="EF143" s="14"/>
      <c r="EG143" s="14"/>
      <c r="EH143" s="14"/>
      <c r="EI143" s="14"/>
      <c r="EJ143" s="14"/>
      <c r="EK143" s="14"/>
      <c r="EL143" s="14"/>
      <c r="EM143" s="14"/>
      <c r="EN143" s="14"/>
      <c r="EO143" s="14"/>
      <c r="EP143" s="14"/>
      <c r="EQ143" s="14"/>
      <c r="ER143" s="14"/>
      <c r="ES143" s="14"/>
      <c r="ET143" s="14"/>
      <c r="EU143" s="14"/>
      <c r="EV143" s="14"/>
      <c r="EW143" s="14"/>
      <c r="EX143" s="14"/>
      <c r="EY143" s="14"/>
      <c r="EZ143" s="14"/>
      <c r="FA143" s="14"/>
      <c r="FB143" s="14"/>
    </row>
    <row r="144" spans="1:158" ht="14.5" x14ac:dyDescent="0.35">
      <c r="A144" s="1" t="s">
        <v>9</v>
      </c>
      <c r="B144" s="1" t="s">
        <v>5</v>
      </c>
      <c r="C144" s="1">
        <v>11</v>
      </c>
      <c r="D144" s="66"/>
      <c r="E144" s="66"/>
      <c r="F144" s="66"/>
      <c r="G144" s="66"/>
      <c r="H144" s="1">
        <v>3289</v>
      </c>
      <c r="I144" s="1" t="s">
        <v>9</v>
      </c>
      <c r="J144" s="5">
        <v>40132</v>
      </c>
      <c r="K144" s="5">
        <v>40849</v>
      </c>
      <c r="L144" s="39">
        <v>0</v>
      </c>
      <c r="M144" s="13">
        <f t="shared" si="30"/>
        <v>23.570019723865876</v>
      </c>
      <c r="N144" s="19">
        <v>2.5</v>
      </c>
      <c r="O144" s="19">
        <v>2</v>
      </c>
      <c r="P144" s="15">
        <f t="shared" si="29"/>
        <v>2.25</v>
      </c>
      <c r="Q144" s="45">
        <v>141</v>
      </c>
      <c r="R144" s="44">
        <v>180</v>
      </c>
      <c r="S144" s="44">
        <v>75.666666666666671</v>
      </c>
      <c r="T144" s="44">
        <v>100.33333333333333</v>
      </c>
      <c r="U144" s="44">
        <v>86.666666666666671</v>
      </c>
      <c r="V144" s="44">
        <v>120.66666666666667</v>
      </c>
      <c r="W144" s="44"/>
      <c r="X144" s="44"/>
      <c r="Y144">
        <v>47.6</v>
      </c>
      <c r="Z144">
        <v>79.400000000000006</v>
      </c>
      <c r="AA144">
        <v>145.4</v>
      </c>
      <c r="AB144" s="10">
        <f t="shared" si="26"/>
        <v>3.2203765227021042</v>
      </c>
      <c r="AC144">
        <v>3780</v>
      </c>
      <c r="AD144" s="9">
        <v>93.8</v>
      </c>
      <c r="AE144" s="9">
        <v>311</v>
      </c>
      <c r="AF144" s="9">
        <v>195</v>
      </c>
      <c r="AG144" s="9">
        <v>134</v>
      </c>
      <c r="AH144" s="9">
        <f t="shared" si="27"/>
        <v>213.33333333333334</v>
      </c>
      <c r="AI144" s="9">
        <v>77</v>
      </c>
      <c r="AJ144" s="9">
        <v>69</v>
      </c>
      <c r="AK144" s="9">
        <v>33</v>
      </c>
      <c r="AL144" s="9">
        <f t="shared" ref="AL144:AL161" si="31">AVERAGE(AI144:AK144)</f>
        <v>59.666666666666664</v>
      </c>
      <c r="AM144" s="9">
        <f t="shared" si="28"/>
        <v>273</v>
      </c>
      <c r="AN144" s="12" t="s">
        <v>25</v>
      </c>
      <c r="AO144" s="12" t="s">
        <v>25</v>
      </c>
      <c r="AP144" s="12" t="s">
        <v>25</v>
      </c>
      <c r="AQ144" s="34">
        <v>1.50609080841639</v>
      </c>
      <c r="AR144" s="14">
        <v>309.38513571999999</v>
      </c>
      <c r="AS144" s="18" t="s">
        <v>25</v>
      </c>
      <c r="AT144" s="28">
        <v>45.15</v>
      </c>
      <c r="AU144" s="12">
        <v>0.21</v>
      </c>
      <c r="AV144" s="19">
        <v>0</v>
      </c>
      <c r="AW144" s="19">
        <v>0</v>
      </c>
      <c r="AX144" s="19">
        <v>1.83</v>
      </c>
      <c r="AY144" s="19">
        <v>0</v>
      </c>
      <c r="AZ144" s="19">
        <v>0.1</v>
      </c>
      <c r="BA144" s="19">
        <v>0</v>
      </c>
      <c r="BB144" s="19">
        <v>0</v>
      </c>
      <c r="BC144" s="19">
        <v>0</v>
      </c>
      <c r="BD144" s="19">
        <v>0.70269999999999999</v>
      </c>
      <c r="BE144" s="19">
        <v>0.26279999999999998</v>
      </c>
      <c r="BF144" s="19">
        <v>0.55930000000000002</v>
      </c>
      <c r="BG144" s="19">
        <v>0.25330000000000003</v>
      </c>
      <c r="BH144" s="19">
        <v>0.21</v>
      </c>
      <c r="BI144" s="19">
        <v>0.2</v>
      </c>
      <c r="BJ144" s="19">
        <v>0.24</v>
      </c>
      <c r="BK144" s="19">
        <v>0</v>
      </c>
      <c r="BL144" s="19">
        <v>0</v>
      </c>
      <c r="BM144" s="19">
        <v>0</v>
      </c>
      <c r="BN144" s="19">
        <v>0.49</v>
      </c>
      <c r="BO144" s="19">
        <v>0</v>
      </c>
      <c r="BP144" s="19">
        <v>24.5</v>
      </c>
      <c r="BQ144" s="19">
        <v>0</v>
      </c>
      <c r="BR144" s="19">
        <v>0</v>
      </c>
      <c r="BS144" s="12">
        <v>100</v>
      </c>
      <c r="BT144" s="12">
        <v>37.5</v>
      </c>
      <c r="BU144" s="12">
        <v>28</v>
      </c>
      <c r="BV144" s="12">
        <v>0.6</v>
      </c>
      <c r="BW144" s="12">
        <v>4.4000000000000004</v>
      </c>
      <c r="BX144" s="12">
        <v>2.7</v>
      </c>
      <c r="BY144" s="12">
        <v>37285.888639999997</v>
      </c>
      <c r="BZ144" s="12">
        <v>1573.244246413502</v>
      </c>
      <c r="CA144" s="12">
        <v>28</v>
      </c>
      <c r="CB144" s="12">
        <v>52</v>
      </c>
      <c r="CC144" s="12">
        <v>40</v>
      </c>
      <c r="CD144" s="12">
        <v>1.3076923076923077</v>
      </c>
      <c r="CE144" s="12">
        <v>0.05</v>
      </c>
      <c r="CF144" s="12">
        <v>0.04</v>
      </c>
      <c r="CG144" s="12">
        <v>1.1399999999999999</v>
      </c>
      <c r="CH144" s="12">
        <v>1.5</v>
      </c>
      <c r="CI144" s="12">
        <v>2.4</v>
      </c>
      <c r="CJ144" s="12">
        <v>0.62</v>
      </c>
      <c r="CK144" s="12">
        <v>40.43</v>
      </c>
      <c r="CL144" s="12">
        <v>0.8</v>
      </c>
      <c r="CM144" s="12">
        <v>0.6</v>
      </c>
      <c r="CN144" s="12">
        <v>4.3</v>
      </c>
      <c r="CO144" s="12">
        <v>2.6</v>
      </c>
      <c r="CP144" s="12">
        <v>109.91343999999997</v>
      </c>
      <c r="CQ144" s="12">
        <v>4.6376978902953576</v>
      </c>
      <c r="CR144" s="12">
        <v>12</v>
      </c>
      <c r="CS144" s="12">
        <v>48</v>
      </c>
      <c r="CT144" s="12">
        <v>16</v>
      </c>
      <c r="CU144" s="12">
        <v>0.58333333333333337</v>
      </c>
      <c r="CV144" s="12">
        <v>0.06</v>
      </c>
      <c r="CW144" s="12">
        <v>0.06</v>
      </c>
      <c r="CX144" s="12">
        <v>1</v>
      </c>
      <c r="CY144" s="12">
        <v>1.5</v>
      </c>
      <c r="CZ144" s="12">
        <v>2.5</v>
      </c>
      <c r="DA144" s="12">
        <v>0.59</v>
      </c>
      <c r="DB144" s="12">
        <v>23.7</v>
      </c>
      <c r="DC144" s="12" t="s">
        <v>25</v>
      </c>
      <c r="DD144" s="12" t="s">
        <v>25</v>
      </c>
      <c r="DE144" s="12" t="s">
        <v>25</v>
      </c>
      <c r="DF144" s="12" t="s">
        <v>25</v>
      </c>
      <c r="DG144" s="21"/>
      <c r="DH144" s="14"/>
      <c r="DI144" s="14"/>
      <c r="DJ144" s="14"/>
      <c r="DK144" s="14"/>
      <c r="DL144" s="14"/>
      <c r="DM144" s="14"/>
      <c r="DN144" s="14"/>
      <c r="DO144" s="14"/>
      <c r="DP144" s="14"/>
      <c r="DQ144" s="14"/>
      <c r="DR144" s="14"/>
      <c r="DS144" s="14"/>
      <c r="DT144" s="14"/>
      <c r="DU144" s="14"/>
      <c r="DV144" s="14"/>
      <c r="DW144" s="14"/>
      <c r="DX144" s="14"/>
      <c r="DY144" s="14"/>
      <c r="DZ144" s="14"/>
      <c r="EA144" s="14"/>
      <c r="EB144" s="14"/>
      <c r="EC144" s="14"/>
      <c r="ED144" s="14"/>
      <c r="EE144" s="14"/>
      <c r="EF144" s="14"/>
      <c r="EG144" s="14"/>
      <c r="EH144" s="14"/>
      <c r="EI144" s="14"/>
      <c r="EJ144" s="14"/>
      <c r="EK144" s="14"/>
      <c r="EL144" s="14"/>
      <c r="EM144" s="14"/>
      <c r="EN144" s="14"/>
      <c r="EO144" s="14"/>
      <c r="EP144" s="14"/>
      <c r="EQ144" s="14"/>
      <c r="ER144" s="14"/>
      <c r="ES144" s="14"/>
      <c r="ET144" s="14"/>
      <c r="EU144" s="14"/>
      <c r="EV144" s="14"/>
      <c r="EW144" s="14"/>
      <c r="EX144" s="14"/>
      <c r="EY144" s="14"/>
      <c r="EZ144" s="14"/>
      <c r="FA144" s="14"/>
      <c r="FB144" s="14"/>
    </row>
    <row r="145" spans="1:158" ht="14.5" x14ac:dyDescent="0.35">
      <c r="A145" s="1" t="s">
        <v>9</v>
      </c>
      <c r="B145" s="1" t="s">
        <v>5</v>
      </c>
      <c r="C145" s="1">
        <v>11</v>
      </c>
      <c r="D145" s="66"/>
      <c r="E145" s="66"/>
      <c r="F145" s="66"/>
      <c r="G145" s="66"/>
      <c r="H145" s="1">
        <v>3290</v>
      </c>
      <c r="I145" s="1" t="s">
        <v>9</v>
      </c>
      <c r="J145" s="5">
        <v>40132</v>
      </c>
      <c r="K145" s="5">
        <v>40849</v>
      </c>
      <c r="L145" s="39">
        <v>0</v>
      </c>
      <c r="M145" s="13">
        <f t="shared" si="30"/>
        <v>23.570019723865876</v>
      </c>
      <c r="N145" s="19">
        <v>2</v>
      </c>
      <c r="O145" s="19">
        <v>2</v>
      </c>
      <c r="P145" s="15">
        <f t="shared" si="29"/>
        <v>2</v>
      </c>
      <c r="Q145" s="45">
        <v>180</v>
      </c>
      <c r="R145" s="44">
        <v>180</v>
      </c>
      <c r="S145" s="44">
        <v>92.666666666666671</v>
      </c>
      <c r="T145" s="44">
        <v>180</v>
      </c>
      <c r="U145" s="44">
        <v>180</v>
      </c>
      <c r="V145" s="44">
        <v>155</v>
      </c>
      <c r="W145" s="44"/>
      <c r="X145" s="44"/>
      <c r="Y145">
        <v>56.1</v>
      </c>
      <c r="Z145">
        <v>65</v>
      </c>
      <c r="AA145">
        <v>114.6</v>
      </c>
      <c r="AB145" s="10">
        <f t="shared" si="26"/>
        <v>2.2448579823702253</v>
      </c>
      <c r="AC145">
        <v>4183</v>
      </c>
      <c r="AD145" s="9">
        <v>83.5</v>
      </c>
      <c r="AE145" s="9">
        <v>301</v>
      </c>
      <c r="AF145" s="9">
        <v>180</v>
      </c>
      <c r="AG145" s="9">
        <v>198</v>
      </c>
      <c r="AH145" s="9">
        <f t="shared" si="27"/>
        <v>226.33333333333334</v>
      </c>
      <c r="AI145" s="9">
        <v>130</v>
      </c>
      <c r="AJ145" s="9">
        <v>101</v>
      </c>
      <c r="AK145" s="9">
        <v>63</v>
      </c>
      <c r="AL145" s="9">
        <f t="shared" si="31"/>
        <v>98</v>
      </c>
      <c r="AM145" s="9">
        <f t="shared" si="28"/>
        <v>324.33333333333337</v>
      </c>
      <c r="AN145" s="12" t="s">
        <v>25</v>
      </c>
      <c r="AO145" s="12" t="s">
        <v>25</v>
      </c>
      <c r="AP145" s="12" t="s">
        <v>25</v>
      </c>
      <c r="AQ145" s="34">
        <v>1.2928501469147897</v>
      </c>
      <c r="AR145" s="14">
        <v>225.1647528</v>
      </c>
      <c r="AS145" s="18" t="s">
        <v>25</v>
      </c>
      <c r="AT145" s="28">
        <v>51.05</v>
      </c>
      <c r="AU145" s="12">
        <v>0.31</v>
      </c>
      <c r="AV145" s="19">
        <v>0</v>
      </c>
      <c r="AW145" s="19">
        <v>1</v>
      </c>
      <c r="AX145" s="19">
        <v>2.16</v>
      </c>
      <c r="AY145" s="19">
        <v>0</v>
      </c>
      <c r="AZ145" s="19">
        <v>0.15</v>
      </c>
      <c r="BA145" s="19">
        <v>0</v>
      </c>
      <c r="BB145" s="19">
        <v>0</v>
      </c>
      <c r="BC145" s="19">
        <v>0</v>
      </c>
      <c r="BD145" s="19">
        <v>1.4732000000000001</v>
      </c>
      <c r="BE145" s="19">
        <v>0.61570000000000003</v>
      </c>
      <c r="BF145" s="19">
        <v>0.89039999999999997</v>
      </c>
      <c r="BG145" s="19">
        <v>0.32569999999999999</v>
      </c>
      <c r="BH145" s="19">
        <v>0.21</v>
      </c>
      <c r="BI145" s="19">
        <v>0.2</v>
      </c>
      <c r="BJ145" s="19">
        <v>0.19</v>
      </c>
      <c r="BK145" s="19">
        <v>0</v>
      </c>
      <c r="BL145" s="19">
        <v>0</v>
      </c>
      <c r="BM145" s="19">
        <v>0</v>
      </c>
      <c r="BN145" s="19">
        <v>0.51</v>
      </c>
      <c r="BO145" s="19">
        <v>0</v>
      </c>
      <c r="BP145" s="19">
        <v>24.63</v>
      </c>
      <c r="BQ145" s="19">
        <v>0</v>
      </c>
      <c r="BR145" s="19">
        <v>1</v>
      </c>
      <c r="BS145" s="12">
        <v>125</v>
      </c>
      <c r="BT145" s="12">
        <v>35.200000000000003</v>
      </c>
      <c r="BU145" s="12">
        <v>0.7</v>
      </c>
      <c r="BV145" s="12">
        <v>0.7</v>
      </c>
      <c r="BW145" s="12">
        <v>4.4000000000000004</v>
      </c>
      <c r="BX145" s="12">
        <v>2.8</v>
      </c>
      <c r="BY145" s="12">
        <v>114.32512000000006</v>
      </c>
      <c r="BZ145" s="12">
        <v>4.5009889763779549</v>
      </c>
      <c r="CA145" s="12">
        <v>32</v>
      </c>
      <c r="CB145" s="12">
        <v>64</v>
      </c>
      <c r="CC145" s="12">
        <v>32</v>
      </c>
      <c r="CD145" s="12">
        <v>1</v>
      </c>
      <c r="CE145" s="12">
        <v>0.04</v>
      </c>
      <c r="CF145" s="12">
        <v>0.04</v>
      </c>
      <c r="CG145" s="12">
        <v>1.17</v>
      </c>
      <c r="CH145" s="12">
        <v>1.5</v>
      </c>
      <c r="CI145" s="12">
        <v>1.8</v>
      </c>
      <c r="CJ145" s="12">
        <v>0.8</v>
      </c>
      <c r="CK145" s="12">
        <v>47.62</v>
      </c>
      <c r="CL145" s="12">
        <v>0.8</v>
      </c>
      <c r="CM145" s="12">
        <v>0.7</v>
      </c>
      <c r="CN145" s="12">
        <v>3.8</v>
      </c>
      <c r="CO145" s="12">
        <v>2</v>
      </c>
      <c r="CP145" s="12">
        <v>97.765199999999993</v>
      </c>
      <c r="CQ145" s="12">
        <v>3.8490236220472442</v>
      </c>
      <c r="CR145" s="12">
        <v>8</v>
      </c>
      <c r="CS145" s="12">
        <v>48</v>
      </c>
      <c r="CT145" s="12">
        <v>20</v>
      </c>
      <c r="CU145" s="12">
        <v>0.58333333333333337</v>
      </c>
      <c r="CV145" s="12">
        <v>0.05</v>
      </c>
      <c r="CW145" s="12">
        <v>0.05</v>
      </c>
      <c r="CX145" s="12">
        <v>0.89</v>
      </c>
      <c r="CY145" s="12">
        <v>1.6</v>
      </c>
      <c r="CZ145" s="12">
        <v>1.8</v>
      </c>
      <c r="DA145" s="12">
        <v>0.85</v>
      </c>
      <c r="DB145" s="12">
        <v>25.4</v>
      </c>
      <c r="DC145" s="12" t="s">
        <v>25</v>
      </c>
      <c r="DD145" s="12" t="s">
        <v>25</v>
      </c>
      <c r="DE145" s="12" t="s">
        <v>25</v>
      </c>
      <c r="DF145" s="12" t="s">
        <v>25</v>
      </c>
      <c r="DG145" s="21" t="s">
        <v>172</v>
      </c>
      <c r="DH145" s="14"/>
      <c r="DI145" s="14"/>
      <c r="DJ145" s="14"/>
      <c r="DK145" s="14"/>
      <c r="DL145" s="14"/>
      <c r="DM145" s="14"/>
      <c r="DN145" s="14"/>
      <c r="DO145" s="14"/>
      <c r="DP145" s="14"/>
      <c r="DQ145" s="14"/>
      <c r="DR145" s="14"/>
      <c r="DS145" s="14"/>
      <c r="DT145" s="14"/>
      <c r="DU145" s="14"/>
      <c r="DV145" s="14"/>
      <c r="DW145" s="14"/>
      <c r="DX145" s="14"/>
      <c r="DY145" s="14"/>
      <c r="DZ145" s="14"/>
      <c r="EA145" s="14"/>
      <c r="EB145" s="14"/>
      <c r="EC145" s="14"/>
      <c r="ED145" s="14"/>
      <c r="EE145" s="14"/>
      <c r="EF145" s="14"/>
      <c r="EG145" s="14"/>
      <c r="EH145" s="14"/>
      <c r="EI145" s="14"/>
      <c r="EJ145" s="14"/>
      <c r="EK145" s="14"/>
      <c r="EL145" s="14"/>
      <c r="EM145" s="14"/>
      <c r="EN145" s="14"/>
      <c r="EO145" s="14"/>
      <c r="EP145" s="14"/>
      <c r="EQ145" s="14"/>
      <c r="ER145" s="14"/>
      <c r="ES145" s="14"/>
      <c r="ET145" s="14"/>
      <c r="EU145" s="14"/>
      <c r="EV145" s="14"/>
      <c r="EW145" s="14"/>
      <c r="EX145" s="14"/>
      <c r="EY145" s="14"/>
      <c r="EZ145" s="14"/>
      <c r="FA145" s="14"/>
      <c r="FB145" s="14"/>
    </row>
    <row r="146" spans="1:158" ht="14.5" x14ac:dyDescent="0.35">
      <c r="D146" s="66"/>
      <c r="E146" s="66"/>
      <c r="F146" s="66"/>
      <c r="G146" s="66"/>
      <c r="J146" s="5"/>
      <c r="K146" s="5"/>
      <c r="L146" s="39"/>
      <c r="M146" s="13"/>
      <c r="N146" s="19"/>
      <c r="O146" s="19"/>
      <c r="P146" s="15"/>
      <c r="Q146" s="45"/>
      <c r="R146" s="44"/>
      <c r="S146" s="44"/>
      <c r="T146" s="44"/>
      <c r="U146" s="44"/>
      <c r="V146" s="44"/>
      <c r="W146" s="44"/>
      <c r="X146" s="44"/>
      <c r="Y146"/>
      <c r="Z146"/>
      <c r="AA146"/>
      <c r="AB146" s="10" t="e">
        <f t="shared" si="26"/>
        <v>#DIV/0!</v>
      </c>
      <c r="AC146"/>
      <c r="AD146" s="9"/>
      <c r="AE146" s="9"/>
      <c r="AF146" s="9"/>
      <c r="AG146" s="9"/>
      <c r="AH146" s="9" t="e">
        <f t="shared" si="27"/>
        <v>#DIV/0!</v>
      </c>
      <c r="AI146" s="9"/>
      <c r="AJ146" s="9"/>
      <c r="AK146" s="9"/>
      <c r="AL146" s="9" t="e">
        <f t="shared" si="31"/>
        <v>#DIV/0!</v>
      </c>
      <c r="AM146" s="9" t="e">
        <f t="shared" si="28"/>
        <v>#DIV/0!</v>
      </c>
      <c r="AN146" s="12"/>
      <c r="AO146" s="12"/>
      <c r="AP146" s="12"/>
      <c r="AQ146" s="34"/>
      <c r="AR146" s="14"/>
      <c r="AS146" s="18"/>
      <c r="AT146" s="28"/>
      <c r="AU146" s="12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/>
      <c r="BR146" s="19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21"/>
      <c r="DH146" s="14"/>
      <c r="DI146" s="14"/>
      <c r="DJ146" s="14"/>
      <c r="DK146" s="14"/>
      <c r="DL146" s="14"/>
      <c r="DM146" s="14"/>
      <c r="DN146" s="14"/>
      <c r="DO146" s="14"/>
      <c r="DP146" s="14"/>
      <c r="DQ146" s="14"/>
      <c r="DR146" s="14"/>
      <c r="DS146" s="14"/>
      <c r="DT146" s="14"/>
      <c r="DU146" s="14"/>
      <c r="DV146" s="14"/>
      <c r="DW146" s="14"/>
      <c r="DX146" s="14"/>
      <c r="DY146" s="14"/>
      <c r="DZ146" s="14"/>
      <c r="EA146" s="14"/>
      <c r="EB146" s="14"/>
      <c r="EC146" s="14"/>
      <c r="ED146" s="14"/>
      <c r="EE146" s="14"/>
      <c r="EF146" s="14"/>
      <c r="EG146" s="14"/>
      <c r="EH146" s="14"/>
      <c r="EI146" s="14"/>
      <c r="EJ146" s="14"/>
      <c r="EK146" s="14"/>
      <c r="EL146" s="14"/>
      <c r="EM146" s="14"/>
      <c r="EN146" s="14"/>
      <c r="EO146" s="14"/>
      <c r="EP146" s="14"/>
      <c r="EQ146" s="14"/>
      <c r="ER146" s="14"/>
      <c r="ES146" s="14"/>
      <c r="ET146" s="14"/>
      <c r="EU146" s="14"/>
      <c r="EV146" s="14"/>
      <c r="EW146" s="14"/>
      <c r="EX146" s="14"/>
      <c r="EY146" s="14"/>
      <c r="EZ146" s="14"/>
      <c r="FA146" s="14"/>
      <c r="FB146" s="14"/>
    </row>
    <row r="147" spans="1:158" s="46" customFormat="1" ht="14.5" x14ac:dyDescent="0.35">
      <c r="A147" s="46" t="s">
        <v>10</v>
      </c>
      <c r="B147" s="46" t="s">
        <v>5</v>
      </c>
      <c r="C147" s="46">
        <v>1</v>
      </c>
      <c r="D147" s="68"/>
      <c r="E147" s="68"/>
      <c r="F147" s="68"/>
      <c r="G147" s="68"/>
      <c r="H147" s="46">
        <v>3321</v>
      </c>
      <c r="I147" s="46" t="s">
        <v>10</v>
      </c>
      <c r="J147" s="47">
        <v>39462</v>
      </c>
      <c r="K147" s="47">
        <v>40365</v>
      </c>
      <c r="L147" s="48">
        <v>1</v>
      </c>
      <c r="M147" s="49">
        <f t="shared" ref="M147:M169" si="32">(K147-J147)/30.42</f>
        <v>29.684418145956606</v>
      </c>
      <c r="N147" s="50">
        <v>4</v>
      </c>
      <c r="O147" s="50">
        <v>3</v>
      </c>
      <c r="P147" s="50">
        <f t="shared" si="29"/>
        <v>3.5</v>
      </c>
      <c r="Q147" s="61" t="s">
        <v>25</v>
      </c>
      <c r="R147" s="52" t="s">
        <v>25</v>
      </c>
      <c r="S147" s="52" t="s">
        <v>25</v>
      </c>
      <c r="T147" s="52" t="s">
        <v>25</v>
      </c>
      <c r="U147" s="62" t="s">
        <v>25</v>
      </c>
      <c r="V147" s="52" t="s">
        <v>25</v>
      </c>
      <c r="W147" s="46">
        <v>3321</v>
      </c>
      <c r="X147" s="61" t="s">
        <v>25</v>
      </c>
      <c r="Y147" s="53">
        <v>61.1</v>
      </c>
      <c r="Z147" s="53">
        <v>81</v>
      </c>
      <c r="AA147" s="53">
        <v>79.2</v>
      </c>
      <c r="AB147" s="10">
        <f t="shared" si="26"/>
        <v>1.8992805755395683</v>
      </c>
      <c r="AC147" s="53" t="s">
        <v>25</v>
      </c>
      <c r="AD147" s="55" t="s">
        <v>25</v>
      </c>
      <c r="AE147" s="55">
        <v>230</v>
      </c>
      <c r="AF147" s="55">
        <v>153</v>
      </c>
      <c r="AG147" s="55">
        <v>143</v>
      </c>
      <c r="AH147" s="55">
        <f t="shared" si="27"/>
        <v>175.33333333333334</v>
      </c>
      <c r="AI147" s="55">
        <v>85</v>
      </c>
      <c r="AJ147" s="55">
        <v>70</v>
      </c>
      <c r="AK147" s="55">
        <v>54</v>
      </c>
      <c r="AL147" s="55">
        <f t="shared" si="31"/>
        <v>69.666666666666671</v>
      </c>
      <c r="AM147" s="55">
        <f t="shared" si="28"/>
        <v>245</v>
      </c>
      <c r="AN147" s="56" t="s">
        <v>25</v>
      </c>
      <c r="AO147" s="56" t="s">
        <v>25</v>
      </c>
      <c r="AP147" s="56" t="s">
        <v>25</v>
      </c>
      <c r="AQ147" s="57" t="s">
        <v>25</v>
      </c>
      <c r="AR147" s="57" t="s">
        <v>25</v>
      </c>
      <c r="AS147" s="56">
        <v>0.24967709999999999</v>
      </c>
      <c r="AT147" s="57">
        <v>41.7</v>
      </c>
      <c r="AU147" s="57" t="s">
        <v>25</v>
      </c>
      <c r="AV147" s="57" t="s">
        <v>25</v>
      </c>
      <c r="AW147" s="57" t="s">
        <v>25</v>
      </c>
      <c r="AX147" s="57" t="s">
        <v>25</v>
      </c>
      <c r="AY147" s="57" t="s">
        <v>25</v>
      </c>
      <c r="AZ147" s="57" t="s">
        <v>25</v>
      </c>
      <c r="BA147" s="57" t="s">
        <v>25</v>
      </c>
      <c r="BB147" s="57" t="s">
        <v>25</v>
      </c>
      <c r="BC147" s="57" t="s">
        <v>25</v>
      </c>
      <c r="BD147" s="57" t="s">
        <v>25</v>
      </c>
      <c r="BE147" s="57" t="s">
        <v>25</v>
      </c>
      <c r="BF147" s="57" t="s">
        <v>25</v>
      </c>
      <c r="BG147" s="57" t="s">
        <v>25</v>
      </c>
      <c r="BH147" s="57" t="s">
        <v>25</v>
      </c>
      <c r="BI147" s="57" t="s">
        <v>25</v>
      </c>
      <c r="BJ147" s="57" t="s">
        <v>25</v>
      </c>
      <c r="BK147" s="57" t="s">
        <v>25</v>
      </c>
      <c r="BL147" s="57" t="s">
        <v>25</v>
      </c>
      <c r="BM147" s="57" t="s">
        <v>25</v>
      </c>
      <c r="BN147" s="57" t="s">
        <v>25</v>
      </c>
      <c r="BO147" s="57" t="s">
        <v>25</v>
      </c>
      <c r="BP147" s="57" t="s">
        <v>25</v>
      </c>
      <c r="BQ147" s="57" t="s">
        <v>25</v>
      </c>
      <c r="BR147" s="57" t="s">
        <v>25</v>
      </c>
      <c r="BS147" s="57">
        <v>100</v>
      </c>
      <c r="BT147" s="57">
        <v>18.75</v>
      </c>
      <c r="BU147" s="57">
        <v>0.7</v>
      </c>
      <c r="BV147" s="57">
        <v>0.6</v>
      </c>
      <c r="BW147" s="57">
        <v>4.4000000000000004</v>
      </c>
      <c r="BX147" s="57">
        <v>3.6</v>
      </c>
      <c r="BY147" s="56">
        <v>104.00935999999999</v>
      </c>
      <c r="BZ147" s="56">
        <v>4.425930212765957</v>
      </c>
      <c r="CA147" s="56">
        <v>32</v>
      </c>
      <c r="CB147" s="56">
        <v>48</v>
      </c>
      <c r="CC147" s="56">
        <v>28</v>
      </c>
      <c r="CD147" s="56">
        <v>1.25</v>
      </c>
      <c r="CE147" s="57">
        <v>0.05</v>
      </c>
      <c r="CF147" s="57">
        <v>0.04</v>
      </c>
      <c r="CG147" s="57">
        <v>1.1499999999999999</v>
      </c>
      <c r="CH147" s="57">
        <v>1.6</v>
      </c>
      <c r="CI147" s="57">
        <v>2.6</v>
      </c>
      <c r="CJ147" s="57">
        <v>0.64</v>
      </c>
      <c r="CK147" s="57">
        <v>32.61</v>
      </c>
      <c r="CL147" s="57">
        <v>1</v>
      </c>
      <c r="CM147" s="57">
        <v>0.6</v>
      </c>
      <c r="CN147" s="57">
        <v>4.2</v>
      </c>
      <c r="CO147" s="57">
        <v>2.8</v>
      </c>
      <c r="CP147" s="56">
        <v>125.86496</v>
      </c>
      <c r="CQ147" s="56">
        <v>5.355955744680851</v>
      </c>
      <c r="CR147" s="56">
        <v>28</v>
      </c>
      <c r="CS147" s="56">
        <v>56</v>
      </c>
      <c r="CT147" s="56">
        <v>28</v>
      </c>
      <c r="CU147" s="56">
        <v>1</v>
      </c>
      <c r="CV147" s="57">
        <v>0.04</v>
      </c>
      <c r="CW147" s="57">
        <v>0.04</v>
      </c>
      <c r="CX147" s="57">
        <v>1.1000000000000001</v>
      </c>
      <c r="CY147" s="57">
        <v>1.6</v>
      </c>
      <c r="CZ147" s="57">
        <v>2.8</v>
      </c>
      <c r="DA147" s="57">
        <v>0.57999999999999996</v>
      </c>
      <c r="DB147" s="57">
        <v>23.5</v>
      </c>
      <c r="DC147" s="56" t="s">
        <v>25</v>
      </c>
      <c r="DD147" s="56" t="s">
        <v>25</v>
      </c>
      <c r="DE147" s="56" t="s">
        <v>25</v>
      </c>
      <c r="DF147" s="56" t="s">
        <v>25</v>
      </c>
      <c r="DG147" s="59"/>
      <c r="DH147" s="60"/>
      <c r="DI147" s="60"/>
      <c r="DJ147" s="60"/>
      <c r="DK147" s="60"/>
      <c r="DL147" s="60"/>
      <c r="DM147" s="60"/>
      <c r="DN147" s="60"/>
      <c r="DO147" s="60"/>
      <c r="DP147" s="60"/>
      <c r="DQ147" s="60"/>
      <c r="DR147" s="60"/>
      <c r="DS147" s="60"/>
      <c r="DT147" s="60"/>
      <c r="DU147" s="60"/>
      <c r="DV147" s="60"/>
      <c r="DW147" s="60"/>
      <c r="DX147" s="60"/>
      <c r="DY147" s="60"/>
      <c r="DZ147" s="60"/>
      <c r="EA147" s="60"/>
      <c r="EB147" s="60"/>
      <c r="EC147" s="60"/>
      <c r="ED147" s="60"/>
      <c r="EE147" s="60"/>
      <c r="EF147" s="60"/>
      <c r="EG147" s="60"/>
      <c r="EH147" s="60"/>
      <c r="EI147" s="60"/>
      <c r="EJ147" s="60"/>
      <c r="EK147" s="60"/>
      <c r="EL147" s="60"/>
      <c r="EM147" s="60"/>
      <c r="EN147" s="60"/>
      <c r="EO147" s="60"/>
      <c r="EP147" s="60"/>
      <c r="EQ147" s="60"/>
      <c r="ER147" s="60"/>
      <c r="ES147" s="60"/>
      <c r="ET147" s="60"/>
      <c r="EU147" s="60"/>
      <c r="EV147" s="60"/>
      <c r="EW147" s="60"/>
      <c r="EX147" s="60"/>
      <c r="EY147" s="60"/>
      <c r="EZ147" s="60"/>
      <c r="FA147" s="60"/>
      <c r="FB147" s="60"/>
    </row>
    <row r="148" spans="1:158" ht="14.5" x14ac:dyDescent="0.35">
      <c r="A148" s="1" t="s">
        <v>10</v>
      </c>
      <c r="B148" s="1" t="s">
        <v>5</v>
      </c>
      <c r="C148" s="1">
        <v>1</v>
      </c>
      <c r="D148" s="66"/>
      <c r="E148" s="66"/>
      <c r="F148" s="66"/>
      <c r="G148" s="66"/>
      <c r="H148" s="1">
        <v>3322</v>
      </c>
      <c r="I148" s="1" t="s">
        <v>10</v>
      </c>
      <c r="J148" s="5">
        <v>39462</v>
      </c>
      <c r="K148" s="5">
        <v>40346</v>
      </c>
      <c r="L148" s="39">
        <v>1</v>
      </c>
      <c r="M148" s="13">
        <f t="shared" si="32"/>
        <v>29.05982905982906</v>
      </c>
      <c r="N148" s="15">
        <v>3</v>
      </c>
      <c r="O148" s="15" t="s">
        <v>25</v>
      </c>
      <c r="P148" s="15">
        <f t="shared" si="29"/>
        <v>3</v>
      </c>
      <c r="Q148" s="43">
        <v>117.33333333333333</v>
      </c>
      <c r="R148" s="42">
        <v>152.66666666666666</v>
      </c>
      <c r="S148" s="42">
        <v>146.33333333333334</v>
      </c>
      <c r="T148" s="42">
        <v>170</v>
      </c>
      <c r="U148" s="42">
        <v>180</v>
      </c>
      <c r="V148" s="42">
        <v>3</v>
      </c>
      <c r="W148" s="1">
        <v>3322</v>
      </c>
      <c r="X148" s="43">
        <v>117.33333333333333</v>
      </c>
      <c r="Y148" s="9" t="s">
        <v>25</v>
      </c>
      <c r="Z148" s="9" t="s">
        <v>25</v>
      </c>
      <c r="AA148" s="9" t="s">
        <v>25</v>
      </c>
      <c r="AB148" s="10" t="e">
        <f t="shared" si="26"/>
        <v>#VALUE!</v>
      </c>
      <c r="AC148" s="9" t="s">
        <v>25</v>
      </c>
      <c r="AD148" s="9" t="s">
        <v>25</v>
      </c>
      <c r="AE148" s="9" t="s">
        <v>25</v>
      </c>
      <c r="AF148" s="9" t="s">
        <v>25</v>
      </c>
      <c r="AG148" s="9" t="s">
        <v>25</v>
      </c>
      <c r="AH148" s="9" t="e">
        <f t="shared" si="27"/>
        <v>#DIV/0!</v>
      </c>
      <c r="AI148" s="9" t="s">
        <v>25</v>
      </c>
      <c r="AJ148" s="9" t="s">
        <v>25</v>
      </c>
      <c r="AK148" s="9" t="s">
        <v>25</v>
      </c>
      <c r="AL148" s="9" t="e">
        <f t="shared" si="31"/>
        <v>#DIV/0!</v>
      </c>
      <c r="AM148" s="9" t="e">
        <f t="shared" si="28"/>
        <v>#DIV/0!</v>
      </c>
      <c r="AN148" s="9" t="s">
        <v>25</v>
      </c>
      <c r="AO148" s="12" t="s">
        <v>25</v>
      </c>
      <c r="AP148" s="12" t="s">
        <v>25</v>
      </c>
      <c r="AQ148" s="19" t="s">
        <v>25</v>
      </c>
      <c r="AR148" s="19" t="s">
        <v>25</v>
      </c>
      <c r="AS148" s="12">
        <v>3.7475899999999999E-2</v>
      </c>
      <c r="AT148" s="19">
        <v>53.3</v>
      </c>
      <c r="AU148" s="19" t="s">
        <v>25</v>
      </c>
      <c r="AV148" s="19" t="s">
        <v>25</v>
      </c>
      <c r="AW148" s="19" t="s">
        <v>25</v>
      </c>
      <c r="AX148" s="19" t="s">
        <v>25</v>
      </c>
      <c r="AY148" s="19" t="s">
        <v>25</v>
      </c>
      <c r="AZ148" s="19" t="s">
        <v>25</v>
      </c>
      <c r="BA148" s="19" t="s">
        <v>25</v>
      </c>
      <c r="BB148" s="19" t="s">
        <v>25</v>
      </c>
      <c r="BC148" s="19" t="s">
        <v>25</v>
      </c>
      <c r="BD148" s="19" t="s">
        <v>25</v>
      </c>
      <c r="BE148" s="19" t="s">
        <v>25</v>
      </c>
      <c r="BF148" s="19" t="s">
        <v>25</v>
      </c>
      <c r="BG148" s="19" t="s">
        <v>25</v>
      </c>
      <c r="BH148" s="19" t="s">
        <v>25</v>
      </c>
      <c r="BI148" s="19" t="s">
        <v>25</v>
      </c>
      <c r="BJ148" s="19" t="s">
        <v>25</v>
      </c>
      <c r="BK148" s="19" t="s">
        <v>25</v>
      </c>
      <c r="BL148" s="19" t="s">
        <v>25</v>
      </c>
      <c r="BM148" s="19" t="s">
        <v>25</v>
      </c>
      <c r="BN148" s="19" t="s">
        <v>25</v>
      </c>
      <c r="BO148" s="19" t="s">
        <v>25</v>
      </c>
      <c r="BP148" s="19" t="s">
        <v>25</v>
      </c>
      <c r="BQ148" s="19" t="s">
        <v>25</v>
      </c>
      <c r="BR148" s="19" t="s">
        <v>25</v>
      </c>
      <c r="BS148" s="19" t="s">
        <v>25</v>
      </c>
      <c r="BT148" s="19" t="s">
        <v>25</v>
      </c>
      <c r="BU148" s="19" t="s">
        <v>25</v>
      </c>
      <c r="BV148" s="19" t="s">
        <v>25</v>
      </c>
      <c r="BW148" s="19" t="s">
        <v>25</v>
      </c>
      <c r="BX148" s="19" t="s">
        <v>25</v>
      </c>
      <c r="BY148" s="12" t="s">
        <v>25</v>
      </c>
      <c r="BZ148" s="12" t="s">
        <v>25</v>
      </c>
      <c r="CA148" s="12" t="s">
        <v>25</v>
      </c>
      <c r="CB148" s="12" t="s">
        <v>25</v>
      </c>
      <c r="CC148" s="12" t="s">
        <v>25</v>
      </c>
      <c r="CD148" s="12" t="s">
        <v>25</v>
      </c>
      <c r="CE148" s="19" t="s">
        <v>25</v>
      </c>
      <c r="CF148" s="19" t="s">
        <v>25</v>
      </c>
      <c r="CG148" s="19" t="s">
        <v>25</v>
      </c>
      <c r="CH148" s="19" t="s">
        <v>25</v>
      </c>
      <c r="CI148" s="19" t="s">
        <v>25</v>
      </c>
      <c r="CJ148" s="19" t="s">
        <v>25</v>
      </c>
      <c r="CK148" s="19" t="s">
        <v>25</v>
      </c>
      <c r="CL148" s="19" t="s">
        <v>25</v>
      </c>
      <c r="CM148" s="19" t="s">
        <v>25</v>
      </c>
      <c r="CN148" s="19" t="s">
        <v>25</v>
      </c>
      <c r="CO148" s="19" t="s">
        <v>25</v>
      </c>
      <c r="CP148" s="12" t="s">
        <v>25</v>
      </c>
      <c r="CQ148" s="12" t="s">
        <v>25</v>
      </c>
      <c r="CR148" s="12" t="s">
        <v>25</v>
      </c>
      <c r="CS148" s="12" t="s">
        <v>25</v>
      </c>
      <c r="CT148" s="12" t="s">
        <v>25</v>
      </c>
      <c r="CU148" s="12" t="s">
        <v>25</v>
      </c>
      <c r="CV148" s="19" t="s">
        <v>25</v>
      </c>
      <c r="CW148" s="19" t="s">
        <v>25</v>
      </c>
      <c r="CX148" s="19" t="s">
        <v>25</v>
      </c>
      <c r="CY148" s="19" t="s">
        <v>25</v>
      </c>
      <c r="CZ148" s="19" t="s">
        <v>25</v>
      </c>
      <c r="DA148" s="19" t="s">
        <v>25</v>
      </c>
      <c r="DB148" s="19" t="s">
        <v>25</v>
      </c>
      <c r="DC148" s="12" t="s">
        <v>25</v>
      </c>
      <c r="DD148" s="12" t="s">
        <v>25</v>
      </c>
      <c r="DE148" s="12" t="s">
        <v>25</v>
      </c>
      <c r="DF148" s="12" t="s">
        <v>25</v>
      </c>
      <c r="DG148" s="20"/>
      <c r="DH148" s="14"/>
      <c r="DI148" s="14"/>
      <c r="DJ148" s="14"/>
      <c r="DK148" s="14"/>
      <c r="DL148" s="14"/>
      <c r="DM148" s="14"/>
      <c r="DN148" s="14"/>
      <c r="DO148" s="14"/>
      <c r="DP148" s="14"/>
      <c r="DQ148" s="14"/>
      <c r="DR148" s="14"/>
      <c r="DS148" s="14"/>
      <c r="DT148" s="14"/>
      <c r="DU148" s="14"/>
      <c r="DV148" s="14"/>
      <c r="DW148" s="14"/>
      <c r="DX148" s="14"/>
      <c r="DY148" s="14"/>
      <c r="DZ148" s="14"/>
      <c r="EA148" s="14"/>
      <c r="EB148" s="14"/>
      <c r="EC148" s="14"/>
      <c r="ED148" s="14"/>
      <c r="EE148" s="14"/>
      <c r="EF148" s="14"/>
      <c r="EG148" s="14"/>
      <c r="EH148" s="14"/>
      <c r="EI148" s="14"/>
      <c r="EJ148" s="14"/>
      <c r="EK148" s="14"/>
      <c r="EL148" s="14"/>
      <c r="EM148" s="14"/>
      <c r="EN148" s="14"/>
      <c r="EO148" s="14"/>
      <c r="EP148" s="14"/>
      <c r="EQ148" s="14"/>
      <c r="ER148" s="14"/>
      <c r="ES148" s="14"/>
      <c r="ET148" s="14"/>
      <c r="EU148" s="14"/>
      <c r="EV148" s="14"/>
      <c r="EW148" s="14"/>
      <c r="EX148" s="14"/>
      <c r="EY148" s="14"/>
      <c r="EZ148" s="14"/>
      <c r="FA148" s="14"/>
      <c r="FB148" s="14"/>
    </row>
    <row r="149" spans="1:158" ht="14.5" x14ac:dyDescent="0.35">
      <c r="A149" s="1" t="s">
        <v>10</v>
      </c>
      <c r="B149" s="1" t="s">
        <v>5</v>
      </c>
      <c r="C149" s="1">
        <v>2</v>
      </c>
      <c r="D149" s="66">
        <v>2</v>
      </c>
      <c r="E149" s="66">
        <v>5</v>
      </c>
      <c r="F149" s="66">
        <v>2</v>
      </c>
      <c r="G149" s="66">
        <v>6</v>
      </c>
      <c r="H149" s="1">
        <v>3325</v>
      </c>
      <c r="I149" s="1" t="s">
        <v>10</v>
      </c>
      <c r="J149" s="5">
        <v>39493</v>
      </c>
      <c r="K149" s="5">
        <v>40465</v>
      </c>
      <c r="L149" s="39">
        <v>0</v>
      </c>
      <c r="M149" s="13">
        <f t="shared" si="32"/>
        <v>31.952662721893489</v>
      </c>
      <c r="N149" s="15">
        <v>3.5</v>
      </c>
      <c r="O149" s="15">
        <v>3.5</v>
      </c>
      <c r="P149" s="15">
        <f t="shared" si="29"/>
        <v>3.5</v>
      </c>
      <c r="Q149" s="43">
        <v>120</v>
      </c>
      <c r="R149" s="42">
        <v>83</v>
      </c>
      <c r="S149" s="42">
        <v>16</v>
      </c>
      <c r="T149" s="42">
        <v>180</v>
      </c>
      <c r="U149" s="42">
        <v>136.66666666666666</v>
      </c>
      <c r="V149" s="42">
        <v>23.666666666666668</v>
      </c>
      <c r="W149" s="1">
        <v>3325</v>
      </c>
      <c r="X149" s="43">
        <v>120</v>
      </c>
      <c r="Y149" s="10">
        <v>41.1</v>
      </c>
      <c r="Z149" s="10">
        <v>40.200000000000003</v>
      </c>
      <c r="AA149" s="10">
        <v>38</v>
      </c>
      <c r="AB149" s="10">
        <f t="shared" si="26"/>
        <v>0.92098885118759088</v>
      </c>
      <c r="AC149">
        <v>2927</v>
      </c>
      <c r="AD149" s="9">
        <v>71.740196078431381</v>
      </c>
      <c r="AE149" s="9">
        <v>200</v>
      </c>
      <c r="AF149" s="9">
        <v>178</v>
      </c>
      <c r="AG149" s="9">
        <v>155</v>
      </c>
      <c r="AH149" s="9">
        <f t="shared" si="27"/>
        <v>177.66666666666666</v>
      </c>
      <c r="AI149" s="9">
        <v>20</v>
      </c>
      <c r="AJ149" s="9">
        <v>19</v>
      </c>
      <c r="AK149" s="9">
        <v>26</v>
      </c>
      <c r="AL149" s="9">
        <f t="shared" si="31"/>
        <v>21.666666666666668</v>
      </c>
      <c r="AM149" s="9">
        <f t="shared" si="28"/>
        <v>199.33333333333331</v>
      </c>
      <c r="AN149" s="12">
        <v>1.6965584100824043</v>
      </c>
      <c r="AO149" s="12">
        <v>16.896999999999998</v>
      </c>
      <c r="AP149" s="12">
        <v>312.52</v>
      </c>
      <c r="AQ149" s="19" t="s">
        <v>25</v>
      </c>
      <c r="AR149" s="19" t="s">
        <v>25</v>
      </c>
      <c r="AS149" s="12">
        <v>2.0275922</v>
      </c>
      <c r="AT149" s="19">
        <v>41.26</v>
      </c>
      <c r="AU149" s="19">
        <v>0.27</v>
      </c>
      <c r="AV149" s="19">
        <v>0</v>
      </c>
      <c r="AW149" s="19">
        <v>1</v>
      </c>
      <c r="AX149" s="19">
        <v>2.0299999999999998</v>
      </c>
      <c r="AY149" s="19">
        <v>0</v>
      </c>
      <c r="AZ149" s="19" t="s">
        <v>25</v>
      </c>
      <c r="BA149" s="19">
        <v>0</v>
      </c>
      <c r="BB149" s="19">
        <v>0</v>
      </c>
      <c r="BC149" s="19">
        <v>0</v>
      </c>
      <c r="BD149" s="19">
        <v>0.46</v>
      </c>
      <c r="BE149" s="19">
        <v>0.05</v>
      </c>
      <c r="BF149" s="19">
        <v>0.35</v>
      </c>
      <c r="BG149" s="19">
        <v>0.18</v>
      </c>
      <c r="BH149" s="19">
        <v>0.13</v>
      </c>
      <c r="BI149" s="19">
        <v>0.12</v>
      </c>
      <c r="BJ149" s="19">
        <v>0.28000000000000003</v>
      </c>
      <c r="BK149" s="19">
        <v>0</v>
      </c>
      <c r="BL149" s="19">
        <v>1</v>
      </c>
      <c r="BM149" s="19">
        <v>0</v>
      </c>
      <c r="BN149" s="19">
        <v>0.46</v>
      </c>
      <c r="BO149" s="19">
        <v>0</v>
      </c>
      <c r="BP149" s="19">
        <v>22.43</v>
      </c>
      <c r="BQ149" s="19">
        <v>0</v>
      </c>
      <c r="BR149" s="19">
        <v>1</v>
      </c>
      <c r="BS149" s="12">
        <v>105</v>
      </c>
      <c r="BT149" s="12">
        <v>36.54</v>
      </c>
      <c r="BU149" s="12">
        <v>0.7</v>
      </c>
      <c r="BV149" s="12">
        <v>0.7</v>
      </c>
      <c r="BW149" s="12">
        <v>4.7</v>
      </c>
      <c r="BX149" s="12">
        <v>3</v>
      </c>
      <c r="BY149" s="12">
        <v>128.08432000000008</v>
      </c>
      <c r="BZ149" s="12">
        <v>5.7104021399910865</v>
      </c>
      <c r="CA149" s="12">
        <v>32</v>
      </c>
      <c r="CB149" s="12">
        <v>56</v>
      </c>
      <c r="CC149" s="12">
        <v>28</v>
      </c>
      <c r="CD149" s="12">
        <v>1.0714285714285714</v>
      </c>
      <c r="CE149" s="12">
        <v>0.05</v>
      </c>
      <c r="CF149" s="12">
        <v>0.04</v>
      </c>
      <c r="CG149" s="12">
        <v>1.39</v>
      </c>
      <c r="CH149" s="12">
        <v>1.5</v>
      </c>
      <c r="CI149" s="12">
        <v>3</v>
      </c>
      <c r="CJ149" s="12">
        <v>0.48</v>
      </c>
      <c r="CK149" s="12">
        <v>43.48</v>
      </c>
      <c r="CL149" s="12">
        <v>0.7</v>
      </c>
      <c r="CM149" s="12">
        <v>0.6</v>
      </c>
      <c r="CN149" s="12">
        <v>4.2</v>
      </c>
      <c r="CO149" s="12">
        <v>2.4</v>
      </c>
      <c r="CP149" s="12">
        <v>95.97847999999999</v>
      </c>
      <c r="CQ149" s="12">
        <v>4.2790227374052607</v>
      </c>
      <c r="CR149" s="12">
        <v>20</v>
      </c>
      <c r="CS149" s="12">
        <v>68</v>
      </c>
      <c r="CT149" s="12">
        <v>20</v>
      </c>
      <c r="CU149" s="12">
        <v>0.58823529411764708</v>
      </c>
      <c r="CV149" s="12">
        <v>0.06</v>
      </c>
      <c r="CW149" s="12">
        <v>0.04</v>
      </c>
      <c r="CX149" s="12">
        <v>1.4</v>
      </c>
      <c r="CY149" s="12">
        <v>1.6</v>
      </c>
      <c r="CZ149" s="12">
        <v>1.9</v>
      </c>
      <c r="DA149" s="12">
        <v>0.86</v>
      </c>
      <c r="DB149" s="12">
        <v>22.43</v>
      </c>
      <c r="DC149" s="12">
        <v>62.238095238095241</v>
      </c>
      <c r="DD149" s="12">
        <v>88.428571428571431</v>
      </c>
      <c r="DE149" s="32">
        <v>16.771450265755504</v>
      </c>
      <c r="DF149" s="32">
        <v>77.080485952923325</v>
      </c>
      <c r="DG149" s="20" t="s">
        <v>79</v>
      </c>
      <c r="DH149" s="14"/>
      <c r="DI149" s="14"/>
      <c r="DJ149" s="14"/>
      <c r="DK149" s="14"/>
      <c r="DL149" s="14"/>
      <c r="DM149" s="14"/>
      <c r="DN149" s="14"/>
      <c r="DO149" s="14"/>
      <c r="DP149" s="14"/>
      <c r="DQ149" s="14"/>
      <c r="DR149" s="14"/>
      <c r="DS149" s="14"/>
      <c r="DT149" s="14"/>
      <c r="DU149" s="14"/>
      <c r="DV149" s="14"/>
      <c r="DW149" s="14"/>
      <c r="DX149" s="14"/>
      <c r="DY149" s="14"/>
      <c r="DZ149" s="14"/>
      <c r="EA149" s="14"/>
      <c r="EB149" s="14"/>
      <c r="EC149" s="14"/>
      <c r="ED149" s="14"/>
      <c r="EE149" s="14"/>
      <c r="EF149" s="14"/>
      <c r="EG149" s="14"/>
      <c r="EH149" s="14"/>
      <c r="EI149" s="14"/>
      <c r="EJ149" s="14"/>
      <c r="EK149" s="14"/>
      <c r="EL149" s="14"/>
      <c r="EM149" s="14"/>
      <c r="EN149" s="14"/>
      <c r="EO149" s="14"/>
      <c r="EP149" s="14"/>
      <c r="EQ149" s="14"/>
      <c r="ER149" s="14"/>
      <c r="ES149" s="14"/>
      <c r="ET149" s="14"/>
      <c r="EU149" s="14"/>
      <c r="EV149" s="14"/>
      <c r="EW149" s="14"/>
      <c r="EX149" s="14"/>
      <c r="EY149" s="14"/>
      <c r="EZ149" s="14"/>
      <c r="FA149" s="14"/>
      <c r="FB149" s="14"/>
    </row>
    <row r="150" spans="1:158" ht="14.5" x14ac:dyDescent="0.35">
      <c r="A150" s="1" t="s">
        <v>10</v>
      </c>
      <c r="B150" s="1" t="s">
        <v>5</v>
      </c>
      <c r="C150" s="1">
        <v>2</v>
      </c>
      <c r="D150" s="66">
        <v>2</v>
      </c>
      <c r="E150" s="66">
        <v>2</v>
      </c>
      <c r="F150" s="66">
        <v>2</v>
      </c>
      <c r="G150" s="66">
        <v>5</v>
      </c>
      <c r="H150" s="1">
        <v>3326</v>
      </c>
      <c r="I150" s="1" t="s">
        <v>10</v>
      </c>
      <c r="J150" s="5">
        <v>39493</v>
      </c>
      <c r="K150" s="5">
        <v>40465</v>
      </c>
      <c r="L150" s="39">
        <v>0</v>
      </c>
      <c r="M150" s="13">
        <f t="shared" si="32"/>
        <v>31.952662721893489</v>
      </c>
      <c r="N150" s="15">
        <v>3.5</v>
      </c>
      <c r="O150" s="15">
        <v>3.5</v>
      </c>
      <c r="P150" s="15">
        <f t="shared" si="29"/>
        <v>3.5</v>
      </c>
      <c r="Q150" s="43">
        <v>160</v>
      </c>
      <c r="R150" s="42">
        <v>138.66666666666666</v>
      </c>
      <c r="S150" s="42">
        <v>180</v>
      </c>
      <c r="T150" s="42">
        <v>180</v>
      </c>
      <c r="U150" s="42">
        <v>180</v>
      </c>
      <c r="V150" s="42">
        <v>153.33333333333334</v>
      </c>
      <c r="W150" s="1">
        <v>3326</v>
      </c>
      <c r="X150" s="43">
        <v>160</v>
      </c>
      <c r="Y150" s="10">
        <v>53.2</v>
      </c>
      <c r="Z150" s="10">
        <v>62.5</v>
      </c>
      <c r="AA150" s="10">
        <v>83.3</v>
      </c>
      <c r="AB150" s="10">
        <f t="shared" si="26"/>
        <v>1.9913937365527135</v>
      </c>
      <c r="AC150">
        <v>3069</v>
      </c>
      <c r="AD150" s="9">
        <v>72.553191489361708</v>
      </c>
      <c r="AE150" s="9">
        <v>189</v>
      </c>
      <c r="AF150" s="9">
        <v>128</v>
      </c>
      <c r="AG150" s="9">
        <v>121</v>
      </c>
      <c r="AH150" s="9">
        <f t="shared" si="27"/>
        <v>146</v>
      </c>
      <c r="AI150" s="9">
        <v>71</v>
      </c>
      <c r="AJ150" s="9">
        <v>45</v>
      </c>
      <c r="AK150" s="9">
        <v>27</v>
      </c>
      <c r="AL150" s="9">
        <f t="shared" si="31"/>
        <v>47.666666666666664</v>
      </c>
      <c r="AM150" s="9">
        <f t="shared" si="28"/>
        <v>193.66666666666666</v>
      </c>
      <c r="AN150" s="12">
        <v>2.8666985188724321</v>
      </c>
      <c r="AO150" s="12">
        <v>217.90199999999999</v>
      </c>
      <c r="AP150" s="12">
        <v>1213.3</v>
      </c>
      <c r="AQ150" s="19" t="s">
        <v>25</v>
      </c>
      <c r="AR150" s="19" t="s">
        <v>25</v>
      </c>
      <c r="AS150" s="12">
        <v>0.2506505</v>
      </c>
      <c r="AT150" s="19">
        <v>41.83</v>
      </c>
      <c r="AU150" s="19">
        <v>0.2</v>
      </c>
      <c r="AV150" s="19">
        <v>0</v>
      </c>
      <c r="AW150" s="19">
        <v>1</v>
      </c>
      <c r="AX150" s="19">
        <v>1.79</v>
      </c>
      <c r="AY150" s="19">
        <v>0</v>
      </c>
      <c r="AZ150" s="19" t="s">
        <v>25</v>
      </c>
      <c r="BA150" s="19">
        <v>0</v>
      </c>
      <c r="BB150" s="19">
        <v>0</v>
      </c>
      <c r="BC150" s="19">
        <v>1</v>
      </c>
      <c r="BD150" s="19">
        <v>0.38</v>
      </c>
      <c r="BE150" s="19">
        <v>0.05</v>
      </c>
      <c r="BF150" s="19">
        <v>0.24</v>
      </c>
      <c r="BG150" s="19">
        <v>0.23</v>
      </c>
      <c r="BH150" s="19">
        <v>0.09</v>
      </c>
      <c r="BI150" s="19">
        <v>0.13</v>
      </c>
      <c r="BJ150" s="19">
        <v>0.24</v>
      </c>
      <c r="BK150" s="19">
        <v>0</v>
      </c>
      <c r="BL150" s="19">
        <v>1</v>
      </c>
      <c r="BM150" s="19">
        <v>1</v>
      </c>
      <c r="BN150" s="19">
        <v>0.48</v>
      </c>
      <c r="BO150" s="19">
        <v>0</v>
      </c>
      <c r="BP150" s="19">
        <v>23.55</v>
      </c>
      <c r="BQ150" s="19">
        <v>0</v>
      </c>
      <c r="BR150" s="19">
        <v>1</v>
      </c>
      <c r="BS150" s="12">
        <v>100</v>
      </c>
      <c r="BT150" s="12">
        <v>17.95</v>
      </c>
      <c r="BU150" s="12">
        <v>1</v>
      </c>
      <c r="BV150" s="12">
        <v>0.6</v>
      </c>
      <c r="BW150" s="12">
        <v>3.6</v>
      </c>
      <c r="BX150" s="12">
        <v>2.9</v>
      </c>
      <c r="BY150" s="12">
        <v>97.710079999999948</v>
      </c>
      <c r="BZ150" s="12">
        <v>4.1490479830148601</v>
      </c>
      <c r="CA150" s="12">
        <v>20</v>
      </c>
      <c r="CB150" s="12">
        <v>48</v>
      </c>
      <c r="CC150" s="12">
        <v>24</v>
      </c>
      <c r="CD150" s="12">
        <v>0.91666666666666663</v>
      </c>
      <c r="CE150" s="12">
        <v>0.05</v>
      </c>
      <c r="CF150" s="12">
        <v>0.04</v>
      </c>
      <c r="CG150" s="12">
        <v>1.1399999999999999</v>
      </c>
      <c r="CH150" s="12">
        <v>1.6</v>
      </c>
      <c r="CI150" s="12">
        <v>2.9</v>
      </c>
      <c r="CJ150" s="12">
        <v>0.56000000000000005</v>
      </c>
      <c r="CK150" s="12">
        <v>38.46</v>
      </c>
      <c r="CL150" s="12">
        <v>0.8</v>
      </c>
      <c r="CM150" s="12">
        <v>0.7</v>
      </c>
      <c r="CN150" s="12">
        <v>3.6</v>
      </c>
      <c r="CO150" s="12">
        <v>2.2000000000000002</v>
      </c>
      <c r="CP150" s="12">
        <v>89.434800000000038</v>
      </c>
      <c r="CQ150" s="12">
        <v>3.7976560509554154</v>
      </c>
      <c r="CR150" s="12">
        <v>16</v>
      </c>
      <c r="CS150" s="12">
        <v>52</v>
      </c>
      <c r="CT150" s="12">
        <v>16</v>
      </c>
      <c r="CU150" s="12">
        <v>0.61538461538461542</v>
      </c>
      <c r="CV150" s="12">
        <v>0.06</v>
      </c>
      <c r="CW150" s="12">
        <v>0.05</v>
      </c>
      <c r="CX150" s="12">
        <v>1.1499999999999999</v>
      </c>
      <c r="CY150" s="12">
        <v>1.6</v>
      </c>
      <c r="CZ150" s="12">
        <v>2.4</v>
      </c>
      <c r="DA150" s="12">
        <v>0.65</v>
      </c>
      <c r="DB150" s="12">
        <v>23.55</v>
      </c>
      <c r="DC150" s="12">
        <v>82.594594594594597</v>
      </c>
      <c r="DD150" s="12">
        <v>114.48648648648648</v>
      </c>
      <c r="DE150" s="12" t="s">
        <v>25</v>
      </c>
      <c r="DF150" s="12" t="s">
        <v>25</v>
      </c>
      <c r="DG150" s="20" t="s">
        <v>109</v>
      </c>
      <c r="DH150" s="14"/>
      <c r="DI150" s="14"/>
      <c r="DJ150" s="14"/>
      <c r="DK150" s="14"/>
      <c r="DL150" s="14"/>
      <c r="DM150" s="14"/>
      <c r="DN150" s="14"/>
      <c r="DO150" s="14"/>
      <c r="DP150" s="14"/>
      <c r="DQ150" s="14"/>
      <c r="DR150" s="14"/>
      <c r="DS150" s="14"/>
      <c r="DT150" s="14"/>
      <c r="DU150" s="14"/>
      <c r="DV150" s="14"/>
      <c r="DW150" s="14"/>
      <c r="DX150" s="14"/>
      <c r="DY150" s="14"/>
      <c r="DZ150" s="14"/>
      <c r="EA150" s="14"/>
      <c r="EB150" s="14"/>
      <c r="EC150" s="14"/>
      <c r="ED150" s="14"/>
      <c r="EE150" s="14"/>
      <c r="EF150" s="14"/>
      <c r="EG150" s="14"/>
      <c r="EH150" s="14"/>
      <c r="EI150" s="14"/>
      <c r="EJ150" s="14"/>
      <c r="EK150" s="14"/>
      <c r="EL150" s="14"/>
      <c r="EM150" s="14"/>
      <c r="EN150" s="14"/>
      <c r="EO150" s="14"/>
      <c r="EP150" s="14"/>
      <c r="EQ150" s="14"/>
      <c r="ER150" s="14"/>
      <c r="ES150" s="14"/>
      <c r="ET150" s="14"/>
      <c r="EU150" s="14"/>
      <c r="EV150" s="14"/>
      <c r="EW150" s="14"/>
      <c r="EX150" s="14"/>
      <c r="EY150" s="14"/>
      <c r="EZ150" s="14"/>
      <c r="FA150" s="14"/>
      <c r="FB150" s="14"/>
    </row>
    <row r="151" spans="1:158" ht="14.5" x14ac:dyDescent="0.35">
      <c r="A151" s="1" t="s">
        <v>10</v>
      </c>
      <c r="B151" s="1" t="s">
        <v>5</v>
      </c>
      <c r="C151" s="1">
        <v>4</v>
      </c>
      <c r="D151" s="66"/>
      <c r="E151" s="66"/>
      <c r="F151" s="66"/>
      <c r="G151" s="66"/>
      <c r="H151" s="1">
        <v>3333</v>
      </c>
      <c r="I151" s="1" t="s">
        <v>10</v>
      </c>
      <c r="J151" s="5">
        <v>39583</v>
      </c>
      <c r="K151" s="5">
        <v>40450</v>
      </c>
      <c r="L151" s="39">
        <v>1</v>
      </c>
      <c r="M151" s="13">
        <f t="shared" si="32"/>
        <v>28.500986193293883</v>
      </c>
      <c r="N151" s="15" t="s">
        <v>25</v>
      </c>
      <c r="O151" s="15" t="s">
        <v>25</v>
      </c>
      <c r="P151" s="15"/>
      <c r="Q151" s="38" t="s">
        <v>25</v>
      </c>
      <c r="R151" s="38" t="s">
        <v>25</v>
      </c>
      <c r="S151" s="38" t="s">
        <v>25</v>
      </c>
      <c r="T151" s="38" t="s">
        <v>25</v>
      </c>
      <c r="U151" s="38" t="s">
        <v>25</v>
      </c>
      <c r="V151" s="38" t="s">
        <v>25</v>
      </c>
      <c r="W151" s="1">
        <v>3333</v>
      </c>
      <c r="X151" s="38" t="s">
        <v>25</v>
      </c>
      <c r="Y151" s="9" t="s">
        <v>25</v>
      </c>
      <c r="Z151" s="9" t="s">
        <v>25</v>
      </c>
      <c r="AA151" s="9" t="s">
        <v>25</v>
      </c>
      <c r="AB151" s="10" t="e">
        <f t="shared" si="26"/>
        <v>#VALUE!</v>
      </c>
      <c r="AC151" s="9" t="s">
        <v>25</v>
      </c>
      <c r="AD151" s="9" t="s">
        <v>25</v>
      </c>
      <c r="AE151" s="9" t="s">
        <v>25</v>
      </c>
      <c r="AF151" s="9" t="s">
        <v>25</v>
      </c>
      <c r="AG151" s="9" t="s">
        <v>25</v>
      </c>
      <c r="AH151" s="9"/>
      <c r="AI151" s="9" t="s">
        <v>25</v>
      </c>
      <c r="AJ151" s="9" t="s">
        <v>25</v>
      </c>
      <c r="AK151" s="9" t="s">
        <v>25</v>
      </c>
      <c r="AL151" s="9" t="e">
        <f t="shared" si="31"/>
        <v>#DIV/0!</v>
      </c>
      <c r="AM151" s="9" t="e">
        <f t="shared" si="28"/>
        <v>#DIV/0!</v>
      </c>
      <c r="AN151" s="12" t="s">
        <v>25</v>
      </c>
      <c r="AO151" s="12" t="s">
        <v>25</v>
      </c>
      <c r="AP151" s="12" t="s">
        <v>25</v>
      </c>
      <c r="AQ151" s="19" t="s">
        <v>25</v>
      </c>
      <c r="AR151" s="19" t="s">
        <v>25</v>
      </c>
      <c r="AS151" s="12">
        <v>2.6666292999999999</v>
      </c>
      <c r="AT151" s="12">
        <v>45.5</v>
      </c>
      <c r="AU151" s="12" t="s">
        <v>25</v>
      </c>
      <c r="AV151" s="19" t="s">
        <v>25</v>
      </c>
      <c r="AW151" s="19" t="s">
        <v>25</v>
      </c>
      <c r="AX151" s="19" t="s">
        <v>25</v>
      </c>
      <c r="AY151" s="19" t="s">
        <v>25</v>
      </c>
      <c r="AZ151" s="19" t="s">
        <v>25</v>
      </c>
      <c r="BA151" s="19" t="s">
        <v>25</v>
      </c>
      <c r="BB151" s="19" t="s">
        <v>25</v>
      </c>
      <c r="BC151" s="19" t="s">
        <v>25</v>
      </c>
      <c r="BD151" s="19" t="s">
        <v>25</v>
      </c>
      <c r="BE151" s="19" t="s">
        <v>25</v>
      </c>
      <c r="BF151" s="19" t="s">
        <v>25</v>
      </c>
      <c r="BG151" s="19" t="s">
        <v>25</v>
      </c>
      <c r="BH151" s="19" t="s">
        <v>25</v>
      </c>
      <c r="BI151" s="19" t="s">
        <v>25</v>
      </c>
      <c r="BJ151" s="19" t="s">
        <v>25</v>
      </c>
      <c r="BK151" s="19" t="s">
        <v>25</v>
      </c>
      <c r="BL151" s="19" t="s">
        <v>25</v>
      </c>
      <c r="BM151" s="19" t="s">
        <v>25</v>
      </c>
      <c r="BN151" s="19" t="s">
        <v>25</v>
      </c>
      <c r="BO151" s="19" t="s">
        <v>25</v>
      </c>
      <c r="BP151" s="19" t="s">
        <v>25</v>
      </c>
      <c r="BQ151" s="19" t="s">
        <v>25</v>
      </c>
      <c r="BR151" s="19" t="s">
        <v>25</v>
      </c>
      <c r="BS151" s="12" t="s">
        <v>25</v>
      </c>
      <c r="BT151" s="12" t="s">
        <v>25</v>
      </c>
      <c r="BU151" s="12" t="s">
        <v>25</v>
      </c>
      <c r="BV151" s="12" t="s">
        <v>25</v>
      </c>
      <c r="BW151" s="12" t="s">
        <v>25</v>
      </c>
      <c r="BX151" s="12" t="s">
        <v>25</v>
      </c>
      <c r="BY151" s="12" t="s">
        <v>25</v>
      </c>
      <c r="BZ151" s="12" t="s">
        <v>25</v>
      </c>
      <c r="CA151" s="12" t="s">
        <v>25</v>
      </c>
      <c r="CB151" s="12" t="s">
        <v>25</v>
      </c>
      <c r="CC151" s="12" t="s">
        <v>25</v>
      </c>
      <c r="CD151" s="12" t="s">
        <v>25</v>
      </c>
      <c r="CE151" s="12" t="s">
        <v>25</v>
      </c>
      <c r="CF151" s="12" t="s">
        <v>25</v>
      </c>
      <c r="CG151" s="12" t="s">
        <v>25</v>
      </c>
      <c r="CH151" s="12" t="s">
        <v>25</v>
      </c>
      <c r="CI151" s="12" t="s">
        <v>25</v>
      </c>
      <c r="CJ151" s="12" t="s">
        <v>25</v>
      </c>
      <c r="CK151" s="12" t="s">
        <v>25</v>
      </c>
      <c r="CL151" s="12" t="s">
        <v>25</v>
      </c>
      <c r="CM151" s="12" t="s">
        <v>25</v>
      </c>
      <c r="CN151" s="12" t="s">
        <v>25</v>
      </c>
      <c r="CO151" s="12" t="s">
        <v>25</v>
      </c>
      <c r="CP151" s="12" t="s">
        <v>25</v>
      </c>
      <c r="CQ151" s="12" t="s">
        <v>25</v>
      </c>
      <c r="CR151" s="12" t="s">
        <v>25</v>
      </c>
      <c r="CS151" s="12" t="s">
        <v>25</v>
      </c>
      <c r="CT151" s="12" t="s">
        <v>25</v>
      </c>
      <c r="CU151" s="12" t="s">
        <v>25</v>
      </c>
      <c r="CV151" s="12" t="s">
        <v>25</v>
      </c>
      <c r="CW151" s="12" t="s">
        <v>25</v>
      </c>
      <c r="CX151" s="12" t="s">
        <v>25</v>
      </c>
      <c r="CY151" s="12" t="s">
        <v>25</v>
      </c>
      <c r="CZ151" s="12" t="s">
        <v>25</v>
      </c>
      <c r="DA151" s="12" t="s">
        <v>25</v>
      </c>
      <c r="DB151" s="12" t="s">
        <v>25</v>
      </c>
      <c r="DC151" s="12" t="s">
        <v>25</v>
      </c>
      <c r="DD151" s="12" t="s">
        <v>25</v>
      </c>
      <c r="DE151" s="12" t="s">
        <v>25</v>
      </c>
      <c r="DF151" s="12" t="s">
        <v>25</v>
      </c>
      <c r="DG151" s="21"/>
      <c r="DH151" s="14"/>
      <c r="DI151" s="14"/>
      <c r="DJ151" s="14"/>
      <c r="DK151" s="14"/>
      <c r="DL151" s="14"/>
      <c r="DM151" s="14"/>
      <c r="DN151" s="14"/>
      <c r="DO151" s="14"/>
      <c r="DP151" s="14"/>
      <c r="DQ151" s="14"/>
      <c r="DR151" s="14"/>
      <c r="DS151" s="14"/>
      <c r="DT151" s="14"/>
      <c r="DU151" s="14"/>
      <c r="DV151" s="14"/>
      <c r="DW151" s="14"/>
      <c r="DX151" s="14"/>
      <c r="DY151" s="14"/>
      <c r="DZ151" s="14"/>
      <c r="EA151" s="14"/>
      <c r="EB151" s="14"/>
      <c r="EC151" s="14"/>
      <c r="ED151" s="14"/>
      <c r="EE151" s="14"/>
      <c r="EF151" s="14"/>
      <c r="EG151" s="14"/>
      <c r="EH151" s="14"/>
      <c r="EI151" s="14"/>
      <c r="EJ151" s="14"/>
      <c r="EK151" s="14"/>
      <c r="EL151" s="14"/>
      <c r="EM151" s="14"/>
      <c r="EN151" s="14"/>
      <c r="EO151" s="14"/>
      <c r="EP151" s="14"/>
      <c r="EQ151" s="14"/>
      <c r="ER151" s="14"/>
      <c r="ES151" s="14"/>
      <c r="ET151" s="14"/>
      <c r="EU151" s="14"/>
      <c r="EV151" s="14"/>
      <c r="EW151" s="14"/>
      <c r="EX151" s="14"/>
      <c r="EY151" s="14"/>
      <c r="EZ151" s="14"/>
      <c r="FA151" s="14"/>
      <c r="FB151" s="14"/>
    </row>
    <row r="152" spans="1:158" ht="14.5" x14ac:dyDescent="0.35">
      <c r="A152" s="1" t="s">
        <v>10</v>
      </c>
      <c r="B152" s="1" t="s">
        <v>5</v>
      </c>
      <c r="C152" s="1">
        <v>4</v>
      </c>
      <c r="D152" s="66"/>
      <c r="E152" s="66"/>
      <c r="F152" s="66"/>
      <c r="G152" s="66"/>
      <c r="H152" s="1">
        <v>3334</v>
      </c>
      <c r="I152" s="1" t="s">
        <v>10</v>
      </c>
      <c r="J152" s="5">
        <v>39583</v>
      </c>
      <c r="K152" s="5">
        <v>40475</v>
      </c>
      <c r="L152" s="39">
        <v>1</v>
      </c>
      <c r="M152" s="13">
        <f t="shared" si="32"/>
        <v>29.322813938198554</v>
      </c>
      <c r="N152" s="15">
        <v>2.5</v>
      </c>
      <c r="O152" s="15">
        <v>2.5</v>
      </c>
      <c r="P152" s="15">
        <f t="shared" si="29"/>
        <v>2.5</v>
      </c>
      <c r="Q152" s="38" t="s">
        <v>25</v>
      </c>
      <c r="R152" s="38" t="s">
        <v>25</v>
      </c>
      <c r="S152" s="38" t="s">
        <v>25</v>
      </c>
      <c r="T152" s="38" t="s">
        <v>25</v>
      </c>
      <c r="U152" s="42">
        <v>45.666666666666664</v>
      </c>
      <c r="V152" s="38" t="s">
        <v>25</v>
      </c>
      <c r="W152" s="1">
        <v>3334</v>
      </c>
      <c r="X152" s="38" t="s">
        <v>25</v>
      </c>
      <c r="Y152" s="10">
        <v>34</v>
      </c>
      <c r="Z152" s="10">
        <v>33</v>
      </c>
      <c r="AA152" s="10">
        <v>35.799999999999997</v>
      </c>
      <c r="AB152" s="10">
        <f t="shared" si="26"/>
        <v>1.2413314840499305</v>
      </c>
      <c r="AC152" s="9" t="s">
        <v>25</v>
      </c>
      <c r="AD152" s="9" t="s">
        <v>25</v>
      </c>
      <c r="AE152" s="9" t="s">
        <v>25</v>
      </c>
      <c r="AF152" s="9" t="s">
        <v>25</v>
      </c>
      <c r="AG152" s="9" t="s">
        <v>25</v>
      </c>
      <c r="AH152" s="9"/>
      <c r="AI152" s="9" t="s">
        <v>25</v>
      </c>
      <c r="AJ152" s="9" t="s">
        <v>25</v>
      </c>
      <c r="AK152" s="9" t="s">
        <v>25</v>
      </c>
      <c r="AL152" s="9" t="e">
        <f t="shared" si="31"/>
        <v>#DIV/0!</v>
      </c>
      <c r="AM152" s="9" t="e">
        <f t="shared" si="28"/>
        <v>#DIV/0!</v>
      </c>
      <c r="AN152" s="12" t="s">
        <v>25</v>
      </c>
      <c r="AO152" s="12" t="s">
        <v>25</v>
      </c>
      <c r="AP152" s="12" t="s">
        <v>25</v>
      </c>
      <c r="AQ152" s="19" t="s">
        <v>25</v>
      </c>
      <c r="AR152" s="19" t="s">
        <v>25</v>
      </c>
      <c r="AS152" s="12">
        <v>3.0175400000000002E-2</v>
      </c>
      <c r="AT152" s="12">
        <v>28.84</v>
      </c>
      <c r="AU152" s="12">
        <v>0.44</v>
      </c>
      <c r="AV152" s="19">
        <v>1</v>
      </c>
      <c r="AW152" s="19">
        <v>0</v>
      </c>
      <c r="AX152" s="19" t="s">
        <v>25</v>
      </c>
      <c r="AY152" s="19">
        <v>1</v>
      </c>
      <c r="AZ152" s="19" t="s">
        <v>25</v>
      </c>
      <c r="BA152" s="19">
        <v>0</v>
      </c>
      <c r="BB152" s="19">
        <v>0</v>
      </c>
      <c r="BC152" s="19">
        <v>0</v>
      </c>
      <c r="BD152" s="19" t="s">
        <v>25</v>
      </c>
      <c r="BE152" s="19" t="s">
        <v>25</v>
      </c>
      <c r="BF152" s="19" t="s">
        <v>25</v>
      </c>
      <c r="BG152" s="19" t="s">
        <v>25</v>
      </c>
      <c r="BH152" s="19" t="s">
        <v>25</v>
      </c>
      <c r="BI152" s="19" t="s">
        <v>25</v>
      </c>
      <c r="BJ152" s="19">
        <v>0.17</v>
      </c>
      <c r="BK152" s="19">
        <v>0</v>
      </c>
      <c r="BL152" s="19">
        <v>0</v>
      </c>
      <c r="BM152" s="19">
        <v>1</v>
      </c>
      <c r="BN152" s="19" t="s">
        <v>25</v>
      </c>
      <c r="BO152" s="19">
        <v>0</v>
      </c>
      <c r="BP152" s="19">
        <v>23.7</v>
      </c>
      <c r="BQ152" s="19">
        <v>1</v>
      </c>
      <c r="BR152" s="19">
        <v>1</v>
      </c>
      <c r="BS152" s="12" t="s">
        <v>25</v>
      </c>
      <c r="BT152" s="12" t="s">
        <v>25</v>
      </c>
      <c r="BU152" s="12" t="s">
        <v>25</v>
      </c>
      <c r="BV152" s="12" t="s">
        <v>25</v>
      </c>
      <c r="BW152" s="12" t="s">
        <v>25</v>
      </c>
      <c r="BX152" s="12" t="s">
        <v>25</v>
      </c>
      <c r="BY152" s="12" t="s">
        <v>25</v>
      </c>
      <c r="BZ152" s="12" t="s">
        <v>25</v>
      </c>
      <c r="CA152" s="12" t="s">
        <v>25</v>
      </c>
      <c r="CB152" s="12" t="s">
        <v>25</v>
      </c>
      <c r="CC152" s="12" t="s">
        <v>25</v>
      </c>
      <c r="CD152" s="12" t="s">
        <v>25</v>
      </c>
      <c r="CE152" s="12" t="s">
        <v>25</v>
      </c>
      <c r="CF152" s="12" t="s">
        <v>25</v>
      </c>
      <c r="CG152" s="12" t="s">
        <v>25</v>
      </c>
      <c r="CH152" s="12" t="s">
        <v>25</v>
      </c>
      <c r="CI152" s="12" t="s">
        <v>25</v>
      </c>
      <c r="CJ152" s="12" t="s">
        <v>25</v>
      </c>
      <c r="CK152" s="12" t="s">
        <v>25</v>
      </c>
      <c r="CL152" s="12" t="s">
        <v>25</v>
      </c>
      <c r="CM152" s="12" t="s">
        <v>25</v>
      </c>
      <c r="CN152" s="12" t="s">
        <v>25</v>
      </c>
      <c r="CO152" s="12" t="s">
        <v>25</v>
      </c>
      <c r="CP152" s="12" t="s">
        <v>25</v>
      </c>
      <c r="CQ152" s="12" t="s">
        <v>25</v>
      </c>
      <c r="CR152" s="12" t="s">
        <v>25</v>
      </c>
      <c r="CS152" s="12" t="s">
        <v>25</v>
      </c>
      <c r="CT152" s="12" t="s">
        <v>25</v>
      </c>
      <c r="CU152" s="12" t="s">
        <v>25</v>
      </c>
      <c r="CV152" s="12" t="s">
        <v>25</v>
      </c>
      <c r="CW152" s="12" t="s">
        <v>25</v>
      </c>
      <c r="CX152" s="12" t="s">
        <v>25</v>
      </c>
      <c r="CY152" s="12" t="s">
        <v>25</v>
      </c>
      <c r="CZ152" s="12" t="s">
        <v>25</v>
      </c>
      <c r="DA152" s="12" t="s">
        <v>25</v>
      </c>
      <c r="DB152" s="12" t="s">
        <v>25</v>
      </c>
      <c r="DC152" s="12" t="s">
        <v>25</v>
      </c>
      <c r="DD152" s="12" t="s">
        <v>25</v>
      </c>
      <c r="DE152" s="12" t="s">
        <v>25</v>
      </c>
      <c r="DF152" s="12" t="s">
        <v>25</v>
      </c>
      <c r="DG152" s="21" t="s">
        <v>156</v>
      </c>
      <c r="DH152" s="14"/>
      <c r="DI152" s="14"/>
      <c r="DJ152" s="14"/>
      <c r="DK152" s="14"/>
      <c r="DL152" s="14"/>
      <c r="DM152" s="14"/>
      <c r="DN152" s="14"/>
      <c r="DO152" s="14"/>
      <c r="DP152" s="14"/>
      <c r="DQ152" s="14"/>
      <c r="DR152" s="14"/>
      <c r="DS152" s="14"/>
      <c r="DT152" s="14"/>
      <c r="DU152" s="14"/>
      <c r="DV152" s="14"/>
      <c r="DW152" s="14"/>
      <c r="DX152" s="14"/>
      <c r="DY152" s="14"/>
      <c r="DZ152" s="14"/>
      <c r="EA152" s="14"/>
      <c r="EB152" s="14"/>
      <c r="EC152" s="14"/>
      <c r="ED152" s="14"/>
      <c r="EE152" s="14"/>
      <c r="EF152" s="14"/>
      <c r="EG152" s="14"/>
      <c r="EH152" s="14"/>
      <c r="EI152" s="14"/>
      <c r="EJ152" s="14"/>
      <c r="EK152" s="14"/>
      <c r="EL152" s="14"/>
      <c r="EM152" s="14"/>
      <c r="EN152" s="14"/>
      <c r="EO152" s="14"/>
      <c r="EP152" s="14"/>
      <c r="EQ152" s="14"/>
      <c r="ER152" s="14"/>
      <c r="ES152" s="14"/>
      <c r="ET152" s="14"/>
      <c r="EU152" s="14"/>
      <c r="EV152" s="14"/>
      <c r="EW152" s="14"/>
      <c r="EX152" s="14"/>
      <c r="EY152" s="14"/>
      <c r="EZ152" s="14"/>
      <c r="FA152" s="14"/>
      <c r="FB152" s="14"/>
    </row>
    <row r="153" spans="1:158" ht="14.5" x14ac:dyDescent="0.35">
      <c r="A153" s="1" t="s">
        <v>10</v>
      </c>
      <c r="B153" s="1" t="s">
        <v>5</v>
      </c>
      <c r="C153" s="1">
        <v>4</v>
      </c>
      <c r="D153" s="66"/>
      <c r="E153" s="66"/>
      <c r="F153" s="66"/>
      <c r="G153" s="66"/>
      <c r="H153" s="1">
        <v>3361</v>
      </c>
      <c r="I153" s="1" t="s">
        <v>10</v>
      </c>
      <c r="J153" s="5">
        <v>39583</v>
      </c>
      <c r="K153" s="5">
        <v>40451</v>
      </c>
      <c r="L153" s="39">
        <v>1</v>
      </c>
      <c r="M153" s="13">
        <f t="shared" si="32"/>
        <v>28.533859303090072</v>
      </c>
      <c r="N153" s="15">
        <v>3</v>
      </c>
      <c r="O153" s="15">
        <v>3</v>
      </c>
      <c r="P153" s="15">
        <f t="shared" si="29"/>
        <v>3</v>
      </c>
      <c r="Q153" s="38" t="s">
        <v>25</v>
      </c>
      <c r="R153" s="38" t="s">
        <v>25</v>
      </c>
      <c r="S153" s="38" t="s">
        <v>25</v>
      </c>
      <c r="T153" s="38" t="s">
        <v>25</v>
      </c>
      <c r="U153" s="38" t="s">
        <v>25</v>
      </c>
      <c r="V153" s="38" t="s">
        <v>25</v>
      </c>
      <c r="W153" s="1">
        <v>3361</v>
      </c>
      <c r="X153" s="38" t="s">
        <v>25</v>
      </c>
      <c r="Y153" s="9" t="s">
        <v>25</v>
      </c>
      <c r="Z153" s="9" t="s">
        <v>25</v>
      </c>
      <c r="AA153" s="9" t="s">
        <v>25</v>
      </c>
      <c r="AB153" s="10" t="e">
        <f t="shared" si="26"/>
        <v>#VALUE!</v>
      </c>
      <c r="AC153" s="9" t="s">
        <v>25</v>
      </c>
      <c r="AD153" s="9" t="s">
        <v>25</v>
      </c>
      <c r="AE153" s="9" t="s">
        <v>25</v>
      </c>
      <c r="AF153" s="9" t="s">
        <v>25</v>
      </c>
      <c r="AG153" s="9" t="s">
        <v>25</v>
      </c>
      <c r="AH153" s="9"/>
      <c r="AI153" s="9" t="s">
        <v>25</v>
      </c>
      <c r="AJ153" s="9" t="s">
        <v>25</v>
      </c>
      <c r="AK153" s="9" t="s">
        <v>25</v>
      </c>
      <c r="AL153" s="9" t="e">
        <f t="shared" si="31"/>
        <v>#DIV/0!</v>
      </c>
      <c r="AM153" s="9" t="e">
        <f t="shared" si="28"/>
        <v>#DIV/0!</v>
      </c>
      <c r="AN153" s="12" t="s">
        <v>25</v>
      </c>
      <c r="AO153" s="12" t="s">
        <v>25</v>
      </c>
      <c r="AP153" s="12" t="s">
        <v>25</v>
      </c>
      <c r="AQ153" s="19" t="s">
        <v>25</v>
      </c>
      <c r="AR153" s="19" t="s">
        <v>25</v>
      </c>
      <c r="AS153" s="28" t="s">
        <v>25</v>
      </c>
      <c r="AT153" s="12">
        <v>26.3</v>
      </c>
      <c r="AU153" s="12">
        <v>0.3</v>
      </c>
      <c r="AV153" s="19">
        <v>0</v>
      </c>
      <c r="AW153" s="19">
        <v>1</v>
      </c>
      <c r="AX153" s="19">
        <v>1.6</v>
      </c>
      <c r="AY153" s="19">
        <v>0</v>
      </c>
      <c r="AZ153" s="19" t="s">
        <v>25</v>
      </c>
      <c r="BA153" s="19">
        <v>0</v>
      </c>
      <c r="BB153" s="19">
        <v>1</v>
      </c>
      <c r="BC153" s="19">
        <v>0</v>
      </c>
      <c r="BD153" s="19" t="s">
        <v>25</v>
      </c>
      <c r="BE153" s="19" t="s">
        <v>25</v>
      </c>
      <c r="BF153" s="19" t="s">
        <v>25</v>
      </c>
      <c r="BG153" s="19" t="s">
        <v>25</v>
      </c>
      <c r="BH153" s="19">
        <v>0.1</v>
      </c>
      <c r="BI153" s="19">
        <v>0.1</v>
      </c>
      <c r="BJ153" s="19" t="s">
        <v>25</v>
      </c>
      <c r="BK153" s="19">
        <v>0</v>
      </c>
      <c r="BL153" s="19">
        <v>0</v>
      </c>
      <c r="BM153" s="19">
        <v>0</v>
      </c>
      <c r="BN153" s="19" t="s">
        <v>25</v>
      </c>
      <c r="BO153" s="19">
        <v>0</v>
      </c>
      <c r="BP153" s="19" t="s">
        <v>25</v>
      </c>
      <c r="BQ153" s="19">
        <v>0</v>
      </c>
      <c r="BR153" s="19">
        <v>0</v>
      </c>
      <c r="BS153" s="12" t="s">
        <v>25</v>
      </c>
      <c r="BT153" s="12" t="s">
        <v>25</v>
      </c>
      <c r="BU153" s="12" t="s">
        <v>25</v>
      </c>
      <c r="BV153" s="12" t="s">
        <v>25</v>
      </c>
      <c r="BW153" s="12" t="s">
        <v>25</v>
      </c>
      <c r="BX153" s="12" t="s">
        <v>25</v>
      </c>
      <c r="BY153" s="12" t="s">
        <v>25</v>
      </c>
      <c r="BZ153" s="12" t="s">
        <v>25</v>
      </c>
      <c r="CA153" s="12" t="s">
        <v>25</v>
      </c>
      <c r="CB153" s="12" t="s">
        <v>25</v>
      </c>
      <c r="CC153" s="12" t="s">
        <v>25</v>
      </c>
      <c r="CD153" s="12" t="s">
        <v>25</v>
      </c>
      <c r="CE153" s="12" t="s">
        <v>25</v>
      </c>
      <c r="CF153" s="12" t="s">
        <v>25</v>
      </c>
      <c r="CG153" s="12" t="s">
        <v>25</v>
      </c>
      <c r="CH153" s="12" t="s">
        <v>25</v>
      </c>
      <c r="CI153" s="12" t="s">
        <v>25</v>
      </c>
      <c r="CJ153" s="12" t="s">
        <v>25</v>
      </c>
      <c r="CK153" s="12" t="s">
        <v>25</v>
      </c>
      <c r="CL153" s="12" t="s">
        <v>25</v>
      </c>
      <c r="CM153" s="12" t="s">
        <v>25</v>
      </c>
      <c r="CN153" s="12" t="s">
        <v>25</v>
      </c>
      <c r="CO153" s="12" t="s">
        <v>25</v>
      </c>
      <c r="CP153" s="12" t="s">
        <v>25</v>
      </c>
      <c r="CQ153" s="12" t="s">
        <v>25</v>
      </c>
      <c r="CR153" s="12" t="s">
        <v>25</v>
      </c>
      <c r="CS153" s="12" t="s">
        <v>25</v>
      </c>
      <c r="CT153" s="12" t="s">
        <v>25</v>
      </c>
      <c r="CU153" s="12" t="s">
        <v>25</v>
      </c>
      <c r="CV153" s="12" t="s">
        <v>25</v>
      </c>
      <c r="CW153" s="12" t="s">
        <v>25</v>
      </c>
      <c r="CX153" s="12" t="s">
        <v>25</v>
      </c>
      <c r="CY153" s="12" t="s">
        <v>25</v>
      </c>
      <c r="CZ153" s="12" t="s">
        <v>25</v>
      </c>
      <c r="DA153" s="12" t="s">
        <v>25</v>
      </c>
      <c r="DB153" s="12" t="s">
        <v>25</v>
      </c>
      <c r="DC153" s="12" t="s">
        <v>25</v>
      </c>
      <c r="DD153" s="12" t="s">
        <v>25</v>
      </c>
      <c r="DE153" s="12" t="s">
        <v>25</v>
      </c>
      <c r="DF153" s="12" t="s">
        <v>25</v>
      </c>
      <c r="DG153" s="21" t="s">
        <v>155</v>
      </c>
      <c r="DH153" s="14"/>
      <c r="DI153" s="14"/>
      <c r="DJ153" s="14"/>
      <c r="DK153" s="14"/>
      <c r="DL153" s="14"/>
      <c r="DM153" s="14"/>
      <c r="DN153" s="14"/>
      <c r="DO153" s="14"/>
      <c r="DP153" s="14"/>
      <c r="DQ153" s="14"/>
      <c r="DR153" s="14"/>
      <c r="DS153" s="14"/>
      <c r="DT153" s="14"/>
      <c r="DU153" s="14"/>
      <c r="DV153" s="14"/>
      <c r="DW153" s="14"/>
      <c r="DX153" s="14"/>
      <c r="DY153" s="14"/>
      <c r="DZ153" s="14"/>
      <c r="EA153" s="14"/>
      <c r="EB153" s="14"/>
      <c r="EC153" s="14"/>
      <c r="ED153" s="14"/>
      <c r="EE153" s="14"/>
      <c r="EF153" s="14"/>
      <c r="EG153" s="14"/>
      <c r="EH153" s="14"/>
      <c r="EI153" s="14"/>
      <c r="EJ153" s="14"/>
      <c r="EK153" s="14"/>
      <c r="EL153" s="14"/>
      <c r="EM153" s="14"/>
      <c r="EN153" s="14"/>
      <c r="EO153" s="14"/>
      <c r="EP153" s="14"/>
      <c r="EQ153" s="14"/>
      <c r="ER153" s="14"/>
      <c r="ES153" s="14"/>
      <c r="ET153" s="14"/>
      <c r="EU153" s="14"/>
      <c r="EV153" s="14"/>
      <c r="EW153" s="14"/>
      <c r="EX153" s="14"/>
      <c r="EY153" s="14"/>
      <c r="EZ153" s="14"/>
      <c r="FA153" s="14"/>
      <c r="FB153" s="14"/>
    </row>
    <row r="154" spans="1:158" ht="14.5" x14ac:dyDescent="0.35">
      <c r="A154" s="1" t="s">
        <v>10</v>
      </c>
      <c r="B154" s="1" t="s">
        <v>5</v>
      </c>
      <c r="C154" s="1">
        <v>5</v>
      </c>
      <c r="D154" s="66"/>
      <c r="E154" s="66"/>
      <c r="F154" s="66"/>
      <c r="G154" s="66"/>
      <c r="H154" s="1">
        <v>3337</v>
      </c>
      <c r="I154" s="1" t="s">
        <v>10</v>
      </c>
      <c r="J154" s="5">
        <v>39644</v>
      </c>
      <c r="K154" s="5">
        <v>40591</v>
      </c>
      <c r="L154" s="39">
        <v>0</v>
      </c>
      <c r="M154" s="13">
        <f t="shared" si="32"/>
        <v>31.130834976988822</v>
      </c>
      <c r="N154" s="15">
        <v>3</v>
      </c>
      <c r="O154" s="15">
        <v>3</v>
      </c>
      <c r="P154" s="15">
        <f t="shared" si="29"/>
        <v>3</v>
      </c>
      <c r="Q154" s="42">
        <v>140.33333333333334</v>
      </c>
      <c r="R154" s="42">
        <v>180</v>
      </c>
      <c r="S154" s="42">
        <v>131</v>
      </c>
      <c r="T154" s="42">
        <v>126.33333333333333</v>
      </c>
      <c r="U154" s="42">
        <v>180</v>
      </c>
      <c r="V154" s="42">
        <v>180</v>
      </c>
      <c r="W154" s="1">
        <v>3337</v>
      </c>
      <c r="X154" s="42">
        <v>140.33333333333334</v>
      </c>
      <c r="Y154" s="10">
        <v>50.7</v>
      </c>
      <c r="Z154" s="10">
        <v>100.2</v>
      </c>
      <c r="AA154" s="10">
        <v>114.8</v>
      </c>
      <c r="AB154" s="10">
        <f t="shared" si="26"/>
        <v>2.9973890339425591</v>
      </c>
      <c r="AC154">
        <v>3086</v>
      </c>
      <c r="AD154" s="9">
        <v>82.293333333333337</v>
      </c>
      <c r="AE154" s="9">
        <v>209</v>
      </c>
      <c r="AF154" s="9">
        <v>153</v>
      </c>
      <c r="AG154" s="9">
        <v>97</v>
      </c>
      <c r="AH154" s="9">
        <f t="shared" si="27"/>
        <v>153</v>
      </c>
      <c r="AI154" s="9">
        <v>86</v>
      </c>
      <c r="AJ154" s="9">
        <v>52</v>
      </c>
      <c r="AK154" s="9">
        <v>44</v>
      </c>
      <c r="AL154" s="9">
        <f t="shared" si="31"/>
        <v>60.666666666666664</v>
      </c>
      <c r="AM154" s="9">
        <f t="shared" si="28"/>
        <v>213.66666666666666</v>
      </c>
      <c r="AN154" s="12" t="s">
        <v>25</v>
      </c>
      <c r="AO154" s="12" t="s">
        <v>25</v>
      </c>
      <c r="AP154" s="12" t="s">
        <v>25</v>
      </c>
      <c r="AQ154" s="19" t="s">
        <v>25</v>
      </c>
      <c r="AR154" s="19" t="s">
        <v>25</v>
      </c>
      <c r="AS154" s="12">
        <v>10.7867321</v>
      </c>
      <c r="AT154" s="12">
        <v>38.299999999999997</v>
      </c>
      <c r="AU154" s="12">
        <v>0.24</v>
      </c>
      <c r="AV154" s="19">
        <v>0</v>
      </c>
      <c r="AW154" s="19">
        <v>0</v>
      </c>
      <c r="AX154" s="19">
        <v>2.14</v>
      </c>
      <c r="AY154" s="19">
        <v>0</v>
      </c>
      <c r="AZ154" s="19" t="s">
        <v>25</v>
      </c>
      <c r="BA154" s="19">
        <v>0</v>
      </c>
      <c r="BB154" s="19">
        <v>1</v>
      </c>
      <c r="BC154" s="19">
        <v>0</v>
      </c>
      <c r="BD154" s="19">
        <v>0.49</v>
      </c>
      <c r="BE154" s="19">
        <v>0.15</v>
      </c>
      <c r="BF154" s="19">
        <v>0.48</v>
      </c>
      <c r="BG154" s="19">
        <v>0.14000000000000001</v>
      </c>
      <c r="BH154" s="19">
        <v>0.1</v>
      </c>
      <c r="BI154" s="19">
        <v>0.11</v>
      </c>
      <c r="BJ154" s="19">
        <v>0.18</v>
      </c>
      <c r="BK154" s="19">
        <v>0</v>
      </c>
      <c r="BL154" s="19">
        <v>0</v>
      </c>
      <c r="BM154" s="19">
        <v>0</v>
      </c>
      <c r="BN154" s="19">
        <v>0.49</v>
      </c>
      <c r="BO154" s="19">
        <v>0</v>
      </c>
      <c r="BP154" s="19">
        <v>20.11</v>
      </c>
      <c r="BQ154" s="19">
        <v>0</v>
      </c>
      <c r="BR154" s="19">
        <v>0</v>
      </c>
      <c r="BS154" s="12">
        <v>90</v>
      </c>
      <c r="BT154" s="12">
        <v>30.43</v>
      </c>
      <c r="BU154" s="12">
        <v>0.6</v>
      </c>
      <c r="BV154" s="12">
        <v>0.5</v>
      </c>
      <c r="BW154" s="12">
        <v>4.2</v>
      </c>
      <c r="BX154" s="12">
        <v>2.9</v>
      </c>
      <c r="BY154" s="12">
        <v>77.78055999999998</v>
      </c>
      <c r="BZ154" s="12">
        <v>3.3454004301075262</v>
      </c>
      <c r="CA154" s="12">
        <v>56</v>
      </c>
      <c r="CB154" s="12">
        <v>52</v>
      </c>
      <c r="CC154" s="12">
        <v>52</v>
      </c>
      <c r="CD154" s="12">
        <v>2.0769230769230771</v>
      </c>
      <c r="CE154" s="12">
        <v>0.04</v>
      </c>
      <c r="CF154" s="12">
        <v>0.05</v>
      </c>
      <c r="CG154" s="12">
        <v>0.83</v>
      </c>
      <c r="CH154" s="12">
        <v>1.6</v>
      </c>
      <c r="CI154" s="12">
        <v>2.2999999999999998</v>
      </c>
      <c r="CJ154" s="12">
        <v>0.68</v>
      </c>
      <c r="CK154" s="12">
        <v>45.95</v>
      </c>
      <c r="CL154" s="12">
        <v>1.1000000000000001</v>
      </c>
      <c r="CM154" s="12">
        <v>0.6</v>
      </c>
      <c r="CN154" s="12">
        <v>3.4</v>
      </c>
      <c r="CO154" s="12">
        <v>1.8</v>
      </c>
      <c r="CP154" s="12">
        <v>97.080879999999979</v>
      </c>
      <c r="CQ154" s="12">
        <v>4.1755217204301065</v>
      </c>
      <c r="CR154" s="12">
        <v>16</v>
      </c>
      <c r="CS154" s="12">
        <v>56</v>
      </c>
      <c r="CT154" s="12">
        <v>20</v>
      </c>
      <c r="CU154" s="12">
        <v>0.6428571428571429</v>
      </c>
      <c r="CV154" s="12">
        <v>0.05</v>
      </c>
      <c r="CW154" s="12">
        <v>0.05</v>
      </c>
      <c r="CX154" s="12">
        <v>0.92</v>
      </c>
      <c r="CY154" s="12">
        <v>1.6</v>
      </c>
      <c r="CZ154" s="12">
        <v>2.2999999999999998</v>
      </c>
      <c r="DA154" s="12">
        <v>0.68</v>
      </c>
      <c r="DB154" s="12">
        <v>23.25</v>
      </c>
      <c r="DC154" s="12">
        <v>70.821428571428569</v>
      </c>
      <c r="DD154" s="12">
        <v>93.642857142857139</v>
      </c>
      <c r="DE154" s="32">
        <v>17.083333333333332</v>
      </c>
      <c r="DF154" s="32">
        <v>74.874561403508764</v>
      </c>
      <c r="DG154" s="21" t="s">
        <v>67</v>
      </c>
      <c r="DH154" s="14"/>
      <c r="DI154" s="14"/>
      <c r="DJ154" s="14"/>
      <c r="DK154" s="14"/>
      <c r="DL154" s="14"/>
      <c r="DM154" s="14"/>
      <c r="DN154" s="14"/>
      <c r="DO154" s="14"/>
      <c r="DP154" s="14"/>
      <c r="DQ154" s="14"/>
      <c r="DR154" s="14"/>
      <c r="DS154" s="14"/>
      <c r="DT154" s="14"/>
      <c r="DU154" s="14"/>
      <c r="DV154" s="14"/>
      <c r="DW154" s="14"/>
      <c r="DX154" s="14"/>
      <c r="DY154" s="14"/>
      <c r="DZ154" s="14"/>
      <c r="EA154" s="14"/>
      <c r="EB154" s="14"/>
      <c r="EC154" s="14"/>
      <c r="ED154" s="14"/>
      <c r="EE154" s="14"/>
      <c r="EF154" s="14"/>
      <c r="EG154" s="14"/>
      <c r="EH154" s="14"/>
      <c r="EI154" s="14"/>
      <c r="EJ154" s="14"/>
      <c r="EK154" s="14"/>
      <c r="EL154" s="14"/>
      <c r="EM154" s="14"/>
      <c r="EN154" s="14"/>
      <c r="EO154" s="14"/>
      <c r="EP154" s="14"/>
      <c r="EQ154" s="14"/>
      <c r="ER154" s="14"/>
      <c r="ES154" s="14"/>
      <c r="ET154" s="14"/>
      <c r="EU154" s="14"/>
      <c r="EV154" s="14"/>
      <c r="EW154" s="14"/>
      <c r="EX154" s="14"/>
      <c r="EY154" s="14"/>
      <c r="EZ154" s="14"/>
      <c r="FA154" s="14"/>
      <c r="FB154" s="14"/>
    </row>
    <row r="155" spans="1:158" ht="14.5" x14ac:dyDescent="0.35">
      <c r="A155" s="1" t="s">
        <v>10</v>
      </c>
      <c r="B155" s="1" t="s">
        <v>5</v>
      </c>
      <c r="C155" s="1">
        <v>5</v>
      </c>
      <c r="D155" s="66">
        <v>2</v>
      </c>
      <c r="E155" s="66">
        <v>4</v>
      </c>
      <c r="F155" s="66">
        <v>3</v>
      </c>
      <c r="G155" s="66">
        <v>3</v>
      </c>
      <c r="H155" s="1">
        <v>3338</v>
      </c>
      <c r="I155" s="1" t="s">
        <v>10</v>
      </c>
      <c r="J155" s="5">
        <v>39644</v>
      </c>
      <c r="K155" s="5">
        <v>40591</v>
      </c>
      <c r="L155" s="39">
        <v>0</v>
      </c>
      <c r="M155" s="13">
        <f t="shared" si="32"/>
        <v>31.130834976988822</v>
      </c>
      <c r="N155" s="15">
        <v>3</v>
      </c>
      <c r="O155" s="15">
        <v>3</v>
      </c>
      <c r="P155" s="15">
        <f t="shared" si="29"/>
        <v>3</v>
      </c>
      <c r="Q155" s="42">
        <v>180</v>
      </c>
      <c r="R155" s="42">
        <v>167</v>
      </c>
      <c r="S155" s="42">
        <v>106.66666666666667</v>
      </c>
      <c r="T155" s="42">
        <v>131.66666666666666</v>
      </c>
      <c r="U155" s="42">
        <v>180</v>
      </c>
      <c r="V155" s="42">
        <v>180</v>
      </c>
      <c r="W155" s="1">
        <v>3338</v>
      </c>
      <c r="X155" s="42">
        <v>180</v>
      </c>
      <c r="Y155" s="10">
        <v>49.8</v>
      </c>
      <c r="Z155" s="10">
        <v>43</v>
      </c>
      <c r="AA155" s="10">
        <v>46.8</v>
      </c>
      <c r="AB155" s="10">
        <f t="shared" si="26"/>
        <v>1.0516853932584269</v>
      </c>
      <c r="AC155">
        <v>3926</v>
      </c>
      <c r="AD155" s="9">
        <v>90.669745958429573</v>
      </c>
      <c r="AE155" s="9">
        <v>310</v>
      </c>
      <c r="AF155" s="9">
        <v>205</v>
      </c>
      <c r="AG155" s="9">
        <v>159</v>
      </c>
      <c r="AH155" s="9">
        <f t="shared" si="27"/>
        <v>224.66666666666666</v>
      </c>
      <c r="AI155" s="9">
        <v>119</v>
      </c>
      <c r="AJ155" s="9">
        <v>61</v>
      </c>
      <c r="AK155" s="9">
        <v>51</v>
      </c>
      <c r="AL155" s="9">
        <f t="shared" si="31"/>
        <v>77</v>
      </c>
      <c r="AM155" s="9">
        <f t="shared" si="28"/>
        <v>301.66666666666663</v>
      </c>
      <c r="AN155" s="12" t="s">
        <v>25</v>
      </c>
      <c r="AO155" s="12" t="s">
        <v>25</v>
      </c>
      <c r="AP155" s="12" t="s">
        <v>25</v>
      </c>
      <c r="AQ155" s="19" t="s">
        <v>25</v>
      </c>
      <c r="AR155" s="19" t="s">
        <v>25</v>
      </c>
      <c r="AS155" s="12">
        <v>0.70960860000000003</v>
      </c>
      <c r="AT155" s="12">
        <v>44.5</v>
      </c>
      <c r="AU155" s="12">
        <v>0.24</v>
      </c>
      <c r="AV155" s="19">
        <v>0</v>
      </c>
      <c r="AW155" s="19">
        <v>0</v>
      </c>
      <c r="AX155" s="19">
        <v>2.08</v>
      </c>
      <c r="AY155" s="19">
        <v>0</v>
      </c>
      <c r="AZ155" s="19" t="s">
        <v>25</v>
      </c>
      <c r="BA155" s="19">
        <v>0</v>
      </c>
      <c r="BB155" s="19">
        <v>0</v>
      </c>
      <c r="BC155" s="19">
        <v>0</v>
      </c>
      <c r="BD155" s="19">
        <v>0.63</v>
      </c>
      <c r="BE155" s="19">
        <v>0.25</v>
      </c>
      <c r="BF155" s="19">
        <v>0.4</v>
      </c>
      <c r="BG155" s="19">
        <v>0.3</v>
      </c>
      <c r="BH155" s="19">
        <v>0.13</v>
      </c>
      <c r="BI155" s="19">
        <v>0.14000000000000001</v>
      </c>
      <c r="BJ155" s="19">
        <v>0.13</v>
      </c>
      <c r="BK155" s="19">
        <v>0</v>
      </c>
      <c r="BL155" s="19">
        <v>0</v>
      </c>
      <c r="BM155" s="19">
        <v>0</v>
      </c>
      <c r="BN155" s="19">
        <v>0.4</v>
      </c>
      <c r="BO155" s="19">
        <v>0</v>
      </c>
      <c r="BP155" s="19">
        <v>24.85</v>
      </c>
      <c r="BQ155" s="19">
        <v>0</v>
      </c>
      <c r="BR155" s="19">
        <v>0</v>
      </c>
      <c r="BS155" s="12">
        <v>110</v>
      </c>
      <c r="BT155" s="12">
        <v>31.25</v>
      </c>
      <c r="BU155" s="12">
        <v>0.9</v>
      </c>
      <c r="BV155" s="12">
        <v>0.7</v>
      </c>
      <c r="BW155" s="12">
        <v>4.4000000000000004</v>
      </c>
      <c r="BX155" s="12">
        <v>3</v>
      </c>
      <c r="BY155" s="12">
        <v>136.04864000000009</v>
      </c>
      <c r="BZ155" s="12">
        <v>5.4747943661971865</v>
      </c>
      <c r="CA155" s="12">
        <v>16</v>
      </c>
      <c r="CB155" s="12">
        <v>68</v>
      </c>
      <c r="CC155" s="12">
        <v>24</v>
      </c>
      <c r="CD155" s="12">
        <v>0.58823529411764708</v>
      </c>
      <c r="CE155" s="12">
        <v>0.04</v>
      </c>
      <c r="CF155" s="12">
        <v>0.04</v>
      </c>
      <c r="CG155" s="12">
        <v>1.17</v>
      </c>
      <c r="CH155" s="12">
        <v>1.6</v>
      </c>
      <c r="CI155" s="12">
        <v>3</v>
      </c>
      <c r="CJ155" s="12">
        <v>0.52</v>
      </c>
      <c r="CK155" s="12">
        <v>42.5</v>
      </c>
      <c r="CL155" s="12">
        <v>1</v>
      </c>
      <c r="CM155" s="12">
        <v>0.8</v>
      </c>
      <c r="CN155" s="12">
        <v>3.7</v>
      </c>
      <c r="CO155" s="12">
        <v>2.1</v>
      </c>
      <c r="CP155" s="12">
        <v>120.35088</v>
      </c>
      <c r="CQ155" s="12">
        <v>4.8430937625754522</v>
      </c>
      <c r="CR155" s="12">
        <v>16</v>
      </c>
      <c r="CS155" s="12">
        <v>68</v>
      </c>
      <c r="CT155" s="12">
        <v>20</v>
      </c>
      <c r="CU155" s="12">
        <v>0.52941176470588236</v>
      </c>
      <c r="CV155" s="12">
        <v>0.05</v>
      </c>
      <c r="CW155" s="12">
        <v>0.05</v>
      </c>
      <c r="CX155" s="12">
        <v>1</v>
      </c>
      <c r="CY155" s="12">
        <v>1.6</v>
      </c>
      <c r="CZ155" s="12">
        <v>3</v>
      </c>
      <c r="DA155" s="12">
        <v>0.52</v>
      </c>
      <c r="DB155" s="12">
        <v>24.85</v>
      </c>
      <c r="DC155" s="12">
        <v>52.804878048780488</v>
      </c>
      <c r="DD155" s="12">
        <v>95.682926829268297</v>
      </c>
      <c r="DE155" s="32">
        <v>22.918181818181822</v>
      </c>
      <c r="DF155" s="32">
        <v>68.854545454545459</v>
      </c>
      <c r="DG155" s="21"/>
      <c r="DH155" s="14"/>
      <c r="DI155" s="14"/>
      <c r="DJ155" s="14"/>
      <c r="DK155" s="14"/>
      <c r="DL155" s="14"/>
      <c r="DM155" s="14"/>
      <c r="DN155" s="14"/>
      <c r="DO155" s="14"/>
      <c r="DP155" s="14"/>
      <c r="DQ155" s="14"/>
      <c r="DR155" s="14"/>
      <c r="DS155" s="14"/>
      <c r="DT155" s="14"/>
      <c r="DU155" s="14"/>
      <c r="DV155" s="14"/>
      <c r="DW155" s="14"/>
      <c r="DX155" s="14"/>
      <c r="DY155" s="14"/>
      <c r="DZ155" s="14"/>
      <c r="EA155" s="14"/>
      <c r="EB155" s="14"/>
      <c r="EC155" s="14"/>
      <c r="ED155" s="14"/>
      <c r="EE155" s="14"/>
      <c r="EF155" s="14"/>
      <c r="EG155" s="14"/>
      <c r="EH155" s="14"/>
      <c r="EI155" s="14"/>
      <c r="EJ155" s="14"/>
      <c r="EK155" s="14"/>
      <c r="EL155" s="14"/>
      <c r="EM155" s="14"/>
      <c r="EN155" s="14"/>
      <c r="EO155" s="14"/>
      <c r="EP155" s="14"/>
      <c r="EQ155" s="14"/>
      <c r="ER155" s="14"/>
      <c r="ES155" s="14"/>
      <c r="ET155" s="14"/>
      <c r="EU155" s="14"/>
      <c r="EV155" s="14"/>
      <c r="EW155" s="14"/>
      <c r="EX155" s="14"/>
      <c r="EY155" s="14"/>
      <c r="EZ155" s="14"/>
      <c r="FA155" s="14"/>
      <c r="FB155" s="14"/>
    </row>
    <row r="156" spans="1:158" ht="14.5" x14ac:dyDescent="0.35">
      <c r="A156" s="1" t="s">
        <v>10</v>
      </c>
      <c r="B156" s="1" t="s">
        <v>5</v>
      </c>
      <c r="C156" s="1">
        <v>5</v>
      </c>
      <c r="D156" s="66"/>
      <c r="E156" s="66"/>
      <c r="F156" s="66"/>
      <c r="G156" s="66"/>
      <c r="H156" s="1">
        <v>3363</v>
      </c>
      <c r="I156" s="1" t="s">
        <v>10</v>
      </c>
      <c r="J156" s="5">
        <v>39644</v>
      </c>
      <c r="K156" s="5">
        <v>40591</v>
      </c>
      <c r="L156" s="39">
        <v>0</v>
      </c>
      <c r="M156" s="13">
        <f t="shared" si="32"/>
        <v>31.130834976988822</v>
      </c>
      <c r="N156" s="15">
        <v>3</v>
      </c>
      <c r="O156" s="15">
        <v>3</v>
      </c>
      <c r="P156" s="15">
        <f t="shared" si="29"/>
        <v>3</v>
      </c>
      <c r="Q156" s="42">
        <v>136.66666666666666</v>
      </c>
      <c r="R156" s="42">
        <v>148.33333333333334</v>
      </c>
      <c r="S156" s="42">
        <v>88.333333333333329</v>
      </c>
      <c r="T156" s="42">
        <v>95.666666666666671</v>
      </c>
      <c r="U156" s="42">
        <v>180</v>
      </c>
      <c r="V156" s="42">
        <v>124.66666666666667</v>
      </c>
      <c r="W156" s="1">
        <v>3363</v>
      </c>
      <c r="X156" s="42">
        <v>136.66666666666666</v>
      </c>
      <c r="Y156" s="10">
        <v>35.6</v>
      </c>
      <c r="Z156" s="10">
        <v>47.7</v>
      </c>
      <c r="AA156" s="10">
        <v>85.9</v>
      </c>
      <c r="AB156" s="10">
        <f t="shared" si="26"/>
        <v>2.1691919191919191</v>
      </c>
      <c r="AC156">
        <v>2869</v>
      </c>
      <c r="AD156" s="9">
        <v>71.546134663341647</v>
      </c>
      <c r="AE156" s="9">
        <v>271</v>
      </c>
      <c r="AF156" s="9">
        <v>166</v>
      </c>
      <c r="AG156" s="9">
        <v>122</v>
      </c>
      <c r="AH156" s="9">
        <f t="shared" si="27"/>
        <v>186.33333333333334</v>
      </c>
      <c r="AI156" s="9">
        <v>146</v>
      </c>
      <c r="AJ156" s="9">
        <v>89</v>
      </c>
      <c r="AK156" s="9">
        <v>61</v>
      </c>
      <c r="AL156" s="9">
        <f t="shared" si="31"/>
        <v>98.666666666666671</v>
      </c>
      <c r="AM156" s="9">
        <f t="shared" si="28"/>
        <v>285</v>
      </c>
      <c r="AN156" s="12" t="s">
        <v>25</v>
      </c>
      <c r="AO156" s="12" t="s">
        <v>25</v>
      </c>
      <c r="AP156" s="12" t="s">
        <v>25</v>
      </c>
      <c r="AQ156" s="19" t="s">
        <v>25</v>
      </c>
      <c r="AR156" s="19" t="s">
        <v>25</v>
      </c>
      <c r="AS156" s="12">
        <v>0.4273226</v>
      </c>
      <c r="AT156" s="12">
        <v>39.6</v>
      </c>
      <c r="AU156" s="12">
        <v>0.31</v>
      </c>
      <c r="AV156" s="19">
        <v>0</v>
      </c>
      <c r="AW156" s="19">
        <v>0</v>
      </c>
      <c r="AX156" s="19">
        <v>1.57</v>
      </c>
      <c r="AY156" s="19">
        <v>0</v>
      </c>
      <c r="AZ156" s="19" t="s">
        <v>25</v>
      </c>
      <c r="BA156" s="19">
        <v>0</v>
      </c>
      <c r="BB156" s="19">
        <v>0</v>
      </c>
      <c r="BC156" s="19">
        <v>0</v>
      </c>
      <c r="BD156" s="19">
        <v>0.57999999999999996</v>
      </c>
      <c r="BE156" s="19">
        <v>0.12</v>
      </c>
      <c r="BF156" s="19">
        <v>0.28000000000000003</v>
      </c>
      <c r="BG156" s="19">
        <v>0.04</v>
      </c>
      <c r="BH156" s="19">
        <v>0.12</v>
      </c>
      <c r="BI156" s="19">
        <v>0.11</v>
      </c>
      <c r="BJ156" s="19">
        <v>0.16</v>
      </c>
      <c r="BK156" s="19">
        <v>0</v>
      </c>
      <c r="BL156" s="19">
        <v>0</v>
      </c>
      <c r="BM156" s="19">
        <v>0</v>
      </c>
      <c r="BN156" s="19">
        <v>0.48</v>
      </c>
      <c r="BO156" s="19">
        <v>0</v>
      </c>
      <c r="BP156" s="19">
        <v>22.81</v>
      </c>
      <c r="BQ156" s="19">
        <v>0</v>
      </c>
      <c r="BR156" s="19">
        <v>0</v>
      </c>
      <c r="BS156" s="12">
        <v>100</v>
      </c>
      <c r="BT156" s="12">
        <v>34.78</v>
      </c>
      <c r="BU156" s="12">
        <v>0.8</v>
      </c>
      <c r="BV156" s="12">
        <v>0.5</v>
      </c>
      <c r="BW156" s="12">
        <v>4.2</v>
      </c>
      <c r="BX156" s="12">
        <v>2.7</v>
      </c>
      <c r="BY156" s="12">
        <v>95.97847999999999</v>
      </c>
      <c r="BZ156" s="12">
        <v>4.2790227374052607</v>
      </c>
      <c r="CA156" s="12">
        <v>32</v>
      </c>
      <c r="CB156" s="12">
        <v>72</v>
      </c>
      <c r="CC156" s="12">
        <v>28</v>
      </c>
      <c r="CD156" s="12">
        <v>0.83333333333333337</v>
      </c>
      <c r="CE156" s="12">
        <v>0.05</v>
      </c>
      <c r="CF156" s="12">
        <v>0.05</v>
      </c>
      <c r="CG156" s="12">
        <v>1</v>
      </c>
      <c r="CH156" s="12">
        <v>1.8</v>
      </c>
      <c r="CI156" s="12">
        <v>2.6</v>
      </c>
      <c r="CJ156" s="12">
        <v>0.71</v>
      </c>
      <c r="CK156" s="12">
        <v>48.72</v>
      </c>
      <c r="CL156" s="12">
        <v>1</v>
      </c>
      <c r="CM156" s="12">
        <v>0.5</v>
      </c>
      <c r="CN156" s="12">
        <v>3.6</v>
      </c>
      <c r="CO156" s="12">
        <v>1.8</v>
      </c>
      <c r="CP156" s="12">
        <v>89.434799999999981</v>
      </c>
      <c r="CQ156" s="12">
        <v>3.9872848863129731</v>
      </c>
      <c r="CR156" s="12">
        <v>20</v>
      </c>
      <c r="CS156" s="12">
        <v>64</v>
      </c>
      <c r="CT156" s="12">
        <v>16</v>
      </c>
      <c r="CU156" s="12">
        <v>0.5625</v>
      </c>
      <c r="CV156" s="12">
        <v>0.04</v>
      </c>
      <c r="CW156" s="12">
        <v>0.04</v>
      </c>
      <c r="CX156" s="12">
        <v>1</v>
      </c>
      <c r="CY156" s="12">
        <v>1.8</v>
      </c>
      <c r="CZ156" s="12">
        <v>2.6</v>
      </c>
      <c r="DA156" s="12">
        <v>0.71</v>
      </c>
      <c r="DB156" s="12">
        <v>22.43</v>
      </c>
      <c r="DC156" s="12">
        <v>79.6875</v>
      </c>
      <c r="DD156" s="12">
        <v>103.9375</v>
      </c>
      <c r="DE156" s="32">
        <v>17.193574297188754</v>
      </c>
      <c r="DF156" s="32">
        <v>73.478714859437758</v>
      </c>
      <c r="DG156" s="21" t="s">
        <v>68</v>
      </c>
      <c r="DH156" s="14"/>
      <c r="DI156" s="14"/>
      <c r="DJ156" s="14"/>
      <c r="DK156" s="14"/>
      <c r="DL156" s="14"/>
      <c r="DM156" s="14"/>
      <c r="DN156" s="14"/>
      <c r="DO156" s="14"/>
      <c r="DP156" s="14"/>
      <c r="DQ156" s="14"/>
      <c r="DR156" s="14"/>
      <c r="DS156" s="14"/>
      <c r="DT156" s="14"/>
      <c r="DU156" s="14"/>
      <c r="DV156" s="14"/>
      <c r="DW156" s="14"/>
      <c r="DX156" s="14"/>
      <c r="DY156" s="14"/>
      <c r="DZ156" s="14"/>
      <c r="EA156" s="14"/>
      <c r="EB156" s="14"/>
      <c r="EC156" s="14"/>
      <c r="ED156" s="14"/>
      <c r="EE156" s="14"/>
      <c r="EF156" s="14"/>
      <c r="EG156" s="14"/>
      <c r="EH156" s="14"/>
      <c r="EI156" s="14"/>
      <c r="EJ156" s="14"/>
      <c r="EK156" s="14"/>
      <c r="EL156" s="14"/>
      <c r="EM156" s="14"/>
      <c r="EN156" s="14"/>
      <c r="EO156" s="14"/>
      <c r="EP156" s="14"/>
      <c r="EQ156" s="14"/>
      <c r="ER156" s="14"/>
      <c r="ES156" s="14"/>
      <c r="ET156" s="14"/>
      <c r="EU156" s="14"/>
      <c r="EV156" s="14"/>
      <c r="EW156" s="14"/>
      <c r="EX156" s="14"/>
      <c r="EY156" s="14"/>
      <c r="EZ156" s="14"/>
      <c r="FA156" s="14"/>
      <c r="FB156" s="14"/>
    </row>
    <row r="157" spans="1:158" ht="14.5" x14ac:dyDescent="0.35">
      <c r="A157" s="1" t="s">
        <v>10</v>
      </c>
      <c r="B157" s="1" t="s">
        <v>5</v>
      </c>
      <c r="C157" s="1">
        <v>5</v>
      </c>
      <c r="D157" s="66"/>
      <c r="E157" s="66"/>
      <c r="F157" s="66"/>
      <c r="G157" s="66"/>
      <c r="H157" s="1">
        <v>3364</v>
      </c>
      <c r="I157" s="1" t="s">
        <v>10</v>
      </c>
      <c r="J157" s="5">
        <v>39644</v>
      </c>
      <c r="K157" s="5">
        <v>40195</v>
      </c>
      <c r="L157" s="39">
        <v>1</v>
      </c>
      <c r="M157" s="13">
        <f t="shared" si="32"/>
        <v>18.113083497698881</v>
      </c>
      <c r="N157" s="15">
        <v>3</v>
      </c>
      <c r="O157" s="15">
        <v>3</v>
      </c>
      <c r="P157" s="15">
        <f t="shared" si="29"/>
        <v>3</v>
      </c>
      <c r="Q157" s="42" t="s">
        <v>25</v>
      </c>
      <c r="R157" s="42" t="s">
        <v>25</v>
      </c>
      <c r="S157" s="42" t="s">
        <v>25</v>
      </c>
      <c r="T157" s="42" t="s">
        <v>25</v>
      </c>
      <c r="U157" s="42" t="s">
        <v>25</v>
      </c>
      <c r="V157" s="42" t="s">
        <v>25</v>
      </c>
      <c r="W157" s="1">
        <v>3364</v>
      </c>
      <c r="X157" s="42" t="s">
        <v>25</v>
      </c>
      <c r="Y157" s="9" t="s">
        <v>25</v>
      </c>
      <c r="Z157" s="9" t="s">
        <v>25</v>
      </c>
      <c r="AA157" s="9" t="s">
        <v>25</v>
      </c>
      <c r="AB157" s="10" t="e">
        <f t="shared" si="26"/>
        <v>#VALUE!</v>
      </c>
      <c r="AC157" s="9" t="s">
        <v>25</v>
      </c>
      <c r="AD157" s="9" t="s">
        <v>25</v>
      </c>
      <c r="AE157" s="9" t="s">
        <v>25</v>
      </c>
      <c r="AF157" s="9" t="s">
        <v>25</v>
      </c>
      <c r="AG157" s="9" t="s">
        <v>25</v>
      </c>
      <c r="AH157" s="9"/>
      <c r="AI157" s="9" t="s">
        <v>25</v>
      </c>
      <c r="AJ157" s="9" t="s">
        <v>25</v>
      </c>
      <c r="AK157" s="9" t="s">
        <v>25</v>
      </c>
      <c r="AL157" s="9" t="e">
        <f t="shared" si="31"/>
        <v>#DIV/0!</v>
      </c>
      <c r="AM157" s="9" t="e">
        <f t="shared" si="28"/>
        <v>#DIV/0!</v>
      </c>
      <c r="AN157" s="12" t="s">
        <v>25</v>
      </c>
      <c r="AO157" s="12" t="s">
        <v>25</v>
      </c>
      <c r="AP157" s="12" t="s">
        <v>25</v>
      </c>
      <c r="AQ157" s="19" t="s">
        <v>25</v>
      </c>
      <c r="AR157" s="19" t="s">
        <v>25</v>
      </c>
      <c r="AS157" s="12">
        <v>6.6677899999999998E-2</v>
      </c>
      <c r="AT157" s="12">
        <v>32.19</v>
      </c>
      <c r="AU157" s="19" t="s">
        <v>25</v>
      </c>
      <c r="AV157" s="19" t="s">
        <v>25</v>
      </c>
      <c r="AW157" s="19" t="s">
        <v>25</v>
      </c>
      <c r="AX157" s="19" t="s">
        <v>25</v>
      </c>
      <c r="AY157" s="19" t="s">
        <v>25</v>
      </c>
      <c r="AZ157" s="19" t="s">
        <v>25</v>
      </c>
      <c r="BA157" s="19" t="s">
        <v>25</v>
      </c>
      <c r="BB157" s="19" t="s">
        <v>25</v>
      </c>
      <c r="BC157" s="19" t="s">
        <v>25</v>
      </c>
      <c r="BD157" s="19" t="s">
        <v>25</v>
      </c>
      <c r="BE157" s="19" t="s">
        <v>25</v>
      </c>
      <c r="BF157" s="19" t="s">
        <v>25</v>
      </c>
      <c r="BG157" s="19" t="s">
        <v>25</v>
      </c>
      <c r="BH157" s="19" t="s">
        <v>25</v>
      </c>
      <c r="BI157" s="19" t="s">
        <v>25</v>
      </c>
      <c r="BJ157" s="19" t="s">
        <v>25</v>
      </c>
      <c r="BK157" s="19" t="s">
        <v>25</v>
      </c>
      <c r="BL157" s="19" t="s">
        <v>25</v>
      </c>
      <c r="BM157" s="19" t="s">
        <v>25</v>
      </c>
      <c r="BN157" s="19" t="s">
        <v>25</v>
      </c>
      <c r="BO157" s="19" t="s">
        <v>25</v>
      </c>
      <c r="BP157" s="19" t="s">
        <v>25</v>
      </c>
      <c r="BQ157" s="19" t="s">
        <v>25</v>
      </c>
      <c r="BR157" s="19" t="s">
        <v>25</v>
      </c>
      <c r="BS157" s="12" t="s">
        <v>25</v>
      </c>
      <c r="BT157" s="12" t="s">
        <v>25</v>
      </c>
      <c r="BU157" s="12" t="s">
        <v>25</v>
      </c>
      <c r="BV157" s="12" t="s">
        <v>25</v>
      </c>
      <c r="BW157" s="12" t="s">
        <v>25</v>
      </c>
      <c r="BX157" s="12" t="s">
        <v>25</v>
      </c>
      <c r="BY157" s="12" t="s">
        <v>25</v>
      </c>
      <c r="BZ157" s="12" t="s">
        <v>25</v>
      </c>
      <c r="CA157" s="12" t="s">
        <v>25</v>
      </c>
      <c r="CB157" s="12" t="s">
        <v>25</v>
      </c>
      <c r="CC157" s="12" t="s">
        <v>25</v>
      </c>
      <c r="CD157" s="12" t="s">
        <v>25</v>
      </c>
      <c r="CE157" s="12" t="s">
        <v>25</v>
      </c>
      <c r="CF157" s="12" t="s">
        <v>25</v>
      </c>
      <c r="CG157" s="12" t="s">
        <v>25</v>
      </c>
      <c r="CH157" s="12" t="s">
        <v>25</v>
      </c>
      <c r="CI157" s="12" t="s">
        <v>25</v>
      </c>
      <c r="CJ157" s="12" t="s">
        <v>25</v>
      </c>
      <c r="CK157" s="12" t="s">
        <v>25</v>
      </c>
      <c r="CL157" s="12" t="s">
        <v>25</v>
      </c>
      <c r="CM157" s="12" t="s">
        <v>25</v>
      </c>
      <c r="CN157" s="12" t="s">
        <v>25</v>
      </c>
      <c r="CO157" s="12" t="s">
        <v>25</v>
      </c>
      <c r="CP157" s="12" t="s">
        <v>25</v>
      </c>
      <c r="CQ157" s="12" t="s">
        <v>25</v>
      </c>
      <c r="CR157" s="12" t="s">
        <v>25</v>
      </c>
      <c r="CS157" s="12" t="s">
        <v>25</v>
      </c>
      <c r="CT157" s="12" t="s">
        <v>25</v>
      </c>
      <c r="CU157" s="12" t="s">
        <v>25</v>
      </c>
      <c r="CV157" s="12" t="s">
        <v>25</v>
      </c>
      <c r="CW157" s="12" t="s">
        <v>25</v>
      </c>
      <c r="CX157" s="12" t="s">
        <v>25</v>
      </c>
      <c r="CY157" s="12" t="s">
        <v>25</v>
      </c>
      <c r="CZ157" s="12" t="s">
        <v>25</v>
      </c>
      <c r="DA157" s="12" t="s">
        <v>25</v>
      </c>
      <c r="DB157" s="12" t="s">
        <v>25</v>
      </c>
      <c r="DC157" s="12" t="s">
        <v>25</v>
      </c>
      <c r="DD157" s="12" t="s">
        <v>25</v>
      </c>
      <c r="DE157" s="12" t="s">
        <v>25</v>
      </c>
      <c r="DF157" s="12" t="s">
        <v>25</v>
      </c>
      <c r="DG157" s="21"/>
      <c r="DH157" s="14"/>
      <c r="DI157" s="14"/>
      <c r="DJ157" s="14"/>
      <c r="DK157" s="14"/>
      <c r="DL157" s="14"/>
      <c r="DM157" s="14"/>
      <c r="DN157" s="14"/>
      <c r="DO157" s="14"/>
      <c r="DP157" s="14"/>
      <c r="DQ157" s="14"/>
      <c r="DR157" s="14"/>
      <c r="DS157" s="14"/>
      <c r="DT157" s="14"/>
      <c r="DU157" s="14"/>
      <c r="DV157" s="14"/>
      <c r="DW157" s="14"/>
      <c r="DX157" s="14"/>
      <c r="DY157" s="14"/>
      <c r="DZ157" s="14"/>
      <c r="EA157" s="14"/>
      <c r="EB157" s="14"/>
      <c r="EC157" s="14"/>
      <c r="ED157" s="14"/>
      <c r="EE157" s="14"/>
      <c r="EF157" s="14"/>
      <c r="EG157" s="14"/>
      <c r="EH157" s="14"/>
      <c r="EI157" s="14"/>
      <c r="EJ157" s="14"/>
      <c r="EK157" s="14"/>
      <c r="EL157" s="14"/>
      <c r="EM157" s="14"/>
      <c r="EN157" s="14"/>
      <c r="EO157" s="14"/>
      <c r="EP157" s="14"/>
      <c r="EQ157" s="14"/>
      <c r="ER157" s="14"/>
      <c r="ES157" s="14"/>
      <c r="ET157" s="14"/>
      <c r="EU157" s="14"/>
      <c r="EV157" s="14"/>
      <c r="EW157" s="14"/>
      <c r="EX157" s="14"/>
      <c r="EY157" s="14"/>
      <c r="EZ157" s="14"/>
      <c r="FA157" s="14"/>
      <c r="FB157" s="14"/>
    </row>
    <row r="158" spans="1:158" ht="14.5" x14ac:dyDescent="0.35">
      <c r="A158" s="1" t="s">
        <v>10</v>
      </c>
      <c r="B158" s="1" t="s">
        <v>5</v>
      </c>
      <c r="C158" s="1">
        <v>6</v>
      </c>
      <c r="D158" s="66">
        <v>2</v>
      </c>
      <c r="E158" s="66">
        <v>6</v>
      </c>
      <c r="F158" s="66">
        <v>4</v>
      </c>
      <c r="G158" s="66">
        <v>5</v>
      </c>
      <c r="H158" s="1">
        <v>3341</v>
      </c>
      <c r="I158" s="1" t="s">
        <v>10</v>
      </c>
      <c r="J158" s="5">
        <v>39675</v>
      </c>
      <c r="K158" s="5">
        <v>40633</v>
      </c>
      <c r="L158" s="39">
        <v>0</v>
      </c>
      <c r="M158" s="13">
        <f t="shared" si="32"/>
        <v>31.492439184746875</v>
      </c>
      <c r="N158" s="15">
        <v>3</v>
      </c>
      <c r="O158" s="15">
        <v>3</v>
      </c>
      <c r="P158" s="15">
        <f t="shared" si="29"/>
        <v>3</v>
      </c>
      <c r="Q158" s="42">
        <v>147.66666666666666</v>
      </c>
      <c r="R158" s="42">
        <v>157</v>
      </c>
      <c r="S158" s="42">
        <v>120</v>
      </c>
      <c r="T158" s="42">
        <v>180</v>
      </c>
      <c r="U158" s="42">
        <v>180</v>
      </c>
      <c r="V158" s="42">
        <v>180</v>
      </c>
      <c r="W158" s="1">
        <v>3341</v>
      </c>
      <c r="X158" s="42">
        <v>147.66666666666666</v>
      </c>
      <c r="Y158" s="10">
        <v>12.1</v>
      </c>
      <c r="Z158" s="10">
        <v>23.2</v>
      </c>
      <c r="AA158" s="10">
        <v>36.4</v>
      </c>
      <c r="AB158" s="10">
        <f t="shared" si="26"/>
        <v>0.97587131367292224</v>
      </c>
      <c r="AC158">
        <v>3201</v>
      </c>
      <c r="AD158" s="9">
        <v>72.75</v>
      </c>
      <c r="AE158" s="9">
        <v>260</v>
      </c>
      <c r="AF158" s="9">
        <v>215</v>
      </c>
      <c r="AG158" s="9">
        <v>158</v>
      </c>
      <c r="AH158" s="9">
        <f t="shared" si="27"/>
        <v>211</v>
      </c>
      <c r="AI158" s="9">
        <v>67</v>
      </c>
      <c r="AJ158" s="9">
        <v>86</v>
      </c>
      <c r="AK158" s="9">
        <v>36</v>
      </c>
      <c r="AL158" s="9">
        <f t="shared" si="31"/>
        <v>63</v>
      </c>
      <c r="AM158" s="9">
        <f t="shared" si="28"/>
        <v>274</v>
      </c>
      <c r="AN158" s="12">
        <v>0.91152815013404842</v>
      </c>
      <c r="AO158" s="12">
        <v>88.7869697</v>
      </c>
      <c r="AP158" s="12">
        <v>55.331196000000006</v>
      </c>
      <c r="AQ158" s="19" t="s">
        <v>25</v>
      </c>
      <c r="AR158" s="19" t="s">
        <v>25</v>
      </c>
      <c r="AS158" s="12">
        <v>0.2881264</v>
      </c>
      <c r="AT158" s="12">
        <v>37.299999999999997</v>
      </c>
      <c r="AU158" s="12">
        <v>0.25</v>
      </c>
      <c r="AV158" s="19">
        <v>0</v>
      </c>
      <c r="AW158" s="19">
        <v>1</v>
      </c>
      <c r="AX158" s="19">
        <v>2.5099999999999998</v>
      </c>
      <c r="AY158" s="19">
        <v>1</v>
      </c>
      <c r="AZ158" s="19" t="s">
        <v>25</v>
      </c>
      <c r="BA158" s="19">
        <v>0</v>
      </c>
      <c r="BB158" s="19">
        <v>0</v>
      </c>
      <c r="BC158" s="19">
        <v>0</v>
      </c>
      <c r="BD158" s="12">
        <v>0.25</v>
      </c>
      <c r="BE158" s="12">
        <v>0.09</v>
      </c>
      <c r="BF158" s="12">
        <v>0.42</v>
      </c>
      <c r="BG158" s="12">
        <v>0.1</v>
      </c>
      <c r="BH158" s="12">
        <v>0.11</v>
      </c>
      <c r="BI158" s="12">
        <v>0.11</v>
      </c>
      <c r="BJ158" s="12">
        <v>0.1</v>
      </c>
      <c r="BK158" s="19">
        <v>0</v>
      </c>
      <c r="BL158" s="19">
        <v>0</v>
      </c>
      <c r="BM158" s="19">
        <v>0</v>
      </c>
      <c r="BN158" s="19">
        <v>0.42</v>
      </c>
      <c r="BO158" s="19">
        <v>0</v>
      </c>
      <c r="BP158" s="19">
        <v>19.41</v>
      </c>
      <c r="BQ158" s="19">
        <v>0</v>
      </c>
      <c r="BR158" s="19">
        <v>1</v>
      </c>
      <c r="BS158" s="12" t="s">
        <v>127</v>
      </c>
      <c r="BT158" s="12">
        <v>45</v>
      </c>
      <c r="BU158" s="12">
        <v>1.1000000000000001</v>
      </c>
      <c r="BV158" s="12">
        <v>1</v>
      </c>
      <c r="BW158" s="12">
        <v>3.7</v>
      </c>
      <c r="BX158" s="12">
        <v>2</v>
      </c>
      <c r="BY158" s="12">
        <v>150.23736000000008</v>
      </c>
      <c r="BZ158" s="12">
        <v>6.3311150442477908</v>
      </c>
      <c r="CA158" s="12">
        <v>20</v>
      </c>
      <c r="CB158" s="12">
        <v>68</v>
      </c>
      <c r="CC158" s="12">
        <v>20</v>
      </c>
      <c r="CD158" s="12">
        <v>0.58823529411764708</v>
      </c>
      <c r="CE158" s="12">
        <v>0.05</v>
      </c>
      <c r="CF158" s="12">
        <v>0.05</v>
      </c>
      <c r="CG158" s="12">
        <v>1.0900000000000001</v>
      </c>
      <c r="CH158" s="12">
        <v>1.6</v>
      </c>
      <c r="CI158" s="12">
        <v>3.7</v>
      </c>
      <c r="CJ158" s="12">
        <v>0.44</v>
      </c>
      <c r="CK158" s="12" t="s">
        <v>127</v>
      </c>
      <c r="CL158" s="12">
        <v>0</v>
      </c>
      <c r="CM158" s="12">
        <v>0</v>
      </c>
      <c r="CN158" s="12">
        <v>0</v>
      </c>
      <c r="CO158" s="12">
        <v>0</v>
      </c>
      <c r="CP158" s="12">
        <v>0</v>
      </c>
      <c r="CQ158" s="12">
        <v>0</v>
      </c>
      <c r="CR158" s="12">
        <v>0</v>
      </c>
      <c r="CS158" s="12">
        <v>0</v>
      </c>
      <c r="CT158" s="12">
        <v>0</v>
      </c>
      <c r="CU158" s="12">
        <v>0</v>
      </c>
      <c r="CV158" s="12">
        <v>0</v>
      </c>
      <c r="CW158" s="12">
        <v>0</v>
      </c>
      <c r="CX158" s="12">
        <v>0</v>
      </c>
      <c r="CY158" s="12">
        <v>0</v>
      </c>
      <c r="CZ158" s="12">
        <v>0</v>
      </c>
      <c r="DA158" s="12">
        <v>0</v>
      </c>
      <c r="DB158" s="12">
        <v>23.73</v>
      </c>
      <c r="DC158" s="12">
        <v>67.41379310344827</v>
      </c>
      <c r="DD158" s="12">
        <v>97.551724137931032</v>
      </c>
      <c r="DE158" s="32">
        <v>25.961988304093563</v>
      </c>
      <c r="DF158" s="32">
        <v>66.555555555555557</v>
      </c>
      <c r="DG158" s="21" t="s">
        <v>71</v>
      </c>
      <c r="DH158" s="14"/>
      <c r="DI158" s="14"/>
      <c r="DJ158" s="14"/>
      <c r="DK158" s="14"/>
      <c r="DL158" s="14"/>
      <c r="DM158" s="14"/>
      <c r="DN158" s="14"/>
      <c r="DO158" s="14"/>
      <c r="DP158" s="14"/>
      <c r="DQ158" s="14"/>
      <c r="DR158" s="14"/>
      <c r="DS158" s="14"/>
      <c r="DT158" s="14"/>
      <c r="DU158" s="14"/>
      <c r="DV158" s="14"/>
      <c r="DW158" s="14"/>
      <c r="DX158" s="14"/>
      <c r="DY158" s="14"/>
      <c r="DZ158" s="14"/>
      <c r="EA158" s="14"/>
      <c r="EB158" s="14"/>
      <c r="EC158" s="14"/>
      <c r="ED158" s="14"/>
      <c r="EE158" s="14"/>
      <c r="EF158" s="14"/>
      <c r="EG158" s="14"/>
      <c r="EH158" s="14"/>
      <c r="EI158" s="14"/>
      <c r="EJ158" s="14"/>
      <c r="EK158" s="14"/>
      <c r="EL158" s="14"/>
      <c r="EM158" s="14"/>
      <c r="EN158" s="14"/>
      <c r="EO158" s="14"/>
      <c r="EP158" s="14"/>
      <c r="EQ158" s="14"/>
      <c r="ER158" s="14"/>
      <c r="ES158" s="14"/>
      <c r="ET158" s="14"/>
      <c r="EU158" s="14"/>
      <c r="EV158" s="14"/>
      <c r="EW158" s="14"/>
      <c r="EX158" s="14"/>
      <c r="EY158" s="14"/>
      <c r="EZ158" s="14"/>
      <c r="FA158" s="14"/>
      <c r="FB158" s="14"/>
    </row>
    <row r="159" spans="1:158" ht="14.5" x14ac:dyDescent="0.35">
      <c r="A159" s="1" t="s">
        <v>10</v>
      </c>
      <c r="B159" s="1" t="s">
        <v>5</v>
      </c>
      <c r="C159" s="1">
        <v>6</v>
      </c>
      <c r="D159" s="66">
        <v>2</v>
      </c>
      <c r="E159" s="66">
        <v>4</v>
      </c>
      <c r="F159" s="66">
        <v>2</v>
      </c>
      <c r="G159" s="66">
        <v>6</v>
      </c>
      <c r="H159" s="1">
        <v>3342</v>
      </c>
      <c r="I159" s="1" t="s">
        <v>10</v>
      </c>
      <c r="J159" s="5">
        <v>39675</v>
      </c>
      <c r="K159" s="5">
        <v>40570</v>
      </c>
      <c r="L159" s="39">
        <v>1</v>
      </c>
      <c r="M159" s="13">
        <f t="shared" si="32"/>
        <v>29.421433267587112</v>
      </c>
      <c r="N159" s="15">
        <v>3</v>
      </c>
      <c r="O159" s="15" t="s">
        <v>25</v>
      </c>
      <c r="P159" s="15">
        <f t="shared" si="29"/>
        <v>3</v>
      </c>
      <c r="Q159" s="42">
        <v>180</v>
      </c>
      <c r="R159" s="42">
        <v>94</v>
      </c>
      <c r="S159" s="42">
        <v>120</v>
      </c>
      <c r="T159" s="42">
        <v>53.666666666666664</v>
      </c>
      <c r="U159" s="42">
        <v>73</v>
      </c>
      <c r="V159" s="42">
        <v>46.666666666666664</v>
      </c>
      <c r="W159" s="1">
        <v>3342</v>
      </c>
      <c r="X159" s="42">
        <v>180</v>
      </c>
      <c r="Y159" s="10">
        <v>125.1</v>
      </c>
      <c r="Z159" s="10">
        <v>100.8</v>
      </c>
      <c r="AA159" s="10">
        <v>113.3</v>
      </c>
      <c r="AB159" s="10">
        <f t="shared" si="26"/>
        <v>3.2187499999999996</v>
      </c>
      <c r="AC159">
        <v>3604</v>
      </c>
      <c r="AD159" s="9">
        <v>96.621983914209125</v>
      </c>
      <c r="AE159" s="9">
        <v>238</v>
      </c>
      <c r="AF159" s="9">
        <v>177</v>
      </c>
      <c r="AG159" s="9">
        <v>137</v>
      </c>
      <c r="AH159" s="9">
        <f t="shared" si="27"/>
        <v>184</v>
      </c>
      <c r="AI159" s="9">
        <v>94</v>
      </c>
      <c r="AJ159" s="9">
        <v>92</v>
      </c>
      <c r="AK159" s="9">
        <v>61</v>
      </c>
      <c r="AL159" s="9">
        <f t="shared" si="31"/>
        <v>82.333333333333329</v>
      </c>
      <c r="AM159" s="9">
        <f t="shared" si="28"/>
        <v>266.33333333333331</v>
      </c>
      <c r="AN159" s="12" t="s">
        <v>25</v>
      </c>
      <c r="AO159" s="12" t="s">
        <v>25</v>
      </c>
      <c r="AP159" s="12" t="s">
        <v>25</v>
      </c>
      <c r="AQ159" s="19" t="s">
        <v>25</v>
      </c>
      <c r="AR159" s="19" t="s">
        <v>25</v>
      </c>
      <c r="AS159" s="12">
        <v>3.4930459000000003</v>
      </c>
      <c r="AT159" s="12">
        <v>35.200000000000003</v>
      </c>
      <c r="AU159" s="12">
        <v>0.28999999999999998</v>
      </c>
      <c r="AV159" s="19">
        <v>0</v>
      </c>
      <c r="AW159" s="19">
        <v>1</v>
      </c>
      <c r="AX159" s="19">
        <v>2.16</v>
      </c>
      <c r="AY159" s="19">
        <v>1</v>
      </c>
      <c r="AZ159" s="19" t="s">
        <v>25</v>
      </c>
      <c r="BA159" s="19">
        <v>0</v>
      </c>
      <c r="BB159" s="19">
        <v>0</v>
      </c>
      <c r="BC159" s="19">
        <v>0</v>
      </c>
      <c r="BD159" s="12">
        <v>0.19</v>
      </c>
      <c r="BE159" s="12">
        <v>0.08</v>
      </c>
      <c r="BF159" s="12">
        <v>0.1</v>
      </c>
      <c r="BG159" s="12">
        <v>0.08</v>
      </c>
      <c r="BH159" s="12">
        <v>0.14000000000000001</v>
      </c>
      <c r="BI159" s="12">
        <v>0.14000000000000001</v>
      </c>
      <c r="BJ159" s="12">
        <v>0.22</v>
      </c>
      <c r="BK159" s="19">
        <v>1</v>
      </c>
      <c r="BL159" s="19">
        <v>0</v>
      </c>
      <c r="BM159" s="19">
        <v>0</v>
      </c>
      <c r="BN159" s="19">
        <v>0.49</v>
      </c>
      <c r="BO159" s="19">
        <v>0</v>
      </c>
      <c r="BP159" s="19">
        <v>24.1</v>
      </c>
      <c r="BQ159" s="19">
        <v>1</v>
      </c>
      <c r="BR159" s="19">
        <v>1</v>
      </c>
      <c r="BS159" s="12" t="s">
        <v>127</v>
      </c>
      <c r="BT159" s="12">
        <v>35.56</v>
      </c>
      <c r="BU159" s="12">
        <v>1</v>
      </c>
      <c r="BV159" s="12">
        <v>0.9</v>
      </c>
      <c r="BW159" s="12">
        <v>4.0999999999999996</v>
      </c>
      <c r="BX159" s="12">
        <v>2.6</v>
      </c>
      <c r="BY159" s="12">
        <v>152.96216000000001</v>
      </c>
      <c r="BZ159" s="12">
        <v>6.3469775933609958</v>
      </c>
      <c r="CA159" s="12">
        <v>12</v>
      </c>
      <c r="CB159" s="12">
        <v>56</v>
      </c>
      <c r="CC159" s="12">
        <v>20</v>
      </c>
      <c r="CD159" s="12">
        <v>0.5714285714285714</v>
      </c>
      <c r="CE159" s="12">
        <v>7.0000000000000007E-2</v>
      </c>
      <c r="CF159" s="12">
        <v>0.06</v>
      </c>
      <c r="CG159" s="12">
        <v>1.17</v>
      </c>
      <c r="CH159" s="12">
        <v>1.6</v>
      </c>
      <c r="CI159" s="12">
        <v>2.6</v>
      </c>
      <c r="CJ159" s="12">
        <v>0.64</v>
      </c>
      <c r="CK159" s="12" t="s">
        <v>127</v>
      </c>
      <c r="CL159" s="12">
        <v>0</v>
      </c>
      <c r="CM159" s="12">
        <v>0</v>
      </c>
      <c r="CN159" s="12">
        <v>0</v>
      </c>
      <c r="CO159" s="12">
        <v>0</v>
      </c>
      <c r="CP159" s="12">
        <v>0</v>
      </c>
      <c r="CQ159" s="12">
        <v>0</v>
      </c>
      <c r="CR159" s="12">
        <v>0</v>
      </c>
      <c r="CS159" s="12">
        <v>0</v>
      </c>
      <c r="CT159" s="12">
        <v>0</v>
      </c>
      <c r="CU159" s="12">
        <v>0</v>
      </c>
      <c r="CV159" s="12">
        <v>0</v>
      </c>
      <c r="CW159" s="12">
        <v>0</v>
      </c>
      <c r="CX159" s="12">
        <v>0</v>
      </c>
      <c r="CY159" s="12">
        <v>0</v>
      </c>
      <c r="CZ159" s="12">
        <v>0</v>
      </c>
      <c r="DA159" s="12">
        <v>0</v>
      </c>
      <c r="DB159" s="12">
        <v>24.1</v>
      </c>
      <c r="DC159" s="12">
        <v>72.79069767441861</v>
      </c>
      <c r="DD159" s="12">
        <v>98.511627906976742</v>
      </c>
      <c r="DE159" s="12" t="s">
        <v>25</v>
      </c>
      <c r="DF159" s="12" t="s">
        <v>25</v>
      </c>
      <c r="DG159" s="25" t="s">
        <v>72</v>
      </c>
      <c r="DH159" s="14"/>
      <c r="DI159" s="14"/>
      <c r="DJ159" s="14"/>
      <c r="DK159" s="14"/>
      <c r="DL159" s="14"/>
      <c r="DM159" s="14"/>
      <c r="DN159" s="14"/>
      <c r="DO159" s="14"/>
      <c r="DP159" s="14"/>
      <c r="DQ159" s="14"/>
      <c r="DR159" s="14"/>
      <c r="DS159" s="14"/>
      <c r="DT159" s="14"/>
      <c r="DU159" s="14"/>
      <c r="DV159" s="14"/>
      <c r="DW159" s="14"/>
      <c r="DX159" s="14"/>
      <c r="DY159" s="14"/>
      <c r="DZ159" s="14"/>
      <c r="EA159" s="14"/>
      <c r="EB159" s="14"/>
      <c r="EC159" s="14"/>
      <c r="ED159" s="14"/>
      <c r="EE159" s="14"/>
      <c r="EF159" s="14"/>
      <c r="EG159" s="14"/>
      <c r="EH159" s="14"/>
      <c r="EI159" s="14"/>
      <c r="EJ159" s="14"/>
      <c r="EK159" s="14"/>
      <c r="EL159" s="14"/>
      <c r="EM159" s="14"/>
      <c r="EN159" s="14"/>
      <c r="EO159" s="14"/>
      <c r="EP159" s="14"/>
      <c r="EQ159" s="14"/>
      <c r="ER159" s="14"/>
      <c r="ES159" s="14"/>
      <c r="ET159" s="14"/>
      <c r="EU159" s="14"/>
      <c r="EV159" s="14"/>
      <c r="EW159" s="14"/>
      <c r="EX159" s="14"/>
      <c r="EY159" s="14"/>
      <c r="EZ159" s="14"/>
      <c r="FA159" s="14"/>
      <c r="FB159" s="14"/>
    </row>
    <row r="160" spans="1:158" ht="14.5" x14ac:dyDescent="0.35">
      <c r="A160" s="1" t="s">
        <v>10</v>
      </c>
      <c r="B160" s="1" t="s">
        <v>5</v>
      </c>
      <c r="C160" s="1">
        <v>6</v>
      </c>
      <c r="D160" s="66">
        <v>3</v>
      </c>
      <c r="E160" s="66">
        <v>3</v>
      </c>
      <c r="F160" s="66">
        <v>4</v>
      </c>
      <c r="G160" s="66">
        <v>4</v>
      </c>
      <c r="H160" s="1">
        <v>3365</v>
      </c>
      <c r="I160" s="1" t="s">
        <v>10</v>
      </c>
      <c r="J160" s="5">
        <v>39675</v>
      </c>
      <c r="K160" s="5">
        <v>40633</v>
      </c>
      <c r="L160" s="39">
        <v>0</v>
      </c>
      <c r="M160" s="13">
        <f t="shared" si="32"/>
        <v>31.492439184746875</v>
      </c>
      <c r="N160" s="15">
        <v>3.5</v>
      </c>
      <c r="O160" s="15">
        <v>3</v>
      </c>
      <c r="P160" s="15">
        <f t="shared" si="29"/>
        <v>3.25</v>
      </c>
      <c r="Q160" s="42">
        <v>173.33333333333334</v>
      </c>
      <c r="R160" s="42">
        <v>131.33333333333334</v>
      </c>
      <c r="S160" s="42">
        <v>120</v>
      </c>
      <c r="T160" s="42">
        <v>180</v>
      </c>
      <c r="U160" s="44">
        <v>180</v>
      </c>
      <c r="V160" s="42">
        <v>180</v>
      </c>
      <c r="W160" s="1">
        <v>3365</v>
      </c>
      <c r="X160" s="42">
        <v>173.33333333333334</v>
      </c>
      <c r="Y160" s="10">
        <v>56.6</v>
      </c>
      <c r="Z160" s="10">
        <v>66.900000000000006</v>
      </c>
      <c r="AA160" s="10">
        <v>84.2</v>
      </c>
      <c r="AB160" s="10">
        <f t="shared" si="26"/>
        <v>2.2216358839050132</v>
      </c>
      <c r="AC160">
        <v>3211</v>
      </c>
      <c r="AD160" s="9">
        <v>77.373493975903614</v>
      </c>
      <c r="AE160" s="9">
        <v>222</v>
      </c>
      <c r="AF160" s="9">
        <v>154</v>
      </c>
      <c r="AG160" s="9">
        <v>119</v>
      </c>
      <c r="AH160" s="9">
        <f t="shared" si="27"/>
        <v>165</v>
      </c>
      <c r="AI160" s="9">
        <v>71</v>
      </c>
      <c r="AJ160" s="9">
        <v>49</v>
      </c>
      <c r="AK160" s="9">
        <v>14</v>
      </c>
      <c r="AL160" s="9">
        <f t="shared" si="31"/>
        <v>44.666666666666664</v>
      </c>
      <c r="AM160" s="9">
        <f t="shared" si="28"/>
        <v>209.66666666666666</v>
      </c>
      <c r="AN160" s="12">
        <v>1.108179419525066</v>
      </c>
      <c r="AO160" s="12">
        <v>170.83974886666667</v>
      </c>
      <c r="AP160" s="12">
        <v>176.14111344000003</v>
      </c>
      <c r="AQ160" s="19" t="s">
        <v>25</v>
      </c>
      <c r="AR160" s="19" t="s">
        <v>25</v>
      </c>
      <c r="AS160" s="12">
        <v>1.0892346000000002</v>
      </c>
      <c r="AT160" s="12">
        <v>37.9</v>
      </c>
      <c r="AU160" s="12">
        <v>0.31</v>
      </c>
      <c r="AV160" s="19">
        <v>0</v>
      </c>
      <c r="AW160" s="19">
        <v>1</v>
      </c>
      <c r="AX160" s="19">
        <v>1.65</v>
      </c>
      <c r="AY160" s="19">
        <v>0</v>
      </c>
      <c r="AZ160" s="19" t="s">
        <v>25</v>
      </c>
      <c r="BA160" s="19">
        <v>0</v>
      </c>
      <c r="BB160" s="19">
        <v>0</v>
      </c>
      <c r="BC160" s="19">
        <v>0</v>
      </c>
      <c r="BD160" s="12">
        <v>0.26</v>
      </c>
      <c r="BE160" s="12">
        <v>0.17</v>
      </c>
      <c r="BF160" s="12">
        <v>0.34</v>
      </c>
      <c r="BG160" s="12">
        <v>0.1</v>
      </c>
      <c r="BH160" s="12">
        <v>0.13</v>
      </c>
      <c r="BI160" s="12">
        <v>0.12</v>
      </c>
      <c r="BJ160" s="12">
        <v>0.14000000000000001</v>
      </c>
      <c r="BK160" s="19">
        <v>0</v>
      </c>
      <c r="BL160" s="19">
        <v>0</v>
      </c>
      <c r="BM160" s="19">
        <v>0</v>
      </c>
      <c r="BN160" s="19">
        <v>0.44</v>
      </c>
      <c r="BO160" s="19">
        <v>0</v>
      </c>
      <c r="BP160" s="19">
        <v>17.03</v>
      </c>
      <c r="BQ160" s="19">
        <v>0</v>
      </c>
      <c r="BR160" s="19">
        <v>0</v>
      </c>
      <c r="BS160" s="12" t="s">
        <v>127</v>
      </c>
      <c r="BT160" s="12">
        <v>38.299999999999997</v>
      </c>
      <c r="BU160" s="12">
        <v>0.9</v>
      </c>
      <c r="BV160" s="12">
        <v>0.6</v>
      </c>
      <c r="BW160" s="12">
        <v>2.6</v>
      </c>
      <c r="BX160" s="12">
        <v>2.6</v>
      </c>
      <c r="BY160" s="12">
        <v>53.398799999999987</v>
      </c>
      <c r="BZ160" s="12">
        <v>2.1795428571428568</v>
      </c>
      <c r="CA160" s="12">
        <v>40</v>
      </c>
      <c r="CB160" s="12">
        <v>56</v>
      </c>
      <c r="CC160" s="12">
        <v>44</v>
      </c>
      <c r="CD160" s="12">
        <v>1.5</v>
      </c>
      <c r="CE160" s="12">
        <v>0.04</v>
      </c>
      <c r="CF160" s="12">
        <v>0.03</v>
      </c>
      <c r="CG160" s="12">
        <v>1.19</v>
      </c>
      <c r="CH160" s="12">
        <v>1.8</v>
      </c>
      <c r="CI160" s="12">
        <v>2.2999999999999998</v>
      </c>
      <c r="CJ160" s="12">
        <v>0.78260869565217395</v>
      </c>
      <c r="CK160" s="12" t="s">
        <v>127</v>
      </c>
      <c r="CL160" s="12">
        <v>0</v>
      </c>
      <c r="CM160" s="12">
        <v>0</v>
      </c>
      <c r="CN160" s="12">
        <v>0</v>
      </c>
      <c r="CO160" s="12">
        <v>0</v>
      </c>
      <c r="CP160" s="12">
        <v>0</v>
      </c>
      <c r="CQ160" s="12">
        <v>0</v>
      </c>
      <c r="CR160" s="12">
        <v>0</v>
      </c>
      <c r="CS160" s="12">
        <v>0</v>
      </c>
      <c r="CT160" s="12">
        <v>0</v>
      </c>
      <c r="CU160" s="12">
        <v>0</v>
      </c>
      <c r="CV160" s="12">
        <v>0</v>
      </c>
      <c r="CW160" s="12">
        <v>0</v>
      </c>
      <c r="CX160" s="12">
        <v>0</v>
      </c>
      <c r="CY160" s="12">
        <v>0</v>
      </c>
      <c r="CZ160" s="12">
        <v>0</v>
      </c>
      <c r="DA160" s="12">
        <v>0</v>
      </c>
      <c r="DB160" s="12">
        <v>24.5</v>
      </c>
      <c r="DC160" s="12">
        <v>71.217391304347828</v>
      </c>
      <c r="DD160" s="12">
        <v>102.95652173913044</v>
      </c>
      <c r="DE160" s="32">
        <v>21.952576112412174</v>
      </c>
      <c r="DF160" s="32">
        <v>71.372950819672127</v>
      </c>
      <c r="DG160" s="21" t="s">
        <v>73</v>
      </c>
      <c r="DH160" s="14"/>
      <c r="DI160" s="14"/>
      <c r="DJ160" s="14"/>
      <c r="DK160" s="14"/>
      <c r="DL160" s="14"/>
      <c r="DM160" s="14"/>
      <c r="DN160" s="14"/>
      <c r="DO160" s="14"/>
      <c r="DP160" s="14"/>
      <c r="DQ160" s="14"/>
      <c r="DR160" s="14"/>
      <c r="DS160" s="14"/>
      <c r="DT160" s="14"/>
      <c r="DU160" s="14"/>
      <c r="DV160" s="14"/>
      <c r="DW160" s="14"/>
      <c r="DX160" s="14"/>
      <c r="DY160" s="14"/>
      <c r="DZ160" s="14"/>
      <c r="EA160" s="14"/>
      <c r="EB160" s="14"/>
      <c r="EC160" s="14"/>
      <c r="ED160" s="14"/>
      <c r="EE160" s="14"/>
      <c r="EF160" s="14"/>
      <c r="EG160" s="14"/>
      <c r="EH160" s="14"/>
      <c r="EI160" s="14"/>
      <c r="EJ160" s="14"/>
      <c r="EK160" s="14"/>
      <c r="EL160" s="14"/>
      <c r="EM160" s="14"/>
      <c r="EN160" s="14"/>
      <c r="EO160" s="14"/>
      <c r="EP160" s="14"/>
      <c r="EQ160" s="14"/>
      <c r="ER160" s="14"/>
      <c r="ES160" s="14"/>
      <c r="ET160" s="14"/>
      <c r="EU160" s="14"/>
      <c r="EV160" s="14"/>
      <c r="EW160" s="14"/>
      <c r="EX160" s="14"/>
      <c r="EY160" s="14"/>
      <c r="EZ160" s="14"/>
      <c r="FA160" s="14"/>
      <c r="FB160" s="14"/>
    </row>
    <row r="161" spans="1:158" ht="14.5" x14ac:dyDescent="0.35">
      <c r="A161" s="1" t="s">
        <v>10</v>
      </c>
      <c r="B161" s="1" t="s">
        <v>5</v>
      </c>
      <c r="C161" s="1">
        <v>6</v>
      </c>
      <c r="D161" s="66"/>
      <c r="E161" s="66"/>
      <c r="F161" s="66"/>
      <c r="G161" s="66"/>
      <c r="H161" s="1">
        <v>3366</v>
      </c>
      <c r="I161" s="1" t="s">
        <v>10</v>
      </c>
      <c r="J161" s="5">
        <v>39675</v>
      </c>
      <c r="K161" s="5">
        <v>40633</v>
      </c>
      <c r="L161" s="39">
        <v>0</v>
      </c>
      <c r="M161" s="13">
        <f t="shared" si="32"/>
        <v>31.492439184746875</v>
      </c>
      <c r="N161" s="15">
        <v>3.5</v>
      </c>
      <c r="O161" s="15">
        <v>3.5</v>
      </c>
      <c r="P161" s="15">
        <f t="shared" si="29"/>
        <v>3.5</v>
      </c>
      <c r="Q161" s="42">
        <v>164.66666666666666</v>
      </c>
      <c r="R161" s="42">
        <v>104.33333333333333</v>
      </c>
      <c r="S161" s="42">
        <v>120</v>
      </c>
      <c r="T161" s="42">
        <v>28</v>
      </c>
      <c r="U161" s="44">
        <v>28.333333333333332</v>
      </c>
      <c r="V161" s="42">
        <v>180</v>
      </c>
      <c r="W161" s="1">
        <v>3366</v>
      </c>
      <c r="X161" s="42">
        <v>164.66666666666666</v>
      </c>
      <c r="Y161" s="10">
        <v>38.6</v>
      </c>
      <c r="Z161" s="10">
        <v>75.400000000000006</v>
      </c>
      <c r="AA161" s="10">
        <v>68.099999999999994</v>
      </c>
      <c r="AB161" s="10">
        <f t="shared" si="26"/>
        <v>1.633093525179856</v>
      </c>
      <c r="AC161">
        <v>3479</v>
      </c>
      <c r="AD161" s="9">
        <v>82.63657957244655</v>
      </c>
      <c r="AE161" s="9">
        <v>238</v>
      </c>
      <c r="AF161" s="9">
        <v>197</v>
      </c>
      <c r="AG161" s="9">
        <v>103</v>
      </c>
      <c r="AH161" s="9">
        <f t="shared" si="27"/>
        <v>179.33333333333334</v>
      </c>
      <c r="AI161" s="9">
        <v>109</v>
      </c>
      <c r="AJ161" s="9">
        <v>43</v>
      </c>
      <c r="AK161" s="9">
        <v>18</v>
      </c>
      <c r="AL161" s="9">
        <f t="shared" si="31"/>
        <v>56.666666666666664</v>
      </c>
      <c r="AM161" s="9">
        <f t="shared" si="28"/>
        <v>236</v>
      </c>
      <c r="AN161" s="12">
        <v>0.76738609112709821</v>
      </c>
      <c r="AO161" s="12">
        <v>198.22954392000005</v>
      </c>
      <c r="AP161" s="12">
        <v>37.539681250000001</v>
      </c>
      <c r="AQ161" s="19" t="s">
        <v>25</v>
      </c>
      <c r="AR161" s="19" t="s">
        <v>25</v>
      </c>
      <c r="AS161" s="12">
        <v>1.6650007</v>
      </c>
      <c r="AT161" s="12">
        <v>41.7</v>
      </c>
      <c r="AU161" s="12">
        <v>0.34</v>
      </c>
      <c r="AV161" s="19">
        <v>0</v>
      </c>
      <c r="AW161" s="19">
        <v>1</v>
      </c>
      <c r="AX161" s="19">
        <v>1.98</v>
      </c>
      <c r="AY161" s="19">
        <v>0</v>
      </c>
      <c r="AZ161" s="19" t="s">
        <v>25</v>
      </c>
      <c r="BA161" s="19">
        <v>0</v>
      </c>
      <c r="BB161" s="19">
        <v>0</v>
      </c>
      <c r="BC161" s="19">
        <v>0</v>
      </c>
      <c r="BD161" s="12">
        <v>0.48</v>
      </c>
      <c r="BE161" s="12">
        <v>0.11</v>
      </c>
      <c r="BF161" s="12">
        <v>0.73</v>
      </c>
      <c r="BG161" s="12">
        <v>0.22</v>
      </c>
      <c r="BH161" s="12">
        <v>0.09</v>
      </c>
      <c r="BI161" s="12">
        <v>0.1</v>
      </c>
      <c r="BJ161" s="12">
        <v>0.18</v>
      </c>
      <c r="BK161" s="19">
        <v>0</v>
      </c>
      <c r="BL161" s="19">
        <v>0</v>
      </c>
      <c r="BM161" s="19">
        <v>0</v>
      </c>
      <c r="BN161" s="19">
        <v>0.45</v>
      </c>
      <c r="BO161" s="19">
        <v>0</v>
      </c>
      <c r="BP161" s="19">
        <v>17.84</v>
      </c>
      <c r="BQ161" s="19">
        <v>0</v>
      </c>
      <c r="BR161" s="19">
        <v>0</v>
      </c>
      <c r="BS161" s="12" t="s">
        <v>127</v>
      </c>
      <c r="BT161" s="12">
        <v>40.909999999999997</v>
      </c>
      <c r="BU161" s="12">
        <v>1.1000000000000001</v>
      </c>
      <c r="BV161" s="12">
        <v>1</v>
      </c>
      <c r="BW161" s="12">
        <v>4</v>
      </c>
      <c r="BX161" s="12">
        <v>2.4</v>
      </c>
      <c r="BY161" s="12">
        <v>169.50023999999993</v>
      </c>
      <c r="BZ161" s="12">
        <v>7.0332049792531093</v>
      </c>
      <c r="CA161" s="12">
        <v>28</v>
      </c>
      <c r="CB161" s="12">
        <v>64</v>
      </c>
      <c r="CC161" s="12">
        <v>32</v>
      </c>
      <c r="CD161" s="12">
        <v>0.9375</v>
      </c>
      <c r="CE161" s="12">
        <v>0.05</v>
      </c>
      <c r="CF161" s="12">
        <v>0.04</v>
      </c>
      <c r="CG161" s="12">
        <v>1.44</v>
      </c>
      <c r="CH161" s="12">
        <v>1.6</v>
      </c>
      <c r="CI161" s="12">
        <v>3.7</v>
      </c>
      <c r="CJ161" s="12">
        <v>0.43243243243243246</v>
      </c>
      <c r="CK161" s="12" t="s">
        <v>127</v>
      </c>
      <c r="CL161" s="12">
        <v>0</v>
      </c>
      <c r="CM161" s="12">
        <v>0</v>
      </c>
      <c r="CN161" s="12">
        <v>0</v>
      </c>
      <c r="CO161" s="12">
        <v>0</v>
      </c>
      <c r="CP161" s="12">
        <v>0</v>
      </c>
      <c r="CQ161" s="12">
        <v>0</v>
      </c>
      <c r="CR161" s="12">
        <v>0</v>
      </c>
      <c r="CS161" s="12">
        <v>0</v>
      </c>
      <c r="CT161" s="12">
        <v>0</v>
      </c>
      <c r="CU161" s="12">
        <v>0</v>
      </c>
      <c r="CV161" s="12">
        <v>0</v>
      </c>
      <c r="CW161" s="12">
        <v>0</v>
      </c>
      <c r="CX161" s="12">
        <v>0</v>
      </c>
      <c r="CY161" s="12">
        <v>0</v>
      </c>
      <c r="CZ161" s="12">
        <v>0</v>
      </c>
      <c r="DA161" s="12">
        <v>0</v>
      </c>
      <c r="DB161" s="12">
        <v>23.92</v>
      </c>
      <c r="DC161" s="12">
        <v>76.319999999999993</v>
      </c>
      <c r="DD161" s="12">
        <v>109.56</v>
      </c>
      <c r="DE161" s="32">
        <v>14.553413654618472</v>
      </c>
      <c r="DF161" s="32">
        <v>76.83373493975904</v>
      </c>
      <c r="DG161" s="21" t="s">
        <v>74</v>
      </c>
      <c r="DH161" s="14"/>
      <c r="DI161" s="14"/>
      <c r="DJ161" s="14"/>
      <c r="DK161" s="14"/>
      <c r="DL161" s="14"/>
      <c r="DM161" s="14"/>
      <c r="DN161" s="14"/>
      <c r="DO161" s="14"/>
      <c r="DP161" s="14"/>
      <c r="DQ161" s="14"/>
      <c r="DR161" s="14"/>
      <c r="DS161" s="14"/>
      <c r="DT161" s="14"/>
      <c r="DU161" s="14"/>
      <c r="DV161" s="14"/>
      <c r="DW161" s="14"/>
      <c r="DX161" s="14"/>
      <c r="DY161" s="14"/>
      <c r="DZ161" s="14"/>
      <c r="EA161" s="14"/>
      <c r="EB161" s="14"/>
      <c r="EC161" s="14"/>
      <c r="ED161" s="14"/>
      <c r="EE161" s="14"/>
      <c r="EF161" s="14"/>
      <c r="EG161" s="14"/>
      <c r="EH161" s="14"/>
      <c r="EI161" s="14"/>
      <c r="EJ161" s="14"/>
      <c r="EK161" s="14"/>
      <c r="EL161" s="14"/>
      <c r="EM161" s="14"/>
      <c r="EN161" s="14"/>
      <c r="EO161" s="14"/>
      <c r="EP161" s="14"/>
      <c r="EQ161" s="14"/>
      <c r="ER161" s="14"/>
      <c r="ES161" s="14"/>
      <c r="ET161" s="14"/>
      <c r="EU161" s="14"/>
      <c r="EV161" s="14"/>
      <c r="EW161" s="14"/>
      <c r="EX161" s="14"/>
      <c r="EY161" s="14"/>
      <c r="EZ161" s="14"/>
      <c r="FA161" s="14"/>
      <c r="FB161" s="14"/>
    </row>
    <row r="162" spans="1:158" ht="14.5" x14ac:dyDescent="0.35">
      <c r="A162" s="1" t="s">
        <v>10</v>
      </c>
      <c r="B162" s="1" t="s">
        <v>5</v>
      </c>
      <c r="C162" s="1">
        <v>7</v>
      </c>
      <c r="D162" s="66"/>
      <c r="E162" s="66"/>
      <c r="F162" s="66"/>
      <c r="G162" s="66"/>
      <c r="H162" s="1">
        <v>3345</v>
      </c>
      <c r="I162" s="1" t="s">
        <v>10</v>
      </c>
      <c r="J162" s="5">
        <v>39706</v>
      </c>
      <c r="K162" s="5">
        <v>40576</v>
      </c>
      <c r="L162" s="39">
        <v>1</v>
      </c>
      <c r="M162" s="13">
        <f t="shared" si="32"/>
        <v>28.599605522682445</v>
      </c>
      <c r="N162" s="15">
        <v>3</v>
      </c>
      <c r="O162" s="15">
        <v>3</v>
      </c>
      <c r="P162" s="15">
        <f t="shared" si="29"/>
        <v>3</v>
      </c>
      <c r="Q162" s="42" t="s">
        <v>25</v>
      </c>
      <c r="R162" s="42" t="s">
        <v>25</v>
      </c>
      <c r="S162" s="42" t="s">
        <v>25</v>
      </c>
      <c r="T162" s="42" t="s">
        <v>25</v>
      </c>
      <c r="U162" s="42" t="s">
        <v>25</v>
      </c>
      <c r="V162" s="42" t="s">
        <v>25</v>
      </c>
      <c r="W162" s="1">
        <v>3345</v>
      </c>
      <c r="X162" s="42" t="s">
        <v>25</v>
      </c>
      <c r="Y162" s="9" t="s">
        <v>25</v>
      </c>
      <c r="Z162" s="9" t="s">
        <v>25</v>
      </c>
      <c r="AA162" s="9" t="s">
        <v>25</v>
      </c>
      <c r="AB162" s="10" t="e">
        <f t="shared" si="26"/>
        <v>#VALUE!</v>
      </c>
      <c r="AC162" s="9" t="s">
        <v>25</v>
      </c>
      <c r="AD162" s="9" t="s">
        <v>25</v>
      </c>
      <c r="AE162" s="9" t="s">
        <v>25</v>
      </c>
      <c r="AF162" s="9" t="s">
        <v>25</v>
      </c>
      <c r="AG162" s="9" t="s">
        <v>25</v>
      </c>
      <c r="AH162" s="9"/>
      <c r="AI162" s="9" t="s">
        <v>25</v>
      </c>
      <c r="AJ162" s="9" t="s">
        <v>25</v>
      </c>
      <c r="AK162" s="9" t="s">
        <v>25</v>
      </c>
      <c r="AL162" s="9" t="e">
        <f>AVERAGE(AI162:AK162)</f>
        <v>#DIV/0!</v>
      </c>
      <c r="AM162" s="9" t="e">
        <f>AH162+AL162</f>
        <v>#DIV/0!</v>
      </c>
      <c r="AN162" s="12" t="s">
        <v>25</v>
      </c>
      <c r="AO162" s="12" t="s">
        <v>25</v>
      </c>
      <c r="AP162" s="12" t="s">
        <v>25</v>
      </c>
      <c r="AQ162" s="19" t="s">
        <v>25</v>
      </c>
      <c r="AR162" s="19" t="s">
        <v>25</v>
      </c>
      <c r="AS162" s="12">
        <v>0.20636080000000001</v>
      </c>
      <c r="AT162" s="12">
        <v>41.8</v>
      </c>
      <c r="AU162" s="12">
        <v>0.26</v>
      </c>
      <c r="AV162" s="19">
        <v>1</v>
      </c>
      <c r="AW162" s="19">
        <v>1</v>
      </c>
      <c r="AX162" s="19">
        <v>1.63</v>
      </c>
      <c r="AY162" s="19">
        <v>1</v>
      </c>
      <c r="AZ162" s="19" t="s">
        <v>25</v>
      </c>
      <c r="BA162" s="19">
        <v>0</v>
      </c>
      <c r="BB162" s="19">
        <v>1</v>
      </c>
      <c r="BC162" s="19">
        <v>1</v>
      </c>
      <c r="BD162" s="12">
        <v>0.55000000000000004</v>
      </c>
      <c r="BE162" s="12">
        <v>0.17</v>
      </c>
      <c r="BF162" s="12">
        <v>0.17</v>
      </c>
      <c r="BG162" s="12">
        <v>0.16</v>
      </c>
      <c r="BH162" s="12">
        <v>0.08</v>
      </c>
      <c r="BI162" s="12">
        <v>0.09</v>
      </c>
      <c r="BJ162" s="12">
        <v>0.15</v>
      </c>
      <c r="BK162" s="19">
        <v>0</v>
      </c>
      <c r="BL162" s="19">
        <v>1</v>
      </c>
      <c r="BM162" s="19">
        <v>0</v>
      </c>
      <c r="BN162" s="19">
        <v>0.48</v>
      </c>
      <c r="BO162" s="19">
        <v>0</v>
      </c>
      <c r="BP162" s="19">
        <v>14</v>
      </c>
      <c r="BQ162" s="19">
        <v>0</v>
      </c>
      <c r="BR162" s="19">
        <v>0</v>
      </c>
      <c r="BS162" s="28" t="s">
        <v>25</v>
      </c>
      <c r="BT162" s="28" t="s">
        <v>25</v>
      </c>
      <c r="BU162" s="28" t="s">
        <v>25</v>
      </c>
      <c r="BV162" s="28" t="s">
        <v>25</v>
      </c>
      <c r="BW162" s="28" t="s">
        <v>25</v>
      </c>
      <c r="BX162" s="28" t="s">
        <v>25</v>
      </c>
      <c r="BY162" s="28" t="s">
        <v>25</v>
      </c>
      <c r="BZ162" s="28" t="s">
        <v>25</v>
      </c>
      <c r="CA162" s="28" t="s">
        <v>25</v>
      </c>
      <c r="CB162" s="28" t="s">
        <v>25</v>
      </c>
      <c r="CC162" s="28" t="s">
        <v>25</v>
      </c>
      <c r="CD162" s="28" t="s">
        <v>25</v>
      </c>
      <c r="CE162" s="28" t="s">
        <v>25</v>
      </c>
      <c r="CF162" s="28" t="s">
        <v>25</v>
      </c>
      <c r="CG162" s="28" t="s">
        <v>25</v>
      </c>
      <c r="CH162" s="28" t="s">
        <v>25</v>
      </c>
      <c r="CI162" s="28" t="s">
        <v>25</v>
      </c>
      <c r="CJ162" s="28" t="s">
        <v>25</v>
      </c>
      <c r="CK162" s="28" t="s">
        <v>25</v>
      </c>
      <c r="CL162" s="28" t="s">
        <v>25</v>
      </c>
      <c r="CM162" s="28" t="s">
        <v>25</v>
      </c>
      <c r="CN162" s="28" t="s">
        <v>25</v>
      </c>
      <c r="CO162" s="28" t="s">
        <v>25</v>
      </c>
      <c r="CP162" s="28" t="s">
        <v>25</v>
      </c>
      <c r="CQ162" s="28" t="s">
        <v>25</v>
      </c>
      <c r="CR162" s="28" t="s">
        <v>25</v>
      </c>
      <c r="CS162" s="28" t="s">
        <v>25</v>
      </c>
      <c r="CT162" s="28" t="s">
        <v>25</v>
      </c>
      <c r="CU162" s="28" t="s">
        <v>25</v>
      </c>
      <c r="CV162" s="28" t="s">
        <v>25</v>
      </c>
      <c r="CW162" s="28" t="s">
        <v>25</v>
      </c>
      <c r="CX162" s="28" t="s">
        <v>25</v>
      </c>
      <c r="CY162" s="28" t="s">
        <v>25</v>
      </c>
      <c r="CZ162" s="28" t="s">
        <v>25</v>
      </c>
      <c r="DA162" s="28" t="s">
        <v>25</v>
      </c>
      <c r="DB162" s="28" t="s">
        <v>25</v>
      </c>
      <c r="DC162" s="12" t="s">
        <v>25</v>
      </c>
      <c r="DD162" s="12" t="s">
        <v>25</v>
      </c>
      <c r="DE162" s="12" t="s">
        <v>25</v>
      </c>
      <c r="DF162" s="12" t="s">
        <v>25</v>
      </c>
      <c r="DG162" s="21" t="s">
        <v>86</v>
      </c>
      <c r="DH162" s="14"/>
      <c r="DI162" s="14"/>
      <c r="DJ162" s="14"/>
      <c r="DK162" s="14"/>
      <c r="DL162" s="14"/>
      <c r="DM162" s="14"/>
      <c r="DN162" s="14"/>
      <c r="DO162" s="14"/>
      <c r="DP162" s="14"/>
      <c r="DQ162" s="14"/>
      <c r="DR162" s="14"/>
      <c r="DS162" s="14"/>
      <c r="DT162" s="14"/>
      <c r="DU162" s="14"/>
      <c r="DV162" s="14"/>
      <c r="DW162" s="14"/>
      <c r="DX162" s="14"/>
      <c r="DY162" s="14"/>
      <c r="DZ162" s="14"/>
      <c r="EA162" s="14"/>
      <c r="EB162" s="14"/>
      <c r="EC162" s="14"/>
      <c r="ED162" s="14"/>
      <c r="EE162" s="14"/>
      <c r="EF162" s="14"/>
      <c r="EG162" s="14"/>
      <c r="EH162" s="14"/>
      <c r="EI162" s="14"/>
      <c r="EJ162" s="14"/>
      <c r="EK162" s="14"/>
      <c r="EL162" s="14"/>
      <c r="EM162" s="14"/>
      <c r="EN162" s="14"/>
      <c r="EO162" s="14"/>
      <c r="EP162" s="14"/>
      <c r="EQ162" s="14"/>
      <c r="ER162" s="14"/>
      <c r="ES162" s="14"/>
      <c r="ET162" s="14"/>
      <c r="EU162" s="14"/>
      <c r="EV162" s="14"/>
      <c r="EW162" s="14"/>
      <c r="EX162" s="14"/>
      <c r="EY162" s="14"/>
      <c r="EZ162" s="14"/>
      <c r="FA162" s="14"/>
      <c r="FB162" s="14"/>
    </row>
    <row r="163" spans="1:158" ht="14.5" x14ac:dyDescent="0.35">
      <c r="A163" s="1" t="s">
        <v>10</v>
      </c>
      <c r="B163" s="1" t="s">
        <v>5</v>
      </c>
      <c r="C163" s="1">
        <v>7</v>
      </c>
      <c r="D163" s="66"/>
      <c r="E163" s="66"/>
      <c r="F163" s="66"/>
      <c r="G163" s="66"/>
      <c r="H163" s="1">
        <v>3346</v>
      </c>
      <c r="I163" s="1" t="s">
        <v>10</v>
      </c>
      <c r="J163" s="5">
        <v>39706</v>
      </c>
      <c r="K163" s="5">
        <v>40675</v>
      </c>
      <c r="L163" s="39">
        <v>0</v>
      </c>
      <c r="M163" s="13">
        <f t="shared" si="32"/>
        <v>31.854043392504931</v>
      </c>
      <c r="N163" s="15">
        <v>3</v>
      </c>
      <c r="O163" s="15">
        <v>3</v>
      </c>
      <c r="P163" s="15">
        <f t="shared" si="29"/>
        <v>3</v>
      </c>
      <c r="Q163" s="42">
        <v>141.66666666666666</v>
      </c>
      <c r="R163" s="42">
        <v>37</v>
      </c>
      <c r="S163" s="42">
        <v>31.666666666666668</v>
      </c>
      <c r="T163" s="42">
        <v>53.666666666666664</v>
      </c>
      <c r="U163" s="42">
        <v>15</v>
      </c>
      <c r="V163" s="42">
        <v>57.666666666666664</v>
      </c>
      <c r="W163" s="1">
        <v>3346</v>
      </c>
      <c r="X163" s="42">
        <v>141.66666666666666</v>
      </c>
      <c r="Y163" s="10">
        <v>38.4</v>
      </c>
      <c r="Z163" s="10">
        <v>52.7</v>
      </c>
      <c r="AA163" s="10">
        <v>117.4</v>
      </c>
      <c r="AB163" s="10">
        <f t="shared" si="26"/>
        <v>3.164420485175202</v>
      </c>
      <c r="AC163">
        <v>4282</v>
      </c>
      <c r="AD163" s="9">
        <v>143.21070234113714</v>
      </c>
      <c r="AE163" s="9">
        <v>300</v>
      </c>
      <c r="AF163" s="9">
        <v>182</v>
      </c>
      <c r="AG163" s="9">
        <v>160</v>
      </c>
      <c r="AH163" s="9">
        <f t="shared" si="27"/>
        <v>214</v>
      </c>
      <c r="AI163" s="9">
        <v>79</v>
      </c>
      <c r="AJ163" s="9">
        <v>73</v>
      </c>
      <c r="AK163" s="9">
        <v>82</v>
      </c>
      <c r="AL163" s="9">
        <f t="shared" ref="AL163:AL180" si="33">AVERAGE(AI163:AK163)</f>
        <v>78</v>
      </c>
      <c r="AM163" s="9">
        <f t="shared" ref="AM163:AM202" si="34">AH163+AL163</f>
        <v>292</v>
      </c>
      <c r="AN163" s="12">
        <v>0.70080862533692723</v>
      </c>
      <c r="AO163" s="12">
        <v>35.779190533333335</v>
      </c>
      <c r="AP163" s="12">
        <v>49.296046920000002</v>
      </c>
      <c r="AQ163" s="19" t="s">
        <v>25</v>
      </c>
      <c r="AR163" s="19" t="s">
        <v>25</v>
      </c>
      <c r="AS163" s="12">
        <v>0.26038450000000002</v>
      </c>
      <c r="AT163" s="12">
        <v>37.1</v>
      </c>
      <c r="AU163" s="12">
        <v>0.27</v>
      </c>
      <c r="AV163" s="19">
        <v>0</v>
      </c>
      <c r="AW163" s="19">
        <v>1</v>
      </c>
      <c r="AX163" s="19">
        <v>1.85</v>
      </c>
      <c r="AY163" s="19">
        <v>0</v>
      </c>
      <c r="AZ163" s="19" t="s">
        <v>25</v>
      </c>
      <c r="BA163" s="19">
        <v>0</v>
      </c>
      <c r="BB163" s="19">
        <v>0</v>
      </c>
      <c r="BC163" s="19">
        <v>0</v>
      </c>
      <c r="BD163" s="12">
        <v>0.3952</v>
      </c>
      <c r="BE163" s="12">
        <v>0.16969999999999999</v>
      </c>
      <c r="BF163" s="12">
        <v>0.33100000000000002</v>
      </c>
      <c r="BG163" s="12">
        <v>0.2014</v>
      </c>
      <c r="BH163" s="12">
        <v>0.08</v>
      </c>
      <c r="BI163" s="12">
        <v>0.12</v>
      </c>
      <c r="BJ163" s="12">
        <v>0.15</v>
      </c>
      <c r="BK163" s="19">
        <v>0</v>
      </c>
      <c r="BL163" s="19">
        <v>1</v>
      </c>
      <c r="BM163" s="19">
        <v>1</v>
      </c>
      <c r="BN163" s="19">
        <v>0.51</v>
      </c>
      <c r="BO163" s="19">
        <v>0</v>
      </c>
      <c r="BP163" s="19">
        <v>24.59</v>
      </c>
      <c r="BQ163" s="19">
        <v>0</v>
      </c>
      <c r="BR163" s="19">
        <v>0</v>
      </c>
      <c r="BS163" s="12">
        <v>100</v>
      </c>
      <c r="BT163" s="12">
        <v>35.71</v>
      </c>
      <c r="BU163" s="12">
        <v>0.7</v>
      </c>
      <c r="BV163" s="12">
        <v>0.7</v>
      </c>
      <c r="BW163" s="12">
        <v>3.8</v>
      </c>
      <c r="BX163" s="12">
        <v>2.5</v>
      </c>
      <c r="BY163" s="12">
        <v>89.165439999999961</v>
      </c>
      <c r="BZ163" s="12">
        <v>3.6830004130524561</v>
      </c>
      <c r="CA163" s="12">
        <v>40</v>
      </c>
      <c r="CB163" s="12">
        <v>56</v>
      </c>
      <c r="CC163" s="12">
        <v>28</v>
      </c>
      <c r="CD163" s="12">
        <v>1.2142857142857142</v>
      </c>
      <c r="CE163" s="12">
        <v>0.05</v>
      </c>
      <c r="CF163" s="12">
        <v>0.05</v>
      </c>
      <c r="CG163" s="12">
        <v>1.08</v>
      </c>
      <c r="CH163" s="12">
        <v>1.6</v>
      </c>
      <c r="CI163" s="12">
        <v>2.6</v>
      </c>
      <c r="CJ163" s="12">
        <v>0.64</v>
      </c>
      <c r="CK163" s="12">
        <v>48.78</v>
      </c>
      <c r="CL163" s="12">
        <v>0.7</v>
      </c>
      <c r="CM163" s="12">
        <v>0.7</v>
      </c>
      <c r="CN163" s="12">
        <v>3.7</v>
      </c>
      <c r="CO163" s="12">
        <v>1.9</v>
      </c>
      <c r="CP163" s="12">
        <v>85.27791999999998</v>
      </c>
      <c r="CQ163" s="12">
        <v>3.5224254440313909</v>
      </c>
      <c r="CR163" s="12">
        <v>16</v>
      </c>
      <c r="CS163" s="12">
        <v>56</v>
      </c>
      <c r="CT163" s="12">
        <v>20</v>
      </c>
      <c r="CU163" s="12">
        <v>0.6428571428571429</v>
      </c>
      <c r="CV163" s="12">
        <v>0.05</v>
      </c>
      <c r="CW163" s="12">
        <v>0.04</v>
      </c>
      <c r="CX163" s="12">
        <v>1.1399999999999999</v>
      </c>
      <c r="CY163" s="12">
        <v>1.6</v>
      </c>
      <c r="CZ163" s="12">
        <v>2.9</v>
      </c>
      <c r="DA163" s="12">
        <v>0.6</v>
      </c>
      <c r="DB163" s="12">
        <v>24.21</v>
      </c>
      <c r="DC163" s="12" t="s">
        <v>25</v>
      </c>
      <c r="DD163" s="12" t="s">
        <v>25</v>
      </c>
      <c r="DE163" s="32">
        <v>23.512156862745098</v>
      </c>
      <c r="DF163" s="32">
        <v>69.671372549019608</v>
      </c>
      <c r="DG163" s="21" t="s">
        <v>57</v>
      </c>
      <c r="DH163" s="14"/>
      <c r="DI163" s="14"/>
      <c r="DJ163" s="14"/>
      <c r="DK163" s="14"/>
      <c r="DL163" s="14"/>
      <c r="DM163" s="14"/>
      <c r="DN163" s="14"/>
      <c r="DO163" s="14"/>
      <c r="DP163" s="14"/>
      <c r="DQ163" s="14"/>
      <c r="DR163" s="14"/>
      <c r="DS163" s="14"/>
      <c r="DT163" s="14"/>
      <c r="DU163" s="14"/>
      <c r="DV163" s="14"/>
      <c r="DW163" s="14"/>
      <c r="DX163" s="14"/>
      <c r="DY163" s="14"/>
      <c r="DZ163" s="14"/>
      <c r="EA163" s="14"/>
      <c r="EB163" s="14"/>
      <c r="EC163" s="14"/>
      <c r="ED163" s="14"/>
      <c r="EE163" s="14"/>
      <c r="EF163" s="14"/>
      <c r="EG163" s="14"/>
      <c r="EH163" s="14"/>
      <c r="EI163" s="14"/>
      <c r="EJ163" s="14"/>
      <c r="EK163" s="14"/>
      <c r="EL163" s="14"/>
      <c r="EM163" s="14"/>
      <c r="EN163" s="14"/>
      <c r="EO163" s="14"/>
      <c r="EP163" s="14"/>
      <c r="EQ163" s="14"/>
      <c r="ER163" s="14"/>
      <c r="ES163" s="14"/>
      <c r="ET163" s="14"/>
      <c r="EU163" s="14"/>
      <c r="EV163" s="14"/>
      <c r="EW163" s="14"/>
      <c r="EX163" s="14"/>
      <c r="EY163" s="14"/>
      <c r="EZ163" s="14"/>
      <c r="FA163" s="14"/>
      <c r="FB163" s="14"/>
    </row>
    <row r="164" spans="1:158" ht="14.5" x14ac:dyDescent="0.35">
      <c r="A164" s="1" t="s">
        <v>10</v>
      </c>
      <c r="B164" s="1" t="s">
        <v>5</v>
      </c>
      <c r="C164" s="1">
        <v>7</v>
      </c>
      <c r="D164" s="66"/>
      <c r="E164" s="66"/>
      <c r="F164" s="66"/>
      <c r="G164" s="66"/>
      <c r="H164" s="1">
        <v>3367</v>
      </c>
      <c r="I164" s="1" t="s">
        <v>10</v>
      </c>
      <c r="J164" s="5">
        <v>39706</v>
      </c>
      <c r="K164" s="5">
        <v>40675</v>
      </c>
      <c r="L164" s="39">
        <v>0</v>
      </c>
      <c r="M164" s="13">
        <f t="shared" si="32"/>
        <v>31.854043392504931</v>
      </c>
      <c r="N164" s="15">
        <v>3.5</v>
      </c>
      <c r="O164" s="15">
        <v>3</v>
      </c>
      <c r="P164" s="15">
        <f t="shared" si="29"/>
        <v>3.25</v>
      </c>
      <c r="Q164" s="42">
        <v>105.33333333333333</v>
      </c>
      <c r="R164" s="42">
        <v>100.33333333333333</v>
      </c>
      <c r="S164" s="42">
        <v>128.33333333333334</v>
      </c>
      <c r="T164" s="42">
        <v>97</v>
      </c>
      <c r="U164" s="42">
        <v>89</v>
      </c>
      <c r="V164" s="42">
        <v>59.333333333333336</v>
      </c>
      <c r="W164" s="1">
        <v>3367</v>
      </c>
      <c r="X164" s="42">
        <v>105.33333333333333</v>
      </c>
      <c r="Y164" s="10">
        <v>69.2</v>
      </c>
      <c r="Z164" s="10">
        <v>56.1</v>
      </c>
      <c r="AA164" s="10">
        <v>71.599999999999994</v>
      </c>
      <c r="AB164" s="10">
        <f t="shared" si="26"/>
        <v>1.7722772277227723</v>
      </c>
      <c r="AC164">
        <v>3608</v>
      </c>
      <c r="AD164" s="9">
        <v>90.653266331658301</v>
      </c>
      <c r="AE164" s="9">
        <v>241</v>
      </c>
      <c r="AF164" s="9">
        <v>121</v>
      </c>
      <c r="AG164" s="9">
        <v>125</v>
      </c>
      <c r="AH164" s="9">
        <f t="shared" si="27"/>
        <v>162.33333333333334</v>
      </c>
      <c r="AI164" s="9">
        <v>88</v>
      </c>
      <c r="AJ164" s="9">
        <v>58</v>
      </c>
      <c r="AK164" s="9">
        <v>43</v>
      </c>
      <c r="AL164" s="9">
        <f t="shared" si="33"/>
        <v>63</v>
      </c>
      <c r="AM164" s="9">
        <f t="shared" si="34"/>
        <v>225.33333333333334</v>
      </c>
      <c r="AN164" s="12">
        <v>3.4653465346534649</v>
      </c>
      <c r="AO164" s="12">
        <v>1089.4202158666665</v>
      </c>
      <c r="AP164" s="12">
        <v>14.823861500000001</v>
      </c>
      <c r="AQ164" s="19" t="s">
        <v>25</v>
      </c>
      <c r="AR164" s="19" t="s">
        <v>25</v>
      </c>
      <c r="AS164" s="12">
        <v>2.2816496000000002</v>
      </c>
      <c r="AT164" s="12">
        <v>40.4</v>
      </c>
      <c r="AU164" s="12">
        <v>0.2</v>
      </c>
      <c r="AV164" s="19">
        <v>0</v>
      </c>
      <c r="AW164" s="19">
        <v>1</v>
      </c>
      <c r="AX164" s="19">
        <v>1.74</v>
      </c>
      <c r="AY164" s="19">
        <v>0</v>
      </c>
      <c r="AZ164" s="19" t="s">
        <v>25</v>
      </c>
      <c r="BA164" s="19">
        <v>0</v>
      </c>
      <c r="BB164" s="19">
        <v>0</v>
      </c>
      <c r="BC164" s="19">
        <v>0</v>
      </c>
      <c r="BD164" s="12">
        <v>0.21490000000000001</v>
      </c>
      <c r="BE164" s="12">
        <v>0.60299999999999998</v>
      </c>
      <c r="BF164" s="12">
        <v>0.43740000000000001</v>
      </c>
      <c r="BG164" s="12">
        <v>0.18540000000000001</v>
      </c>
      <c r="BH164" s="12">
        <v>0.11</v>
      </c>
      <c r="BI164" s="12">
        <v>0.12</v>
      </c>
      <c r="BJ164" s="12">
        <v>0.12</v>
      </c>
      <c r="BK164" s="19">
        <v>0</v>
      </c>
      <c r="BL164" s="19">
        <v>0</v>
      </c>
      <c r="BM164" s="19">
        <v>0</v>
      </c>
      <c r="BN164" s="19">
        <v>0.44</v>
      </c>
      <c r="BO164" s="19">
        <v>0</v>
      </c>
      <c r="BP164" s="19">
        <v>23.22</v>
      </c>
      <c r="BQ164" s="19">
        <v>0</v>
      </c>
      <c r="BR164" s="19">
        <v>0</v>
      </c>
      <c r="BS164" s="12">
        <v>100</v>
      </c>
      <c r="BT164" s="12">
        <v>29.27</v>
      </c>
      <c r="BU164" s="12">
        <v>1.3</v>
      </c>
      <c r="BV164" s="12">
        <v>0.8</v>
      </c>
      <c r="BW164" s="12">
        <v>3.7</v>
      </c>
      <c r="BX164" s="12">
        <v>2.6</v>
      </c>
      <c r="BY164" s="12">
        <v>150.23736000000008</v>
      </c>
      <c r="BZ164" s="12">
        <v>6.1877001647446486</v>
      </c>
      <c r="CA164" s="12">
        <v>20</v>
      </c>
      <c r="CB164" s="12">
        <v>52</v>
      </c>
      <c r="CC164" s="12">
        <v>32</v>
      </c>
      <c r="CD164" s="12">
        <v>1</v>
      </c>
      <c r="CE164" s="12">
        <v>0.04</v>
      </c>
      <c r="CF164" s="12">
        <v>0.05</v>
      </c>
      <c r="CG164" s="12">
        <v>0.92</v>
      </c>
      <c r="CH164" s="12">
        <v>1.6</v>
      </c>
      <c r="CI164" s="12">
        <v>2.7</v>
      </c>
      <c r="CJ164" s="12">
        <v>0.6</v>
      </c>
      <c r="CK164" s="12">
        <v>52.94</v>
      </c>
      <c r="CL164" s="12">
        <v>1.3</v>
      </c>
      <c r="CM164" s="12">
        <v>0.8</v>
      </c>
      <c r="CN164" s="12">
        <v>3.1</v>
      </c>
      <c r="CO164" s="12">
        <v>1.5</v>
      </c>
      <c r="CP164" s="12">
        <v>115.24968000000004</v>
      </c>
      <c r="CQ164" s="12">
        <v>4.7466919275123569</v>
      </c>
      <c r="CR164" s="12">
        <v>16</v>
      </c>
      <c r="CS164" s="12">
        <v>52</v>
      </c>
      <c r="CT164" s="12">
        <v>20</v>
      </c>
      <c r="CU164" s="12">
        <v>0.69230769230769229</v>
      </c>
      <c r="CV164" s="12">
        <v>0.04</v>
      </c>
      <c r="CW164" s="12">
        <v>0.05</v>
      </c>
      <c r="CX164" s="12">
        <v>0.84</v>
      </c>
      <c r="CY164" s="12">
        <v>1.6</v>
      </c>
      <c r="CZ164" s="12">
        <v>2.7</v>
      </c>
      <c r="DA164" s="12">
        <v>0.6</v>
      </c>
      <c r="DB164" s="12">
        <v>24.28</v>
      </c>
      <c r="DC164" s="12" t="s">
        <v>25</v>
      </c>
      <c r="DD164" s="12" t="s">
        <v>25</v>
      </c>
      <c r="DE164" s="32">
        <v>27.211567732115675</v>
      </c>
      <c r="DF164" s="32">
        <v>65.61948249619482</v>
      </c>
      <c r="DG164" s="21" t="s">
        <v>58</v>
      </c>
      <c r="DH164" s="14"/>
      <c r="DI164" s="14"/>
      <c r="DJ164" s="14"/>
      <c r="DK164" s="14"/>
      <c r="DL164" s="14"/>
      <c r="DM164" s="14"/>
      <c r="DN164" s="14"/>
      <c r="DO164" s="14"/>
      <c r="DP164" s="14"/>
      <c r="DQ164" s="14"/>
      <c r="DR164" s="14"/>
      <c r="DS164" s="14"/>
      <c r="DT164" s="14"/>
      <c r="DU164" s="14"/>
      <c r="DV164" s="14"/>
      <c r="DW164" s="14"/>
      <c r="DX164" s="14"/>
      <c r="DY164" s="14"/>
      <c r="DZ164" s="14"/>
      <c r="EA164" s="14"/>
      <c r="EB164" s="14"/>
      <c r="EC164" s="14"/>
      <c r="ED164" s="14"/>
      <c r="EE164" s="14"/>
      <c r="EF164" s="14"/>
      <c r="EG164" s="14"/>
      <c r="EH164" s="14"/>
      <c r="EI164" s="14"/>
      <c r="EJ164" s="14"/>
      <c r="EK164" s="14"/>
      <c r="EL164" s="14"/>
      <c r="EM164" s="14"/>
      <c r="EN164" s="14"/>
      <c r="EO164" s="14"/>
      <c r="EP164" s="14"/>
      <c r="EQ164" s="14"/>
      <c r="ER164" s="14"/>
      <c r="ES164" s="14"/>
      <c r="ET164" s="14"/>
      <c r="EU164" s="14"/>
      <c r="EV164" s="14"/>
      <c r="EW164" s="14"/>
      <c r="EX164" s="14"/>
      <c r="EY164" s="14"/>
      <c r="EZ164" s="14"/>
      <c r="FA164" s="14"/>
      <c r="FB164" s="14"/>
    </row>
    <row r="165" spans="1:158" ht="14.5" x14ac:dyDescent="0.35">
      <c r="A165" s="1" t="s">
        <v>10</v>
      </c>
      <c r="B165" s="1" t="s">
        <v>5</v>
      </c>
      <c r="C165" s="1">
        <v>7</v>
      </c>
      <c r="D165" s="66"/>
      <c r="E165" s="66"/>
      <c r="F165" s="66"/>
      <c r="G165" s="66"/>
      <c r="H165" s="1">
        <v>3368</v>
      </c>
      <c r="I165" s="1" t="s">
        <v>10</v>
      </c>
      <c r="J165" s="5">
        <v>39706</v>
      </c>
      <c r="K165" s="5">
        <v>40583</v>
      </c>
      <c r="L165" s="39">
        <v>1</v>
      </c>
      <c r="M165" s="13">
        <f t="shared" si="32"/>
        <v>28.829717291255751</v>
      </c>
      <c r="N165" s="15">
        <v>3</v>
      </c>
      <c r="O165" s="15">
        <v>3.5</v>
      </c>
      <c r="P165" s="15">
        <f t="shared" si="29"/>
        <v>3.25</v>
      </c>
      <c r="Q165" s="42" t="s">
        <v>25</v>
      </c>
      <c r="R165" s="42" t="s">
        <v>25</v>
      </c>
      <c r="S165" s="42" t="s">
        <v>25</v>
      </c>
      <c r="T165" s="42" t="s">
        <v>25</v>
      </c>
      <c r="U165" s="42" t="s">
        <v>25</v>
      </c>
      <c r="V165" s="42" t="s">
        <v>25</v>
      </c>
      <c r="W165" s="1">
        <v>3368</v>
      </c>
      <c r="X165" s="42" t="s">
        <v>25</v>
      </c>
      <c r="Y165" s="9" t="s">
        <v>25</v>
      </c>
      <c r="Z165" s="9" t="s">
        <v>25</v>
      </c>
      <c r="AA165" s="9" t="s">
        <v>25</v>
      </c>
      <c r="AB165" s="10" t="e">
        <f t="shared" si="26"/>
        <v>#VALUE!</v>
      </c>
      <c r="AC165" s="9" t="s">
        <v>25</v>
      </c>
      <c r="AD165" s="9" t="s">
        <v>25</v>
      </c>
      <c r="AE165" s="9" t="s">
        <v>25</v>
      </c>
      <c r="AF165" s="9" t="s">
        <v>25</v>
      </c>
      <c r="AG165" s="9" t="s">
        <v>25</v>
      </c>
      <c r="AH165" s="9"/>
      <c r="AI165" s="9" t="s">
        <v>25</v>
      </c>
      <c r="AJ165" s="9" t="s">
        <v>25</v>
      </c>
      <c r="AK165" s="9" t="s">
        <v>25</v>
      </c>
      <c r="AL165" s="9" t="e">
        <f t="shared" si="33"/>
        <v>#DIV/0!</v>
      </c>
      <c r="AM165" s="9" t="e">
        <f t="shared" si="34"/>
        <v>#DIV/0!</v>
      </c>
      <c r="AN165" s="12" t="s">
        <v>25</v>
      </c>
      <c r="AO165" s="12" t="s">
        <v>25</v>
      </c>
      <c r="AP165" s="12" t="s">
        <v>25</v>
      </c>
      <c r="AQ165" s="19" t="s">
        <v>25</v>
      </c>
      <c r="AR165" s="19" t="s">
        <v>25</v>
      </c>
      <c r="AS165" s="12">
        <v>1.7161042000000002</v>
      </c>
      <c r="AT165" s="12">
        <v>35.299999999999997</v>
      </c>
      <c r="AU165" s="12">
        <v>0.4</v>
      </c>
      <c r="AV165" s="19">
        <v>0</v>
      </c>
      <c r="AW165" s="19">
        <v>0</v>
      </c>
      <c r="AX165" s="19">
        <v>2.92</v>
      </c>
      <c r="AY165" s="19">
        <v>1</v>
      </c>
      <c r="AZ165" s="19" t="s">
        <v>25</v>
      </c>
      <c r="BA165" s="19">
        <v>1</v>
      </c>
      <c r="BB165" s="19">
        <v>1</v>
      </c>
      <c r="BC165" s="19">
        <v>1</v>
      </c>
      <c r="BD165" s="12" t="s">
        <v>25</v>
      </c>
      <c r="BE165" s="12" t="s">
        <v>25</v>
      </c>
      <c r="BF165" s="12" t="s">
        <v>25</v>
      </c>
      <c r="BG165" s="12" t="s">
        <v>25</v>
      </c>
      <c r="BH165" s="12" t="s">
        <v>25</v>
      </c>
      <c r="BI165" s="12" t="s">
        <v>25</v>
      </c>
      <c r="BJ165" s="12" t="s">
        <v>25</v>
      </c>
      <c r="BK165" s="19">
        <v>1</v>
      </c>
      <c r="BL165" s="19">
        <v>0</v>
      </c>
      <c r="BM165" s="19">
        <v>0</v>
      </c>
      <c r="BN165" s="19">
        <v>0.45</v>
      </c>
      <c r="BO165" s="19">
        <v>0</v>
      </c>
      <c r="BP165" s="19">
        <v>22.73</v>
      </c>
      <c r="BQ165" s="19">
        <v>0</v>
      </c>
      <c r="BR165" s="19">
        <v>1</v>
      </c>
      <c r="BS165" s="12" t="s">
        <v>25</v>
      </c>
      <c r="BT165" s="12" t="s">
        <v>25</v>
      </c>
      <c r="BU165" s="12" t="s">
        <v>25</v>
      </c>
      <c r="BV165" s="12" t="s">
        <v>25</v>
      </c>
      <c r="BW165" s="12" t="s">
        <v>25</v>
      </c>
      <c r="BX165" s="12" t="s">
        <v>25</v>
      </c>
      <c r="BY165" s="12" t="s">
        <v>25</v>
      </c>
      <c r="BZ165" s="12" t="s">
        <v>25</v>
      </c>
      <c r="CA165" s="12" t="s">
        <v>25</v>
      </c>
      <c r="CB165" s="12" t="s">
        <v>25</v>
      </c>
      <c r="CC165" s="12" t="s">
        <v>25</v>
      </c>
      <c r="CD165" s="12" t="s">
        <v>25</v>
      </c>
      <c r="CE165" s="12" t="s">
        <v>25</v>
      </c>
      <c r="CF165" s="12" t="s">
        <v>25</v>
      </c>
      <c r="CG165" s="12" t="s">
        <v>25</v>
      </c>
      <c r="CH165" s="12" t="s">
        <v>25</v>
      </c>
      <c r="CI165" s="12" t="s">
        <v>25</v>
      </c>
      <c r="CJ165" s="12" t="s">
        <v>25</v>
      </c>
      <c r="CK165" s="12" t="s">
        <v>25</v>
      </c>
      <c r="CL165" s="12" t="s">
        <v>25</v>
      </c>
      <c r="CM165" s="12" t="s">
        <v>25</v>
      </c>
      <c r="CN165" s="12" t="s">
        <v>25</v>
      </c>
      <c r="CO165" s="12" t="s">
        <v>25</v>
      </c>
      <c r="CP165" s="12" t="s">
        <v>25</v>
      </c>
      <c r="CQ165" s="12" t="s">
        <v>25</v>
      </c>
      <c r="CR165" s="12" t="s">
        <v>25</v>
      </c>
      <c r="CS165" s="12" t="s">
        <v>25</v>
      </c>
      <c r="CT165" s="12" t="s">
        <v>25</v>
      </c>
      <c r="CU165" s="12" t="s">
        <v>25</v>
      </c>
      <c r="CV165" s="12" t="s">
        <v>25</v>
      </c>
      <c r="CW165" s="12" t="s">
        <v>25</v>
      </c>
      <c r="CX165" s="12" t="s">
        <v>25</v>
      </c>
      <c r="CY165" s="12" t="s">
        <v>25</v>
      </c>
      <c r="CZ165" s="12" t="s">
        <v>25</v>
      </c>
      <c r="DA165" s="12" t="s">
        <v>25</v>
      </c>
      <c r="DB165" s="12" t="s">
        <v>25</v>
      </c>
      <c r="DC165" s="12" t="s">
        <v>25</v>
      </c>
      <c r="DD165" s="12" t="s">
        <v>25</v>
      </c>
      <c r="DE165" s="12" t="s">
        <v>25</v>
      </c>
      <c r="DF165" s="12" t="s">
        <v>25</v>
      </c>
      <c r="DG165" s="21" t="s">
        <v>96</v>
      </c>
      <c r="DH165" s="14"/>
      <c r="DI165" s="14"/>
      <c r="DJ165" s="14"/>
      <c r="DK165" s="14"/>
      <c r="DL165" s="14"/>
      <c r="DM165" s="14"/>
      <c r="DN165" s="14"/>
      <c r="DO165" s="14"/>
      <c r="DP165" s="14"/>
      <c r="DQ165" s="14"/>
      <c r="DR165" s="14"/>
      <c r="DS165" s="14"/>
      <c r="DT165" s="14"/>
      <c r="DU165" s="14"/>
      <c r="DV165" s="14"/>
      <c r="DW165" s="14"/>
      <c r="DX165" s="14"/>
      <c r="DY165" s="14"/>
      <c r="DZ165" s="14"/>
      <c r="EA165" s="14"/>
      <c r="EB165" s="14"/>
      <c r="EC165" s="14"/>
      <c r="ED165" s="14"/>
      <c r="EE165" s="14"/>
      <c r="EF165" s="14"/>
      <c r="EG165" s="14"/>
      <c r="EH165" s="14"/>
      <c r="EI165" s="14"/>
      <c r="EJ165" s="14"/>
      <c r="EK165" s="14"/>
      <c r="EL165" s="14"/>
      <c r="EM165" s="14"/>
      <c r="EN165" s="14"/>
      <c r="EO165" s="14"/>
      <c r="EP165" s="14"/>
      <c r="EQ165" s="14"/>
      <c r="ER165" s="14"/>
      <c r="ES165" s="14"/>
      <c r="ET165" s="14"/>
      <c r="EU165" s="14"/>
      <c r="EV165" s="14"/>
      <c r="EW165" s="14"/>
      <c r="EX165" s="14"/>
      <c r="EY165" s="14"/>
      <c r="EZ165" s="14"/>
      <c r="FA165" s="14"/>
      <c r="FB165" s="14"/>
    </row>
    <row r="166" spans="1:158" ht="14.5" x14ac:dyDescent="0.35">
      <c r="A166" s="1" t="s">
        <v>10</v>
      </c>
      <c r="B166" s="1" t="s">
        <v>5</v>
      </c>
      <c r="C166" s="1">
        <v>8</v>
      </c>
      <c r="D166" s="66">
        <v>4</v>
      </c>
      <c r="E166" s="66">
        <v>5</v>
      </c>
      <c r="F166" s="66">
        <v>1</v>
      </c>
      <c r="G166" s="66">
        <v>6</v>
      </c>
      <c r="H166" s="1">
        <v>3349</v>
      </c>
      <c r="I166" s="1" t="s">
        <v>10</v>
      </c>
      <c r="J166" s="5">
        <v>39767</v>
      </c>
      <c r="K166" s="24">
        <v>40717</v>
      </c>
      <c r="L166" s="40">
        <v>0</v>
      </c>
      <c r="M166" s="13">
        <f t="shared" si="32"/>
        <v>31.229454306377381</v>
      </c>
      <c r="N166" s="15">
        <v>3</v>
      </c>
      <c r="O166" s="15">
        <v>3</v>
      </c>
      <c r="P166" s="15">
        <f t="shared" si="29"/>
        <v>3</v>
      </c>
      <c r="Q166" s="42">
        <v>180</v>
      </c>
      <c r="R166" s="42">
        <v>180</v>
      </c>
      <c r="S166" s="42">
        <v>27.3333333333333</v>
      </c>
      <c r="T166" s="42">
        <v>25</v>
      </c>
      <c r="U166" s="42">
        <v>25</v>
      </c>
      <c r="V166" s="42">
        <v>46.333333333333336</v>
      </c>
      <c r="W166" s="1">
        <v>3349</v>
      </c>
      <c r="X166" s="42">
        <v>180</v>
      </c>
      <c r="Y166" s="10">
        <v>45.5</v>
      </c>
      <c r="Z166" s="10">
        <v>79.3</v>
      </c>
      <c r="AA166" s="10">
        <v>102.4</v>
      </c>
      <c r="AB166" s="10">
        <f t="shared" si="26"/>
        <v>2.5989847715736043</v>
      </c>
      <c r="AC166">
        <v>3177</v>
      </c>
      <c r="AD166" s="9">
        <v>103.14935064935065</v>
      </c>
      <c r="AE166" s="9">
        <v>155</v>
      </c>
      <c r="AF166" s="9">
        <v>59</v>
      </c>
      <c r="AG166" s="9">
        <v>90</v>
      </c>
      <c r="AH166" s="9">
        <f t="shared" si="27"/>
        <v>101.33333333333333</v>
      </c>
      <c r="AI166" s="9">
        <v>20</v>
      </c>
      <c r="AJ166" s="9">
        <v>11</v>
      </c>
      <c r="AK166" s="9">
        <v>23</v>
      </c>
      <c r="AL166" s="9">
        <f t="shared" si="33"/>
        <v>18</v>
      </c>
      <c r="AM166" s="9">
        <f t="shared" si="34"/>
        <v>119.33333333333333</v>
      </c>
      <c r="AN166" s="12">
        <v>0.48223350253807112</v>
      </c>
      <c r="AO166" s="12">
        <v>1.8892333333333335</v>
      </c>
      <c r="AP166" s="12">
        <v>9.0588898166948706E-2</v>
      </c>
      <c r="AQ166" s="19" t="s">
        <v>25</v>
      </c>
      <c r="AR166" s="19" t="s">
        <v>25</v>
      </c>
      <c r="AS166" s="12">
        <v>0.22923569999999999</v>
      </c>
      <c r="AT166" s="12">
        <v>39.4</v>
      </c>
      <c r="AU166" s="12">
        <v>0.3</v>
      </c>
      <c r="AV166" s="19">
        <v>0</v>
      </c>
      <c r="AW166" s="19">
        <v>1</v>
      </c>
      <c r="AX166" s="19">
        <v>2</v>
      </c>
      <c r="AY166" s="19">
        <v>0</v>
      </c>
      <c r="AZ166" s="19">
        <v>0.1</v>
      </c>
      <c r="BA166" s="19">
        <v>0</v>
      </c>
      <c r="BB166" s="19">
        <v>0</v>
      </c>
      <c r="BC166" s="19">
        <v>0</v>
      </c>
      <c r="BD166" s="12">
        <v>0.43969999999999998</v>
      </c>
      <c r="BE166" s="12">
        <v>0.13350000000000001</v>
      </c>
      <c r="BF166" s="12">
        <v>0.59509999999999996</v>
      </c>
      <c r="BG166" s="12">
        <v>0.1265</v>
      </c>
      <c r="BH166" s="12">
        <v>0.09</v>
      </c>
      <c r="BI166" s="12">
        <v>0.09</v>
      </c>
      <c r="BJ166" s="12">
        <v>0.16</v>
      </c>
      <c r="BK166" s="19">
        <v>0</v>
      </c>
      <c r="BL166" s="19">
        <v>1</v>
      </c>
      <c r="BM166" s="19">
        <v>0</v>
      </c>
      <c r="BN166" s="19">
        <v>0.49</v>
      </c>
      <c r="BO166" s="19">
        <v>0</v>
      </c>
      <c r="BP166" s="19">
        <v>23.62</v>
      </c>
      <c r="BQ166" s="19">
        <v>0</v>
      </c>
      <c r="BR166" s="19">
        <v>0</v>
      </c>
      <c r="BS166" s="12">
        <v>75</v>
      </c>
      <c r="BT166" s="12">
        <v>33.33</v>
      </c>
      <c r="BU166" s="12">
        <v>0.9</v>
      </c>
      <c r="BV166" s="12">
        <v>0.7</v>
      </c>
      <c r="BW166" s="12">
        <v>4.0999999999999996</v>
      </c>
      <c r="BX166" s="12">
        <v>2.7</v>
      </c>
      <c r="BY166" s="12">
        <v>120.92287999999996</v>
      </c>
      <c r="BZ166" s="12">
        <v>4.017371428571427</v>
      </c>
      <c r="CA166" s="12">
        <v>16</v>
      </c>
      <c r="CB166" s="12">
        <v>64</v>
      </c>
      <c r="CC166" s="12">
        <v>28</v>
      </c>
      <c r="CD166" s="12">
        <v>0.6875</v>
      </c>
      <c r="CE166" s="12">
        <v>0.05</v>
      </c>
      <c r="CF166" s="12">
        <v>0.04</v>
      </c>
      <c r="CG166" s="12">
        <v>1.05</v>
      </c>
      <c r="CH166" s="12">
        <v>1.5</v>
      </c>
      <c r="CI166" s="12">
        <v>3.3</v>
      </c>
      <c r="CJ166" s="12">
        <v>0.44</v>
      </c>
      <c r="CK166" s="12">
        <v>44.74</v>
      </c>
      <c r="CL166" s="12">
        <v>0.9</v>
      </c>
      <c r="CM166" s="12">
        <v>0.7</v>
      </c>
      <c r="CN166" s="12">
        <v>3.5</v>
      </c>
      <c r="CO166" s="12">
        <v>1.9</v>
      </c>
      <c r="CP166" s="12">
        <v>93.367039999999989</v>
      </c>
      <c r="CQ166" s="12">
        <v>3.1018950166112953</v>
      </c>
      <c r="CR166" s="12">
        <v>12</v>
      </c>
      <c r="CS166" s="12">
        <v>64</v>
      </c>
      <c r="CT166" s="12">
        <v>20</v>
      </c>
      <c r="CU166" s="12">
        <v>0.5</v>
      </c>
      <c r="CV166" s="12">
        <v>0.05</v>
      </c>
      <c r="CW166" s="12">
        <v>0.04</v>
      </c>
      <c r="CX166" s="12">
        <v>1.1399999999999999</v>
      </c>
      <c r="CY166" s="12">
        <v>1.5</v>
      </c>
      <c r="CZ166" s="12">
        <v>3.3</v>
      </c>
      <c r="DA166" s="12">
        <v>0.44</v>
      </c>
      <c r="DB166" s="12">
        <v>30.1</v>
      </c>
      <c r="DC166" s="12" t="s">
        <v>25</v>
      </c>
      <c r="DD166" s="12" t="s">
        <v>25</v>
      </c>
      <c r="DE166" s="32">
        <v>9.4725738396624468</v>
      </c>
      <c r="DF166" s="32">
        <v>76.441983122362856</v>
      </c>
      <c r="DG166" s="21" t="s">
        <v>53</v>
      </c>
      <c r="DH166" s="14"/>
      <c r="DI166" s="14"/>
      <c r="DJ166" s="14"/>
      <c r="DK166" s="14"/>
      <c r="DL166" s="14"/>
      <c r="DM166" s="14"/>
      <c r="DN166" s="14"/>
      <c r="DO166" s="14"/>
      <c r="DP166" s="14"/>
      <c r="DQ166" s="14"/>
      <c r="DR166" s="14"/>
      <c r="DS166" s="14"/>
      <c r="DT166" s="14"/>
      <c r="DU166" s="14"/>
      <c r="DV166" s="14"/>
      <c r="DW166" s="14"/>
      <c r="DX166" s="14"/>
      <c r="DY166" s="14"/>
      <c r="DZ166" s="14"/>
      <c r="EA166" s="14"/>
      <c r="EB166" s="14"/>
      <c r="EC166" s="14"/>
      <c r="ED166" s="14"/>
      <c r="EE166" s="14"/>
      <c r="EF166" s="14"/>
      <c r="EG166" s="14"/>
      <c r="EH166" s="14"/>
      <c r="EI166" s="14"/>
      <c r="EJ166" s="14"/>
      <c r="EK166" s="14"/>
      <c r="EL166" s="14"/>
      <c r="EM166" s="14"/>
      <c r="EN166" s="14"/>
      <c r="EO166" s="14"/>
      <c r="EP166" s="14"/>
      <c r="EQ166" s="14"/>
      <c r="ER166" s="14"/>
      <c r="ES166" s="14"/>
      <c r="ET166" s="14"/>
      <c r="EU166" s="14"/>
      <c r="EV166" s="14"/>
      <c r="EW166" s="14"/>
      <c r="EX166" s="14"/>
      <c r="EY166" s="14"/>
      <c r="EZ166" s="14"/>
      <c r="FA166" s="14"/>
      <c r="FB166" s="14"/>
    </row>
    <row r="167" spans="1:158" ht="14.5" x14ac:dyDescent="0.35">
      <c r="A167" s="1" t="s">
        <v>10</v>
      </c>
      <c r="B167" s="1" t="s">
        <v>5</v>
      </c>
      <c r="C167" s="1">
        <v>8</v>
      </c>
      <c r="D167" s="66">
        <v>8</v>
      </c>
      <c r="E167" s="66">
        <v>6</v>
      </c>
      <c r="F167" s="66">
        <v>1</v>
      </c>
      <c r="G167" s="66">
        <v>2</v>
      </c>
      <c r="H167" s="1">
        <v>3350</v>
      </c>
      <c r="I167" s="1" t="s">
        <v>10</v>
      </c>
      <c r="J167" s="5">
        <v>39767</v>
      </c>
      <c r="K167" s="24">
        <v>40717</v>
      </c>
      <c r="L167" s="40">
        <v>0</v>
      </c>
      <c r="M167" s="13">
        <f t="shared" si="32"/>
        <v>31.229454306377381</v>
      </c>
      <c r="N167" s="15">
        <v>3</v>
      </c>
      <c r="O167" s="15">
        <v>3</v>
      </c>
      <c r="P167" s="15">
        <f t="shared" si="29"/>
        <v>3</v>
      </c>
      <c r="Q167" s="42">
        <v>180</v>
      </c>
      <c r="R167" s="42">
        <v>150.33333333333334</v>
      </c>
      <c r="S167" s="42">
        <v>127</v>
      </c>
      <c r="T167" s="42">
        <v>93.666666666666671</v>
      </c>
      <c r="U167" s="42">
        <v>180</v>
      </c>
      <c r="V167" s="42">
        <v>180</v>
      </c>
      <c r="W167" s="1">
        <v>3350</v>
      </c>
      <c r="X167" s="42">
        <v>180</v>
      </c>
      <c r="Y167" s="10">
        <v>77.5</v>
      </c>
      <c r="Z167" s="10">
        <v>69.099999999999994</v>
      </c>
      <c r="AA167" s="10">
        <v>103.7</v>
      </c>
      <c r="AB167" s="10">
        <f t="shared" si="26"/>
        <v>3.1712538226299691</v>
      </c>
      <c r="AC167">
        <v>3367</v>
      </c>
      <c r="AD167" s="9">
        <v>87.682291666666671</v>
      </c>
      <c r="AE167" s="9">
        <v>241</v>
      </c>
      <c r="AF167" s="9">
        <v>162</v>
      </c>
      <c r="AG167" s="9">
        <v>106</v>
      </c>
      <c r="AH167" s="9">
        <f t="shared" si="27"/>
        <v>169.66666666666666</v>
      </c>
      <c r="AI167" s="9">
        <v>74</v>
      </c>
      <c r="AJ167" s="9">
        <v>42</v>
      </c>
      <c r="AK167" s="9">
        <v>34</v>
      </c>
      <c r="AL167" s="9">
        <f t="shared" si="33"/>
        <v>50</v>
      </c>
      <c r="AM167" s="9">
        <f t="shared" si="34"/>
        <v>219.66666666666666</v>
      </c>
      <c r="AN167" s="12" t="s">
        <v>25</v>
      </c>
      <c r="AO167" s="12" t="s">
        <v>25</v>
      </c>
      <c r="AP167" s="12" t="s">
        <v>25</v>
      </c>
      <c r="AQ167" s="19" t="s">
        <v>25</v>
      </c>
      <c r="AR167" s="19" t="s">
        <v>25</v>
      </c>
      <c r="AS167" s="12">
        <v>9.7340000000000002E-4</v>
      </c>
      <c r="AT167" s="12">
        <v>32.700000000000003</v>
      </c>
      <c r="AU167" s="12">
        <v>0.24</v>
      </c>
      <c r="AV167" s="19">
        <v>0</v>
      </c>
      <c r="AW167" s="19">
        <v>0</v>
      </c>
      <c r="AX167" s="19">
        <v>1.93</v>
      </c>
      <c r="AY167" s="19">
        <v>0</v>
      </c>
      <c r="AZ167" s="19">
        <v>0.14000000000000001</v>
      </c>
      <c r="BA167" s="19">
        <v>0</v>
      </c>
      <c r="BB167" s="19">
        <v>1</v>
      </c>
      <c r="BC167" s="19">
        <v>0</v>
      </c>
      <c r="BD167" s="12">
        <v>0.48180000000000001</v>
      </c>
      <c r="BE167" s="12">
        <v>0.13500000000000001</v>
      </c>
      <c r="BF167" s="12">
        <v>0.24299999999999999</v>
      </c>
      <c r="BG167" s="12">
        <v>8.7099999999999997E-2</v>
      </c>
      <c r="BH167" s="12">
        <v>0.09</v>
      </c>
      <c r="BI167" s="12">
        <v>0.1</v>
      </c>
      <c r="BJ167" s="12">
        <v>0.17</v>
      </c>
      <c r="BK167" s="19">
        <v>0</v>
      </c>
      <c r="BL167" s="19">
        <v>0</v>
      </c>
      <c r="BM167" s="19">
        <v>0</v>
      </c>
      <c r="BN167" s="19">
        <v>0.46</v>
      </c>
      <c r="BO167" s="19">
        <v>0</v>
      </c>
      <c r="BP167" s="19">
        <v>23</v>
      </c>
      <c r="BQ167" s="19">
        <v>1</v>
      </c>
      <c r="BR167" s="19">
        <v>0</v>
      </c>
      <c r="BS167" s="12">
        <v>75</v>
      </c>
      <c r="BT167" s="12">
        <v>31.91</v>
      </c>
      <c r="BU167" s="12">
        <v>0.9</v>
      </c>
      <c r="BV167" s="12">
        <v>0.6</v>
      </c>
      <c r="BW167" s="12">
        <v>4.3</v>
      </c>
      <c r="BX167" s="12">
        <v>2.9</v>
      </c>
      <c r="BY167" s="12">
        <v>120.22920000000001</v>
      </c>
      <c r="BZ167" s="12">
        <v>3.9035454545454544</v>
      </c>
      <c r="CA167" s="12">
        <v>12</v>
      </c>
      <c r="CB167" s="12">
        <v>60</v>
      </c>
      <c r="CC167" s="12">
        <v>20</v>
      </c>
      <c r="CD167" s="12">
        <v>0.53333333333333333</v>
      </c>
      <c r="CE167" s="12">
        <v>0.05</v>
      </c>
      <c r="CF167" s="12">
        <v>0.04</v>
      </c>
      <c r="CG167" s="12">
        <v>1.18</v>
      </c>
      <c r="CH167" s="12">
        <v>1.8</v>
      </c>
      <c r="CI167" s="12">
        <v>1.9</v>
      </c>
      <c r="CJ167" s="12">
        <v>0.86</v>
      </c>
      <c r="CK167" s="12">
        <v>36.96</v>
      </c>
      <c r="CL167" s="12">
        <v>0.9</v>
      </c>
      <c r="CM167" s="12">
        <v>0.6</v>
      </c>
      <c r="CN167" s="12">
        <v>4.2</v>
      </c>
      <c r="CO167" s="12">
        <v>2.6</v>
      </c>
      <c r="CP167" s="12">
        <v>115.54920000000001</v>
      </c>
      <c r="CQ167" s="12">
        <v>3.7515974025974028</v>
      </c>
      <c r="CR167" s="12">
        <v>12</v>
      </c>
      <c r="CS167" s="12">
        <v>60</v>
      </c>
      <c r="CT167" s="12">
        <v>24</v>
      </c>
      <c r="CU167" s="12">
        <v>0.6</v>
      </c>
      <c r="CV167" s="12">
        <v>0.05</v>
      </c>
      <c r="CW167" s="12">
        <v>0.05</v>
      </c>
      <c r="CX167" s="12">
        <v>1.17</v>
      </c>
      <c r="CY167" s="12">
        <v>1.6</v>
      </c>
      <c r="CZ167" s="12">
        <v>2</v>
      </c>
      <c r="DA167" s="12">
        <v>0.77</v>
      </c>
      <c r="DB167" s="12">
        <v>30.8</v>
      </c>
      <c r="DC167" s="12" t="s">
        <v>25</v>
      </c>
      <c r="DD167" s="12" t="s">
        <v>25</v>
      </c>
      <c r="DE167" s="32">
        <v>14.750859106529212</v>
      </c>
      <c r="DF167" s="32">
        <v>75.24162371134021</v>
      </c>
      <c r="DG167" s="21" t="s">
        <v>91</v>
      </c>
      <c r="DH167" s="14"/>
      <c r="DI167" s="14"/>
      <c r="DJ167" s="14"/>
      <c r="DK167" s="14"/>
      <c r="DL167" s="14"/>
      <c r="DM167" s="14"/>
      <c r="DN167" s="14"/>
      <c r="DO167" s="14"/>
      <c r="DP167" s="14"/>
      <c r="DQ167" s="14"/>
      <c r="DR167" s="14"/>
      <c r="DS167" s="14"/>
      <c r="DT167" s="14"/>
      <c r="DU167" s="14"/>
      <c r="DV167" s="14"/>
      <c r="DW167" s="14"/>
      <c r="DX167" s="14"/>
      <c r="DY167" s="14"/>
      <c r="DZ167" s="14"/>
      <c r="EA167" s="14"/>
      <c r="EB167" s="14"/>
      <c r="EC167" s="14"/>
      <c r="ED167" s="14"/>
      <c r="EE167" s="14"/>
      <c r="EF167" s="14"/>
      <c r="EG167" s="14"/>
      <c r="EH167" s="14"/>
      <c r="EI167" s="14"/>
      <c r="EJ167" s="14"/>
      <c r="EK167" s="14"/>
      <c r="EL167" s="14"/>
      <c r="EM167" s="14"/>
      <c r="EN167" s="14"/>
      <c r="EO167" s="14"/>
      <c r="EP167" s="14"/>
      <c r="EQ167" s="14"/>
      <c r="ER167" s="14"/>
      <c r="ES167" s="14"/>
      <c r="ET167" s="14"/>
      <c r="EU167" s="14"/>
      <c r="EV167" s="14"/>
      <c r="EW167" s="14"/>
      <c r="EX167" s="14"/>
      <c r="EY167" s="14"/>
      <c r="EZ167" s="14"/>
      <c r="FA167" s="14"/>
      <c r="FB167" s="14"/>
    </row>
    <row r="168" spans="1:158" ht="14.5" x14ac:dyDescent="0.35">
      <c r="A168" s="1" t="s">
        <v>10</v>
      </c>
      <c r="B168" s="1" t="s">
        <v>5</v>
      </c>
      <c r="C168" s="1">
        <v>8</v>
      </c>
      <c r="D168" s="66"/>
      <c r="E168" s="66"/>
      <c r="F168" s="66"/>
      <c r="G168" s="66"/>
      <c r="H168" s="1">
        <v>3371</v>
      </c>
      <c r="I168" s="1" t="s">
        <v>10</v>
      </c>
      <c r="J168" s="5">
        <v>39767</v>
      </c>
      <c r="K168" s="5">
        <v>40709</v>
      </c>
      <c r="L168" s="39">
        <v>1</v>
      </c>
      <c r="M168" s="13">
        <f t="shared" si="32"/>
        <v>30.966469428007887</v>
      </c>
      <c r="N168" s="15">
        <v>3</v>
      </c>
      <c r="O168" s="15">
        <v>3</v>
      </c>
      <c r="P168" s="15">
        <f t="shared" si="29"/>
        <v>3</v>
      </c>
      <c r="Q168" s="42">
        <v>69.666666666666671</v>
      </c>
      <c r="R168" s="42">
        <v>11.333333333333334</v>
      </c>
      <c r="S168" s="42">
        <v>45.333333333333336</v>
      </c>
      <c r="T168" s="42">
        <v>32.666666666666664</v>
      </c>
      <c r="U168" s="42">
        <v>13</v>
      </c>
      <c r="V168" s="42">
        <v>7</v>
      </c>
      <c r="W168" s="1">
        <v>3371</v>
      </c>
      <c r="X168" s="42">
        <v>69.666666666666671</v>
      </c>
      <c r="Y168" s="10">
        <v>48.9</v>
      </c>
      <c r="Z168" s="10">
        <v>76.5</v>
      </c>
      <c r="AA168" s="10">
        <v>77.099999999999994</v>
      </c>
      <c r="AB168" s="10">
        <f t="shared" si="26"/>
        <v>1.8098591549295773</v>
      </c>
      <c r="AC168">
        <v>3757</v>
      </c>
      <c r="AD168" s="9">
        <v>82.194513715710727</v>
      </c>
      <c r="AE168" s="9">
        <v>246</v>
      </c>
      <c r="AF168" s="9">
        <v>159</v>
      </c>
      <c r="AG168" s="9">
        <v>158</v>
      </c>
      <c r="AH168" s="9">
        <f t="shared" si="27"/>
        <v>187.66666666666666</v>
      </c>
      <c r="AI168" s="9">
        <v>37</v>
      </c>
      <c r="AJ168" s="9">
        <v>24</v>
      </c>
      <c r="AK168" s="9">
        <v>29</v>
      </c>
      <c r="AL168" s="9">
        <f t="shared" si="33"/>
        <v>30</v>
      </c>
      <c r="AM168" s="9">
        <f t="shared" si="34"/>
        <v>217.66666666666666</v>
      </c>
      <c r="AN168" s="12" t="s">
        <v>25</v>
      </c>
      <c r="AO168" s="12" t="s">
        <v>25</v>
      </c>
      <c r="AP168" s="12" t="s">
        <v>25</v>
      </c>
      <c r="AQ168" s="19" t="s">
        <v>25</v>
      </c>
      <c r="AR168" s="19" t="s">
        <v>25</v>
      </c>
      <c r="AS168" s="12">
        <v>3.8936000000000005E-2</v>
      </c>
      <c r="AT168" s="12">
        <v>42.6</v>
      </c>
      <c r="AU168" s="12">
        <v>0.34</v>
      </c>
      <c r="AV168" s="19">
        <v>1</v>
      </c>
      <c r="AW168" s="19">
        <v>1</v>
      </c>
      <c r="AX168" s="22">
        <v>3.71</v>
      </c>
      <c r="AY168" s="19">
        <v>1</v>
      </c>
      <c r="AZ168" s="19" t="s">
        <v>25</v>
      </c>
      <c r="BA168" s="19">
        <v>0</v>
      </c>
      <c r="BB168" s="19">
        <v>0</v>
      </c>
      <c r="BC168" s="19">
        <v>1</v>
      </c>
      <c r="BD168" s="12">
        <v>0.29780000000000001</v>
      </c>
      <c r="BE168" s="12">
        <v>0.1009</v>
      </c>
      <c r="BF168" s="12">
        <v>0.184</v>
      </c>
      <c r="BG168" s="12">
        <v>8.2900000000000001E-2</v>
      </c>
      <c r="BH168" s="12">
        <v>0.11</v>
      </c>
      <c r="BI168" s="12">
        <v>0.1</v>
      </c>
      <c r="BJ168" s="12">
        <v>0.19</v>
      </c>
      <c r="BK168" s="19">
        <v>1</v>
      </c>
      <c r="BL168" s="19">
        <v>1</v>
      </c>
      <c r="BM168" s="19">
        <v>0</v>
      </c>
      <c r="BN168" s="19">
        <v>0.45</v>
      </c>
      <c r="BO168" s="19">
        <v>0</v>
      </c>
      <c r="BP168" s="19" t="s">
        <v>25</v>
      </c>
      <c r="BQ168" s="19">
        <v>1</v>
      </c>
      <c r="BR168" s="19">
        <v>0</v>
      </c>
      <c r="BS168" s="12">
        <v>100</v>
      </c>
      <c r="BT168" s="12">
        <v>36</v>
      </c>
      <c r="BU168" s="12">
        <v>0.7</v>
      </c>
      <c r="BV168" s="12">
        <v>0.6</v>
      </c>
      <c r="BW168" s="12">
        <v>4.5999999999999996</v>
      </c>
      <c r="BX168" s="12">
        <v>2.9</v>
      </c>
      <c r="BY168" s="12">
        <v>112.36471999999999</v>
      </c>
      <c r="BZ168" s="12">
        <v>4.6935973266499573</v>
      </c>
      <c r="CA168" s="12">
        <v>12</v>
      </c>
      <c r="CB168" s="12">
        <v>60</v>
      </c>
      <c r="CC168" s="12">
        <v>16</v>
      </c>
      <c r="CD168" s="12">
        <v>0.46666666666666667</v>
      </c>
      <c r="CE168" s="12">
        <v>7.0000000000000007E-2</v>
      </c>
      <c r="CF168" s="12">
        <v>0.05</v>
      </c>
      <c r="CG168" s="12">
        <v>1.46</v>
      </c>
      <c r="CH168" s="12">
        <v>1.7</v>
      </c>
      <c r="CI168" s="12">
        <v>3.4</v>
      </c>
      <c r="CJ168" s="12">
        <v>0.51</v>
      </c>
      <c r="CK168" s="12">
        <v>43.48</v>
      </c>
      <c r="CL168" s="12">
        <v>0.7</v>
      </c>
      <c r="CM168" s="12">
        <v>0.6</v>
      </c>
      <c r="CN168" s="12">
        <v>4.2</v>
      </c>
      <c r="CO168" s="12">
        <v>2.4</v>
      </c>
      <c r="CP168" s="12">
        <v>95.97847999999999</v>
      </c>
      <c r="CQ168" s="12">
        <v>4.0091261487050955</v>
      </c>
      <c r="CR168" s="12">
        <v>16</v>
      </c>
      <c r="CS168" s="12">
        <v>64</v>
      </c>
      <c r="CT168" s="12">
        <v>16</v>
      </c>
      <c r="CU168" s="12">
        <v>0.5</v>
      </c>
      <c r="CV168" s="12">
        <v>0.06</v>
      </c>
      <c r="CW168" s="12">
        <v>0.04</v>
      </c>
      <c r="CX168" s="12">
        <v>1.4</v>
      </c>
      <c r="CY168" s="12">
        <v>1.6</v>
      </c>
      <c r="CZ168" s="12">
        <v>3.1</v>
      </c>
      <c r="DA168" s="12">
        <v>0.5</v>
      </c>
      <c r="DB168" s="12">
        <v>23.94</v>
      </c>
      <c r="DC168" s="12" t="s">
        <v>25</v>
      </c>
      <c r="DD168" s="12" t="s">
        <v>25</v>
      </c>
      <c r="DE168" s="32">
        <v>16.079404466501241</v>
      </c>
      <c r="DF168" s="32">
        <v>73.179487179487182</v>
      </c>
      <c r="DG168" s="26" t="s">
        <v>92</v>
      </c>
      <c r="DH168" s="14"/>
      <c r="DI168" s="14"/>
      <c r="DJ168" s="14"/>
      <c r="DK168" s="14"/>
      <c r="DL168" s="14"/>
      <c r="DM168" s="14"/>
      <c r="DN168" s="14"/>
      <c r="DO168" s="14"/>
      <c r="DP168" s="14"/>
      <c r="DQ168" s="14"/>
      <c r="DR168" s="14"/>
      <c r="DS168" s="14"/>
      <c r="DT168" s="14"/>
      <c r="DU168" s="14"/>
      <c r="DV168" s="14"/>
      <c r="DW168" s="14"/>
      <c r="DX168" s="14"/>
      <c r="DY168" s="14"/>
      <c r="DZ168" s="14"/>
      <c r="EA168" s="14"/>
      <c r="EB168" s="14"/>
      <c r="EC168" s="14"/>
      <c r="ED168" s="14"/>
      <c r="EE168" s="14"/>
      <c r="EF168" s="14"/>
      <c r="EG168" s="14"/>
      <c r="EH168" s="14"/>
      <c r="EI168" s="14"/>
      <c r="EJ168" s="14"/>
      <c r="EK168" s="14"/>
      <c r="EL168" s="14"/>
      <c r="EM168" s="14"/>
      <c r="EN168" s="14"/>
      <c r="EO168" s="14"/>
      <c r="EP168" s="14"/>
      <c r="EQ168" s="14"/>
      <c r="ER168" s="14"/>
      <c r="ES168" s="14"/>
      <c r="ET168" s="14"/>
      <c r="EU168" s="14"/>
      <c r="EV168" s="14"/>
      <c r="EW168" s="14"/>
      <c r="EX168" s="14"/>
      <c r="EY168" s="14"/>
      <c r="EZ168" s="14"/>
      <c r="FA168" s="14"/>
      <c r="FB168" s="14"/>
    </row>
    <row r="169" spans="1:158" ht="14.5" x14ac:dyDescent="0.35">
      <c r="A169" s="1" t="s">
        <v>10</v>
      </c>
      <c r="B169" s="1" t="s">
        <v>5</v>
      </c>
      <c r="C169" s="1">
        <v>8</v>
      </c>
      <c r="D169" s="66"/>
      <c r="E169" s="66"/>
      <c r="F169" s="66"/>
      <c r="G169" s="66"/>
      <c r="H169" s="1">
        <v>3372</v>
      </c>
      <c r="I169" s="1" t="s">
        <v>10</v>
      </c>
      <c r="J169" s="5">
        <v>39767</v>
      </c>
      <c r="K169" s="5">
        <v>40717</v>
      </c>
      <c r="L169" s="39">
        <v>0</v>
      </c>
      <c r="M169" s="13">
        <f t="shared" si="32"/>
        <v>31.229454306377381</v>
      </c>
      <c r="N169" s="15">
        <v>4</v>
      </c>
      <c r="O169" s="15">
        <v>4</v>
      </c>
      <c r="P169" s="15">
        <f t="shared" si="29"/>
        <v>4</v>
      </c>
      <c r="Q169" s="42">
        <v>176</v>
      </c>
      <c r="R169" s="42">
        <v>163.66666666666666</v>
      </c>
      <c r="S169" s="42">
        <v>124.66666666666667</v>
      </c>
      <c r="T169" s="42">
        <v>97</v>
      </c>
      <c r="U169" s="42">
        <v>37.333333333333336</v>
      </c>
      <c r="V169" s="42">
        <v>44.333333333333336</v>
      </c>
      <c r="W169" s="1">
        <v>3372</v>
      </c>
      <c r="X169" s="42">
        <v>176</v>
      </c>
      <c r="Y169" s="10">
        <v>69</v>
      </c>
      <c r="Z169" s="10">
        <v>94.5</v>
      </c>
      <c r="AA169" s="10">
        <v>124.4</v>
      </c>
      <c r="AB169" s="10">
        <f t="shared" si="26"/>
        <v>3.3712737127371275</v>
      </c>
      <c r="AC169">
        <v>3191</v>
      </c>
      <c r="AD169" s="9">
        <v>101.96382428940568</v>
      </c>
      <c r="AE169" s="9">
        <v>212</v>
      </c>
      <c r="AF169" s="9">
        <v>118</v>
      </c>
      <c r="AG169" s="9">
        <v>116</v>
      </c>
      <c r="AH169" s="9">
        <f t="shared" si="27"/>
        <v>148.66666666666666</v>
      </c>
      <c r="AI169" s="9">
        <v>38</v>
      </c>
      <c r="AJ169" s="9">
        <v>14</v>
      </c>
      <c r="AK169" s="9">
        <v>26</v>
      </c>
      <c r="AL169" s="9">
        <f t="shared" si="33"/>
        <v>26</v>
      </c>
      <c r="AM169" s="9">
        <f t="shared" si="34"/>
        <v>174.66666666666666</v>
      </c>
      <c r="AN169" s="12">
        <v>0.54</v>
      </c>
      <c r="AO169" s="12">
        <v>2.0933333333333333</v>
      </c>
      <c r="AP169" s="12">
        <v>0.11875459199036437</v>
      </c>
      <c r="AQ169" s="19" t="s">
        <v>25</v>
      </c>
      <c r="AR169" s="19" t="s">
        <v>25</v>
      </c>
      <c r="AS169" s="12">
        <v>0.22874900000000001</v>
      </c>
      <c r="AT169" s="12">
        <v>36.9</v>
      </c>
      <c r="AU169" s="12">
        <v>0.27</v>
      </c>
      <c r="AV169" s="19">
        <v>0</v>
      </c>
      <c r="AW169" s="19">
        <v>0</v>
      </c>
      <c r="AX169" s="19">
        <v>2.2599999999999998</v>
      </c>
      <c r="AY169" s="19">
        <v>1</v>
      </c>
      <c r="AZ169" s="19">
        <v>0.32</v>
      </c>
      <c r="BA169" s="19">
        <v>1</v>
      </c>
      <c r="BB169" s="19">
        <v>1</v>
      </c>
      <c r="BC169" s="19">
        <v>0</v>
      </c>
      <c r="BD169" s="12">
        <v>0.1996</v>
      </c>
      <c r="BE169" s="12">
        <v>4.4699999999999997E-2</v>
      </c>
      <c r="BF169" s="12">
        <v>8.6099999999999996E-2</v>
      </c>
      <c r="BG169" s="12">
        <v>4.5100000000000001E-2</v>
      </c>
      <c r="BH169" s="12">
        <v>0.12</v>
      </c>
      <c r="BI169" s="12">
        <v>0.1</v>
      </c>
      <c r="BJ169" s="12">
        <v>0.16</v>
      </c>
      <c r="BK169" s="19">
        <v>0</v>
      </c>
      <c r="BL169" s="19">
        <v>0</v>
      </c>
      <c r="BM169" s="19">
        <v>1</v>
      </c>
      <c r="BN169" s="19">
        <v>0.46</v>
      </c>
      <c r="BO169" s="19">
        <v>0</v>
      </c>
      <c r="BP169" s="19">
        <v>21.95</v>
      </c>
      <c r="BQ169" s="19">
        <v>0</v>
      </c>
      <c r="BR169" s="19">
        <v>0</v>
      </c>
      <c r="BS169" s="12">
        <v>100</v>
      </c>
      <c r="BT169" s="12">
        <v>32.65</v>
      </c>
      <c r="BU169" s="12">
        <v>0.7</v>
      </c>
      <c r="BV169" s="12">
        <v>0.6</v>
      </c>
      <c r="BW169" s="12">
        <v>4.5</v>
      </c>
      <c r="BX169" s="12">
        <v>3</v>
      </c>
      <c r="BY169" s="12">
        <v>108.14648</v>
      </c>
      <c r="BZ169" s="12">
        <v>4.3086247011952183</v>
      </c>
      <c r="CA169" s="12">
        <v>12</v>
      </c>
      <c r="CB169" s="12">
        <v>64</v>
      </c>
      <c r="CC169" s="12">
        <v>28</v>
      </c>
      <c r="CD169" s="12">
        <v>0.625</v>
      </c>
      <c r="CE169" s="12">
        <v>0.04</v>
      </c>
      <c r="CF169" s="12">
        <v>0.04</v>
      </c>
      <c r="CG169" s="12">
        <v>1.22</v>
      </c>
      <c r="CH169" s="12">
        <v>1.6</v>
      </c>
      <c r="CI169" s="12">
        <v>2.6</v>
      </c>
      <c r="CJ169" s="12">
        <v>0.64</v>
      </c>
      <c r="CK169" s="12">
        <v>45.45</v>
      </c>
      <c r="CL169" s="12">
        <v>0.7</v>
      </c>
      <c r="CM169" s="12">
        <v>0.6</v>
      </c>
      <c r="CN169" s="12">
        <v>4</v>
      </c>
      <c r="CO169" s="12">
        <v>2.2000000000000002</v>
      </c>
      <c r="CP169" s="12">
        <v>88.272079999999988</v>
      </c>
      <c r="CQ169" s="12">
        <v>3.5168159362549796</v>
      </c>
      <c r="CR169" s="12">
        <v>12</v>
      </c>
      <c r="CS169" s="12">
        <v>56</v>
      </c>
      <c r="CT169" s="12">
        <v>20</v>
      </c>
      <c r="CU169" s="12">
        <v>0.5714285714285714</v>
      </c>
      <c r="CV169" s="12">
        <v>0.05</v>
      </c>
      <c r="CW169" s="12">
        <v>0.05</v>
      </c>
      <c r="CX169" s="12">
        <v>1.1299999999999999</v>
      </c>
      <c r="CY169" s="12">
        <v>1.6</v>
      </c>
      <c r="CZ169" s="12">
        <v>2.6</v>
      </c>
      <c r="DA169" s="12">
        <v>0.62</v>
      </c>
      <c r="DB169" s="12">
        <v>25.1</v>
      </c>
      <c r="DC169" s="12" t="s">
        <v>25</v>
      </c>
      <c r="DD169" s="12" t="s">
        <v>25</v>
      </c>
      <c r="DE169" s="32">
        <v>12.584372402327512</v>
      </c>
      <c r="DF169" s="32">
        <v>76.862011637572735</v>
      </c>
      <c r="DG169" s="21" t="s">
        <v>93</v>
      </c>
      <c r="DH169" s="14"/>
      <c r="DI169" s="14"/>
      <c r="DJ169" s="14"/>
      <c r="DK169" s="14"/>
      <c r="DL169" s="14"/>
      <c r="DM169" s="14"/>
      <c r="DN169" s="14"/>
      <c r="DO169" s="14"/>
      <c r="DP169" s="14"/>
      <c r="DQ169" s="14"/>
      <c r="DR169" s="14"/>
      <c r="DS169" s="14"/>
      <c r="DT169" s="14"/>
      <c r="DU169" s="14"/>
      <c r="DV169" s="14"/>
      <c r="DW169" s="14"/>
      <c r="DX169" s="14"/>
      <c r="DY169" s="14"/>
      <c r="DZ169" s="14"/>
      <c r="EA169" s="14"/>
      <c r="EB169" s="14"/>
      <c r="EC169" s="14"/>
      <c r="ED169" s="14"/>
      <c r="EE169" s="14"/>
      <c r="EF169" s="14"/>
      <c r="EG169" s="14"/>
      <c r="EH169" s="14"/>
      <c r="EI169" s="14"/>
      <c r="EJ169" s="14"/>
      <c r="EK169" s="14"/>
      <c r="EL169" s="14"/>
      <c r="EM169" s="14"/>
      <c r="EN169" s="14"/>
      <c r="EO169" s="14"/>
      <c r="EP169" s="14"/>
      <c r="EQ169" s="14"/>
      <c r="ER169" s="14"/>
      <c r="ES169" s="14"/>
      <c r="ET169" s="14"/>
      <c r="EU169" s="14"/>
      <c r="EV169" s="14"/>
      <c r="EW169" s="14"/>
      <c r="EX169" s="14"/>
      <c r="EY169" s="14"/>
      <c r="EZ169" s="14"/>
      <c r="FA169" s="14"/>
      <c r="FB169" s="14"/>
    </row>
    <row r="170" spans="1:158" ht="14.5" x14ac:dyDescent="0.35">
      <c r="A170" s="1" t="s">
        <v>10</v>
      </c>
      <c r="B170" s="1" t="s">
        <v>5</v>
      </c>
      <c r="C170" s="1">
        <v>9</v>
      </c>
      <c r="D170" s="66">
        <v>4</v>
      </c>
      <c r="E170" s="66">
        <v>4</v>
      </c>
      <c r="F170" s="66">
        <v>4</v>
      </c>
      <c r="G170" s="66">
        <v>8</v>
      </c>
      <c r="H170" s="1">
        <v>3353</v>
      </c>
      <c r="I170" s="1" t="s">
        <v>10</v>
      </c>
      <c r="J170" s="5">
        <v>39797</v>
      </c>
      <c r="K170" s="24">
        <v>40759</v>
      </c>
      <c r="L170" s="40">
        <v>0</v>
      </c>
      <c r="M170" s="13">
        <f t="shared" ref="M170:M181" si="35" xml:space="preserve"> (K170-J170)/30.42</f>
        <v>31.623931623931622</v>
      </c>
      <c r="N170" s="15" t="s">
        <v>25</v>
      </c>
      <c r="O170" s="15" t="s">
        <v>25</v>
      </c>
      <c r="P170" s="15"/>
      <c r="Q170" s="42">
        <v>180</v>
      </c>
      <c r="R170" s="42">
        <v>180</v>
      </c>
      <c r="S170" s="42">
        <v>180</v>
      </c>
      <c r="T170" s="42">
        <v>180</v>
      </c>
      <c r="U170" s="42">
        <v>180</v>
      </c>
      <c r="V170" s="42">
        <v>180</v>
      </c>
      <c r="W170" s="1">
        <v>3353</v>
      </c>
      <c r="X170" s="42">
        <v>180</v>
      </c>
      <c r="Y170" s="10">
        <v>30.1</v>
      </c>
      <c r="Z170" s="10">
        <v>46.5</v>
      </c>
      <c r="AA170" s="10">
        <v>61.8</v>
      </c>
      <c r="AB170" s="10">
        <f t="shared" si="26"/>
        <v>1.6479999999999999</v>
      </c>
      <c r="AC170">
        <v>4258</v>
      </c>
      <c r="AD170" s="9">
        <v>101.26684636118598</v>
      </c>
      <c r="AE170" s="9">
        <v>278</v>
      </c>
      <c r="AF170" s="9">
        <v>193</v>
      </c>
      <c r="AG170" s="9">
        <v>124</v>
      </c>
      <c r="AH170" s="9">
        <f t="shared" si="27"/>
        <v>198.33333333333334</v>
      </c>
      <c r="AI170" s="9">
        <v>85</v>
      </c>
      <c r="AJ170" s="9">
        <v>49</v>
      </c>
      <c r="AK170" s="9">
        <v>20</v>
      </c>
      <c r="AL170" s="9">
        <f t="shared" si="33"/>
        <v>51.333333333333336</v>
      </c>
      <c r="AM170" s="9">
        <f t="shared" si="34"/>
        <v>249.66666666666669</v>
      </c>
      <c r="AN170" s="12" t="s">
        <v>25</v>
      </c>
      <c r="AO170" s="12" t="s">
        <v>25</v>
      </c>
      <c r="AP170" s="12" t="s">
        <v>25</v>
      </c>
      <c r="AQ170" s="35">
        <v>0.58666666666666667</v>
      </c>
      <c r="AR170" s="35" t="s">
        <v>25</v>
      </c>
      <c r="AS170" s="12">
        <v>0.32316880000000003</v>
      </c>
      <c r="AT170" s="12">
        <v>37.5</v>
      </c>
      <c r="AU170" s="12">
        <v>0.27</v>
      </c>
      <c r="AV170" s="19">
        <v>0</v>
      </c>
      <c r="AW170" s="19">
        <v>1</v>
      </c>
      <c r="AX170" s="19">
        <v>1.67</v>
      </c>
      <c r="AY170" s="19">
        <v>0</v>
      </c>
      <c r="AZ170" s="19">
        <v>0.1</v>
      </c>
      <c r="BA170" s="19">
        <v>0</v>
      </c>
      <c r="BB170" s="19">
        <v>0</v>
      </c>
      <c r="BC170" s="19">
        <v>0</v>
      </c>
      <c r="BD170" s="12">
        <v>0.50219999999999998</v>
      </c>
      <c r="BE170" s="12">
        <v>0.5615</v>
      </c>
      <c r="BF170" s="12">
        <v>0.1351</v>
      </c>
      <c r="BG170" s="12">
        <v>9.7799999999999998E-2</v>
      </c>
      <c r="BH170" s="12">
        <v>0.12</v>
      </c>
      <c r="BI170" s="12">
        <v>0.11</v>
      </c>
      <c r="BJ170" s="12">
        <v>0.15</v>
      </c>
      <c r="BK170" s="19">
        <v>0</v>
      </c>
      <c r="BL170" s="19">
        <v>1</v>
      </c>
      <c r="BM170" s="19">
        <v>0</v>
      </c>
      <c r="BN170" s="19">
        <v>0.51</v>
      </c>
      <c r="BO170" s="19">
        <v>0</v>
      </c>
      <c r="BP170" s="19">
        <v>22.95</v>
      </c>
      <c r="BQ170" s="19">
        <v>1</v>
      </c>
      <c r="BR170" s="19">
        <v>0</v>
      </c>
      <c r="BS170" s="12">
        <v>100</v>
      </c>
      <c r="BT170" s="12">
        <v>32.69</v>
      </c>
      <c r="BU170" s="12">
        <v>0.6</v>
      </c>
      <c r="BV170" s="12">
        <v>0.6</v>
      </c>
      <c r="BW170" s="12">
        <v>4.7</v>
      </c>
      <c r="BX170" s="12">
        <v>3.2</v>
      </c>
      <c r="BY170" s="12">
        <v>105.61823999999994</v>
      </c>
      <c r="BZ170" s="12">
        <v>4.2062222222222196</v>
      </c>
      <c r="CA170" s="12">
        <v>12</v>
      </c>
      <c r="CB170" s="12">
        <v>64</v>
      </c>
      <c r="CC170" s="12">
        <v>28</v>
      </c>
      <c r="CD170" s="12">
        <v>0.625</v>
      </c>
      <c r="CE170" s="12">
        <v>0.04</v>
      </c>
      <c r="CF170" s="12">
        <v>0.04</v>
      </c>
      <c r="CG170" s="12">
        <v>1.17</v>
      </c>
      <c r="CH170" s="12">
        <v>1.6</v>
      </c>
      <c r="CI170" s="12">
        <v>3.4</v>
      </c>
      <c r="CJ170" s="12">
        <v>0.49</v>
      </c>
      <c r="CK170" s="12">
        <v>46.81</v>
      </c>
      <c r="CL170" s="12">
        <v>0.9</v>
      </c>
      <c r="CM170" s="12">
        <v>0.6</v>
      </c>
      <c r="CN170" s="12">
        <v>4.3</v>
      </c>
      <c r="CO170" s="12">
        <v>2.2999999999999998</v>
      </c>
      <c r="CP170" s="12">
        <v>120.22920000000001</v>
      </c>
      <c r="CQ170" s="12">
        <v>4.7881003584229394</v>
      </c>
      <c r="CR170" s="12">
        <v>20</v>
      </c>
      <c r="CS170" s="12">
        <v>64</v>
      </c>
      <c r="CT170" s="12">
        <v>28</v>
      </c>
      <c r="CU170" s="12">
        <v>0.75</v>
      </c>
      <c r="CV170" s="12">
        <v>0.04</v>
      </c>
      <c r="CW170" s="12">
        <v>0.03</v>
      </c>
      <c r="CX170" s="12">
        <v>1.1200000000000001</v>
      </c>
      <c r="CY170" s="12">
        <v>1.7</v>
      </c>
      <c r="CZ170" s="12">
        <v>3</v>
      </c>
      <c r="DA170" s="12">
        <v>0.57999999999999996</v>
      </c>
      <c r="DB170" s="12">
        <v>25.11</v>
      </c>
      <c r="DC170" s="12" t="s">
        <v>25</v>
      </c>
      <c r="DD170" s="12" t="s">
        <v>25</v>
      </c>
      <c r="DE170" s="32">
        <v>9.7104851338028162</v>
      </c>
      <c r="DF170" s="32">
        <v>82.028169014084511</v>
      </c>
      <c r="DG170" s="21" t="s">
        <v>100</v>
      </c>
      <c r="DH170" s="14"/>
      <c r="DI170" s="14"/>
      <c r="DJ170" s="14"/>
      <c r="DK170" s="14"/>
      <c r="DL170" s="14"/>
      <c r="DM170" s="14"/>
      <c r="DN170" s="14"/>
      <c r="DO170" s="14"/>
      <c r="DP170" s="14"/>
      <c r="DQ170" s="14"/>
      <c r="DR170" s="14"/>
      <c r="DS170" s="14"/>
      <c r="DT170" s="14"/>
      <c r="DU170" s="14"/>
      <c r="DV170" s="14"/>
      <c r="DW170" s="14"/>
      <c r="DX170" s="14"/>
      <c r="DY170" s="14"/>
      <c r="DZ170" s="14"/>
      <c r="EA170" s="14"/>
      <c r="EB170" s="14"/>
      <c r="EC170" s="14"/>
      <c r="ED170" s="14"/>
      <c r="EE170" s="14"/>
      <c r="EF170" s="14"/>
      <c r="EG170" s="14"/>
      <c r="EH170" s="14"/>
      <c r="EI170" s="14"/>
      <c r="EJ170" s="14"/>
      <c r="EK170" s="14"/>
      <c r="EL170" s="14"/>
      <c r="EM170" s="14"/>
      <c r="EN170" s="14"/>
      <c r="EO170" s="14"/>
      <c r="EP170" s="14"/>
      <c r="EQ170" s="14"/>
      <c r="ER170" s="14"/>
      <c r="ES170" s="14"/>
      <c r="ET170" s="14"/>
      <c r="EU170" s="14"/>
      <c r="EV170" s="14"/>
      <c r="EW170" s="14"/>
      <c r="EX170" s="14"/>
      <c r="EY170" s="14"/>
      <c r="EZ170" s="14"/>
      <c r="FA170" s="14"/>
      <c r="FB170" s="14"/>
    </row>
    <row r="171" spans="1:158" ht="14.5" x14ac:dyDescent="0.35">
      <c r="A171" s="1" t="s">
        <v>10</v>
      </c>
      <c r="B171" s="1" t="s">
        <v>5</v>
      </c>
      <c r="C171" s="1">
        <v>9</v>
      </c>
      <c r="D171" s="66">
        <v>5</v>
      </c>
      <c r="E171" s="66">
        <v>4</v>
      </c>
      <c r="F171" s="66">
        <v>3</v>
      </c>
      <c r="G171" s="66">
        <v>1</v>
      </c>
      <c r="H171" s="1">
        <v>3354</v>
      </c>
      <c r="I171" s="1" t="s">
        <v>10</v>
      </c>
      <c r="J171" s="5">
        <v>39797</v>
      </c>
      <c r="K171" s="24">
        <v>40759</v>
      </c>
      <c r="L171" s="40">
        <v>0</v>
      </c>
      <c r="M171" s="13">
        <f t="shared" si="35"/>
        <v>31.623931623931622</v>
      </c>
      <c r="N171" s="15" t="s">
        <v>25</v>
      </c>
      <c r="O171" s="15" t="s">
        <v>25</v>
      </c>
      <c r="P171" s="15"/>
      <c r="Q171" s="42">
        <v>180</v>
      </c>
      <c r="R171" s="42">
        <v>180</v>
      </c>
      <c r="S171" s="42">
        <v>180</v>
      </c>
      <c r="T171" s="42">
        <v>180</v>
      </c>
      <c r="U171" s="42">
        <v>180</v>
      </c>
      <c r="V171" s="42">
        <v>180</v>
      </c>
      <c r="W171" s="1">
        <v>3354</v>
      </c>
      <c r="X171" s="42">
        <v>180</v>
      </c>
      <c r="Y171" s="10">
        <v>60.4</v>
      </c>
      <c r="Z171" s="10">
        <v>53.7</v>
      </c>
      <c r="AA171" s="10">
        <v>78.400000000000006</v>
      </c>
      <c r="AB171" s="10">
        <f t="shared" si="26"/>
        <v>2.10752688172043</v>
      </c>
      <c r="AC171">
        <v>3987</v>
      </c>
      <c r="AD171" s="9">
        <v>83.315926892950401</v>
      </c>
      <c r="AE171" s="9">
        <v>290</v>
      </c>
      <c r="AF171" s="9">
        <v>176</v>
      </c>
      <c r="AG171" s="9">
        <v>152</v>
      </c>
      <c r="AH171" s="9">
        <f t="shared" si="27"/>
        <v>206</v>
      </c>
      <c r="AI171" s="9">
        <v>74</v>
      </c>
      <c r="AJ171" s="9">
        <v>43</v>
      </c>
      <c r="AK171" s="9">
        <v>20</v>
      </c>
      <c r="AL171" s="9">
        <f t="shared" si="33"/>
        <v>45.666666666666664</v>
      </c>
      <c r="AM171" s="9">
        <f t="shared" si="34"/>
        <v>251.66666666666666</v>
      </c>
      <c r="AN171" s="12" t="s">
        <v>25</v>
      </c>
      <c r="AO171" s="12" t="s">
        <v>25</v>
      </c>
      <c r="AP171" s="12" t="s">
        <v>25</v>
      </c>
      <c r="AQ171" s="35">
        <v>0.34946236559139782</v>
      </c>
      <c r="AR171" s="35">
        <v>155.12495946666664</v>
      </c>
      <c r="AS171" s="12">
        <v>0.23750959999999999</v>
      </c>
      <c r="AT171" s="12">
        <v>37.200000000000003</v>
      </c>
      <c r="AU171" s="12">
        <v>0.31</v>
      </c>
      <c r="AV171" s="19">
        <v>0</v>
      </c>
      <c r="AW171" s="19">
        <v>0</v>
      </c>
      <c r="AX171" s="19">
        <v>2</v>
      </c>
      <c r="AY171" s="19">
        <v>1</v>
      </c>
      <c r="AZ171" s="19">
        <v>0.19</v>
      </c>
      <c r="BA171" s="19">
        <v>1</v>
      </c>
      <c r="BB171" s="19">
        <v>1</v>
      </c>
      <c r="BC171" s="19">
        <v>0</v>
      </c>
      <c r="BD171" s="12">
        <v>0.61499999999999999</v>
      </c>
      <c r="BE171" s="12">
        <v>8.8999999999999996E-2</v>
      </c>
      <c r="BF171" s="12">
        <v>0.23899999999999999</v>
      </c>
      <c r="BG171" s="12">
        <v>0.154</v>
      </c>
      <c r="BH171" s="12">
        <v>0.1</v>
      </c>
      <c r="BI171" s="12">
        <v>0.11</v>
      </c>
      <c r="BJ171" s="12">
        <v>0.14000000000000001</v>
      </c>
      <c r="BK171" s="19">
        <v>0</v>
      </c>
      <c r="BL171" s="19">
        <v>1</v>
      </c>
      <c r="BM171" s="19">
        <v>0</v>
      </c>
      <c r="BN171" s="19">
        <v>0.5</v>
      </c>
      <c r="BO171" s="19">
        <v>0</v>
      </c>
      <c r="BP171" s="19">
        <v>23.35</v>
      </c>
      <c r="BQ171" s="19">
        <v>1</v>
      </c>
      <c r="BR171" s="19">
        <v>0</v>
      </c>
      <c r="BS171" s="12">
        <v>100</v>
      </c>
      <c r="BT171" s="12">
        <v>28</v>
      </c>
      <c r="BU171" s="12">
        <v>1</v>
      </c>
      <c r="BV171" s="12">
        <v>0.6</v>
      </c>
      <c r="BW171" s="12">
        <v>4.5999999999999996</v>
      </c>
      <c r="BX171" s="12">
        <v>3.3</v>
      </c>
      <c r="BY171" s="12">
        <v>146.63167999999996</v>
      </c>
      <c r="BZ171" s="12">
        <v>5.8935562700964619</v>
      </c>
      <c r="CA171" s="12">
        <v>12</v>
      </c>
      <c r="CB171" s="12">
        <v>60</v>
      </c>
      <c r="CC171" s="12">
        <v>24</v>
      </c>
      <c r="CD171" s="12">
        <v>0.6</v>
      </c>
      <c r="CE171" s="12">
        <v>0.05</v>
      </c>
      <c r="CF171" s="12">
        <v>0.04</v>
      </c>
      <c r="CG171" s="12">
        <v>1.1499999999999999</v>
      </c>
      <c r="CH171" s="12">
        <v>1.5</v>
      </c>
      <c r="CI171" s="12">
        <v>1.9</v>
      </c>
      <c r="CJ171" s="12">
        <v>0.76</v>
      </c>
      <c r="CK171" s="12">
        <v>38.299999999999997</v>
      </c>
      <c r="CL171" s="12">
        <v>1</v>
      </c>
      <c r="CM171" s="12">
        <v>0.6</v>
      </c>
      <c r="CN171" s="12">
        <v>4.3</v>
      </c>
      <c r="CO171" s="12">
        <v>2.6</v>
      </c>
      <c r="CP171" s="12">
        <v>130.90687999999997</v>
      </c>
      <c r="CQ171" s="12">
        <v>5.2615305466237929</v>
      </c>
      <c r="CR171" s="12">
        <v>16</v>
      </c>
      <c r="CS171" s="12">
        <v>60</v>
      </c>
      <c r="CT171" s="12">
        <v>20</v>
      </c>
      <c r="CU171" s="12">
        <v>0.6</v>
      </c>
      <c r="CV171" s="12">
        <v>0.04</v>
      </c>
      <c r="CW171" s="12">
        <v>0.03</v>
      </c>
      <c r="CX171" s="12">
        <v>1.19</v>
      </c>
      <c r="CY171" s="12">
        <v>1.6</v>
      </c>
      <c r="CZ171" s="12">
        <v>1.9</v>
      </c>
      <c r="DA171" s="12">
        <v>0.81</v>
      </c>
      <c r="DB171" s="12">
        <v>24.88</v>
      </c>
      <c r="DC171" s="12" t="s">
        <v>25</v>
      </c>
      <c r="DD171" s="12" t="s">
        <v>25</v>
      </c>
      <c r="DE171" s="32">
        <v>11.660522274193548</v>
      </c>
      <c r="DF171" s="32">
        <v>79.573732718894007</v>
      </c>
      <c r="DG171" s="21" t="s">
        <v>101</v>
      </c>
      <c r="DH171" s="14"/>
      <c r="DI171" s="14"/>
      <c r="DJ171" s="14"/>
      <c r="DK171" s="14"/>
      <c r="DL171" s="14"/>
      <c r="DM171" s="14"/>
      <c r="DN171" s="14"/>
      <c r="DO171" s="14"/>
      <c r="DP171" s="14"/>
      <c r="DQ171" s="14"/>
      <c r="DR171" s="14"/>
      <c r="DS171" s="14"/>
      <c r="DT171" s="14"/>
      <c r="DU171" s="14"/>
      <c r="DV171" s="14"/>
      <c r="DW171" s="14"/>
      <c r="DX171" s="14"/>
      <c r="DY171" s="14"/>
      <c r="DZ171" s="14"/>
      <c r="EA171" s="14"/>
      <c r="EB171" s="14"/>
      <c r="EC171" s="14"/>
      <c r="ED171" s="14"/>
      <c r="EE171" s="14"/>
      <c r="EF171" s="14"/>
      <c r="EG171" s="14"/>
      <c r="EH171" s="14"/>
      <c r="EI171" s="14"/>
      <c r="EJ171" s="14"/>
      <c r="EK171" s="14"/>
      <c r="EL171" s="14"/>
      <c r="EM171" s="14"/>
      <c r="EN171" s="14"/>
      <c r="EO171" s="14"/>
      <c r="EP171" s="14"/>
      <c r="EQ171" s="14"/>
      <c r="ER171" s="14"/>
      <c r="ES171" s="14"/>
      <c r="ET171" s="14"/>
      <c r="EU171" s="14"/>
      <c r="EV171" s="14"/>
      <c r="EW171" s="14"/>
      <c r="EX171" s="14"/>
      <c r="EY171" s="14"/>
      <c r="EZ171" s="14"/>
      <c r="FA171" s="14"/>
      <c r="FB171" s="14"/>
    </row>
    <row r="172" spans="1:158" ht="14.5" x14ac:dyDescent="0.35">
      <c r="A172" s="1" t="s">
        <v>10</v>
      </c>
      <c r="B172" s="1" t="s">
        <v>5</v>
      </c>
      <c r="C172" s="1">
        <v>9</v>
      </c>
      <c r="D172" s="66">
        <v>3</v>
      </c>
      <c r="E172" s="66">
        <v>2</v>
      </c>
      <c r="F172" s="66">
        <v>3</v>
      </c>
      <c r="G172" s="66">
        <v>2</v>
      </c>
      <c r="H172" s="1">
        <v>3375</v>
      </c>
      <c r="I172" s="1" t="s">
        <v>10</v>
      </c>
      <c r="J172" s="5">
        <v>39797</v>
      </c>
      <c r="K172" s="24">
        <v>40759</v>
      </c>
      <c r="L172" s="40">
        <v>0</v>
      </c>
      <c r="M172" s="13">
        <f t="shared" si="35"/>
        <v>31.623931623931622</v>
      </c>
      <c r="N172" s="15" t="s">
        <v>25</v>
      </c>
      <c r="O172" s="15" t="s">
        <v>25</v>
      </c>
      <c r="P172" s="15"/>
      <c r="Q172" s="42">
        <v>180</v>
      </c>
      <c r="R172" s="42">
        <v>180</v>
      </c>
      <c r="S172" s="42">
        <v>180</v>
      </c>
      <c r="T172" s="42">
        <v>180</v>
      </c>
      <c r="U172" s="42">
        <v>180</v>
      </c>
      <c r="V172" s="42">
        <v>180</v>
      </c>
      <c r="W172" s="1">
        <v>3375</v>
      </c>
      <c r="X172" s="42">
        <v>180</v>
      </c>
      <c r="Y172" s="10">
        <v>105.4</v>
      </c>
      <c r="Z172" s="10">
        <v>141.69999999999999</v>
      </c>
      <c r="AA172" s="10">
        <v>144.5</v>
      </c>
      <c r="AB172" s="10">
        <f t="shared" si="26"/>
        <v>3.6956521739130435</v>
      </c>
      <c r="AC172">
        <v>3296</v>
      </c>
      <c r="AD172" s="9">
        <v>102.60240963855422</v>
      </c>
      <c r="AE172" s="9">
        <v>294</v>
      </c>
      <c r="AF172" s="9">
        <v>213</v>
      </c>
      <c r="AG172" s="9">
        <v>88</v>
      </c>
      <c r="AH172" s="9">
        <f t="shared" si="27"/>
        <v>198.33333333333334</v>
      </c>
      <c r="AI172" s="9">
        <v>50</v>
      </c>
      <c r="AJ172" s="9">
        <v>46</v>
      </c>
      <c r="AK172" s="9">
        <v>7</v>
      </c>
      <c r="AL172" s="9">
        <f t="shared" si="33"/>
        <v>34.333333333333336</v>
      </c>
      <c r="AM172" s="9">
        <f t="shared" si="34"/>
        <v>232.66666666666669</v>
      </c>
      <c r="AN172" s="12" t="s">
        <v>25</v>
      </c>
      <c r="AO172" s="12" t="s">
        <v>25</v>
      </c>
      <c r="AP172" s="12" t="s">
        <v>25</v>
      </c>
      <c r="AQ172" s="35">
        <v>5.1150895140664954E-2</v>
      </c>
      <c r="AR172" s="35">
        <v>23.656106879999999</v>
      </c>
      <c r="AS172" s="28" t="s">
        <v>25</v>
      </c>
      <c r="AT172" s="12">
        <v>39.1</v>
      </c>
      <c r="AU172" s="12">
        <v>0.21</v>
      </c>
      <c r="AV172" s="19">
        <v>0</v>
      </c>
      <c r="AW172" s="19">
        <v>0</v>
      </c>
      <c r="AX172" s="19">
        <v>2.08</v>
      </c>
      <c r="AY172" s="19">
        <v>0</v>
      </c>
      <c r="AZ172" s="19">
        <v>0.16</v>
      </c>
      <c r="BA172" s="19">
        <v>0</v>
      </c>
      <c r="BB172" s="19">
        <v>0</v>
      </c>
      <c r="BC172" s="19">
        <v>0</v>
      </c>
      <c r="BD172" s="12">
        <v>9.2999999999999999E-2</v>
      </c>
      <c r="BE172" s="12">
        <v>0.40300000000000002</v>
      </c>
      <c r="BF172" s="12">
        <v>0.36699999999999999</v>
      </c>
      <c r="BG172" s="12">
        <v>0.14499999999999999</v>
      </c>
      <c r="BH172" s="12">
        <v>0.1</v>
      </c>
      <c r="BI172" s="12">
        <v>0.09</v>
      </c>
      <c r="BJ172" s="12">
        <v>0.18</v>
      </c>
      <c r="BK172" s="19">
        <v>0</v>
      </c>
      <c r="BL172" s="19">
        <v>1</v>
      </c>
      <c r="BM172" s="19">
        <v>0</v>
      </c>
      <c r="BN172" s="19">
        <v>0.46</v>
      </c>
      <c r="BO172" s="19">
        <v>0</v>
      </c>
      <c r="BP172" s="19">
        <v>22.82</v>
      </c>
      <c r="BQ172" s="19">
        <v>1</v>
      </c>
      <c r="BR172" s="19">
        <v>0</v>
      </c>
      <c r="BS172" s="12" t="s">
        <v>131</v>
      </c>
      <c r="BT172" s="12">
        <v>33.33</v>
      </c>
      <c r="BU172" s="12">
        <v>0.7</v>
      </c>
      <c r="BV172" s="12">
        <v>0.5</v>
      </c>
      <c r="BW172" s="12">
        <v>4.0999999999999996</v>
      </c>
      <c r="BX172" s="12">
        <v>2.7</v>
      </c>
      <c r="BY172" s="12">
        <v>83.154239999999987</v>
      </c>
      <c r="BZ172" s="12">
        <v>3.5842344827586201</v>
      </c>
      <c r="CA172" s="12">
        <v>20</v>
      </c>
      <c r="CB172" s="12">
        <v>60</v>
      </c>
      <c r="CC172" s="12">
        <v>24</v>
      </c>
      <c r="CD172" s="12">
        <v>0.73333333333333328</v>
      </c>
      <c r="CE172" s="12">
        <v>0.03</v>
      </c>
      <c r="CF172" s="12">
        <v>0.03</v>
      </c>
      <c r="CG172" s="12">
        <v>1.1299999999999999</v>
      </c>
      <c r="CH172" s="12">
        <v>1.6</v>
      </c>
      <c r="CI172" s="12">
        <v>2.2000000000000002</v>
      </c>
      <c r="CJ172" s="12">
        <v>0.71</v>
      </c>
      <c r="CK172" s="12">
        <v>48.78</v>
      </c>
      <c r="CL172" s="12">
        <v>1</v>
      </c>
      <c r="CM172" s="12">
        <v>0.7</v>
      </c>
      <c r="CN172" s="12">
        <v>3.7</v>
      </c>
      <c r="CO172" s="12">
        <v>1.9</v>
      </c>
      <c r="CP172" s="12">
        <v>111.08344000000002</v>
      </c>
      <c r="CQ172" s="12">
        <v>4.7880793103448287</v>
      </c>
      <c r="CR172" s="12">
        <v>16</v>
      </c>
      <c r="CS172" s="12">
        <v>56</v>
      </c>
      <c r="CT172" s="12">
        <v>24</v>
      </c>
      <c r="CU172" s="12">
        <v>0.7142857142857143</v>
      </c>
      <c r="CV172" s="12">
        <v>0.04</v>
      </c>
      <c r="CW172" s="12">
        <v>0.04</v>
      </c>
      <c r="CX172" s="12">
        <v>1.1000000000000001</v>
      </c>
      <c r="CY172" s="12">
        <v>1.6</v>
      </c>
      <c r="CZ172" s="12">
        <v>2</v>
      </c>
      <c r="DA172" s="12">
        <v>0.77</v>
      </c>
      <c r="DB172" s="12">
        <v>23.2</v>
      </c>
      <c r="DC172" s="12" t="s">
        <v>25</v>
      </c>
      <c r="DD172" s="12" t="s">
        <v>25</v>
      </c>
      <c r="DE172" s="12" t="s">
        <v>25</v>
      </c>
      <c r="DF172" s="12" t="s">
        <v>25</v>
      </c>
      <c r="DG172" s="21" t="s">
        <v>104</v>
      </c>
      <c r="DH172" s="14"/>
      <c r="DI172" s="14"/>
      <c r="DJ172" s="14"/>
      <c r="DK172" s="14"/>
      <c r="DL172" s="14"/>
      <c r="DM172" s="14"/>
      <c r="DN172" s="14"/>
      <c r="DO172" s="14"/>
      <c r="DP172" s="14"/>
      <c r="DQ172" s="14"/>
      <c r="DR172" s="14"/>
      <c r="DS172" s="14"/>
      <c r="DT172" s="14"/>
      <c r="DU172" s="14"/>
      <c r="DV172" s="14"/>
      <c r="DW172" s="14"/>
      <c r="DX172" s="14"/>
      <c r="DY172" s="14"/>
      <c r="DZ172" s="14"/>
      <c r="EA172" s="14"/>
      <c r="EB172" s="14"/>
      <c r="EC172" s="14"/>
      <c r="ED172" s="14"/>
      <c r="EE172" s="14"/>
      <c r="EF172" s="14"/>
      <c r="EG172" s="14"/>
      <c r="EH172" s="14"/>
      <c r="EI172" s="14"/>
      <c r="EJ172" s="14"/>
      <c r="EK172" s="14"/>
      <c r="EL172" s="14"/>
      <c r="EM172" s="14"/>
      <c r="EN172" s="14"/>
      <c r="EO172" s="14"/>
      <c r="EP172" s="14"/>
      <c r="EQ172" s="14"/>
      <c r="ER172" s="14"/>
      <c r="ES172" s="14"/>
      <c r="ET172" s="14"/>
      <c r="EU172" s="14"/>
      <c r="EV172" s="14"/>
      <c r="EW172" s="14"/>
      <c r="EX172" s="14"/>
      <c r="EY172" s="14"/>
      <c r="EZ172" s="14"/>
      <c r="FA172" s="14"/>
      <c r="FB172" s="14"/>
    </row>
    <row r="173" spans="1:158" ht="14.5" x14ac:dyDescent="0.35">
      <c r="A173" s="1" t="s">
        <v>10</v>
      </c>
      <c r="B173" s="1" t="s">
        <v>5</v>
      </c>
      <c r="C173" s="1">
        <v>9</v>
      </c>
      <c r="D173" s="66">
        <v>3</v>
      </c>
      <c r="E173" s="66">
        <v>6</v>
      </c>
      <c r="F173" s="66">
        <v>3</v>
      </c>
      <c r="G173" s="66">
        <v>7</v>
      </c>
      <c r="H173" s="1">
        <v>3376</v>
      </c>
      <c r="I173" s="1" t="s">
        <v>10</v>
      </c>
      <c r="J173" s="5">
        <v>39797</v>
      </c>
      <c r="K173" s="24">
        <v>40759</v>
      </c>
      <c r="L173" s="40">
        <v>0</v>
      </c>
      <c r="M173" s="13">
        <f t="shared" si="35"/>
        <v>31.623931623931622</v>
      </c>
      <c r="N173" s="15" t="s">
        <v>25</v>
      </c>
      <c r="O173" s="15" t="s">
        <v>25</v>
      </c>
      <c r="P173" s="15"/>
      <c r="Q173" s="42">
        <v>180</v>
      </c>
      <c r="R173" s="42">
        <v>180</v>
      </c>
      <c r="S173" s="42">
        <v>180</v>
      </c>
      <c r="T173" s="42">
        <v>180</v>
      </c>
      <c r="U173" s="42">
        <v>180</v>
      </c>
      <c r="V173" s="42">
        <v>180</v>
      </c>
      <c r="W173" s="1">
        <v>3376</v>
      </c>
      <c r="X173" s="42">
        <v>180</v>
      </c>
      <c r="Y173" s="10">
        <v>84.6</v>
      </c>
      <c r="Z173" s="10">
        <v>163.80000000000001</v>
      </c>
      <c r="AA173" s="10">
        <v>175</v>
      </c>
      <c r="AB173" s="10">
        <f t="shared" si="26"/>
        <v>4.2787286063569683</v>
      </c>
      <c r="AC173">
        <v>3946</v>
      </c>
      <c r="AD173" s="9">
        <v>95.611510791366896</v>
      </c>
      <c r="AE173" s="9">
        <v>266</v>
      </c>
      <c r="AF173" s="9">
        <v>144</v>
      </c>
      <c r="AG173" s="9">
        <v>186</v>
      </c>
      <c r="AH173" s="9">
        <f t="shared" si="27"/>
        <v>198.66666666666666</v>
      </c>
      <c r="AI173" s="9">
        <v>57</v>
      </c>
      <c r="AJ173" s="9">
        <v>26</v>
      </c>
      <c r="AK173" s="9">
        <v>32</v>
      </c>
      <c r="AL173" s="9">
        <f t="shared" si="33"/>
        <v>38.333333333333336</v>
      </c>
      <c r="AM173" s="9">
        <f t="shared" si="34"/>
        <v>237</v>
      </c>
      <c r="AN173" s="12" t="s">
        <v>25</v>
      </c>
      <c r="AO173" s="12" t="s">
        <v>25</v>
      </c>
      <c r="AP173" s="12" t="s">
        <v>25</v>
      </c>
      <c r="AQ173" s="35">
        <v>0.46454767726161367</v>
      </c>
      <c r="AR173" s="35">
        <v>167.19555906666668</v>
      </c>
      <c r="AS173" s="28" t="s">
        <v>25</v>
      </c>
      <c r="AT173" s="12">
        <v>40.9</v>
      </c>
      <c r="AU173" s="12">
        <v>0.32</v>
      </c>
      <c r="AV173" s="19">
        <v>0</v>
      </c>
      <c r="AW173" s="19">
        <v>1</v>
      </c>
      <c r="AX173" s="19">
        <v>2.0750000000000002</v>
      </c>
      <c r="AY173" s="19">
        <v>0</v>
      </c>
      <c r="AZ173" s="19">
        <v>0.14000000000000001</v>
      </c>
      <c r="BA173" s="19">
        <v>0</v>
      </c>
      <c r="BB173" s="19">
        <v>0</v>
      </c>
      <c r="BC173" s="19">
        <v>0</v>
      </c>
      <c r="BD173" s="12">
        <v>0.82050000000000001</v>
      </c>
      <c r="BE173" s="12">
        <v>0.28549999999999998</v>
      </c>
      <c r="BF173" s="12">
        <v>0.16919999999999999</v>
      </c>
      <c r="BG173" s="12">
        <v>0.13669999999999999</v>
      </c>
      <c r="BH173" s="12">
        <v>0.11</v>
      </c>
      <c r="BI173" s="12">
        <v>0.13</v>
      </c>
      <c r="BJ173" s="12">
        <v>0.17</v>
      </c>
      <c r="BK173" s="19">
        <v>0</v>
      </c>
      <c r="BL173" s="19">
        <v>1</v>
      </c>
      <c r="BM173" s="19">
        <v>0</v>
      </c>
      <c r="BN173" s="19">
        <v>0.49</v>
      </c>
      <c r="BO173" s="19">
        <v>0</v>
      </c>
      <c r="BP173" s="19">
        <v>21.92</v>
      </c>
      <c r="BQ173" s="19">
        <v>1</v>
      </c>
      <c r="BR173" s="19">
        <v>1</v>
      </c>
      <c r="BS173" s="12" t="s">
        <v>131</v>
      </c>
      <c r="BT173" s="12">
        <v>23.08</v>
      </c>
      <c r="BU173" s="12">
        <v>1</v>
      </c>
      <c r="BV173" s="12">
        <v>0.8</v>
      </c>
      <c r="BW173" s="12">
        <v>4.7</v>
      </c>
      <c r="BX173" s="12">
        <v>3.7</v>
      </c>
      <c r="BY173" s="12">
        <v>177.63407999999995</v>
      </c>
      <c r="BZ173" s="12">
        <v>7.3707087136929434</v>
      </c>
      <c r="CA173" s="12">
        <v>16</v>
      </c>
      <c r="CB173" s="12">
        <v>56</v>
      </c>
      <c r="CC173" s="12">
        <v>16</v>
      </c>
      <c r="CD173" s="12">
        <v>0.5714285714285714</v>
      </c>
      <c r="CE173" s="12">
        <v>0.05</v>
      </c>
      <c r="CF173" s="12">
        <v>0.04</v>
      </c>
      <c r="CG173" s="12">
        <v>1.19</v>
      </c>
      <c r="CH173" s="12">
        <v>1.6</v>
      </c>
      <c r="CI173" s="12">
        <v>2.6</v>
      </c>
      <c r="CJ173" s="12">
        <v>0.62</v>
      </c>
      <c r="CK173" s="12">
        <v>50</v>
      </c>
      <c r="CL173" s="12">
        <v>1.1000000000000001</v>
      </c>
      <c r="CM173" s="12">
        <v>0.8</v>
      </c>
      <c r="CN173" s="12">
        <v>3.8</v>
      </c>
      <c r="CO173" s="12">
        <v>1.9</v>
      </c>
      <c r="CP173" s="12">
        <v>135.53384000000003</v>
      </c>
      <c r="CQ173" s="12">
        <v>5.6238107883817436</v>
      </c>
      <c r="CR173" s="12">
        <v>16</v>
      </c>
      <c r="CS173" s="12">
        <v>48</v>
      </c>
      <c r="CT173" s="12">
        <v>16</v>
      </c>
      <c r="CU173" s="12">
        <v>0.66666666666666663</v>
      </c>
      <c r="CV173" s="12">
        <v>0.05</v>
      </c>
      <c r="CW173" s="12">
        <v>0.05</v>
      </c>
      <c r="CX173" s="12">
        <v>1</v>
      </c>
      <c r="CY173" s="12">
        <v>1.6</v>
      </c>
      <c r="CZ173" s="12">
        <v>2.6</v>
      </c>
      <c r="DA173" s="12">
        <v>0.59</v>
      </c>
      <c r="DB173" s="12">
        <v>24.1</v>
      </c>
      <c r="DC173" s="12" t="s">
        <v>25</v>
      </c>
      <c r="DD173" s="12" t="s">
        <v>25</v>
      </c>
      <c r="DE173" s="12" t="s">
        <v>25</v>
      </c>
      <c r="DF173" s="12" t="s">
        <v>25</v>
      </c>
      <c r="DG173" s="21" t="s">
        <v>114</v>
      </c>
      <c r="DH173" s="14"/>
      <c r="DI173" s="14"/>
      <c r="DJ173" s="14"/>
      <c r="DK173" s="14"/>
      <c r="DL173" s="14"/>
      <c r="DM173" s="14"/>
      <c r="DN173" s="14"/>
      <c r="DO173" s="14"/>
      <c r="DP173" s="14"/>
      <c r="DQ173" s="14"/>
      <c r="DR173" s="14"/>
      <c r="DS173" s="14"/>
      <c r="DT173" s="14"/>
      <c r="DU173" s="14"/>
      <c r="DV173" s="14"/>
      <c r="DW173" s="14"/>
      <c r="DX173" s="14"/>
      <c r="DY173" s="14"/>
      <c r="DZ173" s="14"/>
      <c r="EA173" s="14"/>
      <c r="EB173" s="14"/>
      <c r="EC173" s="14"/>
      <c r="ED173" s="14"/>
      <c r="EE173" s="14"/>
      <c r="EF173" s="14"/>
      <c r="EG173" s="14"/>
      <c r="EH173" s="14"/>
      <c r="EI173" s="14"/>
      <c r="EJ173" s="14"/>
      <c r="EK173" s="14"/>
      <c r="EL173" s="14"/>
      <c r="EM173" s="14"/>
      <c r="EN173" s="14"/>
      <c r="EO173" s="14"/>
      <c r="EP173" s="14"/>
      <c r="EQ173" s="14"/>
      <c r="ER173" s="14"/>
      <c r="ES173" s="14"/>
      <c r="ET173" s="14"/>
      <c r="EU173" s="14"/>
      <c r="EV173" s="14"/>
      <c r="EW173" s="14"/>
      <c r="EX173" s="14"/>
      <c r="EY173" s="14"/>
      <c r="EZ173" s="14"/>
      <c r="FA173" s="14"/>
      <c r="FB173" s="14"/>
    </row>
    <row r="174" spans="1:158" ht="14.5" x14ac:dyDescent="0.35">
      <c r="A174" s="1" t="s">
        <v>10</v>
      </c>
      <c r="B174" s="1" t="s">
        <v>5</v>
      </c>
      <c r="C174" s="1">
        <v>10</v>
      </c>
      <c r="D174" s="66"/>
      <c r="E174" s="66"/>
      <c r="F174" s="66"/>
      <c r="G174" s="66"/>
      <c r="H174" s="1">
        <v>3357</v>
      </c>
      <c r="I174" s="1" t="s">
        <v>10</v>
      </c>
      <c r="J174" s="5">
        <v>39859</v>
      </c>
      <c r="K174" s="5">
        <v>40799</v>
      </c>
      <c r="L174" s="39">
        <v>0</v>
      </c>
      <c r="M174" s="13">
        <f t="shared" si="35"/>
        <v>30.900723208415513</v>
      </c>
      <c r="N174" s="15">
        <v>3</v>
      </c>
      <c r="O174" s="15" t="s">
        <v>25</v>
      </c>
      <c r="P174" s="15">
        <f t="shared" si="29"/>
        <v>3</v>
      </c>
      <c r="Q174" s="42">
        <v>180</v>
      </c>
      <c r="R174" s="42">
        <v>180</v>
      </c>
      <c r="S174" s="42">
        <v>180</v>
      </c>
      <c r="T174" s="42">
        <v>180</v>
      </c>
      <c r="U174" s="42">
        <v>180</v>
      </c>
      <c r="V174" s="42" t="s">
        <v>25</v>
      </c>
      <c r="W174" s="1">
        <v>3357</v>
      </c>
      <c r="X174" s="42">
        <v>180</v>
      </c>
      <c r="Y174">
        <v>58.2</v>
      </c>
      <c r="Z174">
        <v>76.2</v>
      </c>
      <c r="AA174">
        <v>130.69999999999999</v>
      </c>
      <c r="AB174" s="10" t="e">
        <f t="shared" si="26"/>
        <v>#VALUE!</v>
      </c>
      <c r="AC174">
        <v>3164</v>
      </c>
      <c r="AD174" s="9">
        <v>74.447058823529417</v>
      </c>
      <c r="AE174" s="9">
        <v>173</v>
      </c>
      <c r="AF174" s="9">
        <v>111</v>
      </c>
      <c r="AG174" s="9">
        <v>134</v>
      </c>
      <c r="AH174" s="9">
        <f t="shared" si="27"/>
        <v>139.33333333333334</v>
      </c>
      <c r="AI174" s="9">
        <v>23</v>
      </c>
      <c r="AJ174" s="9">
        <v>9</v>
      </c>
      <c r="AK174" s="9">
        <v>26</v>
      </c>
      <c r="AL174" s="9">
        <f t="shared" si="33"/>
        <v>19.333333333333332</v>
      </c>
      <c r="AM174" s="9">
        <f t="shared" si="34"/>
        <v>158.66666666666669</v>
      </c>
      <c r="AN174" s="12" t="s">
        <v>25</v>
      </c>
      <c r="AO174" s="12" t="s">
        <v>25</v>
      </c>
      <c r="AP174" s="12" t="s">
        <v>25</v>
      </c>
      <c r="AQ174" s="14">
        <v>0.7648725212464591</v>
      </c>
      <c r="AR174" s="1">
        <v>111.69</v>
      </c>
      <c r="AS174" s="18" t="s">
        <v>25</v>
      </c>
      <c r="AT174" s="28" t="s">
        <v>25</v>
      </c>
      <c r="AU174" s="12" t="s">
        <v>25</v>
      </c>
      <c r="AV174" s="19" t="s">
        <v>25</v>
      </c>
      <c r="AW174" s="19" t="s">
        <v>25</v>
      </c>
      <c r="AX174" s="19" t="s">
        <v>25</v>
      </c>
      <c r="AY174" s="19" t="s">
        <v>25</v>
      </c>
      <c r="AZ174" s="19" t="s">
        <v>25</v>
      </c>
      <c r="BA174" s="19" t="s">
        <v>25</v>
      </c>
      <c r="BB174" s="19" t="s">
        <v>25</v>
      </c>
      <c r="BC174" s="19" t="s">
        <v>25</v>
      </c>
      <c r="BD174" s="19" t="s">
        <v>25</v>
      </c>
      <c r="BE174" s="19" t="s">
        <v>25</v>
      </c>
      <c r="BF174" s="19" t="s">
        <v>25</v>
      </c>
      <c r="BG174" s="19" t="s">
        <v>25</v>
      </c>
      <c r="BH174" s="19" t="s">
        <v>25</v>
      </c>
      <c r="BI174" s="19" t="s">
        <v>25</v>
      </c>
      <c r="BJ174" s="19" t="s">
        <v>25</v>
      </c>
      <c r="BK174" s="19" t="s">
        <v>25</v>
      </c>
      <c r="BL174" s="19" t="s">
        <v>25</v>
      </c>
      <c r="BM174" s="19" t="s">
        <v>25</v>
      </c>
      <c r="BN174" s="19" t="s">
        <v>25</v>
      </c>
      <c r="BO174" s="19" t="s">
        <v>25</v>
      </c>
      <c r="BP174" s="19" t="s">
        <v>25</v>
      </c>
      <c r="BQ174" s="19" t="s">
        <v>25</v>
      </c>
      <c r="BR174" s="19" t="s">
        <v>25</v>
      </c>
      <c r="BS174" s="12" t="s">
        <v>131</v>
      </c>
      <c r="BT174" s="12">
        <v>34</v>
      </c>
      <c r="BU174" s="12">
        <v>0.9</v>
      </c>
      <c r="BV174" s="12">
        <v>0.7</v>
      </c>
      <c r="BW174" s="12">
        <v>4.5999999999999996</v>
      </c>
      <c r="BX174" s="12">
        <v>3</v>
      </c>
      <c r="BY174" s="12">
        <v>146.63168000000007</v>
      </c>
      <c r="BZ174" s="12">
        <v>5.8326046141607026</v>
      </c>
      <c r="CA174" s="12">
        <v>24</v>
      </c>
      <c r="CB174" s="12">
        <v>60</v>
      </c>
      <c r="CC174" s="12">
        <v>32</v>
      </c>
      <c r="CD174" s="12">
        <v>0.93333333333333335</v>
      </c>
      <c r="CE174" s="12">
        <v>0.04</v>
      </c>
      <c r="CF174" s="12">
        <v>0.04</v>
      </c>
      <c r="CG174" s="12">
        <v>1.1599999999999999</v>
      </c>
      <c r="CH174" s="12">
        <v>1.6</v>
      </c>
      <c r="CI174" s="12">
        <v>2.6</v>
      </c>
      <c r="CJ174" s="12">
        <v>0.62</v>
      </c>
      <c r="CK174" s="12">
        <v>48.84</v>
      </c>
      <c r="CL174" s="12">
        <v>0.9</v>
      </c>
      <c r="CM174" s="12">
        <v>0.7</v>
      </c>
      <c r="CN174" s="12">
        <v>3.9</v>
      </c>
      <c r="CO174" s="12">
        <v>2</v>
      </c>
      <c r="CP174" s="12">
        <v>111.33824000000001</v>
      </c>
      <c r="CQ174" s="12">
        <v>4.4287287191726339</v>
      </c>
      <c r="CR174" s="12">
        <v>12</v>
      </c>
      <c r="CS174" s="12">
        <v>48</v>
      </c>
      <c r="CT174" s="12">
        <v>16</v>
      </c>
      <c r="CU174" s="12">
        <v>0.58333333333333337</v>
      </c>
      <c r="CV174" s="12">
        <v>0.04</v>
      </c>
      <c r="CW174" s="12">
        <v>0.04</v>
      </c>
      <c r="CX174" s="12">
        <v>1.1000000000000001</v>
      </c>
      <c r="CY174" s="12">
        <v>1.6</v>
      </c>
      <c r="CZ174" s="12">
        <v>2.7</v>
      </c>
      <c r="DA174" s="12">
        <v>0.6</v>
      </c>
      <c r="DB174" s="12">
        <v>25.14</v>
      </c>
      <c r="DC174" s="12" t="s">
        <v>25</v>
      </c>
      <c r="DD174" s="12" t="s">
        <v>25</v>
      </c>
      <c r="DE174" s="12" t="s">
        <v>25</v>
      </c>
      <c r="DF174" s="12" t="s">
        <v>25</v>
      </c>
      <c r="DG174" s="21"/>
      <c r="DH174" s="14"/>
      <c r="DI174" s="14"/>
      <c r="DJ174" s="14"/>
      <c r="DK174" s="14"/>
      <c r="DL174" s="14"/>
      <c r="DM174" s="14"/>
      <c r="DN174" s="14"/>
      <c r="DO174" s="14"/>
      <c r="DP174" s="14"/>
      <c r="DQ174" s="14"/>
      <c r="DR174" s="14"/>
      <c r="DS174" s="14"/>
      <c r="DT174" s="14"/>
      <c r="DU174" s="14"/>
      <c r="DV174" s="14"/>
      <c r="DW174" s="14"/>
      <c r="DX174" s="14"/>
      <c r="DY174" s="14"/>
      <c r="DZ174" s="14"/>
      <c r="EA174" s="14"/>
      <c r="EB174" s="14"/>
      <c r="EC174" s="14"/>
      <c r="ED174" s="14"/>
      <c r="EE174" s="14"/>
      <c r="EF174" s="14"/>
      <c r="EG174" s="14"/>
      <c r="EH174" s="14"/>
      <c r="EI174" s="14"/>
      <c r="EJ174" s="14"/>
      <c r="EK174" s="14"/>
      <c r="EL174" s="14"/>
      <c r="EM174" s="14"/>
      <c r="EN174" s="14"/>
      <c r="EO174" s="14"/>
      <c r="EP174" s="14"/>
      <c r="EQ174" s="14"/>
      <c r="ER174" s="14"/>
      <c r="ES174" s="14"/>
      <c r="ET174" s="14"/>
      <c r="EU174" s="14"/>
      <c r="EV174" s="14"/>
      <c r="EW174" s="14"/>
      <c r="EX174" s="14"/>
      <c r="EY174" s="14"/>
      <c r="EZ174" s="14"/>
      <c r="FA174" s="14"/>
      <c r="FB174" s="14"/>
    </row>
    <row r="175" spans="1:158" ht="14.5" x14ac:dyDescent="0.35">
      <c r="A175" s="1" t="s">
        <v>10</v>
      </c>
      <c r="B175" s="1" t="s">
        <v>5</v>
      </c>
      <c r="C175" s="1">
        <v>10</v>
      </c>
      <c r="D175" s="66"/>
      <c r="E175" s="66"/>
      <c r="F175" s="66"/>
      <c r="G175" s="66"/>
      <c r="H175" s="1">
        <v>3358</v>
      </c>
      <c r="I175" s="1" t="s">
        <v>10</v>
      </c>
      <c r="J175" s="5">
        <v>39859</v>
      </c>
      <c r="K175" s="5">
        <v>40781</v>
      </c>
      <c r="L175" s="39">
        <v>1</v>
      </c>
      <c r="M175" s="13">
        <f t="shared" si="35"/>
        <v>30.309007232084152</v>
      </c>
      <c r="N175" s="15" t="s">
        <v>25</v>
      </c>
      <c r="O175" s="15" t="s">
        <v>25</v>
      </c>
      <c r="P175" s="15"/>
      <c r="Q175" s="42">
        <v>180</v>
      </c>
      <c r="R175" s="42">
        <v>180</v>
      </c>
      <c r="S175" s="42">
        <v>180</v>
      </c>
      <c r="T175" s="42">
        <v>180</v>
      </c>
      <c r="U175" s="42">
        <v>180</v>
      </c>
      <c r="V175" s="42" t="s">
        <v>25</v>
      </c>
      <c r="W175" s="1">
        <v>3358</v>
      </c>
      <c r="X175" s="42">
        <v>180</v>
      </c>
      <c r="Y175">
        <v>49.7</v>
      </c>
      <c r="Z175">
        <v>68.099999999999994</v>
      </c>
      <c r="AA175">
        <v>76.3</v>
      </c>
      <c r="AB175" s="10" t="e">
        <f t="shared" si="26"/>
        <v>#VALUE!</v>
      </c>
      <c r="AC175">
        <v>4353</v>
      </c>
      <c r="AD175" s="9">
        <v>96.305309734513273</v>
      </c>
      <c r="AE175" s="9">
        <v>228</v>
      </c>
      <c r="AF175" s="9">
        <v>138</v>
      </c>
      <c r="AG175" s="9">
        <v>130</v>
      </c>
      <c r="AH175" s="9">
        <f t="shared" si="27"/>
        <v>165.33333333333334</v>
      </c>
      <c r="AI175" s="9">
        <v>132</v>
      </c>
      <c r="AJ175" s="9">
        <v>105</v>
      </c>
      <c r="AK175" s="9">
        <v>89</v>
      </c>
      <c r="AL175" s="9">
        <f t="shared" si="33"/>
        <v>108.66666666666667</v>
      </c>
      <c r="AM175" s="9">
        <f t="shared" si="34"/>
        <v>274</v>
      </c>
      <c r="AN175" s="12" t="s">
        <v>25</v>
      </c>
      <c r="AO175" s="12" t="s">
        <v>25</v>
      </c>
      <c r="AP175" s="12" t="s">
        <v>25</v>
      </c>
      <c r="AQ175" s="14" t="s">
        <v>25</v>
      </c>
      <c r="AR175" s="14" t="s">
        <v>25</v>
      </c>
      <c r="AS175" s="18" t="s">
        <v>25</v>
      </c>
      <c r="AT175" s="28" t="s">
        <v>25</v>
      </c>
      <c r="AU175" s="12" t="s">
        <v>25</v>
      </c>
      <c r="AV175" s="19" t="s">
        <v>25</v>
      </c>
      <c r="AW175" s="19" t="s">
        <v>25</v>
      </c>
      <c r="AX175" s="19" t="s">
        <v>25</v>
      </c>
      <c r="AY175" s="19" t="s">
        <v>25</v>
      </c>
      <c r="AZ175" s="19" t="s">
        <v>25</v>
      </c>
      <c r="BA175" s="19" t="s">
        <v>25</v>
      </c>
      <c r="BB175" s="19" t="s">
        <v>25</v>
      </c>
      <c r="BC175" s="19" t="s">
        <v>25</v>
      </c>
      <c r="BD175" s="19" t="s">
        <v>25</v>
      </c>
      <c r="BE175" s="19" t="s">
        <v>25</v>
      </c>
      <c r="BF175" s="19" t="s">
        <v>25</v>
      </c>
      <c r="BG175" s="19" t="s">
        <v>25</v>
      </c>
      <c r="BH175" s="19" t="s">
        <v>25</v>
      </c>
      <c r="BI175" s="19" t="s">
        <v>25</v>
      </c>
      <c r="BJ175" s="19" t="s">
        <v>25</v>
      </c>
      <c r="BK175" s="19" t="s">
        <v>25</v>
      </c>
      <c r="BL175" s="19" t="s">
        <v>25</v>
      </c>
      <c r="BM175" s="19" t="s">
        <v>25</v>
      </c>
      <c r="BN175" s="19" t="s">
        <v>25</v>
      </c>
      <c r="BO175" s="19" t="s">
        <v>25</v>
      </c>
      <c r="BP175" s="19" t="s">
        <v>25</v>
      </c>
      <c r="BQ175" s="19" t="s">
        <v>25</v>
      </c>
      <c r="BR175" s="19" t="s">
        <v>25</v>
      </c>
      <c r="BS175" s="12">
        <v>112.5</v>
      </c>
      <c r="BT175" s="12">
        <v>42.22</v>
      </c>
      <c r="BU175" s="12">
        <v>1.1000000000000001</v>
      </c>
      <c r="BV175" s="12">
        <v>0.8</v>
      </c>
      <c r="BW175" s="12">
        <v>4.0999999999999996</v>
      </c>
      <c r="BX175" s="12">
        <v>2.4</v>
      </c>
      <c r="BY175" s="12">
        <v>152.9621599999999</v>
      </c>
      <c r="BZ175" s="12">
        <v>6.3025199835187431</v>
      </c>
      <c r="CA175" s="12">
        <v>16</v>
      </c>
      <c r="CB175" s="12">
        <v>48</v>
      </c>
      <c r="CC175" s="12">
        <v>24</v>
      </c>
      <c r="CD175" s="12">
        <v>0.83333333333333337</v>
      </c>
      <c r="CE175" s="12">
        <v>0.05</v>
      </c>
      <c r="CF175" s="12">
        <v>0.04</v>
      </c>
      <c r="CG175" s="12">
        <v>1.05</v>
      </c>
      <c r="CH175" s="12">
        <v>1.4</v>
      </c>
      <c r="CI175" s="12">
        <v>2.8</v>
      </c>
      <c r="CJ175" s="12">
        <v>0.48</v>
      </c>
      <c r="CK175" s="12">
        <v>53.49</v>
      </c>
      <c r="CL175" s="12">
        <v>1.1000000000000001</v>
      </c>
      <c r="CM175" s="12">
        <v>0.8</v>
      </c>
      <c r="CN175" s="12">
        <v>3.9</v>
      </c>
      <c r="CO175" s="12">
        <v>1.8</v>
      </c>
      <c r="CP175" s="12">
        <v>141.22472000000002</v>
      </c>
      <c r="CQ175" s="12">
        <v>5.8189007004532352</v>
      </c>
      <c r="CR175" s="12">
        <v>16</v>
      </c>
      <c r="CS175" s="12">
        <v>48</v>
      </c>
      <c r="CT175" s="12">
        <v>12</v>
      </c>
      <c r="CU175" s="12">
        <v>0.58333333333333337</v>
      </c>
      <c r="CV175" s="12">
        <v>0.05</v>
      </c>
      <c r="CW175" s="12">
        <v>0.04</v>
      </c>
      <c r="CX175" s="12">
        <v>1.1000000000000001</v>
      </c>
      <c r="CY175" s="12">
        <v>1.4</v>
      </c>
      <c r="CZ175" s="12">
        <v>2.8</v>
      </c>
      <c r="DA175" s="12">
        <v>0.48</v>
      </c>
      <c r="DB175" s="12">
        <v>24.27</v>
      </c>
      <c r="DC175" s="12" t="s">
        <v>25</v>
      </c>
      <c r="DD175" s="12" t="s">
        <v>25</v>
      </c>
      <c r="DE175" s="12" t="s">
        <v>25</v>
      </c>
      <c r="DF175" s="12" t="s">
        <v>25</v>
      </c>
      <c r="DG175" s="21" t="s">
        <v>188</v>
      </c>
      <c r="DH175" s="14"/>
      <c r="DI175" s="14"/>
      <c r="DJ175" s="14"/>
      <c r="DK175" s="14"/>
      <c r="DL175" s="14"/>
      <c r="DM175" s="14"/>
      <c r="DN175" s="14"/>
      <c r="DO175" s="14"/>
      <c r="DP175" s="14"/>
      <c r="DQ175" s="14"/>
      <c r="DR175" s="14"/>
      <c r="DS175" s="14"/>
      <c r="DT175" s="14"/>
      <c r="DU175" s="14"/>
      <c r="DV175" s="14"/>
      <c r="DW175" s="14"/>
      <c r="DX175" s="14"/>
      <c r="DY175" s="14"/>
      <c r="DZ175" s="14"/>
      <c r="EA175" s="14"/>
      <c r="EB175" s="14"/>
      <c r="EC175" s="14"/>
      <c r="ED175" s="14"/>
      <c r="EE175" s="14"/>
      <c r="EF175" s="14"/>
      <c r="EG175" s="14"/>
      <c r="EH175" s="14"/>
      <c r="EI175" s="14"/>
      <c r="EJ175" s="14"/>
      <c r="EK175" s="14"/>
      <c r="EL175" s="14"/>
      <c r="EM175" s="14"/>
      <c r="EN175" s="14"/>
      <c r="EO175" s="14"/>
      <c r="EP175" s="14"/>
      <c r="EQ175" s="14"/>
      <c r="ER175" s="14"/>
      <c r="ES175" s="14"/>
      <c r="ET175" s="14"/>
      <c r="EU175" s="14"/>
      <c r="EV175" s="14"/>
      <c r="EW175" s="14"/>
      <c r="EX175" s="14"/>
      <c r="EY175" s="14"/>
      <c r="EZ175" s="14"/>
      <c r="FA175" s="14"/>
      <c r="FB175" s="14"/>
    </row>
    <row r="176" spans="1:158" ht="14.5" x14ac:dyDescent="0.35">
      <c r="A176" s="1" t="s">
        <v>10</v>
      </c>
      <c r="B176" s="1" t="s">
        <v>5</v>
      </c>
      <c r="C176" s="1">
        <v>10</v>
      </c>
      <c r="D176" s="66"/>
      <c r="E176" s="66"/>
      <c r="F176" s="66"/>
      <c r="G176" s="66"/>
      <c r="H176" s="1">
        <v>3379</v>
      </c>
      <c r="I176" s="1" t="s">
        <v>10</v>
      </c>
      <c r="J176" s="5">
        <v>39859</v>
      </c>
      <c r="K176" s="5">
        <v>40801</v>
      </c>
      <c r="L176" s="39">
        <v>0</v>
      </c>
      <c r="M176" s="13">
        <f t="shared" si="35"/>
        <v>30.966469428007887</v>
      </c>
      <c r="N176" s="15">
        <v>3</v>
      </c>
      <c r="O176" s="15" t="s">
        <v>25</v>
      </c>
      <c r="P176" s="15">
        <f t="shared" si="29"/>
        <v>3</v>
      </c>
      <c r="Q176" s="42">
        <v>159.33333333333334</v>
      </c>
      <c r="R176" s="42">
        <v>180</v>
      </c>
      <c r="S176" s="42">
        <v>180</v>
      </c>
      <c r="T176" s="42">
        <v>180</v>
      </c>
      <c r="U176" s="42">
        <v>180</v>
      </c>
      <c r="V176" s="42" t="s">
        <v>25</v>
      </c>
      <c r="W176" s="1">
        <v>3379</v>
      </c>
      <c r="X176" s="42">
        <v>159.33333333333334</v>
      </c>
      <c r="Y176">
        <v>63.3</v>
      </c>
      <c r="Z176">
        <v>92.7</v>
      </c>
      <c r="AA176">
        <v>90.1</v>
      </c>
      <c r="AB176" s="10">
        <f t="shared" si="26"/>
        <v>2.2137592137592135</v>
      </c>
      <c r="AC176">
        <v>3360</v>
      </c>
      <c r="AD176" s="9">
        <v>84.848484848484844</v>
      </c>
      <c r="AE176" s="9">
        <v>161</v>
      </c>
      <c r="AF176" s="9">
        <v>90</v>
      </c>
      <c r="AG176" s="9">
        <v>108</v>
      </c>
      <c r="AH176" s="9">
        <f t="shared" si="27"/>
        <v>119.66666666666667</v>
      </c>
      <c r="AI176" s="9">
        <v>19</v>
      </c>
      <c r="AJ176" s="9">
        <v>15</v>
      </c>
      <c r="AK176" s="9">
        <v>13</v>
      </c>
      <c r="AL176" s="9">
        <f t="shared" si="33"/>
        <v>15.666666666666666</v>
      </c>
      <c r="AM176" s="9">
        <f t="shared" si="34"/>
        <v>135.33333333333334</v>
      </c>
      <c r="AN176" s="12" t="s">
        <v>25</v>
      </c>
      <c r="AO176" s="12" t="s">
        <v>25</v>
      </c>
      <c r="AP176" s="12" t="s">
        <v>25</v>
      </c>
      <c r="AQ176" s="14">
        <v>0.8845208845208844</v>
      </c>
      <c r="AR176" s="1">
        <v>338.94</v>
      </c>
      <c r="AS176" s="18" t="s">
        <v>25</v>
      </c>
      <c r="AT176" s="28">
        <v>40.700000000000003</v>
      </c>
      <c r="AU176" s="12">
        <v>0.28000000000000003</v>
      </c>
      <c r="AV176" s="19">
        <v>0</v>
      </c>
      <c r="AW176" s="19">
        <v>0</v>
      </c>
      <c r="AX176" s="19">
        <v>2.21</v>
      </c>
      <c r="AY176" s="19">
        <v>0</v>
      </c>
      <c r="AZ176" s="37">
        <v>1.2</v>
      </c>
      <c r="BA176" s="19">
        <v>1</v>
      </c>
      <c r="BB176" s="19">
        <v>0</v>
      </c>
      <c r="BC176" s="19">
        <v>0</v>
      </c>
      <c r="BD176" s="19">
        <v>0.55649999999999999</v>
      </c>
      <c r="BE176" s="19">
        <v>9.2200000000000004E-2</v>
      </c>
      <c r="BF176" s="19">
        <v>0.55940000000000001</v>
      </c>
      <c r="BG176" s="19">
        <v>0.1522</v>
      </c>
      <c r="BH176" s="19">
        <v>0.11</v>
      </c>
      <c r="BI176" s="19">
        <v>0.1</v>
      </c>
      <c r="BJ176" s="19">
        <v>0.14000000000000001</v>
      </c>
      <c r="BK176" s="19">
        <v>0</v>
      </c>
      <c r="BL176" s="19">
        <v>0</v>
      </c>
      <c r="BM176" s="19">
        <v>0</v>
      </c>
      <c r="BN176" s="19">
        <v>0.43</v>
      </c>
      <c r="BO176" s="19">
        <v>0</v>
      </c>
      <c r="BP176" s="19">
        <v>23.08</v>
      </c>
      <c r="BQ176" s="19">
        <v>0</v>
      </c>
      <c r="BR176" s="19">
        <v>0</v>
      </c>
      <c r="BS176" s="12" t="s">
        <v>126</v>
      </c>
      <c r="BT176" s="12">
        <v>39.130000000000003</v>
      </c>
      <c r="BU176" s="12">
        <v>0.8</v>
      </c>
      <c r="BV176" s="12">
        <v>0.5</v>
      </c>
      <c r="BW176" s="12">
        <v>4.2</v>
      </c>
      <c r="BX176" s="12">
        <v>2.6</v>
      </c>
      <c r="BY176" s="12">
        <v>95.97847999999999</v>
      </c>
      <c r="BZ176" s="12">
        <v>3.9206895424836596</v>
      </c>
      <c r="CA176" s="12">
        <v>20</v>
      </c>
      <c r="CB176" s="12">
        <v>60</v>
      </c>
      <c r="CC176" s="12">
        <v>24</v>
      </c>
      <c r="CD176" s="12">
        <v>0.73333333333333328</v>
      </c>
      <c r="CE176" s="12">
        <v>0.05</v>
      </c>
      <c r="CF176" s="12">
        <v>0.04</v>
      </c>
      <c r="CG176" s="12">
        <v>1.18</v>
      </c>
      <c r="CH176" s="12">
        <v>1.6</v>
      </c>
      <c r="CI176" s="12">
        <v>3.1</v>
      </c>
      <c r="CJ176" s="12">
        <v>0.5</v>
      </c>
      <c r="CK176" s="12">
        <v>54.05</v>
      </c>
      <c r="CL176" s="12">
        <v>0.8</v>
      </c>
      <c r="CM176" s="12">
        <v>0.7</v>
      </c>
      <c r="CN176" s="12">
        <v>3.4</v>
      </c>
      <c r="CO176" s="12">
        <v>1.6</v>
      </c>
      <c r="CP176" s="12">
        <v>81.478800000000035</v>
      </c>
      <c r="CQ176" s="12">
        <v>3.328382352941178</v>
      </c>
      <c r="CR176" s="12">
        <v>24</v>
      </c>
      <c r="CS176" s="12">
        <v>60</v>
      </c>
      <c r="CT176" s="12">
        <v>16</v>
      </c>
      <c r="CU176" s="12">
        <v>0.66666666666666663</v>
      </c>
      <c r="CV176" s="12">
        <v>0.06</v>
      </c>
      <c r="CW176" s="12">
        <v>0.05</v>
      </c>
      <c r="CX176" s="12">
        <v>1.1599999999999999</v>
      </c>
      <c r="CY176" s="12">
        <v>1.6</v>
      </c>
      <c r="CZ176" s="12">
        <v>3.1</v>
      </c>
      <c r="DA176" s="12">
        <v>0.5</v>
      </c>
      <c r="DB176" s="12">
        <v>24.48</v>
      </c>
      <c r="DC176" s="12" t="s">
        <v>25</v>
      </c>
      <c r="DD176" s="12" t="s">
        <v>25</v>
      </c>
      <c r="DE176" s="12" t="s">
        <v>25</v>
      </c>
      <c r="DF176" s="12" t="s">
        <v>25</v>
      </c>
      <c r="DG176" s="21" t="s">
        <v>166</v>
      </c>
      <c r="DH176" s="14"/>
      <c r="DI176" s="14"/>
      <c r="DJ176" s="14"/>
      <c r="DK176" s="14"/>
      <c r="DL176" s="14"/>
      <c r="DM176" s="14"/>
      <c r="DN176" s="14"/>
      <c r="DO176" s="14"/>
      <c r="DP176" s="14"/>
      <c r="DQ176" s="14"/>
      <c r="DR176" s="14"/>
      <c r="DS176" s="14"/>
      <c r="DT176" s="14"/>
      <c r="DU176" s="14"/>
      <c r="DV176" s="14"/>
      <c r="DW176" s="14"/>
      <c r="DX176" s="14"/>
      <c r="DY176" s="14"/>
      <c r="DZ176" s="14"/>
      <c r="EA176" s="14"/>
      <c r="EB176" s="14"/>
      <c r="EC176" s="14"/>
      <c r="ED176" s="14"/>
      <c r="EE176" s="14"/>
      <c r="EF176" s="14"/>
      <c r="EG176" s="14"/>
      <c r="EH176" s="14"/>
      <c r="EI176" s="14"/>
      <c r="EJ176" s="14"/>
      <c r="EK176" s="14"/>
      <c r="EL176" s="14"/>
      <c r="EM176" s="14"/>
      <c r="EN176" s="14"/>
      <c r="EO176" s="14"/>
      <c r="EP176" s="14"/>
      <c r="EQ176" s="14"/>
      <c r="ER176" s="14"/>
      <c r="ES176" s="14"/>
      <c r="ET176" s="14"/>
      <c r="EU176" s="14"/>
      <c r="EV176" s="14"/>
      <c r="EW176" s="14"/>
      <c r="EX176" s="14"/>
      <c r="EY176" s="14"/>
      <c r="EZ176" s="14"/>
      <c r="FA176" s="14"/>
      <c r="FB176" s="14"/>
    </row>
    <row r="177" spans="1:158" ht="14.5" x14ac:dyDescent="0.35">
      <c r="A177" s="1" t="s">
        <v>10</v>
      </c>
      <c r="B177" s="1" t="s">
        <v>5</v>
      </c>
      <c r="C177" s="1">
        <v>10</v>
      </c>
      <c r="D177" s="66"/>
      <c r="E177" s="66"/>
      <c r="F177" s="66"/>
      <c r="G177" s="66"/>
      <c r="H177" s="1">
        <v>3380</v>
      </c>
      <c r="I177" s="1" t="s">
        <v>10</v>
      </c>
      <c r="J177" s="5">
        <v>39859</v>
      </c>
      <c r="K177" s="5">
        <v>40801</v>
      </c>
      <c r="L177" s="39">
        <v>0</v>
      </c>
      <c r="M177" s="13">
        <f t="shared" si="35"/>
        <v>30.966469428007887</v>
      </c>
      <c r="N177" s="15">
        <v>3.5</v>
      </c>
      <c r="O177" s="15" t="s">
        <v>25</v>
      </c>
      <c r="P177" s="15">
        <f t="shared" si="29"/>
        <v>3.5</v>
      </c>
      <c r="Q177" s="42">
        <v>180</v>
      </c>
      <c r="R177" s="42">
        <v>180</v>
      </c>
      <c r="S177" s="42">
        <v>180</v>
      </c>
      <c r="T177" s="42">
        <v>180</v>
      </c>
      <c r="U177" s="42">
        <v>180</v>
      </c>
      <c r="V177" s="42" t="s">
        <v>25</v>
      </c>
      <c r="W177" s="1">
        <v>3380</v>
      </c>
      <c r="X177" s="42">
        <v>180</v>
      </c>
      <c r="Y177">
        <v>31.6</v>
      </c>
      <c r="Z177">
        <v>53.5</v>
      </c>
      <c r="AA177">
        <v>39.299999999999997</v>
      </c>
      <c r="AB177" s="10">
        <f t="shared" si="26"/>
        <v>0.93349168646080749</v>
      </c>
      <c r="AC177">
        <v>3303</v>
      </c>
      <c r="AD177" s="9">
        <v>77.71764705882353</v>
      </c>
      <c r="AE177" s="9">
        <v>264</v>
      </c>
      <c r="AF177" s="9">
        <v>175</v>
      </c>
      <c r="AG177" s="9">
        <v>149</v>
      </c>
      <c r="AH177" s="9">
        <f t="shared" si="27"/>
        <v>196</v>
      </c>
      <c r="AI177" s="9">
        <v>130</v>
      </c>
      <c r="AJ177" s="9">
        <v>63</v>
      </c>
      <c r="AK177" s="9">
        <v>40</v>
      </c>
      <c r="AL177" s="9">
        <f t="shared" si="33"/>
        <v>77.666666666666671</v>
      </c>
      <c r="AM177" s="9">
        <f t="shared" si="34"/>
        <v>273.66666666666669</v>
      </c>
      <c r="AN177" s="12" t="s">
        <v>25</v>
      </c>
      <c r="AO177" s="12" t="s">
        <v>25</v>
      </c>
      <c r="AP177" s="12" t="s">
        <v>25</v>
      </c>
      <c r="AQ177" s="14">
        <v>1.6152019002375297</v>
      </c>
      <c r="AR177" s="1">
        <v>605.25</v>
      </c>
      <c r="AS177" s="18" t="s">
        <v>25</v>
      </c>
      <c r="AT177" s="28">
        <v>42.1</v>
      </c>
      <c r="AU177" s="12">
        <v>0.22</v>
      </c>
      <c r="AV177" s="19">
        <v>0</v>
      </c>
      <c r="AW177" s="19">
        <v>1</v>
      </c>
      <c r="AX177" s="19">
        <v>1.9</v>
      </c>
      <c r="AY177" s="19">
        <v>0</v>
      </c>
      <c r="AZ177" s="19">
        <v>0.13</v>
      </c>
      <c r="BA177" s="19">
        <v>1</v>
      </c>
      <c r="BB177" s="19">
        <v>0</v>
      </c>
      <c r="BC177" s="19">
        <v>0</v>
      </c>
      <c r="BD177" s="19">
        <v>1.627</v>
      </c>
      <c r="BE177" s="19">
        <v>0.41489999999999999</v>
      </c>
      <c r="BF177" s="19">
        <v>0.76729999999999998</v>
      </c>
      <c r="BG177" s="19">
        <v>0.55920000000000003</v>
      </c>
      <c r="BH177" s="19">
        <v>0.11</v>
      </c>
      <c r="BI177" s="19">
        <v>0.1</v>
      </c>
      <c r="BJ177" s="19">
        <v>0.15</v>
      </c>
      <c r="BK177" s="19">
        <v>0</v>
      </c>
      <c r="BL177" s="19">
        <v>1</v>
      </c>
      <c r="BM177" s="19">
        <v>0</v>
      </c>
      <c r="BN177" s="19">
        <v>0.51</v>
      </c>
      <c r="BO177" s="19">
        <v>0</v>
      </c>
      <c r="BP177" s="19">
        <v>23.2</v>
      </c>
      <c r="BQ177" s="19">
        <v>0</v>
      </c>
      <c r="BR177" s="19">
        <v>0</v>
      </c>
      <c r="BS177" s="12">
        <v>100</v>
      </c>
      <c r="BT177" s="12">
        <v>40</v>
      </c>
      <c r="BU177" s="12">
        <v>1</v>
      </c>
      <c r="BV177" s="12">
        <v>0.7</v>
      </c>
      <c r="BW177" s="12">
        <v>4.0999999999999996</v>
      </c>
      <c r="BX177" s="12">
        <v>2.5</v>
      </c>
      <c r="BY177" s="12">
        <v>131.23864</v>
      </c>
      <c r="BZ177" s="12">
        <v>5.4934550020929258</v>
      </c>
      <c r="CA177" s="12">
        <v>12</v>
      </c>
      <c r="CB177" s="12">
        <v>56</v>
      </c>
      <c r="CC177" s="12">
        <v>16</v>
      </c>
      <c r="CD177" s="12">
        <v>0.5</v>
      </c>
      <c r="CE177" s="12">
        <v>0.06</v>
      </c>
      <c r="CF177" s="12">
        <v>0.05</v>
      </c>
      <c r="CG177" s="12">
        <v>1.22</v>
      </c>
      <c r="CH177" s="12">
        <v>1.6</v>
      </c>
      <c r="CI177" s="12">
        <v>2.2999999999999998</v>
      </c>
      <c r="CJ177" s="12">
        <v>0.72</v>
      </c>
      <c r="CK177" s="12">
        <v>47.5</v>
      </c>
      <c r="CL177" s="12">
        <v>1</v>
      </c>
      <c r="CM177" s="12">
        <v>0.7</v>
      </c>
      <c r="CN177" s="12">
        <v>3.7</v>
      </c>
      <c r="CO177" s="12">
        <v>1.9</v>
      </c>
      <c r="CP177" s="12">
        <v>111.08344000000002</v>
      </c>
      <c r="CQ177" s="12">
        <v>4.649788195897866</v>
      </c>
      <c r="CR177" s="12">
        <v>8</v>
      </c>
      <c r="CS177" s="12">
        <v>56</v>
      </c>
      <c r="CT177" s="12">
        <v>16</v>
      </c>
      <c r="CU177" s="12">
        <v>0.42857142857142855</v>
      </c>
      <c r="CV177" s="12">
        <v>0.05</v>
      </c>
      <c r="CW177" s="12">
        <v>0.04</v>
      </c>
      <c r="CX177" s="12">
        <v>1.1399999999999999</v>
      </c>
      <c r="CY177" s="12">
        <v>1.6</v>
      </c>
      <c r="CZ177" s="12">
        <v>2.2000000000000002</v>
      </c>
      <c r="DA177" s="12">
        <v>0.71</v>
      </c>
      <c r="DB177" s="12">
        <v>23.89</v>
      </c>
      <c r="DC177" s="12" t="s">
        <v>25</v>
      </c>
      <c r="DD177" s="12" t="s">
        <v>25</v>
      </c>
      <c r="DE177" s="12" t="s">
        <v>25</v>
      </c>
      <c r="DF177" s="12" t="s">
        <v>25</v>
      </c>
      <c r="DG177" s="21" t="s">
        <v>167</v>
      </c>
      <c r="DH177" s="14"/>
      <c r="DI177" s="14"/>
      <c r="DJ177" s="14"/>
      <c r="DK177" s="14"/>
      <c r="DL177" s="14"/>
      <c r="DM177" s="14"/>
      <c r="DN177" s="14"/>
      <c r="DO177" s="14"/>
      <c r="DP177" s="14"/>
      <c r="DQ177" s="14"/>
      <c r="DR177" s="14"/>
      <c r="DS177" s="14"/>
      <c r="DT177" s="14"/>
      <c r="DU177" s="14"/>
      <c r="DV177" s="14"/>
      <c r="DW177" s="14"/>
      <c r="DX177" s="14"/>
      <c r="DY177" s="14"/>
      <c r="DZ177" s="14"/>
      <c r="EA177" s="14"/>
      <c r="EB177" s="14"/>
      <c r="EC177" s="14"/>
      <c r="ED177" s="14"/>
      <c r="EE177" s="14"/>
      <c r="EF177" s="14"/>
      <c r="EG177" s="14"/>
      <c r="EH177" s="14"/>
      <c r="EI177" s="14"/>
      <c r="EJ177" s="14"/>
      <c r="EK177" s="14"/>
      <c r="EL177" s="14"/>
      <c r="EM177" s="14"/>
      <c r="EN177" s="14"/>
      <c r="EO177" s="14"/>
      <c r="EP177" s="14"/>
      <c r="EQ177" s="14"/>
      <c r="ER177" s="14"/>
      <c r="ES177" s="14"/>
      <c r="ET177" s="14"/>
      <c r="EU177" s="14"/>
      <c r="EV177" s="14"/>
      <c r="EW177" s="14"/>
      <c r="EX177" s="14"/>
      <c r="EY177" s="14"/>
      <c r="EZ177" s="14"/>
      <c r="FA177" s="14"/>
      <c r="FB177" s="14"/>
    </row>
    <row r="178" spans="1:158" ht="14.5" x14ac:dyDescent="0.35">
      <c r="A178" s="1" t="s">
        <v>10</v>
      </c>
      <c r="B178" s="1" t="s">
        <v>5</v>
      </c>
      <c r="C178" s="1">
        <v>11</v>
      </c>
      <c r="D178" s="66"/>
      <c r="E178" s="66"/>
      <c r="F178" s="66"/>
      <c r="G178" s="66"/>
      <c r="H178" s="1">
        <v>3329</v>
      </c>
      <c r="I178" s="1" t="s">
        <v>10</v>
      </c>
      <c r="J178" s="5">
        <v>39887</v>
      </c>
      <c r="K178" s="5">
        <v>40849</v>
      </c>
      <c r="L178" s="39">
        <v>0</v>
      </c>
      <c r="M178" s="13">
        <f t="shared" si="35"/>
        <v>31.623931623931622</v>
      </c>
      <c r="N178" s="19">
        <v>3</v>
      </c>
      <c r="O178" s="15" t="s">
        <v>25</v>
      </c>
      <c r="P178" s="15">
        <f t="shared" si="29"/>
        <v>3</v>
      </c>
      <c r="Q178" s="45">
        <v>125.33333333333333</v>
      </c>
      <c r="R178" s="44">
        <v>121.66666666666667</v>
      </c>
      <c r="S178" s="44">
        <v>180</v>
      </c>
      <c r="T178" s="44">
        <v>54.666666666666664</v>
      </c>
      <c r="U178" s="44">
        <v>86.666666666666671</v>
      </c>
      <c r="V178" s="44">
        <v>164</v>
      </c>
      <c r="W178" s="1">
        <v>3329</v>
      </c>
      <c r="X178" s="45">
        <v>125.33333333333333</v>
      </c>
      <c r="Y178">
        <v>29.1</v>
      </c>
      <c r="Z178">
        <v>46.4</v>
      </c>
      <c r="AA178">
        <v>73.8</v>
      </c>
      <c r="AB178" s="10">
        <f t="shared" si="26"/>
        <v>1.9020618556701032</v>
      </c>
      <c r="AC178">
        <v>3350</v>
      </c>
      <c r="AD178" s="9">
        <v>80</v>
      </c>
      <c r="AE178" s="9">
        <v>177</v>
      </c>
      <c r="AF178" s="9">
        <v>107</v>
      </c>
      <c r="AG178" s="9">
        <v>64</v>
      </c>
      <c r="AH178" s="9">
        <f t="shared" si="27"/>
        <v>116</v>
      </c>
      <c r="AI178" s="9">
        <v>25</v>
      </c>
      <c r="AJ178" s="9">
        <v>28</v>
      </c>
      <c r="AK178" s="9">
        <v>19</v>
      </c>
      <c r="AL178" s="9">
        <f t="shared" si="33"/>
        <v>24</v>
      </c>
      <c r="AM178" s="9">
        <f t="shared" si="34"/>
        <v>140</v>
      </c>
      <c r="AN178" s="12" t="s">
        <v>25</v>
      </c>
      <c r="AO178" s="12" t="s">
        <v>25</v>
      </c>
      <c r="AP178" s="12" t="s">
        <v>25</v>
      </c>
      <c r="AQ178" s="14">
        <v>0.26</v>
      </c>
      <c r="AR178" s="14">
        <v>86.207820800000022</v>
      </c>
      <c r="AS178" s="18" t="s">
        <v>25</v>
      </c>
      <c r="AT178" s="28">
        <v>38.799999999999997</v>
      </c>
      <c r="AU178" s="12">
        <v>0.22</v>
      </c>
      <c r="AV178" s="19">
        <v>0</v>
      </c>
      <c r="AW178" s="19">
        <v>1</v>
      </c>
      <c r="AX178" s="19">
        <v>1.47</v>
      </c>
      <c r="AY178" s="19">
        <v>0</v>
      </c>
      <c r="AZ178" s="19">
        <v>0.08</v>
      </c>
      <c r="BA178" s="19">
        <v>0</v>
      </c>
      <c r="BB178" s="19">
        <v>0</v>
      </c>
      <c r="BC178" s="19">
        <v>0</v>
      </c>
      <c r="BD178" s="19">
        <v>0.36099999999999999</v>
      </c>
      <c r="BE178" s="19">
        <v>0.13639999999999999</v>
      </c>
      <c r="BF178" s="19">
        <v>0.2823</v>
      </c>
      <c r="BG178" s="19">
        <v>0.14269999999999999</v>
      </c>
      <c r="BH178" s="19">
        <v>7.0000000000000007E-2</v>
      </c>
      <c r="BI178" s="19">
        <v>0.11</v>
      </c>
      <c r="BJ178" s="19">
        <v>0.15</v>
      </c>
      <c r="BK178" s="19">
        <v>0</v>
      </c>
      <c r="BL178" s="19">
        <v>0</v>
      </c>
      <c r="BM178" s="19">
        <v>0</v>
      </c>
      <c r="BN178" s="19">
        <v>0.42</v>
      </c>
      <c r="BO178" s="19">
        <v>0</v>
      </c>
      <c r="BP178" s="19">
        <v>21.35</v>
      </c>
      <c r="BQ178" s="19">
        <v>0</v>
      </c>
      <c r="BR178" s="19">
        <v>1</v>
      </c>
      <c r="BS178" s="12" t="s">
        <v>131</v>
      </c>
      <c r="BT178" s="12">
        <v>38.64</v>
      </c>
      <c r="BU178" s="12">
        <v>0.8</v>
      </c>
      <c r="BV178" s="12">
        <v>0.6</v>
      </c>
      <c r="BW178" s="12">
        <v>4</v>
      </c>
      <c r="BX178" s="12">
        <v>2.5</v>
      </c>
      <c r="BY178" s="12">
        <v>97.202559999999949</v>
      </c>
      <c r="BZ178" s="12">
        <v>4.3549534050179188</v>
      </c>
      <c r="CA178" s="12">
        <v>12</v>
      </c>
      <c r="CB178" s="12">
        <v>56</v>
      </c>
      <c r="CC178" s="12">
        <v>20</v>
      </c>
      <c r="CD178" s="12">
        <v>0.5714285714285714</v>
      </c>
      <c r="CE178" s="12">
        <v>0.04</v>
      </c>
      <c r="CF178" s="12">
        <v>0.04</v>
      </c>
      <c r="CG178" s="12">
        <v>1.05</v>
      </c>
      <c r="CH178" s="12">
        <v>1.5</v>
      </c>
      <c r="CI178" s="12">
        <v>2.2000000000000002</v>
      </c>
      <c r="CJ178" s="12">
        <v>0.67</v>
      </c>
      <c r="CK178" s="12">
        <v>43.9</v>
      </c>
      <c r="CL178" s="12">
        <v>0.9</v>
      </c>
      <c r="CM178" s="12">
        <v>0.7</v>
      </c>
      <c r="CN178" s="12">
        <v>3.7</v>
      </c>
      <c r="CO178" s="12">
        <v>2.1</v>
      </c>
      <c r="CP178" s="12">
        <v>102.15296000000006</v>
      </c>
      <c r="CQ178" s="12">
        <v>4.5767455197132643</v>
      </c>
      <c r="CR178" s="12">
        <v>20</v>
      </c>
      <c r="CS178" s="12">
        <v>56</v>
      </c>
      <c r="CT178" s="12">
        <v>20</v>
      </c>
      <c r="CU178" s="12">
        <v>0.7142857142857143</v>
      </c>
      <c r="CV178" s="12">
        <v>0.05</v>
      </c>
      <c r="CW178" s="12">
        <v>0.05</v>
      </c>
      <c r="CX178" s="12">
        <v>0.92</v>
      </c>
      <c r="CY178" s="12">
        <v>1.5</v>
      </c>
      <c r="CZ178" s="12">
        <v>2.2999999999999998</v>
      </c>
      <c r="DA178" s="12">
        <v>0.64</v>
      </c>
      <c r="DB178" s="12">
        <v>22.32</v>
      </c>
      <c r="DC178" s="12" t="s">
        <v>25</v>
      </c>
      <c r="DD178" s="12" t="s">
        <v>25</v>
      </c>
      <c r="DE178" s="12" t="s">
        <v>25</v>
      </c>
      <c r="DF178" s="12" t="s">
        <v>25</v>
      </c>
      <c r="DG178" s="21" t="s">
        <v>174</v>
      </c>
      <c r="DH178" s="14"/>
      <c r="DI178" s="14"/>
      <c r="DJ178" s="14"/>
      <c r="DK178" s="14"/>
      <c r="DL178" s="14"/>
      <c r="DM178" s="14"/>
      <c r="DN178" s="14"/>
      <c r="DO178" s="14"/>
      <c r="DP178" s="14"/>
      <c r="DQ178" s="14"/>
      <c r="DR178" s="14"/>
      <c r="DS178" s="14"/>
      <c r="DT178" s="14"/>
      <c r="DU178" s="14"/>
      <c r="DV178" s="14"/>
      <c r="DW178" s="14"/>
      <c r="DX178" s="14"/>
      <c r="DY178" s="14"/>
      <c r="DZ178" s="14"/>
      <c r="EA178" s="14"/>
      <c r="EB178" s="14"/>
      <c r="EC178" s="14"/>
      <c r="ED178" s="14"/>
      <c r="EE178" s="14"/>
      <c r="EF178" s="14"/>
      <c r="EG178" s="14"/>
      <c r="EH178" s="14"/>
      <c r="EI178" s="14"/>
      <c r="EJ178" s="14"/>
      <c r="EK178" s="14"/>
      <c r="EL178" s="14"/>
      <c r="EM178" s="14"/>
      <c r="EN178" s="14"/>
      <c r="EO178" s="14"/>
      <c r="EP178" s="14"/>
      <c r="EQ178" s="14"/>
      <c r="ER178" s="14"/>
      <c r="ES178" s="14"/>
      <c r="ET178" s="14"/>
      <c r="EU178" s="14"/>
      <c r="EV178" s="14"/>
      <c r="EW178" s="14"/>
      <c r="EX178" s="14"/>
      <c r="EY178" s="14"/>
      <c r="EZ178" s="14"/>
      <c r="FA178" s="14"/>
      <c r="FB178" s="14"/>
    </row>
    <row r="179" spans="1:158" ht="14.5" x14ac:dyDescent="0.35">
      <c r="A179" s="1" t="s">
        <v>10</v>
      </c>
      <c r="B179" s="1" t="s">
        <v>5</v>
      </c>
      <c r="C179" s="1">
        <v>11</v>
      </c>
      <c r="D179" s="66"/>
      <c r="E179" s="66"/>
      <c r="F179" s="66"/>
      <c r="G179" s="66"/>
      <c r="H179" s="1">
        <v>3330</v>
      </c>
      <c r="I179" s="1" t="s">
        <v>10</v>
      </c>
      <c r="J179" s="5">
        <v>39887</v>
      </c>
      <c r="K179" s="5">
        <v>40849</v>
      </c>
      <c r="L179" s="39">
        <v>0</v>
      </c>
      <c r="M179" s="13">
        <f t="shared" si="35"/>
        <v>31.623931623931622</v>
      </c>
      <c r="N179" s="19" t="s">
        <v>25</v>
      </c>
      <c r="O179" s="15" t="s">
        <v>25</v>
      </c>
      <c r="P179" s="15"/>
      <c r="Q179" s="45">
        <v>180</v>
      </c>
      <c r="R179" s="44">
        <v>180</v>
      </c>
      <c r="S179" s="44">
        <v>180</v>
      </c>
      <c r="T179" s="44">
        <v>180</v>
      </c>
      <c r="U179" s="44">
        <v>180</v>
      </c>
      <c r="V179" s="44">
        <v>180</v>
      </c>
      <c r="W179" s="1">
        <v>3330</v>
      </c>
      <c r="X179" s="45">
        <v>180</v>
      </c>
      <c r="Y179">
        <v>46.7</v>
      </c>
      <c r="Z179">
        <v>49.8</v>
      </c>
      <c r="AA179">
        <v>97.9</v>
      </c>
      <c r="AB179" s="10">
        <f t="shared" si="26"/>
        <v>2.7044198895027622</v>
      </c>
      <c r="AC179">
        <v>3784</v>
      </c>
      <c r="AD179" s="9">
        <v>94.1</v>
      </c>
      <c r="AE179" s="9">
        <v>170</v>
      </c>
      <c r="AF179" s="9">
        <v>153</v>
      </c>
      <c r="AG179" s="9">
        <v>141</v>
      </c>
      <c r="AH179" s="9">
        <f t="shared" si="27"/>
        <v>154.66666666666666</v>
      </c>
      <c r="AI179" s="9">
        <v>32</v>
      </c>
      <c r="AJ179" s="9">
        <v>28</v>
      </c>
      <c r="AK179" s="9">
        <v>34</v>
      </c>
      <c r="AL179" s="9">
        <f t="shared" si="33"/>
        <v>31.333333333333332</v>
      </c>
      <c r="AM179" s="9">
        <f t="shared" si="34"/>
        <v>186</v>
      </c>
      <c r="AN179" s="12" t="s">
        <v>25</v>
      </c>
      <c r="AO179" s="12" t="s">
        <v>25</v>
      </c>
      <c r="AP179" s="12" t="s">
        <v>25</v>
      </c>
      <c r="AQ179" s="14" t="s">
        <v>25</v>
      </c>
      <c r="AR179" s="14" t="s">
        <v>25</v>
      </c>
      <c r="AS179" s="18" t="s">
        <v>25</v>
      </c>
      <c r="AT179" s="28">
        <v>36.200000000000003</v>
      </c>
      <c r="AU179" s="12">
        <v>0.22</v>
      </c>
      <c r="AV179" s="19">
        <v>0</v>
      </c>
      <c r="AW179" s="19">
        <v>1</v>
      </c>
      <c r="AX179" s="19">
        <v>3.41</v>
      </c>
      <c r="AY179" s="19">
        <v>1</v>
      </c>
      <c r="AZ179" s="19">
        <v>0.53</v>
      </c>
      <c r="BA179" s="19">
        <v>1</v>
      </c>
      <c r="BB179" s="19">
        <v>0</v>
      </c>
      <c r="BC179" s="19">
        <v>1</v>
      </c>
      <c r="BD179" s="19">
        <v>8.0699999999999994E-2</v>
      </c>
      <c r="BE179" s="19">
        <v>6.08E-2</v>
      </c>
      <c r="BF179" s="19" t="s">
        <v>170</v>
      </c>
      <c r="BG179" s="19" t="s">
        <v>170</v>
      </c>
      <c r="BH179" s="19">
        <v>0.12</v>
      </c>
      <c r="BI179" s="19">
        <v>0.1</v>
      </c>
      <c r="BJ179" s="19">
        <v>0.13</v>
      </c>
      <c r="BK179" s="19">
        <v>0</v>
      </c>
      <c r="BL179" s="19">
        <v>0</v>
      </c>
      <c r="BM179" s="19">
        <v>0</v>
      </c>
      <c r="BN179" s="19">
        <v>0.5</v>
      </c>
      <c r="BO179" s="19">
        <v>0</v>
      </c>
      <c r="BP179" s="19">
        <v>22.05</v>
      </c>
      <c r="BQ179" s="19">
        <v>0</v>
      </c>
      <c r="BR179" s="19">
        <v>0</v>
      </c>
      <c r="BS179" s="12" t="s">
        <v>126</v>
      </c>
      <c r="BT179" s="12">
        <v>43.48</v>
      </c>
      <c r="BU179" s="12">
        <v>0.7</v>
      </c>
      <c r="BV179" s="12">
        <v>0.5</v>
      </c>
      <c r="BW179" s="12">
        <v>4.2</v>
      </c>
      <c r="BX179" s="12">
        <v>2.4</v>
      </c>
      <c r="BY179" s="12">
        <v>86.711040000000025</v>
      </c>
      <c r="BZ179" s="12">
        <v>3.8165070422535226</v>
      </c>
      <c r="CA179" s="12">
        <v>20</v>
      </c>
      <c r="CB179" s="12">
        <v>52</v>
      </c>
      <c r="CC179" s="12">
        <v>20</v>
      </c>
      <c r="CD179" s="12">
        <v>0.76923076923076927</v>
      </c>
      <c r="CE179" s="12">
        <v>0.05</v>
      </c>
      <c r="CF179" s="12">
        <v>0.05</v>
      </c>
      <c r="CG179" s="12">
        <v>1</v>
      </c>
      <c r="CH179" s="12">
        <v>1.4</v>
      </c>
      <c r="CI179" s="12">
        <v>2.2000000000000002</v>
      </c>
      <c r="CJ179" s="12">
        <v>0.63</v>
      </c>
      <c r="CK179" s="12">
        <v>44.1</v>
      </c>
      <c r="CL179" s="12">
        <v>0.8</v>
      </c>
      <c r="CM179" s="12">
        <v>0.7</v>
      </c>
      <c r="CN179" s="12">
        <v>3.9</v>
      </c>
      <c r="CO179" s="12">
        <v>2.2000000000000002</v>
      </c>
      <c r="CP179" s="12">
        <v>102.07080000000005</v>
      </c>
      <c r="CQ179" s="12">
        <v>4.4925528169014104</v>
      </c>
      <c r="CR179" s="12">
        <v>28</v>
      </c>
      <c r="CS179" s="12">
        <v>60</v>
      </c>
      <c r="CT179" s="12">
        <v>20</v>
      </c>
      <c r="CU179" s="12">
        <v>0.8</v>
      </c>
      <c r="CV179" s="12">
        <v>0.05</v>
      </c>
      <c r="CW179" s="12">
        <v>0.05</v>
      </c>
      <c r="CX179" s="12">
        <v>1</v>
      </c>
      <c r="CY179" s="12">
        <v>1.5</v>
      </c>
      <c r="CZ179" s="12">
        <v>2.1</v>
      </c>
      <c r="DA179" s="12">
        <v>0.7</v>
      </c>
      <c r="DB179" s="12">
        <v>22.72</v>
      </c>
      <c r="DC179" s="12" t="s">
        <v>25</v>
      </c>
      <c r="DD179" s="12" t="s">
        <v>25</v>
      </c>
      <c r="DE179" s="12" t="s">
        <v>25</v>
      </c>
      <c r="DF179" s="12" t="s">
        <v>25</v>
      </c>
      <c r="DG179" s="21" t="s">
        <v>175</v>
      </c>
      <c r="DH179" s="14"/>
      <c r="DI179" s="14"/>
      <c r="DJ179" s="14"/>
      <c r="DK179" s="14"/>
      <c r="DL179" s="14"/>
      <c r="DM179" s="14"/>
      <c r="DN179" s="14"/>
      <c r="DO179" s="14"/>
      <c r="DP179" s="14"/>
      <c r="DQ179" s="14"/>
      <c r="DR179" s="14"/>
      <c r="DS179" s="14"/>
      <c r="DT179" s="14"/>
      <c r="DU179" s="14"/>
      <c r="DV179" s="14"/>
      <c r="DW179" s="14"/>
      <c r="DX179" s="14"/>
      <c r="DY179" s="14"/>
      <c r="DZ179" s="14"/>
      <c r="EA179" s="14"/>
      <c r="EB179" s="14"/>
      <c r="EC179" s="14"/>
      <c r="ED179" s="14"/>
      <c r="EE179" s="14"/>
      <c r="EF179" s="14"/>
      <c r="EG179" s="14"/>
      <c r="EH179" s="14"/>
      <c r="EI179" s="14"/>
      <c r="EJ179" s="14"/>
      <c r="EK179" s="14"/>
      <c r="EL179" s="14"/>
      <c r="EM179" s="14"/>
      <c r="EN179" s="14"/>
      <c r="EO179" s="14"/>
      <c r="EP179" s="14"/>
      <c r="EQ179" s="14"/>
      <c r="ER179" s="14"/>
      <c r="ES179" s="14"/>
      <c r="ET179" s="14"/>
      <c r="EU179" s="14"/>
      <c r="EV179" s="14"/>
      <c r="EW179" s="14"/>
      <c r="EX179" s="14"/>
      <c r="EY179" s="14"/>
      <c r="EZ179" s="14"/>
      <c r="FA179" s="14"/>
      <c r="FB179" s="14"/>
    </row>
    <row r="180" spans="1:158" ht="14.5" x14ac:dyDescent="0.35">
      <c r="A180" s="1" t="s">
        <v>10</v>
      </c>
      <c r="B180" s="1" t="s">
        <v>5</v>
      </c>
      <c r="C180" s="1">
        <v>11</v>
      </c>
      <c r="D180" s="66"/>
      <c r="E180" s="66"/>
      <c r="F180" s="66"/>
      <c r="G180" s="66"/>
      <c r="H180" s="1">
        <v>3383</v>
      </c>
      <c r="I180" s="1" t="s">
        <v>10</v>
      </c>
      <c r="J180" s="5">
        <v>39887</v>
      </c>
      <c r="K180" s="5">
        <v>40849</v>
      </c>
      <c r="L180" s="39">
        <v>0</v>
      </c>
      <c r="M180" s="13">
        <f t="shared" si="35"/>
        <v>31.623931623931622</v>
      </c>
      <c r="N180" s="19">
        <v>3</v>
      </c>
      <c r="O180" s="15" t="s">
        <v>25</v>
      </c>
      <c r="P180" s="15">
        <f t="shared" si="29"/>
        <v>3</v>
      </c>
      <c r="Q180" s="45">
        <v>180</v>
      </c>
      <c r="R180" s="44">
        <v>180</v>
      </c>
      <c r="S180" s="44">
        <v>180</v>
      </c>
      <c r="T180" s="44">
        <v>180</v>
      </c>
      <c r="U180" s="44">
        <v>180</v>
      </c>
      <c r="V180" s="44">
        <v>180</v>
      </c>
      <c r="W180" s="1">
        <v>3383</v>
      </c>
      <c r="X180" s="45">
        <v>180</v>
      </c>
      <c r="Y180">
        <v>41.6</v>
      </c>
      <c r="Z180">
        <v>80</v>
      </c>
      <c r="AA180">
        <v>95.1</v>
      </c>
      <c r="AB180" s="10">
        <f t="shared" si="26"/>
        <v>2.47012987012987</v>
      </c>
      <c r="AC180">
        <v>3367</v>
      </c>
      <c r="AD180" s="9">
        <v>79.400000000000006</v>
      </c>
      <c r="AE180" s="9">
        <v>163</v>
      </c>
      <c r="AF180" s="9">
        <v>92</v>
      </c>
      <c r="AG180" s="9">
        <v>69</v>
      </c>
      <c r="AH180" s="9">
        <f t="shared" si="27"/>
        <v>108</v>
      </c>
      <c r="AI180" s="9">
        <v>21</v>
      </c>
      <c r="AJ180" s="9">
        <v>17</v>
      </c>
      <c r="AK180" s="9">
        <v>9</v>
      </c>
      <c r="AL180" s="9">
        <f t="shared" si="33"/>
        <v>15.666666666666666</v>
      </c>
      <c r="AM180" s="9">
        <f t="shared" si="34"/>
        <v>123.66666666666667</v>
      </c>
      <c r="AN180" s="12" t="s">
        <v>25</v>
      </c>
      <c r="AO180" s="12" t="s">
        <v>25</v>
      </c>
      <c r="AP180" s="12" t="s">
        <v>25</v>
      </c>
      <c r="AQ180" s="34">
        <v>1.43</v>
      </c>
      <c r="AR180" s="14">
        <v>460.83993340000001</v>
      </c>
      <c r="AS180" s="18" t="s">
        <v>25</v>
      </c>
      <c r="AT180" s="28">
        <v>38.5</v>
      </c>
      <c r="AU180" s="12">
        <v>0.24</v>
      </c>
      <c r="AV180" s="19">
        <v>0</v>
      </c>
      <c r="AW180" s="19">
        <v>1</v>
      </c>
      <c r="AX180" s="19">
        <v>2.0099999999999998</v>
      </c>
      <c r="AY180" s="19">
        <v>1</v>
      </c>
      <c r="AZ180" s="19">
        <v>0.47</v>
      </c>
      <c r="BA180" s="19">
        <v>1</v>
      </c>
      <c r="BB180" s="19">
        <v>0</v>
      </c>
      <c r="BC180" s="19">
        <v>0</v>
      </c>
      <c r="BD180" s="19">
        <v>1.1747000000000001</v>
      </c>
      <c r="BE180" s="19">
        <v>18.079999999999998</v>
      </c>
      <c r="BF180" s="19">
        <v>0.44359999999999999</v>
      </c>
      <c r="BG180" s="19">
        <v>0.30120000000000002</v>
      </c>
      <c r="BH180" s="19">
        <v>0.11</v>
      </c>
      <c r="BI180" s="19">
        <v>0.11</v>
      </c>
      <c r="BJ180" s="19">
        <v>0.21</v>
      </c>
      <c r="BK180" s="19">
        <v>0</v>
      </c>
      <c r="BL180" s="19">
        <v>0</v>
      </c>
      <c r="BM180" s="19">
        <v>0</v>
      </c>
      <c r="BN180" s="19">
        <v>0.44</v>
      </c>
      <c r="BO180" s="19">
        <v>0</v>
      </c>
      <c r="BP180" s="19">
        <v>23.03</v>
      </c>
      <c r="BQ180" s="19">
        <v>1</v>
      </c>
      <c r="BR180" s="19">
        <v>0</v>
      </c>
      <c r="BS180" s="12" t="s">
        <v>131</v>
      </c>
      <c r="BT180" s="12">
        <v>36.17</v>
      </c>
      <c r="BU180" s="12">
        <v>0.8</v>
      </c>
      <c r="BV180" s="12">
        <v>0.6</v>
      </c>
      <c r="BW180" s="12">
        <v>4.3</v>
      </c>
      <c r="BX180" s="12">
        <v>2.7</v>
      </c>
      <c r="BY180" s="12">
        <v>109.91343999999997</v>
      </c>
      <c r="BZ180" s="12">
        <v>4.7664111014744135</v>
      </c>
      <c r="CA180" s="12">
        <v>8</v>
      </c>
      <c r="CB180" s="12">
        <v>52</v>
      </c>
      <c r="CC180" s="12">
        <v>24</v>
      </c>
      <c r="CD180" s="12">
        <v>0.61538461538461542</v>
      </c>
      <c r="CE180" s="12">
        <v>0.06</v>
      </c>
      <c r="CF180" s="12">
        <v>0.03</v>
      </c>
      <c r="CG180" s="12">
        <v>1.65</v>
      </c>
      <c r="CH180" s="12">
        <v>1.5</v>
      </c>
      <c r="CI180" s="12">
        <v>1.8</v>
      </c>
      <c r="CJ180" s="12">
        <v>0.8</v>
      </c>
      <c r="CK180" s="12">
        <v>51.11</v>
      </c>
      <c r="CL180" s="12">
        <v>0.9</v>
      </c>
      <c r="CM180" s="12">
        <v>0.7</v>
      </c>
      <c r="CN180" s="12">
        <v>4.0999999999999996</v>
      </c>
      <c r="CO180" s="12">
        <v>2</v>
      </c>
      <c r="CP180" s="12">
        <v>120.92288000000002</v>
      </c>
      <c r="CQ180" s="12">
        <v>5.243836947094537</v>
      </c>
      <c r="CR180" s="12">
        <v>12</v>
      </c>
      <c r="CS180" s="12">
        <v>60</v>
      </c>
      <c r="CT180" s="12">
        <v>28</v>
      </c>
      <c r="CU180" s="12">
        <v>0.66666666666666663</v>
      </c>
      <c r="CV180" s="12">
        <v>0.04</v>
      </c>
      <c r="CW180" s="12">
        <v>0.03</v>
      </c>
      <c r="CX180" s="12">
        <v>1.46</v>
      </c>
      <c r="CY180" s="12">
        <v>1.6</v>
      </c>
      <c r="CZ180" s="12">
        <v>2</v>
      </c>
      <c r="DA180" s="12">
        <v>0.77</v>
      </c>
      <c r="DB180" s="12">
        <v>23.06</v>
      </c>
      <c r="DC180" s="12" t="s">
        <v>25</v>
      </c>
      <c r="DD180" s="12" t="s">
        <v>25</v>
      </c>
      <c r="DE180" s="12" t="s">
        <v>25</v>
      </c>
      <c r="DF180" s="12" t="s">
        <v>25</v>
      </c>
      <c r="DG180" s="21" t="s">
        <v>178</v>
      </c>
      <c r="DH180" s="14"/>
      <c r="DI180" s="14"/>
      <c r="DJ180" s="14"/>
      <c r="DK180" s="14"/>
      <c r="DL180" s="14"/>
      <c r="DM180" s="14"/>
      <c r="DN180" s="14"/>
      <c r="DO180" s="14"/>
      <c r="DP180" s="14"/>
      <c r="DQ180" s="14"/>
      <c r="DR180" s="14"/>
      <c r="DS180" s="14"/>
      <c r="DT180" s="14"/>
      <c r="DU180" s="14"/>
      <c r="DV180" s="14"/>
      <c r="DW180" s="14"/>
      <c r="DX180" s="14"/>
      <c r="DY180" s="14"/>
      <c r="DZ180" s="14"/>
      <c r="EA180" s="14"/>
      <c r="EB180" s="14"/>
      <c r="EC180" s="14"/>
      <c r="ED180" s="14"/>
      <c r="EE180" s="14"/>
      <c r="EF180" s="14"/>
      <c r="EG180" s="14"/>
      <c r="EH180" s="14"/>
      <c r="EI180" s="14"/>
      <c r="EJ180" s="14"/>
      <c r="EK180" s="14"/>
      <c r="EL180" s="14"/>
      <c r="EM180" s="14"/>
      <c r="EN180" s="14"/>
      <c r="EO180" s="14"/>
      <c r="EP180" s="14"/>
      <c r="EQ180" s="14"/>
      <c r="ER180" s="14"/>
      <c r="ES180" s="14"/>
      <c r="ET180" s="14"/>
      <c r="EU180" s="14"/>
      <c r="EV180" s="14"/>
      <c r="EW180" s="14"/>
      <c r="EX180" s="14"/>
      <c r="EY180" s="14"/>
      <c r="EZ180" s="14"/>
      <c r="FA180" s="14"/>
      <c r="FB180" s="14"/>
    </row>
    <row r="181" spans="1:158" ht="14.5" x14ac:dyDescent="0.35">
      <c r="A181" s="1" t="s">
        <v>10</v>
      </c>
      <c r="B181" s="1" t="s">
        <v>5</v>
      </c>
      <c r="C181" s="1">
        <v>11</v>
      </c>
      <c r="D181" s="66"/>
      <c r="E181" s="66"/>
      <c r="F181" s="66"/>
      <c r="G181" s="66"/>
      <c r="H181" s="1">
        <v>3384</v>
      </c>
      <c r="I181" s="1" t="s">
        <v>10</v>
      </c>
      <c r="J181" s="5">
        <v>39887</v>
      </c>
      <c r="K181" s="5">
        <v>40776</v>
      </c>
      <c r="L181" s="39">
        <v>1</v>
      </c>
      <c r="M181" s="13">
        <f t="shared" si="35"/>
        <v>29.224194608809992</v>
      </c>
      <c r="N181" s="19">
        <v>3.5</v>
      </c>
      <c r="O181" s="15" t="s">
        <v>25</v>
      </c>
      <c r="P181" s="15">
        <f t="shared" si="29"/>
        <v>3.5</v>
      </c>
      <c r="Q181" s="45">
        <v>180</v>
      </c>
      <c r="R181" s="44">
        <v>180</v>
      </c>
      <c r="S181" s="44">
        <v>180</v>
      </c>
      <c r="T181" s="44">
        <v>180</v>
      </c>
      <c r="U181" s="44">
        <v>180</v>
      </c>
      <c r="V181" s="44">
        <v>141.66666666666666</v>
      </c>
      <c r="W181" s="1">
        <v>3384</v>
      </c>
      <c r="X181" s="45">
        <v>180</v>
      </c>
      <c r="Y181">
        <v>114.2</v>
      </c>
      <c r="Z181">
        <v>112.8</v>
      </c>
      <c r="AA181">
        <v>158.6</v>
      </c>
      <c r="AB181" s="10">
        <f t="shared" si="26"/>
        <v>4.087628865979382</v>
      </c>
      <c r="AC181">
        <v>3394</v>
      </c>
      <c r="AD181" s="9">
        <v>109.1</v>
      </c>
      <c r="AE181" s="9">
        <v>133</v>
      </c>
      <c r="AF181" s="9">
        <v>98</v>
      </c>
      <c r="AG181" s="9">
        <v>83</v>
      </c>
      <c r="AH181" s="9">
        <f t="shared" si="27"/>
        <v>104.66666666666667</v>
      </c>
      <c r="AI181" s="9">
        <v>16</v>
      </c>
      <c r="AJ181" s="9">
        <v>33</v>
      </c>
      <c r="AK181" s="9">
        <v>14</v>
      </c>
      <c r="AL181" s="9">
        <f>AVERAGE(AI181:AK181)</f>
        <v>21</v>
      </c>
      <c r="AM181" s="9">
        <f t="shared" si="34"/>
        <v>125.66666666666667</v>
      </c>
      <c r="AN181" s="12" t="s">
        <v>25</v>
      </c>
      <c r="AO181" s="12" t="s">
        <v>25</v>
      </c>
      <c r="AP181" s="12" t="s">
        <v>25</v>
      </c>
      <c r="AQ181" s="14" t="s">
        <v>25</v>
      </c>
      <c r="AR181" s="14" t="s">
        <v>25</v>
      </c>
      <c r="AS181" s="18" t="s">
        <v>25</v>
      </c>
      <c r="AT181" s="36">
        <v>38.799999999999997</v>
      </c>
      <c r="AU181" s="28" t="s">
        <v>25</v>
      </c>
      <c r="AV181" s="28" t="s">
        <v>25</v>
      </c>
      <c r="AW181" s="28" t="s">
        <v>25</v>
      </c>
      <c r="AX181" s="28" t="s">
        <v>25</v>
      </c>
      <c r="AY181" s="28" t="s">
        <v>25</v>
      </c>
      <c r="AZ181" s="28" t="s">
        <v>25</v>
      </c>
      <c r="BA181" s="28" t="s">
        <v>25</v>
      </c>
      <c r="BB181" s="28" t="s">
        <v>25</v>
      </c>
      <c r="BC181" s="28" t="s">
        <v>25</v>
      </c>
      <c r="BD181" s="28" t="s">
        <v>25</v>
      </c>
      <c r="BE181" s="28" t="s">
        <v>25</v>
      </c>
      <c r="BF181" s="28" t="s">
        <v>25</v>
      </c>
      <c r="BG181" s="28" t="s">
        <v>25</v>
      </c>
      <c r="BH181" s="28" t="s">
        <v>25</v>
      </c>
      <c r="BI181" s="28" t="s">
        <v>25</v>
      </c>
      <c r="BJ181" s="28" t="s">
        <v>25</v>
      </c>
      <c r="BK181" s="28" t="s">
        <v>25</v>
      </c>
      <c r="BL181" s="28" t="s">
        <v>25</v>
      </c>
      <c r="BM181" s="28" t="s">
        <v>25</v>
      </c>
      <c r="BN181" s="28" t="s">
        <v>25</v>
      </c>
      <c r="BO181" s="28" t="s">
        <v>25</v>
      </c>
      <c r="BP181" s="28" t="s">
        <v>25</v>
      </c>
      <c r="BQ181" s="28" t="s">
        <v>25</v>
      </c>
      <c r="BR181" s="28" t="s">
        <v>25</v>
      </c>
      <c r="BS181" s="12" t="s">
        <v>125</v>
      </c>
      <c r="BT181" s="12">
        <v>48.78</v>
      </c>
      <c r="BU181" s="12">
        <v>0.7</v>
      </c>
      <c r="BV181" s="12">
        <v>0.5</v>
      </c>
      <c r="BW181" s="12">
        <v>3.7</v>
      </c>
      <c r="BX181" s="12">
        <v>1.9</v>
      </c>
      <c r="BY181" s="12">
        <v>69.675840000000022</v>
      </c>
      <c r="BZ181" s="12">
        <v>3.0532795793163903</v>
      </c>
      <c r="CA181" s="12">
        <v>28</v>
      </c>
      <c r="CB181" s="12">
        <v>68</v>
      </c>
      <c r="CC181" s="12">
        <v>60</v>
      </c>
      <c r="CD181" s="12">
        <v>1.2941176470588236</v>
      </c>
      <c r="CE181" s="12">
        <v>0.03</v>
      </c>
      <c r="CF181" s="12">
        <v>0.04</v>
      </c>
      <c r="CG181" s="12">
        <v>0.81</v>
      </c>
      <c r="CH181" s="12">
        <v>1.7</v>
      </c>
      <c r="CI181" s="12">
        <v>3</v>
      </c>
      <c r="CJ181" s="12">
        <v>0.57999999999999996</v>
      </c>
      <c r="CK181" s="12">
        <v>53.33</v>
      </c>
      <c r="CL181" s="12">
        <v>0.7</v>
      </c>
      <c r="CM181" s="12">
        <v>0.7</v>
      </c>
      <c r="CN181" s="12">
        <v>4.0999999999999996</v>
      </c>
      <c r="CO181" s="12">
        <v>1.9</v>
      </c>
      <c r="CP181" s="12">
        <v>101.35216000000001</v>
      </c>
      <c r="CQ181" s="12">
        <v>4.4413742331288351</v>
      </c>
      <c r="CR181" s="12">
        <v>28</v>
      </c>
      <c r="CS181" s="12">
        <v>76</v>
      </c>
      <c r="CT181" s="12">
        <v>20</v>
      </c>
      <c r="CU181" s="12">
        <v>0.63157894736842102</v>
      </c>
      <c r="CV181" s="12">
        <v>0.04</v>
      </c>
      <c r="CW181" s="12">
        <v>0.04</v>
      </c>
      <c r="CX181" s="12">
        <v>0.86</v>
      </c>
      <c r="CY181" s="12">
        <v>1.7</v>
      </c>
      <c r="CZ181" s="12">
        <v>3</v>
      </c>
      <c r="DA181" s="12">
        <v>0.57999999999999996</v>
      </c>
      <c r="DB181" s="12">
        <v>22.82</v>
      </c>
      <c r="DC181" s="12" t="s">
        <v>25</v>
      </c>
      <c r="DD181" s="12" t="s">
        <v>25</v>
      </c>
      <c r="DE181" s="12" t="s">
        <v>25</v>
      </c>
      <c r="DF181" s="12" t="s">
        <v>25</v>
      </c>
      <c r="DG181" s="21"/>
      <c r="EN181" s="14"/>
      <c r="EO181" s="14"/>
      <c r="EP181" s="14"/>
      <c r="EQ181" s="14"/>
      <c r="ER181" s="14"/>
      <c r="ES181" s="14"/>
      <c r="ET181" s="14"/>
      <c r="EU181" s="14"/>
      <c r="EV181" s="14"/>
      <c r="EW181" s="14"/>
      <c r="EX181" s="14"/>
      <c r="EY181" s="14"/>
      <c r="EZ181" s="14"/>
      <c r="FA181" s="14"/>
      <c r="FB181" s="14"/>
    </row>
    <row r="182" spans="1:158" ht="14.5" x14ac:dyDescent="0.35">
      <c r="D182" s="66"/>
      <c r="E182" s="66"/>
      <c r="F182" s="66"/>
      <c r="G182" s="66"/>
      <c r="J182" s="5"/>
      <c r="K182" s="5"/>
      <c r="L182" s="39"/>
      <c r="M182" s="13"/>
      <c r="N182" s="19"/>
      <c r="O182" s="15"/>
      <c r="P182" s="15"/>
      <c r="Q182" s="45"/>
      <c r="R182" s="44"/>
      <c r="S182" s="44"/>
      <c r="T182" s="44"/>
      <c r="U182" s="44"/>
      <c r="V182" s="44"/>
      <c r="X182" s="45"/>
      <c r="Y182"/>
      <c r="Z182"/>
      <c r="AA182"/>
      <c r="AB182" s="10" t="e">
        <f t="shared" si="26"/>
        <v>#DIV/0!</v>
      </c>
      <c r="AC182"/>
      <c r="AD182" s="9"/>
      <c r="AE182" s="9"/>
      <c r="AF182" s="9"/>
      <c r="AG182" s="9"/>
      <c r="AH182" s="9"/>
      <c r="AI182" s="9"/>
      <c r="AJ182" s="9"/>
      <c r="AK182" s="9"/>
      <c r="AL182" s="9" t="e">
        <f t="shared" ref="AL182:AL202" si="36">AVERAGE(AI182:AK182)</f>
        <v>#DIV/0!</v>
      </c>
      <c r="AM182" s="9" t="e">
        <f t="shared" si="34"/>
        <v>#DIV/0!</v>
      </c>
      <c r="AN182" s="12"/>
      <c r="AO182" s="12"/>
      <c r="AP182" s="12"/>
      <c r="AQ182" s="14"/>
      <c r="AR182" s="14"/>
      <c r="AS182" s="18"/>
      <c r="AT182" s="36"/>
      <c r="AU182" s="28"/>
      <c r="AV182" s="28"/>
      <c r="AW182" s="28"/>
      <c r="AX182" s="28"/>
      <c r="AY182" s="28"/>
      <c r="AZ182" s="28"/>
      <c r="BA182" s="28"/>
      <c r="BB182" s="28"/>
      <c r="BC182" s="28"/>
      <c r="BD182" s="28"/>
      <c r="BE182" s="28"/>
      <c r="BF182" s="28"/>
      <c r="BG182" s="28"/>
      <c r="BH182" s="28"/>
      <c r="BI182" s="28"/>
      <c r="BJ182" s="28"/>
      <c r="BK182" s="28"/>
      <c r="BL182" s="28"/>
      <c r="BM182" s="28"/>
      <c r="BN182" s="28"/>
      <c r="BO182" s="28"/>
      <c r="BP182" s="28"/>
      <c r="BQ182" s="28"/>
      <c r="BR182" s="28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  <c r="CS182" s="12"/>
      <c r="CT182" s="12"/>
      <c r="CU182" s="12"/>
      <c r="CV182" s="12"/>
      <c r="CW182" s="12"/>
      <c r="CX182" s="12"/>
      <c r="CY182" s="12"/>
      <c r="CZ182" s="12"/>
      <c r="DA182" s="12"/>
      <c r="DB182" s="12"/>
      <c r="DC182" s="12"/>
      <c r="DD182" s="12"/>
      <c r="DE182" s="12"/>
      <c r="DF182" s="12"/>
      <c r="DG182" s="21"/>
      <c r="EN182" s="14"/>
      <c r="EO182" s="14"/>
      <c r="EP182" s="14"/>
      <c r="EQ182" s="14"/>
      <c r="ER182" s="14"/>
      <c r="ES182" s="14"/>
      <c r="ET182" s="14"/>
      <c r="EU182" s="14"/>
      <c r="EV182" s="14"/>
      <c r="EW182" s="14"/>
      <c r="EX182" s="14"/>
      <c r="EY182" s="14"/>
      <c r="EZ182" s="14"/>
      <c r="FA182" s="14"/>
      <c r="FB182" s="14"/>
    </row>
    <row r="183" spans="1:158" s="46" customFormat="1" ht="14.5" x14ac:dyDescent="0.35">
      <c r="A183" s="46" t="s">
        <v>6</v>
      </c>
      <c r="B183" s="46" t="s">
        <v>5</v>
      </c>
      <c r="C183" s="46">
        <v>1</v>
      </c>
      <c r="D183" s="68"/>
      <c r="E183" s="68"/>
      <c r="F183" s="68"/>
      <c r="G183" s="68"/>
      <c r="H183" s="46">
        <v>3201</v>
      </c>
      <c r="I183" s="46" t="s">
        <v>6</v>
      </c>
      <c r="J183" s="47">
        <v>40193</v>
      </c>
      <c r="K183" s="47">
        <v>40429</v>
      </c>
      <c r="L183" s="48">
        <v>0</v>
      </c>
      <c r="M183" s="49">
        <f t="shared" ref="M183:M196" si="37">(K183-J183)/30.42</f>
        <v>7.7580539119000651</v>
      </c>
      <c r="N183" s="50">
        <v>0.5</v>
      </c>
      <c r="O183" s="50" t="s">
        <v>25</v>
      </c>
      <c r="P183" s="50">
        <f t="shared" si="29"/>
        <v>0.5</v>
      </c>
      <c r="Q183" s="51">
        <v>41.333333333333336</v>
      </c>
      <c r="R183" s="52">
        <v>122</v>
      </c>
      <c r="S183" s="52">
        <v>88.333333333333329</v>
      </c>
      <c r="T183" s="52">
        <v>4.666666666666667</v>
      </c>
      <c r="U183" s="52">
        <v>8.6666666666666661</v>
      </c>
      <c r="V183" s="52">
        <v>2.5</v>
      </c>
      <c r="W183" s="52"/>
      <c r="X183" s="52"/>
      <c r="Y183" s="53">
        <v>79.2</v>
      </c>
      <c r="Z183" s="53">
        <v>143.5</v>
      </c>
      <c r="AA183" s="53">
        <v>163.5</v>
      </c>
      <c r="AB183" s="10">
        <f t="shared" si="26"/>
        <v>4.147640791476408</v>
      </c>
      <c r="AC183" s="54">
        <v>4231</v>
      </c>
      <c r="AD183" s="53">
        <v>123.7</v>
      </c>
      <c r="AE183" s="53">
        <v>72</v>
      </c>
      <c r="AF183" s="53">
        <v>123</v>
      </c>
      <c r="AG183" s="53">
        <v>110</v>
      </c>
      <c r="AH183" s="55">
        <f t="shared" si="27"/>
        <v>101.66666666666667</v>
      </c>
      <c r="AI183" s="53">
        <v>14</v>
      </c>
      <c r="AJ183" s="53">
        <v>28</v>
      </c>
      <c r="AK183" s="53">
        <v>15</v>
      </c>
      <c r="AL183" s="55">
        <f t="shared" si="36"/>
        <v>19</v>
      </c>
      <c r="AM183" s="55">
        <f t="shared" si="34"/>
        <v>120.66666666666667</v>
      </c>
      <c r="AN183" s="56">
        <v>2.2831050228310499</v>
      </c>
      <c r="AO183" s="56">
        <v>606.43799999999999</v>
      </c>
      <c r="AP183" s="56">
        <v>331.36</v>
      </c>
      <c r="AQ183" s="57" t="s">
        <v>25</v>
      </c>
      <c r="AR183" s="57" t="s">
        <v>25</v>
      </c>
      <c r="AS183" s="56">
        <v>8.1765600000000008E-2</v>
      </c>
      <c r="AT183" s="57">
        <v>39.42</v>
      </c>
      <c r="AU183" s="56">
        <v>0.2</v>
      </c>
      <c r="AV183" s="57">
        <v>0</v>
      </c>
      <c r="AW183" s="57">
        <v>0</v>
      </c>
      <c r="AX183" s="57">
        <v>2.13</v>
      </c>
      <c r="AY183" s="57">
        <v>0</v>
      </c>
      <c r="AZ183" s="57" t="s">
        <v>25</v>
      </c>
      <c r="BA183" s="57">
        <v>0</v>
      </c>
      <c r="BB183" s="57">
        <v>0</v>
      </c>
      <c r="BC183" s="57">
        <v>0</v>
      </c>
      <c r="BD183" s="57">
        <v>0.94</v>
      </c>
      <c r="BE183" s="57">
        <v>0.12</v>
      </c>
      <c r="BF183" s="57" t="s">
        <v>25</v>
      </c>
      <c r="BG183" s="57" t="s">
        <v>25</v>
      </c>
      <c r="BH183" s="57" t="s">
        <v>25</v>
      </c>
      <c r="BI183" s="57" t="s">
        <v>25</v>
      </c>
      <c r="BJ183" s="57" t="s">
        <v>25</v>
      </c>
      <c r="BK183" s="57">
        <v>0</v>
      </c>
      <c r="BL183" s="57">
        <v>0</v>
      </c>
      <c r="BM183" s="57">
        <v>0</v>
      </c>
      <c r="BN183" s="57">
        <v>0.39</v>
      </c>
      <c r="BO183" s="57">
        <v>0</v>
      </c>
      <c r="BP183" s="57">
        <v>23.28</v>
      </c>
      <c r="BQ183" s="57">
        <v>0</v>
      </c>
      <c r="BR183" s="57">
        <v>0</v>
      </c>
      <c r="BS183" s="57">
        <v>88</v>
      </c>
      <c r="BT183" s="57">
        <v>24</v>
      </c>
      <c r="BU183" s="57">
        <v>0.6</v>
      </c>
      <c r="BV183" s="57">
        <v>0.5</v>
      </c>
      <c r="BW183" s="57">
        <v>4.5999999999999996</v>
      </c>
      <c r="BX183" s="57">
        <v>3.5</v>
      </c>
      <c r="BY183" s="56">
        <v>91.371279999999985</v>
      </c>
      <c r="BZ183" s="56">
        <v>3.9248831615120268</v>
      </c>
      <c r="CA183" s="56">
        <v>32</v>
      </c>
      <c r="CB183" s="56">
        <v>64</v>
      </c>
      <c r="CC183" s="56">
        <v>36</v>
      </c>
      <c r="CD183" s="56">
        <v>1.0625</v>
      </c>
      <c r="CE183" s="57">
        <v>0.03</v>
      </c>
      <c r="CF183" s="57">
        <v>0.03</v>
      </c>
      <c r="CG183" s="57">
        <v>1.1299999999999999</v>
      </c>
      <c r="CH183" s="57">
        <v>1.5</v>
      </c>
      <c r="CI183" s="57">
        <v>2.2999999999999998</v>
      </c>
      <c r="CJ183" s="57">
        <v>0.64</v>
      </c>
      <c r="CK183" s="57">
        <v>44.19</v>
      </c>
      <c r="CL183" s="57">
        <v>0.6</v>
      </c>
      <c r="CM183" s="57">
        <v>0.6</v>
      </c>
      <c r="CN183" s="57">
        <v>3.9</v>
      </c>
      <c r="CO183" s="57">
        <v>2.2000000000000002</v>
      </c>
      <c r="CP183" s="56">
        <v>76.26527999999999</v>
      </c>
      <c r="CQ183" s="56">
        <v>3.2759999999999994</v>
      </c>
      <c r="CR183" s="56">
        <v>12</v>
      </c>
      <c r="CS183" s="56">
        <v>64</v>
      </c>
      <c r="CT183" s="56">
        <v>20</v>
      </c>
      <c r="CU183" s="56">
        <v>0.5</v>
      </c>
      <c r="CV183" s="57">
        <v>0.04</v>
      </c>
      <c r="CW183" s="57">
        <v>0.04</v>
      </c>
      <c r="CX183" s="57">
        <v>1.1100000000000001</v>
      </c>
      <c r="CY183" s="57">
        <v>1.5</v>
      </c>
      <c r="CZ183" s="57">
        <v>1.6</v>
      </c>
      <c r="DA183" s="57">
        <v>0.94</v>
      </c>
      <c r="DB183" s="57">
        <v>23.28</v>
      </c>
      <c r="DC183" s="56" t="s">
        <v>25</v>
      </c>
      <c r="DD183" s="56" t="s">
        <v>25</v>
      </c>
      <c r="DE183" s="58">
        <v>16.280701754385962</v>
      </c>
      <c r="DF183" s="58">
        <v>77.160664819944586</v>
      </c>
      <c r="DG183" s="57"/>
      <c r="DH183" s="60"/>
      <c r="DI183" s="60"/>
      <c r="DJ183" s="60"/>
      <c r="DK183" s="60"/>
      <c r="DL183" s="60"/>
      <c r="DM183" s="60"/>
      <c r="DN183" s="60"/>
      <c r="DO183" s="60"/>
      <c r="DP183" s="60"/>
      <c r="DQ183" s="60"/>
      <c r="DR183" s="60"/>
      <c r="DS183" s="60"/>
      <c r="DT183" s="60"/>
      <c r="DU183" s="60"/>
      <c r="DV183" s="60"/>
      <c r="DW183" s="60"/>
      <c r="DX183" s="60"/>
      <c r="DY183" s="60"/>
      <c r="DZ183" s="60"/>
      <c r="EA183" s="60"/>
      <c r="EB183" s="60"/>
      <c r="EC183" s="60"/>
      <c r="ED183" s="60"/>
      <c r="EE183" s="60"/>
      <c r="EF183" s="60"/>
      <c r="EG183" s="60"/>
      <c r="EH183" s="60"/>
      <c r="EI183" s="60"/>
      <c r="EJ183" s="60"/>
      <c r="EK183" s="60"/>
      <c r="EL183" s="60"/>
      <c r="EM183" s="60"/>
      <c r="EN183" s="60"/>
      <c r="EO183" s="60"/>
      <c r="EP183" s="60"/>
      <c r="EQ183" s="60"/>
      <c r="ER183" s="60"/>
      <c r="ES183" s="60"/>
      <c r="ET183" s="60"/>
      <c r="EU183" s="60"/>
      <c r="EV183" s="60"/>
      <c r="EW183" s="60"/>
      <c r="EX183" s="60"/>
      <c r="EY183" s="60"/>
      <c r="EZ183" s="60"/>
      <c r="FA183" s="60"/>
      <c r="FB183" s="60"/>
    </row>
    <row r="184" spans="1:158" ht="14.5" x14ac:dyDescent="0.35">
      <c r="A184" s="1" t="s">
        <v>6</v>
      </c>
      <c r="B184" s="1" t="s">
        <v>5</v>
      </c>
      <c r="C184" s="1">
        <v>1</v>
      </c>
      <c r="D184" s="66">
        <v>1</v>
      </c>
      <c r="E184" s="66">
        <v>1</v>
      </c>
      <c r="F184" s="66">
        <v>1</v>
      </c>
      <c r="G184" s="66">
        <v>1</v>
      </c>
      <c r="H184" s="1">
        <v>3202</v>
      </c>
      <c r="I184" s="1" t="s">
        <v>6</v>
      </c>
      <c r="J184" s="5">
        <v>40193</v>
      </c>
      <c r="K184" s="5">
        <v>40429</v>
      </c>
      <c r="L184" s="39">
        <v>0</v>
      </c>
      <c r="M184" s="13">
        <f t="shared" si="37"/>
        <v>7.7580539119000651</v>
      </c>
      <c r="N184" s="15">
        <v>0.5</v>
      </c>
      <c r="O184" s="15" t="s">
        <v>25</v>
      </c>
      <c r="P184" s="15">
        <f t="shared" si="29"/>
        <v>0.5</v>
      </c>
      <c r="Q184" s="43">
        <v>151.66666666666666</v>
      </c>
      <c r="R184" s="42">
        <v>72.666666666666671</v>
      </c>
      <c r="S184" s="42">
        <v>4.666666666666667</v>
      </c>
      <c r="T184" s="42">
        <v>26.666666666666668</v>
      </c>
      <c r="U184" s="42">
        <v>3.3333333333333335</v>
      </c>
      <c r="V184" s="42">
        <v>3</v>
      </c>
      <c r="W184" s="42"/>
      <c r="X184" s="42"/>
      <c r="Y184" s="10">
        <v>76</v>
      </c>
      <c r="Z184" s="10">
        <v>91.9</v>
      </c>
      <c r="AA184" s="10">
        <v>132.6</v>
      </c>
      <c r="AB184" s="10">
        <f t="shared" si="26"/>
        <v>3.0350194552529182</v>
      </c>
      <c r="AC184">
        <v>4211</v>
      </c>
      <c r="AD184" s="10">
        <v>113.8</v>
      </c>
      <c r="AE184" s="9">
        <v>205</v>
      </c>
      <c r="AF184" s="9">
        <v>156</v>
      </c>
      <c r="AG184" s="9">
        <v>117</v>
      </c>
      <c r="AH184" s="9">
        <f t="shared" si="27"/>
        <v>159.33333333333334</v>
      </c>
      <c r="AI184" s="9">
        <v>94</v>
      </c>
      <c r="AJ184" s="9">
        <v>48</v>
      </c>
      <c r="AK184" s="9">
        <v>47</v>
      </c>
      <c r="AL184" s="9">
        <f t="shared" si="36"/>
        <v>63</v>
      </c>
      <c r="AM184" s="9">
        <f t="shared" si="34"/>
        <v>222.33333333333334</v>
      </c>
      <c r="AN184" s="12">
        <v>1.9226367589837492</v>
      </c>
      <c r="AO184" s="12">
        <v>785.68899999999996</v>
      </c>
      <c r="AP184" s="12">
        <v>485.74</v>
      </c>
      <c r="AQ184" s="19" t="s">
        <v>25</v>
      </c>
      <c r="AR184" s="19" t="s">
        <v>25</v>
      </c>
      <c r="AS184" s="12">
        <v>21.478071</v>
      </c>
      <c r="AT184" s="19">
        <v>43.69</v>
      </c>
      <c r="AU184" s="19">
        <v>0.17</v>
      </c>
      <c r="AV184" s="19">
        <v>0</v>
      </c>
      <c r="AW184" s="19">
        <v>0</v>
      </c>
      <c r="AX184" s="19">
        <v>2.36</v>
      </c>
      <c r="AY184" s="19">
        <v>0</v>
      </c>
      <c r="AZ184" s="19" t="s">
        <v>25</v>
      </c>
      <c r="BA184" s="19">
        <v>0</v>
      </c>
      <c r="BB184" s="19">
        <v>0</v>
      </c>
      <c r="BC184" s="19">
        <v>0</v>
      </c>
      <c r="BD184" s="19">
        <v>0.97</v>
      </c>
      <c r="BE184" s="19">
        <v>0.47</v>
      </c>
      <c r="BF184" s="19" t="s">
        <v>25</v>
      </c>
      <c r="BG184" s="19" t="s">
        <v>25</v>
      </c>
      <c r="BH184" s="19" t="s">
        <v>25</v>
      </c>
      <c r="BI184" s="19" t="s">
        <v>25</v>
      </c>
      <c r="BJ184" s="19" t="s">
        <v>25</v>
      </c>
      <c r="BK184" s="19">
        <v>0</v>
      </c>
      <c r="BL184" s="19">
        <v>0</v>
      </c>
      <c r="BM184" s="19">
        <v>0</v>
      </c>
      <c r="BN184" s="19">
        <v>0.48</v>
      </c>
      <c r="BO184" s="19">
        <v>0</v>
      </c>
      <c r="BP184" s="19">
        <v>22.76</v>
      </c>
      <c r="BQ184" s="19">
        <v>0</v>
      </c>
      <c r="BR184" s="19">
        <v>0</v>
      </c>
      <c r="BS184" s="19">
        <v>100</v>
      </c>
      <c r="BT184" s="19">
        <v>21.57</v>
      </c>
      <c r="BU184" s="19">
        <v>0.6</v>
      </c>
      <c r="BV184" s="19">
        <v>0.6</v>
      </c>
      <c r="BW184" s="19">
        <v>4.7</v>
      </c>
      <c r="BX184" s="19">
        <v>3.7</v>
      </c>
      <c r="BY184" s="12">
        <v>105.61823999999994</v>
      </c>
      <c r="BZ184" s="12">
        <v>4.6405202108963062</v>
      </c>
      <c r="CA184" s="12">
        <v>24</v>
      </c>
      <c r="CB184" s="12">
        <v>60</v>
      </c>
      <c r="CC184" s="12">
        <v>28</v>
      </c>
      <c r="CD184" s="12">
        <v>0.8666666666666667</v>
      </c>
      <c r="CE184" s="19">
        <v>0.04</v>
      </c>
      <c r="CF184" s="19">
        <v>0.03</v>
      </c>
      <c r="CG184" s="19">
        <v>1.2</v>
      </c>
      <c r="CH184" s="19">
        <v>1.4</v>
      </c>
      <c r="CI184" s="19">
        <v>2.2000000000000002</v>
      </c>
      <c r="CJ184" s="19">
        <v>0.63</v>
      </c>
      <c r="CK184" s="19">
        <v>41.86</v>
      </c>
      <c r="CL184" s="19">
        <v>0.7</v>
      </c>
      <c r="CM184" s="19">
        <v>0.7</v>
      </c>
      <c r="CN184" s="19">
        <v>3.9</v>
      </c>
      <c r="CO184" s="19">
        <v>2.2999999999999998</v>
      </c>
      <c r="CP184" s="12">
        <v>93.140320000000003</v>
      </c>
      <c r="CQ184" s="12">
        <v>4.0922811950790861</v>
      </c>
      <c r="CR184" s="12">
        <v>12</v>
      </c>
      <c r="CS184" s="12">
        <v>56</v>
      </c>
      <c r="CT184" s="12">
        <v>16</v>
      </c>
      <c r="CU184" s="12">
        <v>0.5</v>
      </c>
      <c r="CV184" s="19">
        <v>0.04</v>
      </c>
      <c r="CW184" s="19">
        <v>0.04</v>
      </c>
      <c r="CX184" s="19">
        <v>1.1100000000000001</v>
      </c>
      <c r="CY184" s="19">
        <v>1.5</v>
      </c>
      <c r="CZ184" s="19">
        <v>1.6</v>
      </c>
      <c r="DA184" s="19">
        <v>0.94</v>
      </c>
      <c r="DB184" s="19">
        <v>22.76</v>
      </c>
      <c r="DC184" s="12" t="s">
        <v>25</v>
      </c>
      <c r="DD184" s="12" t="s">
        <v>25</v>
      </c>
      <c r="DE184" s="32">
        <v>16.215949819999999</v>
      </c>
      <c r="DF184" s="32">
        <v>77.594982079999994</v>
      </c>
      <c r="DG184" s="20"/>
      <c r="EN184" s="14"/>
      <c r="EO184" s="14"/>
      <c r="EP184" s="14"/>
      <c r="EQ184" s="14"/>
      <c r="ER184" s="14"/>
      <c r="ES184" s="14"/>
      <c r="ET184" s="14"/>
      <c r="EU184" s="14"/>
      <c r="EV184" s="14"/>
      <c r="EW184" s="14"/>
      <c r="EX184" s="14"/>
      <c r="EY184" s="14"/>
      <c r="EZ184" s="14"/>
      <c r="FA184" s="14"/>
      <c r="FB184" s="14"/>
    </row>
    <row r="185" spans="1:158" ht="14.5" x14ac:dyDescent="0.35">
      <c r="A185" s="1" t="s">
        <v>6</v>
      </c>
      <c r="B185" s="1" t="s">
        <v>5</v>
      </c>
      <c r="C185" s="1">
        <v>2</v>
      </c>
      <c r="D185" s="66">
        <v>0</v>
      </c>
      <c r="E185" s="66">
        <v>0</v>
      </c>
      <c r="F185" s="66">
        <v>0</v>
      </c>
      <c r="G185" s="66">
        <v>2</v>
      </c>
      <c r="H185" s="1">
        <v>3205</v>
      </c>
      <c r="I185" s="1" t="s">
        <v>6</v>
      </c>
      <c r="J185" s="5">
        <v>40224</v>
      </c>
      <c r="K185" s="5">
        <v>40465</v>
      </c>
      <c r="L185" s="39">
        <v>0</v>
      </c>
      <c r="M185" s="13">
        <f t="shared" si="37"/>
        <v>7.9224194608809988</v>
      </c>
      <c r="N185" s="15">
        <v>0</v>
      </c>
      <c r="O185" s="15" t="s">
        <v>25</v>
      </c>
      <c r="P185" s="15">
        <f t="shared" si="29"/>
        <v>0</v>
      </c>
      <c r="Q185" s="43">
        <v>140</v>
      </c>
      <c r="R185" s="42">
        <v>91</v>
      </c>
      <c r="S185" s="42">
        <v>47.333333333333336</v>
      </c>
      <c r="T185" s="42">
        <v>36.333333333333336</v>
      </c>
      <c r="U185" s="42">
        <v>39</v>
      </c>
      <c r="V185" s="42">
        <v>28.333333333333332</v>
      </c>
      <c r="W185" s="42"/>
      <c r="X185" s="42"/>
      <c r="Y185" s="10">
        <v>69.599999999999994</v>
      </c>
      <c r="Z185" s="10">
        <v>76.5</v>
      </c>
      <c r="AA185" s="10">
        <v>74.8</v>
      </c>
      <c r="AB185" s="10">
        <f t="shared" si="26"/>
        <v>1.8284038132485945</v>
      </c>
      <c r="AC185">
        <v>4001</v>
      </c>
      <c r="AD185" s="9">
        <v>111.13888888888889</v>
      </c>
      <c r="AE185" s="9">
        <v>156</v>
      </c>
      <c r="AF185" s="9">
        <v>72</v>
      </c>
      <c r="AG185" s="9">
        <v>106</v>
      </c>
      <c r="AH185" s="9">
        <f t="shared" si="27"/>
        <v>111.33333333333333</v>
      </c>
      <c r="AI185" s="9">
        <v>30</v>
      </c>
      <c r="AJ185" s="9">
        <v>4</v>
      </c>
      <c r="AK185" s="9">
        <v>20</v>
      </c>
      <c r="AL185" s="9">
        <f t="shared" si="36"/>
        <v>18</v>
      </c>
      <c r="AM185" s="9">
        <f t="shared" si="34"/>
        <v>129.33333333333331</v>
      </c>
      <c r="AN185" s="12">
        <v>1.7355169885113664</v>
      </c>
      <c r="AO185" s="12">
        <v>99.437799999999996</v>
      </c>
      <c r="AP185" s="12">
        <v>499.14</v>
      </c>
      <c r="AQ185" s="19" t="s">
        <v>25</v>
      </c>
      <c r="AR185" s="19" t="s">
        <v>25</v>
      </c>
      <c r="AS185" s="12">
        <v>27.168567400000001</v>
      </c>
      <c r="AT185" s="19">
        <v>40.909999999999997</v>
      </c>
      <c r="AU185" s="19">
        <v>0.28999999999999998</v>
      </c>
      <c r="AV185" s="19">
        <v>0</v>
      </c>
      <c r="AW185" s="19">
        <v>0</v>
      </c>
      <c r="AX185" s="19">
        <v>2.1800000000000002</v>
      </c>
      <c r="AY185" s="19">
        <v>0</v>
      </c>
      <c r="AZ185" s="19" t="s">
        <v>25</v>
      </c>
      <c r="BA185" s="19">
        <v>0</v>
      </c>
      <c r="BB185" s="19">
        <v>0</v>
      </c>
      <c r="BC185" s="19">
        <v>0</v>
      </c>
      <c r="BD185" s="19">
        <v>0.79</v>
      </c>
      <c r="BE185" s="19">
        <v>0.04</v>
      </c>
      <c r="BF185" s="19">
        <v>0.62</v>
      </c>
      <c r="BG185" s="19">
        <v>0.28000000000000003</v>
      </c>
      <c r="BH185" s="19">
        <v>0.15</v>
      </c>
      <c r="BI185" s="19">
        <v>0.15</v>
      </c>
      <c r="BJ185" s="19">
        <v>0.48</v>
      </c>
      <c r="BK185" s="19">
        <v>0</v>
      </c>
      <c r="BL185" s="19">
        <v>1</v>
      </c>
      <c r="BM185" s="19">
        <v>0</v>
      </c>
      <c r="BN185" s="19">
        <v>0.5</v>
      </c>
      <c r="BO185" s="19">
        <v>0</v>
      </c>
      <c r="BP185" s="19">
        <v>23.69</v>
      </c>
      <c r="BQ185" s="19">
        <v>0</v>
      </c>
      <c r="BR185" s="19">
        <v>0</v>
      </c>
      <c r="BS185" s="19">
        <v>89</v>
      </c>
      <c r="BT185" s="19">
        <v>45.95</v>
      </c>
      <c r="BU185" s="19">
        <v>0.8</v>
      </c>
      <c r="BV185" s="19">
        <v>0.7</v>
      </c>
      <c r="BW185" s="19">
        <v>3.4</v>
      </c>
      <c r="BX185" s="19">
        <v>1.8</v>
      </c>
      <c r="BY185" s="12">
        <v>81.478800000000035</v>
      </c>
      <c r="BZ185" s="12">
        <v>3.4393752638243997</v>
      </c>
      <c r="CA185" s="12">
        <v>16</v>
      </c>
      <c r="CB185" s="12">
        <v>60</v>
      </c>
      <c r="CC185" s="12">
        <v>24</v>
      </c>
      <c r="CD185" s="12">
        <v>0.66666666666666663</v>
      </c>
      <c r="CE185" s="19">
        <v>0.03</v>
      </c>
      <c r="CF185" s="19">
        <v>0.03</v>
      </c>
      <c r="CG185" s="19">
        <v>1.06</v>
      </c>
      <c r="CH185" s="19">
        <v>1.6</v>
      </c>
      <c r="CI185" s="19">
        <v>1.7</v>
      </c>
      <c r="CJ185" s="19">
        <v>0.89</v>
      </c>
      <c r="CK185" s="19">
        <v>46.34</v>
      </c>
      <c r="CL185" s="19">
        <v>0.8</v>
      </c>
      <c r="CM185" s="19">
        <v>0.7</v>
      </c>
      <c r="CN185" s="19">
        <v>3.7</v>
      </c>
      <c r="CO185" s="19">
        <v>2</v>
      </c>
      <c r="CP185" s="12">
        <v>93.553200000000032</v>
      </c>
      <c r="CQ185" s="12">
        <v>3.9490586745462233</v>
      </c>
      <c r="CR185" s="12">
        <v>16</v>
      </c>
      <c r="CS185" s="12">
        <v>60</v>
      </c>
      <c r="CT185" s="12">
        <v>24</v>
      </c>
      <c r="CU185" s="12">
        <v>0.66666666666666663</v>
      </c>
      <c r="CV185" s="19">
        <v>0.04</v>
      </c>
      <c r="CW185" s="19">
        <v>0.04</v>
      </c>
      <c r="CX185" s="19">
        <v>1.1100000000000001</v>
      </c>
      <c r="CY185" s="19">
        <v>1.5</v>
      </c>
      <c r="CZ185" s="19">
        <v>1.6</v>
      </c>
      <c r="DA185" s="19">
        <v>0.94</v>
      </c>
      <c r="DB185" s="19">
        <v>23.69</v>
      </c>
      <c r="DC185" s="12">
        <v>81.941176470588232</v>
      </c>
      <c r="DD185" s="12">
        <v>106.88235294117646</v>
      </c>
      <c r="DE185" s="32">
        <v>16.673239436619721</v>
      </c>
      <c r="DF185" s="32">
        <v>75.400938967136156</v>
      </c>
      <c r="DG185" s="20" t="s">
        <v>61</v>
      </c>
      <c r="EN185" s="14"/>
      <c r="EO185" s="14"/>
      <c r="EP185" s="14"/>
      <c r="EQ185" s="14"/>
      <c r="ER185" s="14"/>
      <c r="ES185" s="14"/>
      <c r="ET185" s="14"/>
      <c r="EU185" s="14"/>
      <c r="EV185" s="14"/>
      <c r="EW185" s="14"/>
      <c r="EX185" s="14"/>
      <c r="EY185" s="14"/>
      <c r="EZ185" s="14"/>
      <c r="FA185" s="14"/>
      <c r="FB185" s="14"/>
    </row>
    <row r="186" spans="1:158" ht="14.5" x14ac:dyDescent="0.35">
      <c r="A186" s="1" t="s">
        <v>6</v>
      </c>
      <c r="B186" s="1" t="s">
        <v>5</v>
      </c>
      <c r="C186" s="1">
        <v>2</v>
      </c>
      <c r="D186" s="66"/>
      <c r="E186" s="66"/>
      <c r="F186" s="66"/>
      <c r="G186" s="66"/>
      <c r="H186" s="1">
        <v>3206</v>
      </c>
      <c r="I186" s="1" t="s">
        <v>6</v>
      </c>
      <c r="J186" s="5">
        <v>40224</v>
      </c>
      <c r="K186" s="5">
        <v>40465</v>
      </c>
      <c r="L186" s="39">
        <v>0</v>
      </c>
      <c r="M186" s="13">
        <f t="shared" si="37"/>
        <v>7.9224194608809988</v>
      </c>
      <c r="N186" s="15">
        <v>0.5</v>
      </c>
      <c r="O186" s="15" t="s">
        <v>25</v>
      </c>
      <c r="P186" s="15">
        <f t="shared" si="29"/>
        <v>0.5</v>
      </c>
      <c r="Q186" s="43">
        <v>140</v>
      </c>
      <c r="R186" s="42">
        <v>77.666666666666671</v>
      </c>
      <c r="S186" s="42">
        <v>88.333333333333329</v>
      </c>
      <c r="T186" s="42">
        <v>125.66666666666667</v>
      </c>
      <c r="U186" s="42">
        <v>21.666666666666668</v>
      </c>
      <c r="V186" s="42">
        <v>14</v>
      </c>
      <c r="W186" s="42"/>
      <c r="X186" s="42"/>
      <c r="Y186" s="10">
        <v>78.2</v>
      </c>
      <c r="Z186" s="10">
        <v>115.2</v>
      </c>
      <c r="AA186" s="10">
        <v>164.9</v>
      </c>
      <c r="AB186" s="10">
        <f t="shared" si="26"/>
        <v>4.3032359081419624</v>
      </c>
      <c r="AC186">
        <v>3448</v>
      </c>
      <c r="AD186" s="9">
        <v>99.080459770114956</v>
      </c>
      <c r="AE186" s="9">
        <v>244</v>
      </c>
      <c r="AF186" s="9">
        <v>158</v>
      </c>
      <c r="AG186" s="9">
        <v>180</v>
      </c>
      <c r="AH186" s="9">
        <f t="shared" si="27"/>
        <v>194</v>
      </c>
      <c r="AI186" s="9">
        <v>66</v>
      </c>
      <c r="AJ186" s="9">
        <v>29</v>
      </c>
      <c r="AK186" s="9">
        <v>39</v>
      </c>
      <c r="AL186" s="9">
        <f t="shared" si="36"/>
        <v>44.666666666666664</v>
      </c>
      <c r="AM186" s="9">
        <f t="shared" si="34"/>
        <v>238.66666666666666</v>
      </c>
      <c r="AN186" s="12">
        <v>1.826722338204593</v>
      </c>
      <c r="AO186" s="12">
        <v>608.18100000000004</v>
      </c>
      <c r="AP186" s="12">
        <v>321.47000000000003</v>
      </c>
      <c r="AQ186" s="19" t="s">
        <v>25</v>
      </c>
      <c r="AR186" s="19" t="s">
        <v>25</v>
      </c>
      <c r="AS186" s="12">
        <v>24.167088500000002</v>
      </c>
      <c r="AT186" s="19">
        <v>38.32</v>
      </c>
      <c r="AU186" s="19">
        <v>0.3</v>
      </c>
      <c r="AV186" s="19">
        <v>0</v>
      </c>
      <c r="AW186" s="19">
        <v>0</v>
      </c>
      <c r="AX186" s="19">
        <v>1.75</v>
      </c>
      <c r="AY186" s="19">
        <v>0</v>
      </c>
      <c r="AZ186" s="19" t="s">
        <v>25</v>
      </c>
      <c r="BA186" s="19">
        <v>0</v>
      </c>
      <c r="BB186" s="19">
        <v>0</v>
      </c>
      <c r="BC186" s="19">
        <v>0</v>
      </c>
      <c r="BD186" s="19">
        <v>0.71</v>
      </c>
      <c r="BE186" s="19">
        <v>0.09</v>
      </c>
      <c r="BF186" s="19">
        <v>0.54</v>
      </c>
      <c r="BG186" s="19">
        <v>0.25</v>
      </c>
      <c r="BH186" s="19">
        <v>0.16</v>
      </c>
      <c r="BI186" s="19">
        <v>0.18</v>
      </c>
      <c r="BJ186" s="19">
        <v>0.37</v>
      </c>
      <c r="BK186" s="19">
        <v>0</v>
      </c>
      <c r="BL186" s="19">
        <v>0</v>
      </c>
      <c r="BM186" s="19">
        <v>0</v>
      </c>
      <c r="BN186" s="19">
        <v>0.52</v>
      </c>
      <c r="BO186" s="19">
        <v>0</v>
      </c>
      <c r="BP186" s="19">
        <v>23.69</v>
      </c>
      <c r="BQ186" s="19">
        <v>0</v>
      </c>
      <c r="BR186" s="19">
        <v>0</v>
      </c>
      <c r="BS186" s="19">
        <v>89</v>
      </c>
      <c r="BT186" s="19">
        <v>51.22</v>
      </c>
      <c r="BU186" s="19">
        <v>0.8</v>
      </c>
      <c r="BV186" s="19">
        <v>0.6</v>
      </c>
      <c r="BW186" s="19">
        <v>3.7</v>
      </c>
      <c r="BX186" s="19">
        <v>1.8</v>
      </c>
      <c r="BY186" s="12">
        <v>85.27791999999998</v>
      </c>
      <c r="BZ186" s="12">
        <v>3.5997433516251571</v>
      </c>
      <c r="CA186" s="12">
        <v>20</v>
      </c>
      <c r="CB186" s="12">
        <v>60</v>
      </c>
      <c r="CC186" s="12">
        <v>28</v>
      </c>
      <c r="CD186" s="12">
        <v>0.8</v>
      </c>
      <c r="CE186" s="19">
        <v>0.04</v>
      </c>
      <c r="CF186" s="19">
        <v>0.03</v>
      </c>
      <c r="CG186" s="19">
        <v>1.1200000000000001</v>
      </c>
      <c r="CH186" s="19">
        <v>1.5</v>
      </c>
      <c r="CI186" s="19">
        <v>1.6</v>
      </c>
      <c r="CJ186" s="19">
        <v>0.89</v>
      </c>
      <c r="CK186" s="19">
        <v>46.34</v>
      </c>
      <c r="CL186" s="19">
        <v>0.9</v>
      </c>
      <c r="CM186" s="19">
        <v>0.8</v>
      </c>
      <c r="CN186" s="19">
        <v>3.7</v>
      </c>
      <c r="CO186" s="19">
        <v>2</v>
      </c>
      <c r="CP186" s="12">
        <v>111.08344000000002</v>
      </c>
      <c r="CQ186" s="12">
        <v>4.6890434782608708</v>
      </c>
      <c r="CR186" s="12">
        <v>20</v>
      </c>
      <c r="CS186" s="12">
        <v>60</v>
      </c>
      <c r="CT186" s="12">
        <v>24</v>
      </c>
      <c r="CU186" s="12">
        <v>0.73333333333333328</v>
      </c>
      <c r="CV186" s="19">
        <v>0.04</v>
      </c>
      <c r="CW186" s="19">
        <v>0.04</v>
      </c>
      <c r="CX186" s="19">
        <v>1</v>
      </c>
      <c r="CY186" s="19">
        <v>1.5</v>
      </c>
      <c r="CZ186" s="19">
        <v>1.7</v>
      </c>
      <c r="DA186" s="19">
        <v>0.84</v>
      </c>
      <c r="DB186" s="19">
        <v>23.69</v>
      </c>
      <c r="DC186" s="12">
        <v>82.88</v>
      </c>
      <c r="DD186" s="12">
        <v>110.56</v>
      </c>
      <c r="DE186" s="12" t="s">
        <v>25</v>
      </c>
      <c r="DF186" s="12" t="s">
        <v>25</v>
      </c>
      <c r="DG186" s="20"/>
      <c r="EN186" s="14"/>
      <c r="EO186" s="14"/>
      <c r="EP186" s="14"/>
      <c r="EQ186" s="14"/>
      <c r="ER186" s="14"/>
      <c r="ES186" s="14"/>
      <c r="ET186" s="14"/>
      <c r="EU186" s="14"/>
      <c r="EV186" s="14"/>
      <c r="EW186" s="14"/>
      <c r="EX186" s="14"/>
      <c r="EY186" s="14"/>
      <c r="EZ186" s="14"/>
      <c r="FA186" s="14"/>
      <c r="FB186" s="14"/>
    </row>
    <row r="187" spans="1:158" ht="14.5" x14ac:dyDescent="0.35">
      <c r="A187" s="1" t="s">
        <v>6</v>
      </c>
      <c r="B187" s="1" t="s">
        <v>5</v>
      </c>
      <c r="C187" s="1">
        <v>4</v>
      </c>
      <c r="D187" s="66">
        <v>1</v>
      </c>
      <c r="E187" s="66">
        <v>0</v>
      </c>
      <c r="F187" s="66">
        <v>1</v>
      </c>
      <c r="G187" s="66">
        <v>0</v>
      </c>
      <c r="H187" s="1">
        <v>3213</v>
      </c>
      <c r="I187" s="1" t="s">
        <v>6</v>
      </c>
      <c r="J187" s="5">
        <v>40313</v>
      </c>
      <c r="K187" s="5">
        <v>40549</v>
      </c>
      <c r="L187" s="39">
        <v>0</v>
      </c>
      <c r="M187" s="13">
        <f t="shared" si="37"/>
        <v>7.7580539119000651</v>
      </c>
      <c r="N187" s="15">
        <v>0</v>
      </c>
      <c r="O187" s="15" t="s">
        <v>25</v>
      </c>
      <c r="P187" s="15">
        <f t="shared" si="29"/>
        <v>0</v>
      </c>
      <c r="Q187" s="38" t="s">
        <v>25</v>
      </c>
      <c r="R187" s="38" t="s">
        <v>25</v>
      </c>
      <c r="S187" s="38" t="s">
        <v>25</v>
      </c>
      <c r="T187" s="38" t="s">
        <v>25</v>
      </c>
      <c r="U187" s="44">
        <v>180</v>
      </c>
      <c r="V187" s="42">
        <v>180</v>
      </c>
      <c r="W187" s="42"/>
      <c r="X187" s="42"/>
      <c r="Y187" s="10">
        <v>121.1</v>
      </c>
      <c r="Z187" s="10">
        <v>108</v>
      </c>
      <c r="AA187" s="10">
        <v>138.6</v>
      </c>
      <c r="AB187" s="10">
        <f t="shared" si="26"/>
        <v>3.542039355992844</v>
      </c>
      <c r="AC187">
        <v>4224</v>
      </c>
      <c r="AD187" s="9">
        <v>119.66005665722381</v>
      </c>
      <c r="AE187" s="9">
        <v>138</v>
      </c>
      <c r="AF187" s="9">
        <v>123</v>
      </c>
      <c r="AG187" s="9">
        <v>89</v>
      </c>
      <c r="AH187" s="9">
        <f t="shared" si="27"/>
        <v>116.66666666666667</v>
      </c>
      <c r="AI187" s="9">
        <v>37</v>
      </c>
      <c r="AJ187" s="9">
        <v>28</v>
      </c>
      <c r="AK187" s="9">
        <v>16</v>
      </c>
      <c r="AL187" s="9">
        <f t="shared" si="36"/>
        <v>27</v>
      </c>
      <c r="AM187" s="9">
        <f t="shared" si="34"/>
        <v>143.66666666666669</v>
      </c>
      <c r="AN187" s="12">
        <v>3.6289292103245585</v>
      </c>
      <c r="AO187" s="12" t="s">
        <v>25</v>
      </c>
      <c r="AP187" s="12">
        <v>962.67</v>
      </c>
      <c r="AQ187" s="19" t="s">
        <v>25</v>
      </c>
      <c r="AR187" s="19" t="s">
        <v>25</v>
      </c>
      <c r="AS187" s="12">
        <v>16.687969599999999</v>
      </c>
      <c r="AT187" s="12">
        <v>39.130000000000003</v>
      </c>
      <c r="AU187" s="12">
        <v>0.25</v>
      </c>
      <c r="AV187" s="19">
        <v>0</v>
      </c>
      <c r="AW187" s="19">
        <v>0</v>
      </c>
      <c r="AX187" s="19">
        <v>1.86</v>
      </c>
      <c r="AY187" s="19">
        <v>0</v>
      </c>
      <c r="AZ187" s="19" t="s">
        <v>25</v>
      </c>
      <c r="BA187" s="19">
        <v>0</v>
      </c>
      <c r="BB187" s="19">
        <v>0</v>
      </c>
      <c r="BC187" s="19">
        <v>0</v>
      </c>
      <c r="BD187" s="19">
        <v>1.95</v>
      </c>
      <c r="BE187" s="19">
        <v>0.56999999999999995</v>
      </c>
      <c r="BF187" s="19">
        <v>0.64</v>
      </c>
      <c r="BG187" s="19">
        <v>0.13</v>
      </c>
      <c r="BH187" s="19">
        <v>0.12</v>
      </c>
      <c r="BI187" s="19">
        <v>0.11</v>
      </c>
      <c r="BJ187" s="19">
        <v>0.28999999999999998</v>
      </c>
      <c r="BK187" s="19">
        <v>0</v>
      </c>
      <c r="BL187" s="19">
        <v>0</v>
      </c>
      <c r="BM187" s="19">
        <v>0</v>
      </c>
      <c r="BN187" s="29">
        <v>0.37</v>
      </c>
      <c r="BO187" s="19">
        <v>0</v>
      </c>
      <c r="BP187" s="19">
        <v>23.66</v>
      </c>
      <c r="BQ187" s="19">
        <v>0</v>
      </c>
      <c r="BR187" s="19">
        <v>0</v>
      </c>
      <c r="BS187" s="12">
        <v>88</v>
      </c>
      <c r="BT187" s="12">
        <v>35.71</v>
      </c>
      <c r="BU187" s="12">
        <v>0.7</v>
      </c>
      <c r="BV187" s="12">
        <v>0.7</v>
      </c>
      <c r="BW187" s="12">
        <v>3.8</v>
      </c>
      <c r="BX187" s="12">
        <v>2.5</v>
      </c>
      <c r="BY187" s="12">
        <v>89.165440000000046</v>
      </c>
      <c r="BZ187" s="12">
        <v>3.8301305841924416</v>
      </c>
      <c r="CA187" s="12">
        <v>20</v>
      </c>
      <c r="CB187" s="12">
        <v>60</v>
      </c>
      <c r="CC187" s="12">
        <v>20</v>
      </c>
      <c r="CD187" s="12">
        <v>0.66666666666666663</v>
      </c>
      <c r="CE187" s="12">
        <v>0.03</v>
      </c>
      <c r="CF187" s="12">
        <v>0.03</v>
      </c>
      <c r="CG187" s="12">
        <v>1</v>
      </c>
      <c r="CH187" s="12">
        <v>1.5</v>
      </c>
      <c r="CI187" s="12">
        <v>2.1</v>
      </c>
      <c r="CJ187" s="12">
        <v>0.7</v>
      </c>
      <c r="CK187" s="12">
        <v>46.51</v>
      </c>
      <c r="CL187" s="12">
        <v>0.7</v>
      </c>
      <c r="CM187" s="12">
        <v>0.7</v>
      </c>
      <c r="CN187" s="12">
        <v>3.9</v>
      </c>
      <c r="CO187" s="12">
        <v>2.1</v>
      </c>
      <c r="CP187" s="12">
        <v>93.140320000000003</v>
      </c>
      <c r="CQ187" s="12">
        <v>4.0008728522336767</v>
      </c>
      <c r="CR187" s="12">
        <v>20</v>
      </c>
      <c r="CS187" s="12">
        <v>56</v>
      </c>
      <c r="CT187" s="12">
        <v>20</v>
      </c>
      <c r="CU187" s="12">
        <v>0.7142857142857143</v>
      </c>
      <c r="CV187" s="12">
        <v>0.04</v>
      </c>
      <c r="CW187" s="12">
        <v>0.05</v>
      </c>
      <c r="CX187" s="12">
        <v>0.92</v>
      </c>
      <c r="CY187" s="12">
        <v>1.5</v>
      </c>
      <c r="CZ187" s="12">
        <v>2.2000000000000002</v>
      </c>
      <c r="DA187" s="12">
        <v>0.67</v>
      </c>
      <c r="DB187" s="12">
        <v>23.28</v>
      </c>
      <c r="DC187" s="12">
        <v>62.357142857142854</v>
      </c>
      <c r="DD187" s="12">
        <v>87.5</v>
      </c>
      <c r="DE187" s="32">
        <v>18.484934086629004</v>
      </c>
      <c r="DF187" s="32">
        <v>72.834274952919017</v>
      </c>
      <c r="DG187" s="21"/>
      <c r="EN187" s="14"/>
      <c r="EO187" s="14"/>
      <c r="EP187" s="14"/>
      <c r="EQ187" s="14"/>
      <c r="ER187" s="14"/>
      <c r="ES187" s="14"/>
      <c r="ET187" s="14"/>
      <c r="EU187" s="14"/>
      <c r="EV187" s="14"/>
      <c r="EW187" s="14"/>
      <c r="EX187" s="14"/>
      <c r="EY187" s="14"/>
      <c r="EZ187" s="14"/>
      <c r="FA187" s="14"/>
      <c r="FB187" s="14"/>
    </row>
    <row r="188" spans="1:158" ht="14.5" x14ac:dyDescent="0.35">
      <c r="A188" s="1" t="s">
        <v>6</v>
      </c>
      <c r="B188" s="1" t="s">
        <v>5</v>
      </c>
      <c r="C188" s="1">
        <v>4</v>
      </c>
      <c r="D188" s="66">
        <v>2</v>
      </c>
      <c r="E188" s="66">
        <v>0</v>
      </c>
      <c r="F188" s="66">
        <v>2</v>
      </c>
      <c r="G188" s="66">
        <v>0</v>
      </c>
      <c r="H188" s="1">
        <v>3214</v>
      </c>
      <c r="I188" s="1" t="s">
        <v>6</v>
      </c>
      <c r="J188" s="5">
        <v>40313</v>
      </c>
      <c r="K188" s="5">
        <v>40549</v>
      </c>
      <c r="L188" s="39">
        <v>0</v>
      </c>
      <c r="M188" s="13">
        <f t="shared" si="37"/>
        <v>7.7580539119000651</v>
      </c>
      <c r="N188" s="15">
        <v>0</v>
      </c>
      <c r="O188" s="15" t="s">
        <v>25</v>
      </c>
      <c r="P188" s="15">
        <f t="shared" si="29"/>
        <v>0</v>
      </c>
      <c r="Q188" s="38" t="s">
        <v>25</v>
      </c>
      <c r="R188" s="38" t="s">
        <v>25</v>
      </c>
      <c r="S188" s="38" t="s">
        <v>25</v>
      </c>
      <c r="T188" s="38" t="s">
        <v>25</v>
      </c>
      <c r="U188" s="44">
        <v>149</v>
      </c>
      <c r="V188" s="42">
        <v>107.66666666666667</v>
      </c>
      <c r="W188" s="42"/>
      <c r="X188" s="42"/>
      <c r="Y188" s="10">
        <v>71.099999999999994</v>
      </c>
      <c r="Z188" s="10">
        <v>96</v>
      </c>
      <c r="AA188" s="10">
        <v>135.80000000000001</v>
      </c>
      <c r="AB188" s="10">
        <f t="shared" si="26"/>
        <v>3.8178240089963453</v>
      </c>
      <c r="AC188">
        <v>4048</v>
      </c>
      <c r="AD188" s="9">
        <v>126.5</v>
      </c>
      <c r="AE188" s="9">
        <v>112</v>
      </c>
      <c r="AF188" s="9">
        <v>97</v>
      </c>
      <c r="AG188" s="9">
        <v>54</v>
      </c>
      <c r="AH188" s="9">
        <f t="shared" si="27"/>
        <v>87.666666666666671</v>
      </c>
      <c r="AI188" s="9">
        <v>38</v>
      </c>
      <c r="AJ188" s="9">
        <v>22</v>
      </c>
      <c r="AK188" s="9">
        <v>12</v>
      </c>
      <c r="AL188" s="9">
        <f t="shared" si="36"/>
        <v>24</v>
      </c>
      <c r="AM188" s="9">
        <f t="shared" si="34"/>
        <v>111.66666666666667</v>
      </c>
      <c r="AN188" s="12">
        <v>2.6707899915659259</v>
      </c>
      <c r="AO188" s="12">
        <v>1185.8699999999999</v>
      </c>
      <c r="AP188" s="12">
        <v>325.55</v>
      </c>
      <c r="AQ188" s="19" t="s">
        <v>25</v>
      </c>
      <c r="AR188" s="19" t="s">
        <v>25</v>
      </c>
      <c r="AS188" s="12">
        <v>20.7051914</v>
      </c>
      <c r="AT188" s="12">
        <v>35.57</v>
      </c>
      <c r="AU188" s="12">
        <v>0.23</v>
      </c>
      <c r="AV188" s="19">
        <v>0</v>
      </c>
      <c r="AW188" s="19">
        <v>0</v>
      </c>
      <c r="AX188" s="19">
        <v>1.58</v>
      </c>
      <c r="AY188" s="19">
        <v>0</v>
      </c>
      <c r="AZ188" s="19" t="s">
        <v>25</v>
      </c>
      <c r="BA188" s="19">
        <v>0</v>
      </c>
      <c r="BB188" s="19">
        <v>0</v>
      </c>
      <c r="BC188" s="19">
        <v>0</v>
      </c>
      <c r="BD188" s="19">
        <v>1.94</v>
      </c>
      <c r="BE188" s="19">
        <v>0.5</v>
      </c>
      <c r="BF188" s="19">
        <v>0.75</v>
      </c>
      <c r="BG188" s="19">
        <v>0.03</v>
      </c>
      <c r="BH188" s="19">
        <v>0.11</v>
      </c>
      <c r="BI188" s="19">
        <v>0.11</v>
      </c>
      <c r="BJ188" s="19">
        <v>0.12</v>
      </c>
      <c r="BK188" s="19">
        <v>0</v>
      </c>
      <c r="BL188" s="19">
        <v>0</v>
      </c>
      <c r="BM188" s="19">
        <v>0</v>
      </c>
      <c r="BN188" s="19">
        <v>0.41</v>
      </c>
      <c r="BO188" s="19">
        <v>0</v>
      </c>
      <c r="BP188" s="19">
        <v>22.21</v>
      </c>
      <c r="BQ188" s="19">
        <v>0</v>
      </c>
      <c r="BR188" s="19">
        <v>0</v>
      </c>
      <c r="BS188" s="12" t="s">
        <v>123</v>
      </c>
      <c r="BT188" s="12">
        <v>45.45</v>
      </c>
      <c r="BU188" s="12">
        <v>0.9</v>
      </c>
      <c r="BV188" s="12">
        <v>0.5</v>
      </c>
      <c r="BW188" s="12">
        <v>4</v>
      </c>
      <c r="BX188" s="12">
        <v>2.2000000000000002</v>
      </c>
      <c r="BY188" s="12">
        <v>97.202560000000034</v>
      </c>
      <c r="BZ188" s="12">
        <v>4.270762741652022</v>
      </c>
      <c r="CA188" s="12">
        <v>32</v>
      </c>
      <c r="CB188" s="12">
        <v>60</v>
      </c>
      <c r="CC188" s="12">
        <v>28</v>
      </c>
      <c r="CD188" s="12">
        <v>1</v>
      </c>
      <c r="CE188" s="12">
        <v>0.02</v>
      </c>
      <c r="CF188" s="12">
        <v>0.03</v>
      </c>
      <c r="CG188" s="12">
        <v>0.86</v>
      </c>
      <c r="CH188" s="12">
        <v>1.4</v>
      </c>
      <c r="CI188" s="12">
        <v>2.6</v>
      </c>
      <c r="CJ188" s="12">
        <v>0.54</v>
      </c>
      <c r="CK188" s="12">
        <v>51.35</v>
      </c>
      <c r="CL188" s="12">
        <v>1.1000000000000001</v>
      </c>
      <c r="CM188" s="12">
        <v>0.7</v>
      </c>
      <c r="CN188" s="12">
        <v>3.4</v>
      </c>
      <c r="CO188" s="12">
        <v>1.6</v>
      </c>
      <c r="CP188" s="12">
        <v>105.35616000000003</v>
      </c>
      <c r="CQ188" s="12">
        <v>4.629005272407734</v>
      </c>
      <c r="CR188" s="12">
        <v>12</v>
      </c>
      <c r="CS188" s="12">
        <v>60</v>
      </c>
      <c r="CT188" s="12">
        <v>16</v>
      </c>
      <c r="CU188" s="12">
        <v>0.46666666666666667</v>
      </c>
      <c r="CV188" s="12">
        <v>0.04</v>
      </c>
      <c r="CW188" s="12">
        <v>0.04</v>
      </c>
      <c r="CX188" s="12">
        <v>1</v>
      </c>
      <c r="CY188" s="12">
        <v>1.4</v>
      </c>
      <c r="CZ188" s="12">
        <v>2.6</v>
      </c>
      <c r="DA188" s="12">
        <v>0.54</v>
      </c>
      <c r="DB188" s="12">
        <v>22.76</v>
      </c>
      <c r="DC188" s="12">
        <v>79.777777777777771</v>
      </c>
      <c r="DD188" s="12">
        <v>105.30555555555556</v>
      </c>
      <c r="DE188" s="32">
        <v>16.185300207039337</v>
      </c>
      <c r="DF188" s="32">
        <v>76.701863354037243</v>
      </c>
      <c r="DG188" s="21"/>
      <c r="EN188" s="14"/>
      <c r="EO188" s="14"/>
      <c r="EP188" s="14"/>
      <c r="EQ188" s="14"/>
      <c r="ER188" s="14"/>
      <c r="ES188" s="14"/>
      <c r="ET188" s="14"/>
      <c r="EU188" s="14"/>
      <c r="EV188" s="14"/>
      <c r="EW188" s="14"/>
      <c r="EX188" s="14"/>
      <c r="EY188" s="14"/>
      <c r="EZ188" s="14"/>
      <c r="FA188" s="14"/>
      <c r="FB188" s="14"/>
    </row>
    <row r="189" spans="1:158" ht="14.5" x14ac:dyDescent="0.35">
      <c r="A189" s="1" t="s">
        <v>6</v>
      </c>
      <c r="B189" s="1" t="s">
        <v>5</v>
      </c>
      <c r="C189" s="1">
        <v>5</v>
      </c>
      <c r="D189" s="66">
        <v>0</v>
      </c>
      <c r="E189" s="66">
        <v>0</v>
      </c>
      <c r="F189" s="66">
        <v>0</v>
      </c>
      <c r="G189" s="66">
        <v>1</v>
      </c>
      <c r="H189" s="1">
        <v>3217</v>
      </c>
      <c r="I189" s="1" t="s">
        <v>6</v>
      </c>
      <c r="J189" s="5">
        <v>40374</v>
      </c>
      <c r="K189" s="5">
        <v>40591</v>
      </c>
      <c r="L189" s="39">
        <v>0</v>
      </c>
      <c r="M189" s="13">
        <f t="shared" si="37"/>
        <v>7.1334648257725179</v>
      </c>
      <c r="N189" s="15">
        <v>2</v>
      </c>
      <c r="O189" s="15" t="s">
        <v>25</v>
      </c>
      <c r="P189" s="15">
        <f t="shared" si="29"/>
        <v>2</v>
      </c>
      <c r="Q189" s="42">
        <v>143</v>
      </c>
      <c r="R189" s="42">
        <v>41.333333333333336</v>
      </c>
      <c r="S189" s="42">
        <v>81.333333333333329</v>
      </c>
      <c r="T189" s="42">
        <v>125.66666666666667</v>
      </c>
      <c r="U189" s="42">
        <v>180</v>
      </c>
      <c r="V189" s="42">
        <v>131.66666666666666</v>
      </c>
      <c r="W189" s="42"/>
      <c r="X189" s="42"/>
      <c r="Y189" s="10">
        <v>117</v>
      </c>
      <c r="Z189" s="10">
        <v>154</v>
      </c>
      <c r="AA189" s="10">
        <v>140.19999999999999</v>
      </c>
      <c r="AB189" s="10">
        <f t="shared" si="26"/>
        <v>3.7587131367292224</v>
      </c>
      <c r="AC189">
        <v>4011</v>
      </c>
      <c r="AD189" s="9">
        <v>128.14696485623003</v>
      </c>
      <c r="AE189" s="9">
        <v>138</v>
      </c>
      <c r="AF189" s="9">
        <v>97</v>
      </c>
      <c r="AG189" s="9">
        <v>112</v>
      </c>
      <c r="AH189" s="9">
        <f t="shared" si="27"/>
        <v>115.66666666666667</v>
      </c>
      <c r="AI189" s="9">
        <v>28</v>
      </c>
      <c r="AJ189" s="9">
        <v>27</v>
      </c>
      <c r="AK189" s="9">
        <v>38</v>
      </c>
      <c r="AL189" s="9">
        <f t="shared" si="36"/>
        <v>31</v>
      </c>
      <c r="AM189" s="9">
        <f t="shared" si="34"/>
        <v>146.66666666666669</v>
      </c>
      <c r="AN189" s="12" t="s">
        <v>25</v>
      </c>
      <c r="AO189" s="12" t="s">
        <v>25</v>
      </c>
      <c r="AP189" s="12" t="s">
        <v>25</v>
      </c>
      <c r="AQ189" s="19" t="s">
        <v>25</v>
      </c>
      <c r="AR189" s="19" t="s">
        <v>25</v>
      </c>
      <c r="AS189" s="12">
        <v>20.940267500000001</v>
      </c>
      <c r="AT189" s="12">
        <v>37.299999999999997</v>
      </c>
      <c r="AU189" s="12">
        <v>0.27</v>
      </c>
      <c r="AV189" s="19">
        <v>0</v>
      </c>
      <c r="AW189" s="19">
        <v>0</v>
      </c>
      <c r="AX189" s="19">
        <v>1.81</v>
      </c>
      <c r="AY189" s="19">
        <v>0</v>
      </c>
      <c r="AZ189" s="19" t="s">
        <v>25</v>
      </c>
      <c r="BA189" s="19">
        <v>0</v>
      </c>
      <c r="BB189" s="19">
        <v>0</v>
      </c>
      <c r="BC189" s="19">
        <v>1</v>
      </c>
      <c r="BD189" s="19">
        <v>0.94</v>
      </c>
      <c r="BE189" s="19">
        <v>0.28000000000000003</v>
      </c>
      <c r="BF189" s="19">
        <v>0.74</v>
      </c>
      <c r="BG189" s="19">
        <v>0.32</v>
      </c>
      <c r="BH189" s="19">
        <v>0.14000000000000001</v>
      </c>
      <c r="BI189" s="19">
        <v>0.15</v>
      </c>
      <c r="BJ189" s="19">
        <v>0.22</v>
      </c>
      <c r="BK189" s="19">
        <v>0</v>
      </c>
      <c r="BL189" s="19">
        <v>0</v>
      </c>
      <c r="BM189" s="19">
        <v>0</v>
      </c>
      <c r="BN189" s="19">
        <v>0.46</v>
      </c>
      <c r="BO189" s="19">
        <v>0</v>
      </c>
      <c r="BP189" s="19">
        <v>23.69</v>
      </c>
      <c r="BQ189" s="19">
        <v>0</v>
      </c>
      <c r="BR189" s="19">
        <v>0</v>
      </c>
      <c r="BS189" s="12">
        <v>75</v>
      </c>
      <c r="BT189" s="12">
        <v>46.15</v>
      </c>
      <c r="BU189" s="12">
        <v>0.8</v>
      </c>
      <c r="BV189" s="12">
        <v>0.6</v>
      </c>
      <c r="BW189" s="12">
        <v>3.6</v>
      </c>
      <c r="BX189" s="12">
        <v>1.9</v>
      </c>
      <c r="BY189" s="12">
        <v>81.477760000000004</v>
      </c>
      <c r="BZ189" s="12">
        <v>3.4393313634444915</v>
      </c>
      <c r="CA189" s="12">
        <v>36</v>
      </c>
      <c r="CB189" s="12">
        <v>64</v>
      </c>
      <c r="CC189" s="12">
        <v>32</v>
      </c>
      <c r="CD189" s="12">
        <v>1.0625</v>
      </c>
      <c r="CE189" s="12">
        <v>0.04</v>
      </c>
      <c r="CF189" s="12">
        <v>0.03</v>
      </c>
      <c r="CG189" s="12">
        <v>1.27</v>
      </c>
      <c r="CH189" s="12">
        <v>1.4</v>
      </c>
      <c r="CI189" s="12">
        <v>1.7</v>
      </c>
      <c r="CJ189" s="12">
        <v>0.79</v>
      </c>
      <c r="CK189" s="12">
        <v>45.95</v>
      </c>
      <c r="CL189" s="12">
        <v>0.9</v>
      </c>
      <c r="CM189" s="12">
        <v>0.7</v>
      </c>
      <c r="CN189" s="12">
        <v>3.4</v>
      </c>
      <c r="CO189" s="12">
        <v>1.8</v>
      </c>
      <c r="CP189" s="12">
        <v>89.123840000000001</v>
      </c>
      <c r="CQ189" s="12">
        <v>3.7620869565217392</v>
      </c>
      <c r="CR189" s="12">
        <v>12</v>
      </c>
      <c r="CS189" s="12">
        <v>64</v>
      </c>
      <c r="CT189" s="12">
        <v>20</v>
      </c>
      <c r="CU189" s="12">
        <v>0.5</v>
      </c>
      <c r="CV189" s="12">
        <v>0.06</v>
      </c>
      <c r="CW189" s="12">
        <v>0.04</v>
      </c>
      <c r="CX189" s="12">
        <v>1.58</v>
      </c>
      <c r="CY189" s="12">
        <v>1.4</v>
      </c>
      <c r="CZ189" s="12">
        <v>1.7</v>
      </c>
      <c r="DA189" s="12">
        <v>0.79</v>
      </c>
      <c r="DB189" s="12">
        <v>23.69</v>
      </c>
      <c r="DC189" s="12">
        <v>64</v>
      </c>
      <c r="DD189" s="12">
        <v>89.758620689655174</v>
      </c>
      <c r="DE189" s="32">
        <v>12.281316348195329</v>
      </c>
      <c r="DF189" s="32">
        <v>79.216560509554128</v>
      </c>
      <c r="DG189" s="21" t="s">
        <v>64</v>
      </c>
      <c r="EN189" s="14"/>
      <c r="EO189" s="14"/>
      <c r="EP189" s="14"/>
      <c r="EQ189" s="14"/>
      <c r="ER189" s="14"/>
      <c r="ES189" s="14"/>
      <c r="ET189" s="14"/>
      <c r="EU189" s="14"/>
      <c r="EV189" s="14"/>
      <c r="EW189" s="14"/>
      <c r="EX189" s="14"/>
      <c r="EY189" s="14"/>
      <c r="EZ189" s="14"/>
      <c r="FA189" s="14"/>
      <c r="FB189" s="14"/>
    </row>
    <row r="190" spans="1:158" ht="14.5" x14ac:dyDescent="0.35">
      <c r="A190" s="1" t="s">
        <v>6</v>
      </c>
      <c r="B190" s="1" t="s">
        <v>5</v>
      </c>
      <c r="C190" s="1">
        <v>5</v>
      </c>
      <c r="D190" s="66"/>
      <c r="E190" s="66"/>
      <c r="F190" s="66"/>
      <c r="G190" s="66"/>
      <c r="H190" s="1">
        <v>3218</v>
      </c>
      <c r="I190" s="1" t="s">
        <v>6</v>
      </c>
      <c r="J190" s="5">
        <v>40374</v>
      </c>
      <c r="K190" s="5">
        <v>40591</v>
      </c>
      <c r="L190" s="39">
        <v>0</v>
      </c>
      <c r="M190" s="13">
        <f t="shared" si="37"/>
        <v>7.1334648257725179</v>
      </c>
      <c r="N190" s="15">
        <v>0</v>
      </c>
      <c r="O190" s="15" t="s">
        <v>25</v>
      </c>
      <c r="P190" s="15">
        <f t="shared" si="29"/>
        <v>0</v>
      </c>
      <c r="Q190" s="42">
        <v>145.33333333333334</v>
      </c>
      <c r="R190" s="42">
        <v>69.333333333333329</v>
      </c>
      <c r="S190" s="42">
        <v>76</v>
      </c>
      <c r="T190" s="42">
        <v>12.333333333333334</v>
      </c>
      <c r="U190" s="42">
        <v>15.366666666666667</v>
      </c>
      <c r="V190" s="42">
        <v>54.666666666666664</v>
      </c>
      <c r="W190" s="42"/>
      <c r="X190" s="42"/>
      <c r="Y190" s="10">
        <v>115.9</v>
      </c>
      <c r="Z190" s="10">
        <v>142.19999999999999</v>
      </c>
      <c r="AA190" s="10">
        <v>129.19999999999999</v>
      </c>
      <c r="AB190" s="10">
        <f t="shared" si="26"/>
        <v>3.6914285714285713</v>
      </c>
      <c r="AC190">
        <v>4129</v>
      </c>
      <c r="AD190" s="9">
        <v>136.27062706270627</v>
      </c>
      <c r="AE190" s="9">
        <v>110</v>
      </c>
      <c r="AF190" s="9">
        <v>45</v>
      </c>
      <c r="AG190" s="9">
        <v>109</v>
      </c>
      <c r="AH190" s="9">
        <f t="shared" si="27"/>
        <v>88</v>
      </c>
      <c r="AI190" s="9">
        <v>23</v>
      </c>
      <c r="AJ190" s="9">
        <v>3</v>
      </c>
      <c r="AK190" s="9">
        <v>17</v>
      </c>
      <c r="AL190" s="9">
        <f t="shared" si="36"/>
        <v>14.333333333333334</v>
      </c>
      <c r="AM190" s="9">
        <f t="shared" si="34"/>
        <v>102.33333333333333</v>
      </c>
      <c r="AN190" s="12" t="s">
        <v>25</v>
      </c>
      <c r="AO190" s="12" t="s">
        <v>25</v>
      </c>
      <c r="AP190" s="12" t="s">
        <v>25</v>
      </c>
      <c r="AQ190" s="19" t="s">
        <v>25</v>
      </c>
      <c r="AR190" s="19" t="s">
        <v>25</v>
      </c>
      <c r="AS190" s="12">
        <v>20.697890900000001</v>
      </c>
      <c r="AT190" s="12">
        <v>35</v>
      </c>
      <c r="AU190" s="12">
        <v>0.21</v>
      </c>
      <c r="AV190" s="19">
        <v>0</v>
      </c>
      <c r="AW190" s="19">
        <v>0</v>
      </c>
      <c r="AX190" s="19">
        <v>1.51</v>
      </c>
      <c r="AY190" s="19">
        <v>0</v>
      </c>
      <c r="AZ190" s="19" t="s">
        <v>25</v>
      </c>
      <c r="BA190" s="19">
        <v>0</v>
      </c>
      <c r="BB190" s="19">
        <v>0</v>
      </c>
      <c r="BC190" s="19">
        <v>0</v>
      </c>
      <c r="BD190" s="19">
        <v>0.74</v>
      </c>
      <c r="BE190" s="19">
        <v>0.28999999999999998</v>
      </c>
      <c r="BF190" s="19">
        <v>0.53</v>
      </c>
      <c r="BG190" s="19">
        <v>0.39</v>
      </c>
      <c r="BH190" s="19">
        <v>0.17</v>
      </c>
      <c r="BI190" s="19">
        <v>0.18</v>
      </c>
      <c r="BJ190" s="19">
        <v>0.21</v>
      </c>
      <c r="BK190" s="19">
        <v>0</v>
      </c>
      <c r="BL190" s="19">
        <v>0</v>
      </c>
      <c r="BM190" s="19">
        <v>0</v>
      </c>
      <c r="BN190" s="19">
        <v>0.48</v>
      </c>
      <c r="BO190" s="19">
        <v>0</v>
      </c>
      <c r="BP190" s="19">
        <v>22.93</v>
      </c>
      <c r="BQ190" s="19">
        <v>0</v>
      </c>
      <c r="BR190" s="19">
        <v>0</v>
      </c>
      <c r="BS190" s="12">
        <v>75</v>
      </c>
      <c r="BT190" s="12">
        <v>43.59</v>
      </c>
      <c r="BU190" s="12">
        <v>0.8</v>
      </c>
      <c r="BV190" s="12">
        <v>0.7</v>
      </c>
      <c r="BW190" s="12">
        <v>3.6</v>
      </c>
      <c r="BX190" s="12">
        <v>2</v>
      </c>
      <c r="BY190" s="12">
        <v>89.434800000000038</v>
      </c>
      <c r="BZ190" s="12">
        <v>3.7752131701139735</v>
      </c>
      <c r="CA190" s="12">
        <v>28</v>
      </c>
      <c r="CB190" s="12">
        <v>64</v>
      </c>
      <c r="CC190" s="12">
        <v>36</v>
      </c>
      <c r="CD190" s="12">
        <v>1</v>
      </c>
      <c r="CE190" s="12">
        <v>0.04</v>
      </c>
      <c r="CF190" s="12">
        <v>0.03</v>
      </c>
      <c r="CG190" s="12">
        <v>1.1299999999999999</v>
      </c>
      <c r="CH190" s="12">
        <v>1.5</v>
      </c>
      <c r="CI190" s="12">
        <v>2.2000000000000002</v>
      </c>
      <c r="CJ190" s="12">
        <v>0.67</v>
      </c>
      <c r="CK190" s="12">
        <v>45</v>
      </c>
      <c r="CL190" s="12">
        <v>0.8</v>
      </c>
      <c r="CM190" s="12">
        <v>0.7</v>
      </c>
      <c r="CN190" s="12">
        <v>3.7</v>
      </c>
      <c r="CO190" s="12">
        <v>2</v>
      </c>
      <c r="CP190" s="12">
        <v>93.553200000000032</v>
      </c>
      <c r="CQ190" s="12">
        <v>3.9490586745462233</v>
      </c>
      <c r="CR190" s="12">
        <v>12</v>
      </c>
      <c r="CS190" s="12">
        <v>64</v>
      </c>
      <c r="CT190" s="12">
        <v>20</v>
      </c>
      <c r="CU190" s="12">
        <v>0.5</v>
      </c>
      <c r="CV190" s="12">
        <v>0.04</v>
      </c>
      <c r="CW190" s="12">
        <v>0.04</v>
      </c>
      <c r="CX190" s="12">
        <v>1</v>
      </c>
      <c r="CY190" s="12">
        <v>1.5</v>
      </c>
      <c r="CZ190" s="12">
        <v>2.1</v>
      </c>
      <c r="DA190" s="12">
        <v>0.7</v>
      </c>
      <c r="DB190" s="12">
        <v>23.69</v>
      </c>
      <c r="DC190" s="12">
        <v>94.05263157894737</v>
      </c>
      <c r="DD190" s="12">
        <v>120.34210526315789</v>
      </c>
      <c r="DE190" s="32">
        <v>14.630718954248367</v>
      </c>
      <c r="DF190" s="32">
        <v>76.79302832244008</v>
      </c>
      <c r="DG190" s="21"/>
      <c r="EN190" s="14"/>
      <c r="EO190" s="14"/>
      <c r="EP190" s="14"/>
      <c r="EQ190" s="14"/>
      <c r="ER190" s="14"/>
      <c r="ES190" s="14"/>
      <c r="ET190" s="14"/>
      <c r="EU190" s="14"/>
      <c r="EV190" s="14"/>
      <c r="EW190" s="14"/>
      <c r="EX190" s="14"/>
      <c r="EY190" s="14"/>
      <c r="EZ190" s="14"/>
      <c r="FA190" s="14"/>
      <c r="FB190" s="14"/>
    </row>
    <row r="191" spans="1:158" ht="14.5" x14ac:dyDescent="0.35">
      <c r="A191" s="1" t="s">
        <v>6</v>
      </c>
      <c r="B191" s="1" t="s">
        <v>5</v>
      </c>
      <c r="C191" s="1">
        <v>6</v>
      </c>
      <c r="D191" s="66">
        <v>0</v>
      </c>
      <c r="E191" s="66">
        <v>2</v>
      </c>
      <c r="F191" s="66">
        <v>1</v>
      </c>
      <c r="G191" s="66">
        <v>1</v>
      </c>
      <c r="H191" s="1">
        <v>3221</v>
      </c>
      <c r="I191" s="1" t="s">
        <v>6</v>
      </c>
      <c r="J191" s="5">
        <v>40405</v>
      </c>
      <c r="K191" s="5">
        <v>40633</v>
      </c>
      <c r="L191" s="39">
        <v>0</v>
      </c>
      <c r="M191" s="13">
        <f t="shared" si="37"/>
        <v>7.4950690335305712</v>
      </c>
      <c r="N191" s="15">
        <v>0</v>
      </c>
      <c r="O191" s="15" t="s">
        <v>25</v>
      </c>
      <c r="P191" s="15">
        <f t="shared" si="29"/>
        <v>0</v>
      </c>
      <c r="Q191" s="42">
        <v>156.66666666666666</v>
      </c>
      <c r="R191" s="42">
        <v>56.666666666666664</v>
      </c>
      <c r="S191" s="42">
        <v>87</v>
      </c>
      <c r="T191" s="42">
        <v>119.66666666666667</v>
      </c>
      <c r="U191" s="42">
        <v>35</v>
      </c>
      <c r="V191" s="42">
        <v>15.333333333333334</v>
      </c>
      <c r="W191" s="42"/>
      <c r="X191" s="42"/>
      <c r="Y191" s="10">
        <v>104.8</v>
      </c>
      <c r="Z191" s="10">
        <v>94.6</v>
      </c>
      <c r="AA191" s="10">
        <v>100</v>
      </c>
      <c r="AB191" s="10">
        <f t="shared" si="26"/>
        <v>2.2727272727272729</v>
      </c>
      <c r="AC191">
        <v>4258</v>
      </c>
      <c r="AD191" s="9">
        <v>105.7</v>
      </c>
      <c r="AE191" s="9">
        <v>99</v>
      </c>
      <c r="AF191" s="9">
        <v>105</v>
      </c>
      <c r="AG191" s="9">
        <v>59</v>
      </c>
      <c r="AH191" s="9">
        <f t="shared" si="27"/>
        <v>87.666666666666671</v>
      </c>
      <c r="AI191" s="9">
        <v>35</v>
      </c>
      <c r="AJ191" s="9">
        <v>22</v>
      </c>
      <c r="AK191" s="9">
        <v>13</v>
      </c>
      <c r="AL191" s="9">
        <f t="shared" si="36"/>
        <v>23.333333333333332</v>
      </c>
      <c r="AM191" s="9">
        <f t="shared" si="34"/>
        <v>111</v>
      </c>
      <c r="AN191" s="12">
        <v>0.7256235827664399</v>
      </c>
      <c r="AO191" s="12">
        <v>123.83181366666669</v>
      </c>
      <c r="AP191" s="12">
        <v>147.7920546666667</v>
      </c>
      <c r="AQ191" s="19" t="s">
        <v>25</v>
      </c>
      <c r="AR191" s="19" t="s">
        <v>25</v>
      </c>
      <c r="AS191" s="12">
        <v>4.0172217999999997</v>
      </c>
      <c r="AT191" s="12">
        <v>44</v>
      </c>
      <c r="AU191" s="19" t="s">
        <v>25</v>
      </c>
      <c r="AV191" s="19">
        <v>0</v>
      </c>
      <c r="AW191" s="19">
        <v>0</v>
      </c>
      <c r="AX191" s="19" t="s">
        <v>25</v>
      </c>
      <c r="AY191" s="19">
        <v>0</v>
      </c>
      <c r="AZ191" s="19" t="s">
        <v>25</v>
      </c>
      <c r="BA191" s="19">
        <v>0</v>
      </c>
      <c r="BB191" s="19">
        <v>0</v>
      </c>
      <c r="BC191" s="19">
        <v>0</v>
      </c>
      <c r="BD191" s="19" t="s">
        <v>25</v>
      </c>
      <c r="BE191" s="19" t="s">
        <v>25</v>
      </c>
      <c r="BF191" s="19" t="s">
        <v>25</v>
      </c>
      <c r="BG191" s="19" t="s">
        <v>25</v>
      </c>
      <c r="BH191" s="19" t="s">
        <v>25</v>
      </c>
      <c r="BI191" s="19" t="s">
        <v>25</v>
      </c>
      <c r="BJ191" s="19" t="s">
        <v>25</v>
      </c>
      <c r="BK191" s="19">
        <v>0</v>
      </c>
      <c r="BL191" s="19">
        <v>0</v>
      </c>
      <c r="BM191" s="19">
        <v>0</v>
      </c>
      <c r="BN191" s="19" t="s">
        <v>25</v>
      </c>
      <c r="BO191" s="19">
        <v>0</v>
      </c>
      <c r="BP191" s="19" t="s">
        <v>25</v>
      </c>
      <c r="BQ191" s="19">
        <v>0</v>
      </c>
      <c r="BR191" s="19">
        <v>0</v>
      </c>
      <c r="BS191" s="12" t="s">
        <v>127</v>
      </c>
      <c r="BT191" s="12">
        <v>34.04</v>
      </c>
      <c r="BU191" s="12">
        <v>0.9</v>
      </c>
      <c r="BV191" s="12">
        <v>0.8</v>
      </c>
      <c r="BW191" s="12">
        <v>4.3</v>
      </c>
      <c r="BX191" s="12">
        <v>2.8</v>
      </c>
      <c r="BY191" s="12">
        <v>141.95272</v>
      </c>
      <c r="BZ191" s="12">
        <v>6.0277163481953293</v>
      </c>
      <c r="CA191" s="12">
        <v>36</v>
      </c>
      <c r="CB191" s="12">
        <v>60</v>
      </c>
      <c r="CC191" s="12">
        <v>36</v>
      </c>
      <c r="CD191" s="12">
        <v>1.2</v>
      </c>
      <c r="CE191" s="12">
        <v>0.04</v>
      </c>
      <c r="CF191" s="12">
        <v>0.03</v>
      </c>
      <c r="CG191" s="12">
        <v>1.43</v>
      </c>
      <c r="CH191" s="12">
        <v>1.3</v>
      </c>
      <c r="CI191" s="12">
        <v>1.6</v>
      </c>
      <c r="CJ191" s="12">
        <v>0.82</v>
      </c>
      <c r="CK191" s="12" t="s">
        <v>127</v>
      </c>
      <c r="CL191" s="12">
        <v>0</v>
      </c>
      <c r="CM191" s="12">
        <v>0</v>
      </c>
      <c r="CN191" s="12">
        <v>0</v>
      </c>
      <c r="CO191" s="12">
        <v>0</v>
      </c>
      <c r="CP191" s="12">
        <v>0</v>
      </c>
      <c r="CQ191" s="12">
        <v>0</v>
      </c>
      <c r="CR191" s="12">
        <v>0</v>
      </c>
      <c r="CS191" s="12">
        <v>0</v>
      </c>
      <c r="CT191" s="12">
        <v>0</v>
      </c>
      <c r="CU191" s="12">
        <v>0</v>
      </c>
      <c r="CV191" s="12">
        <v>0</v>
      </c>
      <c r="CW191" s="12">
        <v>0</v>
      </c>
      <c r="CX191" s="12">
        <v>0</v>
      </c>
      <c r="CY191" s="12">
        <v>0</v>
      </c>
      <c r="CZ191" s="12">
        <v>0</v>
      </c>
      <c r="DA191" s="12">
        <v>0</v>
      </c>
      <c r="DB191" s="12">
        <v>23.55</v>
      </c>
      <c r="DC191" s="12">
        <v>78.578947368421055</v>
      </c>
      <c r="DD191" s="12">
        <v>100.05263157894737</v>
      </c>
      <c r="DE191" s="32">
        <v>17.315162907268171</v>
      </c>
      <c r="DF191" s="32">
        <v>72.964912280701753</v>
      </c>
      <c r="DG191" s="21"/>
      <c r="EN191" s="14"/>
      <c r="EO191" s="14"/>
      <c r="EP191" s="14"/>
      <c r="EQ191" s="14"/>
      <c r="ER191" s="14"/>
      <c r="ES191" s="14"/>
      <c r="ET191" s="14"/>
      <c r="EU191" s="14"/>
      <c r="EV191" s="14"/>
      <c r="EW191" s="14"/>
      <c r="EX191" s="14"/>
      <c r="EY191" s="14"/>
      <c r="EZ191" s="14"/>
      <c r="FA191" s="14"/>
      <c r="FB191" s="14"/>
    </row>
    <row r="192" spans="1:158" ht="14.5" x14ac:dyDescent="0.35">
      <c r="A192" s="1" t="s">
        <v>6</v>
      </c>
      <c r="B192" s="1" t="s">
        <v>5</v>
      </c>
      <c r="C192" s="1">
        <v>6</v>
      </c>
      <c r="D192" s="66">
        <v>0</v>
      </c>
      <c r="E192" s="66">
        <v>1</v>
      </c>
      <c r="F192" s="66">
        <v>0</v>
      </c>
      <c r="G192" s="66">
        <v>0</v>
      </c>
      <c r="H192" s="1">
        <v>3222</v>
      </c>
      <c r="I192" s="1" t="s">
        <v>6</v>
      </c>
      <c r="J192" s="5">
        <v>40405</v>
      </c>
      <c r="K192" s="5">
        <v>40633</v>
      </c>
      <c r="L192" s="39">
        <v>0</v>
      </c>
      <c r="M192" s="13">
        <f t="shared" si="37"/>
        <v>7.4950690335305712</v>
      </c>
      <c r="N192" s="15">
        <v>0</v>
      </c>
      <c r="O192" s="15" t="s">
        <v>25</v>
      </c>
      <c r="P192" s="15">
        <f t="shared" si="29"/>
        <v>0</v>
      </c>
      <c r="Q192" s="42">
        <v>66</v>
      </c>
      <c r="R192" s="42">
        <v>33</v>
      </c>
      <c r="S192" s="42">
        <v>5.333333333333333</v>
      </c>
      <c r="T192" s="42">
        <v>37.333333333333336</v>
      </c>
      <c r="U192" s="42">
        <v>39.666666666666664</v>
      </c>
      <c r="V192" s="42">
        <v>5.666666666666667</v>
      </c>
      <c r="W192" s="42"/>
      <c r="X192" s="42"/>
      <c r="Y192" s="10">
        <v>172.9</v>
      </c>
      <c r="Z192" s="10">
        <v>163.30000000000001</v>
      </c>
      <c r="AA192" s="10">
        <v>241.2</v>
      </c>
      <c r="AB192" s="10">
        <f t="shared" si="26"/>
        <v>5.7428571428571429</v>
      </c>
      <c r="AC192" s="19" t="s">
        <v>25</v>
      </c>
      <c r="AD192" s="9" t="s">
        <v>25</v>
      </c>
      <c r="AE192" s="9">
        <v>112</v>
      </c>
      <c r="AF192" s="9">
        <v>111</v>
      </c>
      <c r="AG192" s="9">
        <v>71</v>
      </c>
      <c r="AH192" s="9">
        <f t="shared" si="27"/>
        <v>98</v>
      </c>
      <c r="AI192" s="9">
        <v>31</v>
      </c>
      <c r="AJ192" s="9">
        <v>26</v>
      </c>
      <c r="AK192" s="9">
        <v>11</v>
      </c>
      <c r="AL192" s="9">
        <f t="shared" si="36"/>
        <v>22.666666666666668</v>
      </c>
      <c r="AM192" s="9">
        <f t="shared" si="34"/>
        <v>120.66666666666667</v>
      </c>
      <c r="AN192" s="12">
        <v>1.6190476190476193</v>
      </c>
      <c r="AO192" s="12">
        <v>317.27672083333334</v>
      </c>
      <c r="AP192" s="12">
        <v>525.7006421333333</v>
      </c>
      <c r="AQ192" s="19" t="s">
        <v>25</v>
      </c>
      <c r="AR192" s="19" t="s">
        <v>25</v>
      </c>
      <c r="AS192" s="12">
        <v>16.926939300000001</v>
      </c>
      <c r="AT192" s="12">
        <v>42</v>
      </c>
      <c r="AU192" s="12">
        <v>0.26</v>
      </c>
      <c r="AV192" s="19">
        <v>0</v>
      </c>
      <c r="AW192" s="19">
        <v>0</v>
      </c>
      <c r="AX192" s="19">
        <v>1.9</v>
      </c>
      <c r="AY192" s="19">
        <v>0</v>
      </c>
      <c r="AZ192" s="19" t="s">
        <v>25</v>
      </c>
      <c r="BA192" s="19">
        <v>0</v>
      </c>
      <c r="BB192" s="19">
        <v>0</v>
      </c>
      <c r="BC192" s="19">
        <v>0</v>
      </c>
      <c r="BD192" s="12">
        <v>0.9</v>
      </c>
      <c r="BE192" s="12">
        <v>0.26</v>
      </c>
      <c r="BF192" s="12">
        <v>0.49</v>
      </c>
      <c r="BG192" s="12">
        <v>0.5</v>
      </c>
      <c r="BH192" s="12">
        <v>0.14000000000000001</v>
      </c>
      <c r="BI192" s="12">
        <v>0.15</v>
      </c>
      <c r="BJ192" s="12">
        <v>0.24</v>
      </c>
      <c r="BK192" s="19">
        <v>0</v>
      </c>
      <c r="BL192" s="19">
        <v>0</v>
      </c>
      <c r="BM192" s="19">
        <v>0</v>
      </c>
      <c r="BN192" s="19">
        <v>0.44</v>
      </c>
      <c r="BO192" s="19">
        <v>0</v>
      </c>
      <c r="BP192" s="19">
        <v>23.11</v>
      </c>
      <c r="BQ192" s="19">
        <v>0</v>
      </c>
      <c r="BR192" s="19">
        <v>0</v>
      </c>
      <c r="BS192" s="12" t="s">
        <v>127</v>
      </c>
      <c r="BT192" s="12">
        <v>34.04</v>
      </c>
      <c r="BU192" s="12">
        <v>0.7</v>
      </c>
      <c r="BV192" s="12">
        <v>0.5</v>
      </c>
      <c r="BW192" s="12">
        <v>4.3</v>
      </c>
      <c r="BX192" s="12">
        <v>2.8</v>
      </c>
      <c r="BY192" s="12">
        <v>90.342720000000014</v>
      </c>
      <c r="BZ192" s="12">
        <v>3.9092479446127224</v>
      </c>
      <c r="CA192" s="12">
        <v>28</v>
      </c>
      <c r="CB192" s="12">
        <v>64</v>
      </c>
      <c r="CC192" s="12">
        <v>36</v>
      </c>
      <c r="CD192" s="12">
        <v>1</v>
      </c>
      <c r="CE192" s="12">
        <v>0.04</v>
      </c>
      <c r="CF192" s="12">
        <v>0.04</v>
      </c>
      <c r="CG192" s="12">
        <v>0.91</v>
      </c>
      <c r="CH192" s="12">
        <v>1.6</v>
      </c>
      <c r="CI192" s="12">
        <v>1.7</v>
      </c>
      <c r="CJ192" s="12">
        <v>0.89</v>
      </c>
      <c r="CK192" s="12" t="s">
        <v>127</v>
      </c>
      <c r="CL192" s="12">
        <v>0</v>
      </c>
      <c r="CM192" s="12">
        <v>0</v>
      </c>
      <c r="CN192" s="12">
        <v>0</v>
      </c>
      <c r="CO192" s="12">
        <v>0</v>
      </c>
      <c r="CP192" s="12">
        <v>0</v>
      </c>
      <c r="CQ192" s="12">
        <v>0</v>
      </c>
      <c r="CR192" s="12">
        <v>0</v>
      </c>
      <c r="CS192" s="12">
        <v>0</v>
      </c>
      <c r="CT192" s="12">
        <v>0</v>
      </c>
      <c r="CU192" s="12">
        <v>0</v>
      </c>
      <c r="CV192" s="12">
        <v>0</v>
      </c>
      <c r="CW192" s="12">
        <v>0</v>
      </c>
      <c r="CX192" s="12">
        <v>0</v>
      </c>
      <c r="CY192" s="12">
        <v>0</v>
      </c>
      <c r="CZ192" s="12">
        <v>0</v>
      </c>
      <c r="DA192" s="12">
        <v>0</v>
      </c>
      <c r="DB192" s="12">
        <v>23.11</v>
      </c>
      <c r="DC192" s="12">
        <v>81</v>
      </c>
      <c r="DD192" s="12">
        <v>115.24137931034483</v>
      </c>
      <c r="DE192" s="32">
        <v>13.059852670349899</v>
      </c>
      <c r="DF192" s="32">
        <v>79.156537753222835</v>
      </c>
      <c r="DG192" s="21"/>
      <c r="EN192" s="14"/>
      <c r="EO192" s="14"/>
      <c r="EP192" s="14"/>
      <c r="EQ192" s="14"/>
      <c r="ER192" s="14"/>
      <c r="ES192" s="14"/>
      <c r="ET192" s="14"/>
      <c r="EU192" s="14"/>
      <c r="EV192" s="14"/>
      <c r="EW192" s="14"/>
      <c r="EX192" s="14"/>
      <c r="EY192" s="14"/>
      <c r="EZ192" s="14"/>
      <c r="FA192" s="14"/>
      <c r="FB192" s="14"/>
    </row>
    <row r="193" spans="1:158" ht="14.5" x14ac:dyDescent="0.35">
      <c r="A193" s="1" t="s">
        <v>6</v>
      </c>
      <c r="B193" s="1" t="s">
        <v>5</v>
      </c>
      <c r="C193" s="1">
        <v>7</v>
      </c>
      <c r="D193" s="66">
        <v>1</v>
      </c>
      <c r="E193" s="66">
        <v>0</v>
      </c>
      <c r="F193" s="66">
        <v>1</v>
      </c>
      <c r="G193" s="66">
        <v>2</v>
      </c>
      <c r="H193" s="1">
        <v>3225</v>
      </c>
      <c r="I193" s="1" t="s">
        <v>6</v>
      </c>
      <c r="J193" s="5">
        <v>40436</v>
      </c>
      <c r="K193" s="5">
        <v>40675</v>
      </c>
      <c r="L193" s="39">
        <v>0</v>
      </c>
      <c r="M193" s="13">
        <f t="shared" si="37"/>
        <v>7.8566732412886253</v>
      </c>
      <c r="N193" s="15">
        <v>0.5</v>
      </c>
      <c r="O193" s="15" t="s">
        <v>25</v>
      </c>
      <c r="P193" s="15">
        <f t="shared" si="29"/>
        <v>0.5</v>
      </c>
      <c r="Q193" s="42">
        <v>82.333333333333329</v>
      </c>
      <c r="R193" s="42">
        <v>58</v>
      </c>
      <c r="S193" s="42">
        <v>84</v>
      </c>
      <c r="T193" s="42">
        <v>26.333333333333332</v>
      </c>
      <c r="U193" s="42">
        <v>31</v>
      </c>
      <c r="V193" s="42">
        <v>12.666666666666666</v>
      </c>
      <c r="W193" s="42"/>
      <c r="X193" s="42"/>
      <c r="Y193" s="10">
        <v>152.69999999999999</v>
      </c>
      <c r="Z193" s="10">
        <v>186.5</v>
      </c>
      <c r="AA193" s="10">
        <v>174.7</v>
      </c>
      <c r="AB193" s="10">
        <f t="shared" si="26"/>
        <v>4.1300236406619382</v>
      </c>
      <c r="AC193">
        <v>4031</v>
      </c>
      <c r="AD193" s="9">
        <v>109.53804347826087</v>
      </c>
      <c r="AE193" s="9">
        <v>146</v>
      </c>
      <c r="AF193" s="9">
        <v>42</v>
      </c>
      <c r="AG193" s="9">
        <v>63</v>
      </c>
      <c r="AH193" s="9">
        <f t="shared" si="27"/>
        <v>83.666666666666671</v>
      </c>
      <c r="AI193" s="9">
        <v>26</v>
      </c>
      <c r="AJ193" s="9">
        <v>11</v>
      </c>
      <c r="AK193" s="9">
        <v>10</v>
      </c>
      <c r="AL193" s="9">
        <f t="shared" si="36"/>
        <v>15.666666666666666</v>
      </c>
      <c r="AM193" s="9">
        <f t="shared" si="34"/>
        <v>99.333333333333343</v>
      </c>
      <c r="AN193" s="12">
        <v>0.54373522458628853</v>
      </c>
      <c r="AO193" s="12">
        <v>1.3753576799999998</v>
      </c>
      <c r="AP193" s="12">
        <v>71.045740480000006</v>
      </c>
      <c r="AQ193" s="19" t="s">
        <v>25</v>
      </c>
      <c r="AR193" s="19" t="s">
        <v>25</v>
      </c>
      <c r="AS193" s="12">
        <v>11.148836899999999</v>
      </c>
      <c r="AT193" s="12">
        <v>42.3</v>
      </c>
      <c r="AU193" s="12">
        <v>0.32</v>
      </c>
      <c r="AV193" s="19">
        <v>0</v>
      </c>
      <c r="AW193" s="19">
        <v>0</v>
      </c>
      <c r="AX193" s="19">
        <v>2.1</v>
      </c>
      <c r="AY193" s="19">
        <v>0</v>
      </c>
      <c r="AZ193" s="19" t="s">
        <v>25</v>
      </c>
      <c r="BA193" s="19">
        <v>0</v>
      </c>
      <c r="BB193" s="19">
        <v>0</v>
      </c>
      <c r="BC193" s="19">
        <v>0</v>
      </c>
      <c r="BD193" s="12">
        <v>1.0024999999999999</v>
      </c>
      <c r="BE193" s="12">
        <v>0.37390000000000001</v>
      </c>
      <c r="BF193" s="12">
        <v>0.75309999999999999</v>
      </c>
      <c r="BG193" s="12">
        <v>0.40960000000000002</v>
      </c>
      <c r="BH193" s="12">
        <v>0.15</v>
      </c>
      <c r="BI193" s="12">
        <v>0.17</v>
      </c>
      <c r="BJ193" s="12">
        <v>0.25</v>
      </c>
      <c r="BK193" s="19">
        <v>0</v>
      </c>
      <c r="BL193" s="19">
        <v>0</v>
      </c>
      <c r="BM193" s="19">
        <v>0</v>
      </c>
      <c r="BN193" s="19">
        <v>0.46</v>
      </c>
      <c r="BO193" s="19">
        <v>0</v>
      </c>
      <c r="BP193" s="19">
        <v>22.96</v>
      </c>
      <c r="BQ193" s="19">
        <v>0</v>
      </c>
      <c r="BR193" s="19">
        <v>0</v>
      </c>
      <c r="BS193" s="12" t="s">
        <v>128</v>
      </c>
      <c r="BT193" s="12">
        <v>26.67</v>
      </c>
      <c r="BU193" s="12">
        <v>0.7</v>
      </c>
      <c r="BV193" s="12">
        <v>0.6</v>
      </c>
      <c r="BW193" s="12">
        <v>4.0999999999999996</v>
      </c>
      <c r="BX193" s="12">
        <v>3</v>
      </c>
      <c r="BY193" s="12">
        <v>92.084719999999948</v>
      </c>
      <c r="BZ193" s="12">
        <v>4.0494599824098483</v>
      </c>
      <c r="CA193" s="12">
        <v>32</v>
      </c>
      <c r="CB193" s="12">
        <v>64</v>
      </c>
      <c r="CC193" s="12">
        <v>32</v>
      </c>
      <c r="CD193" s="12">
        <v>1</v>
      </c>
      <c r="CE193" s="12">
        <v>0.04</v>
      </c>
      <c r="CF193" s="12">
        <v>0.03</v>
      </c>
      <c r="CG193" s="12">
        <v>1.1200000000000001</v>
      </c>
      <c r="CH193" s="12">
        <v>1.4</v>
      </c>
      <c r="CI193" s="12">
        <v>1.6</v>
      </c>
      <c r="CJ193" s="12">
        <v>0.83</v>
      </c>
      <c r="CK193" s="12">
        <v>45.24</v>
      </c>
      <c r="CL193" s="12">
        <v>1</v>
      </c>
      <c r="CM193" s="12">
        <v>0.6</v>
      </c>
      <c r="CN193" s="12">
        <v>3.8</v>
      </c>
      <c r="CO193" s="12">
        <v>2.1</v>
      </c>
      <c r="CP193" s="12">
        <v>106.69568000000005</v>
      </c>
      <c r="CQ193" s="12">
        <v>4.6919824098504863</v>
      </c>
      <c r="CR193" s="12">
        <v>12</v>
      </c>
      <c r="CS193" s="12">
        <v>64</v>
      </c>
      <c r="CT193" s="12">
        <v>20</v>
      </c>
      <c r="CU193" s="12">
        <v>0.5</v>
      </c>
      <c r="CV193" s="12">
        <v>0.04</v>
      </c>
      <c r="CW193" s="12">
        <v>0.03</v>
      </c>
      <c r="CX193" s="12">
        <v>1.19</v>
      </c>
      <c r="CY193" s="12">
        <v>1.5</v>
      </c>
      <c r="CZ193" s="12">
        <v>1.8</v>
      </c>
      <c r="DA193" s="12">
        <v>0.8</v>
      </c>
      <c r="DB193" s="12">
        <v>22.74</v>
      </c>
      <c r="DC193" s="12" t="s">
        <v>25</v>
      </c>
      <c r="DD193" s="12" t="s">
        <v>25</v>
      </c>
      <c r="DE193" s="32">
        <v>16.709944751381212</v>
      </c>
      <c r="DF193" s="32">
        <v>77.341620626150998</v>
      </c>
      <c r="DG193" s="21"/>
      <c r="EN193" s="14"/>
      <c r="EO193" s="14"/>
      <c r="EP193" s="14"/>
      <c r="EQ193" s="14"/>
      <c r="ER193" s="14"/>
      <c r="ES193" s="14"/>
      <c r="ET193" s="14"/>
      <c r="EU193" s="14"/>
      <c r="EV193" s="14"/>
      <c r="EW193" s="14"/>
      <c r="EX193" s="14"/>
      <c r="EY193" s="14"/>
      <c r="EZ193" s="14"/>
      <c r="FA193" s="14"/>
      <c r="FB193" s="14"/>
    </row>
    <row r="194" spans="1:158" ht="14.5" x14ac:dyDescent="0.35">
      <c r="A194" s="1" t="s">
        <v>6</v>
      </c>
      <c r="B194" s="1" t="s">
        <v>5</v>
      </c>
      <c r="C194" s="1">
        <v>7</v>
      </c>
      <c r="D194" s="66">
        <v>0</v>
      </c>
      <c r="E194" s="66">
        <v>1</v>
      </c>
      <c r="F194" s="66">
        <v>2</v>
      </c>
      <c r="G194" s="66">
        <v>0</v>
      </c>
      <c r="H194" s="1">
        <v>3226</v>
      </c>
      <c r="I194" s="1" t="s">
        <v>6</v>
      </c>
      <c r="J194" s="5">
        <v>40436</v>
      </c>
      <c r="K194" s="5">
        <v>40675</v>
      </c>
      <c r="L194" s="39">
        <v>0</v>
      </c>
      <c r="M194" s="13">
        <f t="shared" si="37"/>
        <v>7.8566732412886253</v>
      </c>
      <c r="N194" s="15">
        <v>0</v>
      </c>
      <c r="O194" s="15" t="s">
        <v>25</v>
      </c>
      <c r="P194" s="15">
        <f t="shared" si="29"/>
        <v>0</v>
      </c>
      <c r="Q194" s="42">
        <v>105</v>
      </c>
      <c r="R194" s="42">
        <v>115.66666666666667</v>
      </c>
      <c r="S194" s="42">
        <v>77.333333333333329</v>
      </c>
      <c r="T194" s="42">
        <v>58</v>
      </c>
      <c r="U194" s="42">
        <v>72.666666666666671</v>
      </c>
      <c r="V194" s="42">
        <v>64.666666666666671</v>
      </c>
      <c r="W194" s="42"/>
      <c r="X194" s="42"/>
      <c r="Y194" s="10">
        <v>116.6</v>
      </c>
      <c r="Z194" s="10">
        <v>172.8</v>
      </c>
      <c r="AA194" s="10">
        <v>185.9</v>
      </c>
      <c r="AB194" s="10">
        <f t="shared" si="26"/>
        <v>4.6243781094527359</v>
      </c>
      <c r="AC194">
        <v>4062</v>
      </c>
      <c r="AD194" s="9">
        <v>115.07082152974505</v>
      </c>
      <c r="AE194" s="9">
        <v>176</v>
      </c>
      <c r="AF194" s="9">
        <v>82</v>
      </c>
      <c r="AG194" s="9">
        <v>76</v>
      </c>
      <c r="AH194" s="9">
        <f t="shared" si="27"/>
        <v>111.33333333333333</v>
      </c>
      <c r="AI194" s="9">
        <v>35</v>
      </c>
      <c r="AJ194" s="9">
        <v>17</v>
      </c>
      <c r="AK194" s="9">
        <v>19</v>
      </c>
      <c r="AL194" s="9">
        <f t="shared" si="36"/>
        <v>23.666666666666668</v>
      </c>
      <c r="AM194" s="9">
        <f t="shared" si="34"/>
        <v>135</v>
      </c>
      <c r="AN194" s="12">
        <v>2.1393034825870645</v>
      </c>
      <c r="AO194" s="12">
        <v>114.09598199999999</v>
      </c>
      <c r="AP194" s="12">
        <v>799.14035781333348</v>
      </c>
      <c r="AQ194" s="19" t="s">
        <v>25</v>
      </c>
      <c r="AR194" s="19" t="s">
        <v>25</v>
      </c>
      <c r="AS194" s="12">
        <v>20.8078851</v>
      </c>
      <c r="AT194" s="12">
        <v>40.200000000000003</v>
      </c>
      <c r="AU194" s="12">
        <v>0.28999999999999998</v>
      </c>
      <c r="AV194" s="19">
        <v>0</v>
      </c>
      <c r="AW194" s="19">
        <v>0</v>
      </c>
      <c r="AX194" s="19">
        <v>2.06</v>
      </c>
      <c r="AY194" s="19">
        <v>1</v>
      </c>
      <c r="AZ194" s="19" t="s">
        <v>25</v>
      </c>
      <c r="BA194" s="19">
        <v>0</v>
      </c>
      <c r="BB194" s="19">
        <v>0</v>
      </c>
      <c r="BC194" s="19">
        <v>1</v>
      </c>
      <c r="BD194" s="12">
        <v>0.87529999999999997</v>
      </c>
      <c r="BE194" s="12">
        <v>0.15010000000000001</v>
      </c>
      <c r="BF194" s="12">
        <v>0.15590000000000001</v>
      </c>
      <c r="BG194" s="12">
        <v>0.1618</v>
      </c>
      <c r="BH194" s="12">
        <v>0.12</v>
      </c>
      <c r="BI194" s="12">
        <v>0.14000000000000001</v>
      </c>
      <c r="BJ194" s="12">
        <v>0.25</v>
      </c>
      <c r="BK194" s="19">
        <v>0</v>
      </c>
      <c r="BL194" s="19">
        <v>0</v>
      </c>
      <c r="BM194" s="19">
        <v>0</v>
      </c>
      <c r="BN194" s="19">
        <v>0.45</v>
      </c>
      <c r="BO194" s="19">
        <v>0</v>
      </c>
      <c r="BP194" s="19">
        <v>18.04</v>
      </c>
      <c r="BQ194" s="19">
        <v>0</v>
      </c>
      <c r="BR194" s="19">
        <v>0</v>
      </c>
      <c r="BS194" s="12">
        <v>88</v>
      </c>
      <c r="BT194" s="12">
        <v>29.55</v>
      </c>
      <c r="BU194" s="12">
        <v>0.7</v>
      </c>
      <c r="BV194" s="12">
        <v>0.8</v>
      </c>
      <c r="BW194" s="12">
        <v>4</v>
      </c>
      <c r="BX194" s="12">
        <v>2.8</v>
      </c>
      <c r="BY194" s="12">
        <v>106.47</v>
      </c>
      <c r="BZ194" s="12">
        <v>4.6513761467889907</v>
      </c>
      <c r="CA194" s="12">
        <v>28</v>
      </c>
      <c r="CB194" s="12">
        <v>60</v>
      </c>
      <c r="CC194" s="12">
        <v>28</v>
      </c>
      <c r="CD194" s="12">
        <v>0.93333333333333335</v>
      </c>
      <c r="CE194" s="12">
        <v>0.04</v>
      </c>
      <c r="CF194" s="12">
        <v>0.03</v>
      </c>
      <c r="CG194" s="12">
        <v>1.1200000000000001</v>
      </c>
      <c r="CH194" s="12">
        <v>1.5</v>
      </c>
      <c r="CI194" s="12">
        <v>1.9</v>
      </c>
      <c r="CJ194" s="12">
        <v>0.76</v>
      </c>
      <c r="CK194" s="12">
        <v>43.9</v>
      </c>
      <c r="CL194" s="12">
        <v>0.7</v>
      </c>
      <c r="CM194" s="12">
        <v>0.7</v>
      </c>
      <c r="CN194" s="12">
        <v>3.7</v>
      </c>
      <c r="CO194" s="12">
        <v>2.1</v>
      </c>
      <c r="CP194" s="12">
        <v>85.27791999999998</v>
      </c>
      <c r="CQ194" s="12">
        <v>3.7255535168195708</v>
      </c>
      <c r="CR194" s="12">
        <v>12</v>
      </c>
      <c r="CS194" s="12">
        <v>60</v>
      </c>
      <c r="CT194" s="12">
        <v>20</v>
      </c>
      <c r="CU194" s="12">
        <v>0.53333333333333333</v>
      </c>
      <c r="CV194" s="12">
        <v>0.05</v>
      </c>
      <c r="CW194" s="12">
        <v>0.04</v>
      </c>
      <c r="CX194" s="12">
        <v>1.17</v>
      </c>
      <c r="CY194" s="12">
        <v>1.4</v>
      </c>
      <c r="CZ194" s="12">
        <v>1.8</v>
      </c>
      <c r="DA194" s="12">
        <v>0.75</v>
      </c>
      <c r="DB194" s="12">
        <v>22.89</v>
      </c>
      <c r="DC194" s="12" t="s">
        <v>25</v>
      </c>
      <c r="DD194" s="12" t="s">
        <v>25</v>
      </c>
      <c r="DE194" s="32">
        <v>16.59710144927536</v>
      </c>
      <c r="DF194" s="32">
        <v>76.23285024154589</v>
      </c>
      <c r="DG194" s="21" t="s">
        <v>83</v>
      </c>
      <c r="EN194" s="14"/>
      <c r="EO194" s="14"/>
      <c r="EP194" s="14"/>
      <c r="EQ194" s="14"/>
      <c r="ER194" s="14"/>
      <c r="ES194" s="14"/>
      <c r="ET194" s="14"/>
      <c r="EU194" s="14"/>
      <c r="EV194" s="14"/>
      <c r="EW194" s="14"/>
      <c r="EX194" s="14"/>
      <c r="EY194" s="14"/>
      <c r="EZ194" s="14"/>
      <c r="FA194" s="14"/>
      <c r="FB194" s="14"/>
    </row>
    <row r="195" spans="1:158" ht="14.5" x14ac:dyDescent="0.35">
      <c r="A195" s="1" t="s">
        <v>6</v>
      </c>
      <c r="B195" s="1" t="s">
        <v>5</v>
      </c>
      <c r="C195" s="1">
        <v>8</v>
      </c>
      <c r="D195" s="66">
        <v>0</v>
      </c>
      <c r="E195" s="66">
        <v>0</v>
      </c>
      <c r="F195" s="66">
        <v>0</v>
      </c>
      <c r="G195" s="66">
        <v>3</v>
      </c>
      <c r="H195" s="1">
        <v>3229</v>
      </c>
      <c r="I195" s="1" t="s">
        <v>6</v>
      </c>
      <c r="J195" s="2" t="s">
        <v>11</v>
      </c>
      <c r="K195" s="24">
        <v>40717</v>
      </c>
      <c r="L195" s="40">
        <v>0</v>
      </c>
      <c r="M195" s="13">
        <f t="shared" si="37"/>
        <v>7.2320841551610782</v>
      </c>
      <c r="N195" s="15">
        <v>3</v>
      </c>
      <c r="O195" s="15" t="s">
        <v>25</v>
      </c>
      <c r="P195" s="15">
        <f t="shared" si="29"/>
        <v>3</v>
      </c>
      <c r="Q195" s="42">
        <v>149</v>
      </c>
      <c r="R195" s="42">
        <v>55.333333333333336</v>
      </c>
      <c r="S195" s="42">
        <v>59.666666666666664</v>
      </c>
      <c r="T195" s="42">
        <v>83.666666666666671</v>
      </c>
      <c r="U195" s="42">
        <v>61.666666666666664</v>
      </c>
      <c r="V195" s="42">
        <v>93.333333333333329</v>
      </c>
      <c r="W195" s="42"/>
      <c r="X195" s="42"/>
      <c r="Y195" s="10">
        <v>104.1</v>
      </c>
      <c r="Z195" s="10">
        <v>131.30000000000001</v>
      </c>
      <c r="AA195" s="10">
        <v>138.5</v>
      </c>
      <c r="AB195" s="10">
        <f t="shared" ref="AB195:AB202" si="38">AA195/AT195</f>
        <v>3.7032085561497325</v>
      </c>
      <c r="AC195">
        <v>4587</v>
      </c>
      <c r="AD195" s="11">
        <v>134.51612903225805</v>
      </c>
      <c r="AE195" s="11">
        <v>87</v>
      </c>
      <c r="AF195" s="11">
        <v>96</v>
      </c>
      <c r="AG195" s="11">
        <v>24</v>
      </c>
      <c r="AH195" s="9">
        <f t="shared" ref="AH195:AH202" si="39">AVERAGE(AE195:AG195)</f>
        <v>69</v>
      </c>
      <c r="AI195" s="11">
        <v>8</v>
      </c>
      <c r="AJ195" s="11">
        <v>18</v>
      </c>
      <c r="AK195" s="11">
        <v>4</v>
      </c>
      <c r="AL195" s="9">
        <f t="shared" si="36"/>
        <v>10</v>
      </c>
      <c r="AM195" s="9">
        <f t="shared" si="34"/>
        <v>79</v>
      </c>
      <c r="AN195" s="12">
        <v>2.4866310160427809</v>
      </c>
      <c r="AO195" s="12">
        <v>45.263100000000009</v>
      </c>
      <c r="AP195" s="12">
        <v>54.779364214171146</v>
      </c>
      <c r="AQ195" s="19" t="s">
        <v>25</v>
      </c>
      <c r="AR195" s="19" t="s">
        <v>25</v>
      </c>
      <c r="AS195" s="12">
        <v>11.626776300000001</v>
      </c>
      <c r="AT195" s="12">
        <v>37.4</v>
      </c>
      <c r="AU195" s="12">
        <v>0.21</v>
      </c>
      <c r="AV195" s="19">
        <v>0</v>
      </c>
      <c r="AW195" s="19">
        <v>0</v>
      </c>
      <c r="AX195" s="19">
        <v>1.79</v>
      </c>
      <c r="AY195" s="19">
        <v>0</v>
      </c>
      <c r="AZ195" s="19">
        <v>0.21</v>
      </c>
      <c r="BA195" s="19">
        <v>0</v>
      </c>
      <c r="BB195" s="19">
        <v>0</v>
      </c>
      <c r="BC195" s="19">
        <v>0</v>
      </c>
      <c r="BD195" s="12">
        <v>0.83099999999999996</v>
      </c>
      <c r="BE195" s="12">
        <v>0.20799999999999999</v>
      </c>
      <c r="BF195" s="12">
        <v>0.45700000000000002</v>
      </c>
      <c r="BG195" s="12">
        <v>0.185</v>
      </c>
      <c r="BH195" s="12">
        <v>0.13</v>
      </c>
      <c r="BI195" s="12">
        <v>0.14000000000000001</v>
      </c>
      <c r="BJ195" s="12">
        <v>0.16</v>
      </c>
      <c r="BK195" s="19">
        <v>0</v>
      </c>
      <c r="BL195" s="19">
        <v>0</v>
      </c>
      <c r="BM195" s="19">
        <v>0</v>
      </c>
      <c r="BN195" s="19">
        <v>0.42</v>
      </c>
      <c r="BO195" s="19">
        <v>0</v>
      </c>
      <c r="BP195" s="19">
        <v>22.91</v>
      </c>
      <c r="BQ195" s="19">
        <v>0</v>
      </c>
      <c r="BR195" s="19">
        <v>0</v>
      </c>
      <c r="BS195" s="12" t="s">
        <v>123</v>
      </c>
      <c r="BT195" s="12">
        <v>37.5</v>
      </c>
      <c r="BU195" s="12">
        <v>0.8</v>
      </c>
      <c r="BV195" s="12">
        <v>0.6</v>
      </c>
      <c r="BW195" s="12">
        <v>3.7</v>
      </c>
      <c r="BX195" s="12">
        <v>2.2999999999999998</v>
      </c>
      <c r="BY195" s="12">
        <v>85.27791999999998</v>
      </c>
      <c r="BZ195" s="12">
        <v>3.4807314285714277</v>
      </c>
      <c r="CA195" s="12">
        <v>12</v>
      </c>
      <c r="CB195" s="12">
        <v>60</v>
      </c>
      <c r="CC195" s="12">
        <v>16</v>
      </c>
      <c r="CD195" s="12">
        <v>0.46666666666666667</v>
      </c>
      <c r="CE195" s="12">
        <v>0.05</v>
      </c>
      <c r="CF195" s="12">
        <v>0.04</v>
      </c>
      <c r="CG195" s="12">
        <v>1.2</v>
      </c>
      <c r="CH195" s="12">
        <v>1.5</v>
      </c>
      <c r="CI195" s="12">
        <v>1.5</v>
      </c>
      <c r="CJ195" s="12">
        <v>1</v>
      </c>
      <c r="CK195" s="12">
        <v>50</v>
      </c>
      <c r="CL195" s="12">
        <v>0.8</v>
      </c>
      <c r="CM195" s="12">
        <v>0.6</v>
      </c>
      <c r="CN195" s="12">
        <v>3.3</v>
      </c>
      <c r="CO195" s="12">
        <v>1.6</v>
      </c>
      <c r="CP195" s="12">
        <v>70.601439999999954</v>
      </c>
      <c r="CQ195" s="12">
        <v>2.8816914285714268</v>
      </c>
      <c r="CR195" s="12">
        <v>12</v>
      </c>
      <c r="CS195" s="12">
        <v>60</v>
      </c>
      <c r="CT195" s="12">
        <v>16</v>
      </c>
      <c r="CU195" s="12">
        <v>0.46666666666666667</v>
      </c>
      <c r="CV195" s="12">
        <v>0.05</v>
      </c>
      <c r="CW195" s="12">
        <v>0.04</v>
      </c>
      <c r="CX195" s="12">
        <v>1.1399999999999999</v>
      </c>
      <c r="CY195" s="12">
        <v>1.5</v>
      </c>
      <c r="CZ195" s="12">
        <v>1.6</v>
      </c>
      <c r="DA195" s="12">
        <v>0.89</v>
      </c>
      <c r="DB195" s="12">
        <v>24.5</v>
      </c>
      <c r="DC195" s="12" t="s">
        <v>25</v>
      </c>
      <c r="DD195" s="12" t="s">
        <v>25</v>
      </c>
      <c r="DE195" s="32">
        <v>17.397286821705428</v>
      </c>
      <c r="DF195" s="32">
        <v>73.885658914728694</v>
      </c>
      <c r="DG195" s="21"/>
      <c r="EN195" s="14"/>
      <c r="EO195" s="14"/>
      <c r="EP195" s="14"/>
      <c r="EQ195" s="14"/>
      <c r="ER195" s="14"/>
      <c r="ES195" s="14"/>
      <c r="ET195" s="14"/>
      <c r="EU195" s="14"/>
      <c r="EV195" s="14"/>
      <c r="EW195" s="14"/>
      <c r="EX195" s="14"/>
      <c r="EY195" s="14"/>
      <c r="EZ195" s="14"/>
      <c r="FA195" s="14"/>
      <c r="FB195" s="14"/>
    </row>
    <row r="196" spans="1:158" ht="14.5" x14ac:dyDescent="0.35">
      <c r="A196" s="1" t="s">
        <v>6</v>
      </c>
      <c r="B196" s="1" t="s">
        <v>5</v>
      </c>
      <c r="C196" s="1">
        <v>8</v>
      </c>
      <c r="D196" s="66">
        <v>0</v>
      </c>
      <c r="E196" s="66">
        <v>0</v>
      </c>
      <c r="F196" s="66">
        <v>1</v>
      </c>
      <c r="G196" s="66">
        <v>0</v>
      </c>
      <c r="H196" s="1">
        <v>3230</v>
      </c>
      <c r="I196" s="1" t="s">
        <v>6</v>
      </c>
      <c r="J196" s="2" t="s">
        <v>11</v>
      </c>
      <c r="K196" s="24">
        <v>40717</v>
      </c>
      <c r="L196" s="40">
        <v>0</v>
      </c>
      <c r="M196" s="13">
        <f t="shared" si="37"/>
        <v>7.2320841551610782</v>
      </c>
      <c r="N196" s="15">
        <v>4</v>
      </c>
      <c r="O196" s="15" t="s">
        <v>25</v>
      </c>
      <c r="P196" s="15">
        <f t="shared" si="29"/>
        <v>4</v>
      </c>
      <c r="Q196" s="42">
        <v>169.66666666666666</v>
      </c>
      <c r="R196" s="42">
        <v>154.33333333333334</v>
      </c>
      <c r="S196" s="42">
        <v>15.666666666666666</v>
      </c>
      <c r="T196" s="42">
        <v>11</v>
      </c>
      <c r="U196" s="42">
        <v>23</v>
      </c>
      <c r="V196" s="42">
        <v>32.666666666666664</v>
      </c>
      <c r="W196" s="42"/>
      <c r="X196" s="42"/>
      <c r="Y196" s="10">
        <v>107.3</v>
      </c>
      <c r="Z196" s="10">
        <v>121.5</v>
      </c>
      <c r="AA196" s="10">
        <v>158.6</v>
      </c>
      <c r="AB196" s="10">
        <f t="shared" si="38"/>
        <v>3.6883720930232555</v>
      </c>
      <c r="AC196">
        <v>4163</v>
      </c>
      <c r="AD196" s="11">
        <v>114.05479452054794</v>
      </c>
      <c r="AE196" s="11">
        <v>188</v>
      </c>
      <c r="AF196" s="11">
        <v>149</v>
      </c>
      <c r="AG196" s="11">
        <v>130</v>
      </c>
      <c r="AH196" s="9">
        <f t="shared" si="39"/>
        <v>155.66666666666666</v>
      </c>
      <c r="AI196" s="11">
        <v>28</v>
      </c>
      <c r="AJ196" s="11">
        <v>33</v>
      </c>
      <c r="AK196" s="11">
        <v>38</v>
      </c>
      <c r="AL196" s="9">
        <f t="shared" si="36"/>
        <v>33</v>
      </c>
      <c r="AM196" s="9">
        <f t="shared" si="34"/>
        <v>188.66666666666666</v>
      </c>
      <c r="AN196" s="12">
        <v>1.9534883720930232</v>
      </c>
      <c r="AO196" s="12">
        <v>36.926399999999994</v>
      </c>
      <c r="AP196" s="12">
        <v>31.71067481302325</v>
      </c>
      <c r="AQ196" s="19" t="s">
        <v>25</v>
      </c>
      <c r="AR196" s="19" t="s">
        <v>25</v>
      </c>
      <c r="AS196" s="12">
        <v>17.092904000000001</v>
      </c>
      <c r="AT196" s="12">
        <v>43</v>
      </c>
      <c r="AU196" s="12">
        <v>0.25</v>
      </c>
      <c r="AV196" s="19">
        <v>0</v>
      </c>
      <c r="AW196" s="19">
        <v>1</v>
      </c>
      <c r="AX196" s="19">
        <v>1.95</v>
      </c>
      <c r="AY196" s="19">
        <v>0</v>
      </c>
      <c r="AZ196" s="19">
        <v>0.08</v>
      </c>
      <c r="BA196" s="19">
        <v>0</v>
      </c>
      <c r="BB196" s="19">
        <v>0</v>
      </c>
      <c r="BC196" s="19">
        <v>0</v>
      </c>
      <c r="BD196" s="12">
        <v>0.93110000000000004</v>
      </c>
      <c r="BE196" s="12">
        <v>0.27900000000000003</v>
      </c>
      <c r="BF196" s="12">
        <v>0.65680000000000005</v>
      </c>
      <c r="BG196" s="12">
        <v>0.5161</v>
      </c>
      <c r="BH196" s="12">
        <v>0.14000000000000001</v>
      </c>
      <c r="BI196" s="12">
        <v>0.15</v>
      </c>
      <c r="BJ196" s="12">
        <v>0.17</v>
      </c>
      <c r="BK196" s="19">
        <v>0</v>
      </c>
      <c r="BL196" s="19">
        <v>0</v>
      </c>
      <c r="BM196" s="19">
        <v>0</v>
      </c>
      <c r="BN196" s="19">
        <v>0</v>
      </c>
      <c r="BO196" s="19">
        <v>0</v>
      </c>
      <c r="BP196" s="19">
        <v>20.440000000000001</v>
      </c>
      <c r="BQ196" s="19">
        <v>0</v>
      </c>
      <c r="BR196" s="19">
        <v>0</v>
      </c>
      <c r="BS196" s="12" t="s">
        <v>128</v>
      </c>
      <c r="BT196" s="12">
        <v>45.24</v>
      </c>
      <c r="BU196" s="12">
        <v>0.8</v>
      </c>
      <c r="BV196" s="12">
        <v>0.6</v>
      </c>
      <c r="BW196" s="12">
        <v>3.8</v>
      </c>
      <c r="BX196" s="12">
        <v>2.1</v>
      </c>
      <c r="BY196" s="12">
        <v>89.165439999999961</v>
      </c>
      <c r="BZ196" s="12">
        <v>3.7105884311277553</v>
      </c>
      <c r="CA196" s="12">
        <v>12</v>
      </c>
      <c r="CB196" s="12">
        <v>60</v>
      </c>
      <c r="CC196" s="12">
        <v>16</v>
      </c>
      <c r="CD196" s="12">
        <v>0.46666666666666667</v>
      </c>
      <c r="CE196" s="12">
        <v>0.05</v>
      </c>
      <c r="CF196" s="12">
        <v>0.05</v>
      </c>
      <c r="CG196" s="12">
        <v>1.1299999999999999</v>
      </c>
      <c r="CH196" s="12">
        <v>1.6</v>
      </c>
      <c r="CI196" s="12">
        <v>1.5</v>
      </c>
      <c r="CJ196" s="12">
        <v>1.06</v>
      </c>
      <c r="CK196" s="12">
        <v>52.5</v>
      </c>
      <c r="CL196" s="12">
        <v>0.8</v>
      </c>
      <c r="CM196" s="12">
        <v>0.6</v>
      </c>
      <c r="CN196" s="12">
        <v>3.7</v>
      </c>
      <c r="CO196" s="12">
        <v>1.7</v>
      </c>
      <c r="CP196" s="12">
        <v>85.27791999999998</v>
      </c>
      <c r="CQ196" s="12">
        <v>3.5488106533499781</v>
      </c>
      <c r="CR196" s="12">
        <v>8</v>
      </c>
      <c r="CS196" s="12">
        <v>60</v>
      </c>
      <c r="CT196" s="12">
        <v>16</v>
      </c>
      <c r="CU196" s="12">
        <v>0.4</v>
      </c>
      <c r="CV196" s="12">
        <v>0.05</v>
      </c>
      <c r="CW196" s="12">
        <v>0.05</v>
      </c>
      <c r="CX196" s="12">
        <v>1.0900000000000001</v>
      </c>
      <c r="CY196" s="12">
        <v>1.6</v>
      </c>
      <c r="CZ196" s="12">
        <v>1.6</v>
      </c>
      <c r="DA196" s="12">
        <v>1</v>
      </c>
      <c r="DB196" s="12">
        <v>24.03</v>
      </c>
      <c r="DC196" s="12" t="s">
        <v>25</v>
      </c>
      <c r="DD196" s="12" t="s">
        <v>25</v>
      </c>
      <c r="DE196" s="32">
        <v>18.917783735478107</v>
      </c>
      <c r="DF196" s="32">
        <v>72.746201966041099</v>
      </c>
      <c r="DG196" s="21" t="s">
        <v>88</v>
      </c>
      <c r="EN196" s="14"/>
      <c r="EO196" s="14"/>
      <c r="EP196" s="14"/>
      <c r="EQ196" s="14"/>
      <c r="ER196" s="14"/>
      <c r="ES196" s="14"/>
      <c r="ET196" s="14"/>
      <c r="EU196" s="14"/>
      <c r="EV196" s="14"/>
      <c r="EW196" s="14"/>
      <c r="EX196" s="14"/>
      <c r="EY196" s="14"/>
      <c r="EZ196" s="14"/>
      <c r="FA196" s="14"/>
      <c r="FB196" s="14"/>
    </row>
    <row r="197" spans="1:158" ht="14.5" x14ac:dyDescent="0.35">
      <c r="A197" s="1" t="s">
        <v>6</v>
      </c>
      <c r="B197" s="1" t="s">
        <v>5</v>
      </c>
      <c r="C197" s="1">
        <v>9</v>
      </c>
      <c r="D197" s="66">
        <v>0</v>
      </c>
      <c r="E197" s="66">
        <v>1</v>
      </c>
      <c r="F197" s="66">
        <v>2</v>
      </c>
      <c r="G197" s="66">
        <v>0</v>
      </c>
      <c r="H197" s="1">
        <v>3233</v>
      </c>
      <c r="I197" s="1" t="s">
        <v>6</v>
      </c>
      <c r="J197" s="2" t="s">
        <v>12</v>
      </c>
      <c r="K197" s="24">
        <v>40759</v>
      </c>
      <c r="L197" s="40">
        <v>0</v>
      </c>
      <c r="M197" s="13">
        <f t="shared" ref="M197:M202" si="40" xml:space="preserve"> (K197-J197)/30.42</f>
        <v>7.6265614727153181</v>
      </c>
      <c r="N197" s="15">
        <v>0</v>
      </c>
      <c r="O197" s="15" t="s">
        <v>25</v>
      </c>
      <c r="P197" s="15">
        <f t="shared" si="29"/>
        <v>0</v>
      </c>
      <c r="Q197" s="42">
        <v>106.33333333333333</v>
      </c>
      <c r="R197" s="42">
        <v>113.33333333333333</v>
      </c>
      <c r="S197" s="42">
        <v>28.666666666666668</v>
      </c>
      <c r="T197" s="42">
        <v>39</v>
      </c>
      <c r="U197" s="42">
        <v>42.666666666666664</v>
      </c>
      <c r="V197" s="42">
        <v>7.666666666666667</v>
      </c>
      <c r="W197" s="42"/>
      <c r="X197" s="42"/>
      <c r="Y197" s="10">
        <v>104.3</v>
      </c>
      <c r="Z197" s="10">
        <v>176.4</v>
      </c>
      <c r="AA197" s="10">
        <v>190.7</v>
      </c>
      <c r="AB197" s="10">
        <f t="shared" si="38"/>
        <v>5.5115606936416182</v>
      </c>
      <c r="AC197">
        <v>4065</v>
      </c>
      <c r="AD197" s="11">
        <v>127.03125</v>
      </c>
      <c r="AE197" s="11">
        <v>167</v>
      </c>
      <c r="AF197" s="11">
        <v>54</v>
      </c>
      <c r="AG197" s="11">
        <v>46</v>
      </c>
      <c r="AH197" s="9">
        <f t="shared" si="39"/>
        <v>89</v>
      </c>
      <c r="AI197" s="11">
        <v>27</v>
      </c>
      <c r="AJ197" s="11">
        <v>7</v>
      </c>
      <c r="AK197" s="11">
        <v>11</v>
      </c>
      <c r="AL197" s="9">
        <f t="shared" si="36"/>
        <v>15</v>
      </c>
      <c r="AM197" s="9">
        <f t="shared" si="34"/>
        <v>104</v>
      </c>
      <c r="AN197" s="12" t="s">
        <v>25</v>
      </c>
      <c r="AO197" s="12" t="s">
        <v>25</v>
      </c>
      <c r="AP197" s="12" t="s">
        <v>25</v>
      </c>
      <c r="AQ197" s="35">
        <v>3.0924855491329484</v>
      </c>
      <c r="AR197" s="35" t="s">
        <v>25</v>
      </c>
      <c r="AS197" s="12">
        <v>8.5678668000000009</v>
      </c>
      <c r="AT197" s="12">
        <v>34.6</v>
      </c>
      <c r="AU197" s="12">
        <v>0.2</v>
      </c>
      <c r="AV197" s="19">
        <v>0</v>
      </c>
      <c r="AW197" s="19">
        <v>0</v>
      </c>
      <c r="AX197" s="19">
        <v>1.4</v>
      </c>
      <c r="AY197" s="19">
        <v>0</v>
      </c>
      <c r="AZ197" s="19">
        <v>0.08</v>
      </c>
      <c r="BA197" s="19">
        <v>0</v>
      </c>
      <c r="BB197" s="19">
        <v>0</v>
      </c>
      <c r="BC197" s="19">
        <v>0</v>
      </c>
      <c r="BD197" s="12">
        <v>0.67400000000000004</v>
      </c>
      <c r="BE197" s="12">
        <v>9.9000000000000005E-2</v>
      </c>
      <c r="BF197" s="12">
        <v>0.44159999999999999</v>
      </c>
      <c r="BG197" s="12">
        <v>0.25750000000000001</v>
      </c>
      <c r="BH197" s="12">
        <v>0.12</v>
      </c>
      <c r="BI197" s="12">
        <v>0.1</v>
      </c>
      <c r="BJ197" s="12">
        <v>0.25</v>
      </c>
      <c r="BK197" s="19">
        <v>0</v>
      </c>
      <c r="BL197" s="19">
        <v>0</v>
      </c>
      <c r="BM197" s="19">
        <v>0</v>
      </c>
      <c r="BN197" s="19">
        <v>0.49</v>
      </c>
      <c r="BO197" s="19">
        <v>0</v>
      </c>
      <c r="BP197" s="19" t="s">
        <v>25</v>
      </c>
      <c r="BQ197" s="19">
        <v>0</v>
      </c>
      <c r="BR197" s="19">
        <v>0</v>
      </c>
      <c r="BS197" s="12" t="s">
        <v>123</v>
      </c>
      <c r="BT197" s="12">
        <v>45</v>
      </c>
      <c r="BU197" s="12">
        <v>0.9</v>
      </c>
      <c r="BV197" s="12">
        <v>0.5</v>
      </c>
      <c r="BW197" s="12">
        <v>3.7</v>
      </c>
      <c r="BX197" s="12">
        <v>2</v>
      </c>
      <c r="BY197" s="12">
        <v>85.277920000000037</v>
      </c>
      <c r="BZ197" s="12">
        <v>3.7012986111111128</v>
      </c>
      <c r="CA197" s="12">
        <v>12</v>
      </c>
      <c r="CB197" s="12">
        <v>60</v>
      </c>
      <c r="CC197" s="12">
        <v>24</v>
      </c>
      <c r="CD197" s="12">
        <v>0.6</v>
      </c>
      <c r="CE197" s="12">
        <v>0.04</v>
      </c>
      <c r="CF197" s="12">
        <v>0.04</v>
      </c>
      <c r="CG197" s="12">
        <v>1.1000000000000001</v>
      </c>
      <c r="CH197" s="12">
        <v>1.6</v>
      </c>
      <c r="CI197" s="12">
        <v>3.3</v>
      </c>
      <c r="CJ197" s="12">
        <v>0.5</v>
      </c>
      <c r="CK197" s="12">
        <v>51.28</v>
      </c>
      <c r="CL197" s="12">
        <v>0.9</v>
      </c>
      <c r="CM197" s="12">
        <v>0.5</v>
      </c>
      <c r="CN197" s="12">
        <v>3.6</v>
      </c>
      <c r="CO197" s="12">
        <v>1.7</v>
      </c>
      <c r="CP197" s="12">
        <v>81.477760000000004</v>
      </c>
      <c r="CQ197" s="12">
        <v>3.5363611111111113</v>
      </c>
      <c r="CR197" s="12">
        <v>12</v>
      </c>
      <c r="CS197" s="12">
        <v>60</v>
      </c>
      <c r="CT197" s="12">
        <v>28</v>
      </c>
      <c r="CU197" s="12">
        <v>0.66666666666666663</v>
      </c>
      <c r="CV197" s="12">
        <v>0.04</v>
      </c>
      <c r="CW197" s="12">
        <v>0.04</v>
      </c>
      <c r="CX197" s="12">
        <v>1.1100000000000001</v>
      </c>
      <c r="CY197" s="12">
        <v>1.6</v>
      </c>
      <c r="CZ197" s="12">
        <v>3.1</v>
      </c>
      <c r="DA197" s="12">
        <v>0.5</v>
      </c>
      <c r="DB197" s="12">
        <v>23.04</v>
      </c>
      <c r="DC197" s="12" t="s">
        <v>25</v>
      </c>
      <c r="DD197" s="12" t="s">
        <v>25</v>
      </c>
      <c r="DE197" s="32">
        <v>17.444776119402984</v>
      </c>
      <c r="DF197" s="32">
        <v>74.251741283582078</v>
      </c>
      <c r="DG197" s="21"/>
      <c r="EN197" s="14"/>
      <c r="EO197" s="14"/>
      <c r="EP197" s="14"/>
      <c r="EQ197" s="14"/>
      <c r="ER197" s="14"/>
      <c r="ES197" s="14"/>
      <c r="ET197" s="14"/>
      <c r="EU197" s="14"/>
      <c r="EV197" s="14"/>
      <c r="EW197" s="14"/>
      <c r="EX197" s="14"/>
      <c r="EY197" s="14"/>
      <c r="EZ197" s="14"/>
      <c r="FA197" s="14"/>
      <c r="FB197" s="14"/>
    </row>
    <row r="198" spans="1:158" ht="14.5" x14ac:dyDescent="0.35">
      <c r="A198" s="1" t="s">
        <v>6</v>
      </c>
      <c r="B198" s="1" t="s">
        <v>5</v>
      </c>
      <c r="C198" s="1">
        <v>9</v>
      </c>
      <c r="D198" s="66"/>
      <c r="E198" s="66">
        <v>3</v>
      </c>
      <c r="F198" s="66">
        <v>2</v>
      </c>
      <c r="G198" s="66">
        <v>0</v>
      </c>
      <c r="H198" s="1">
        <v>3234</v>
      </c>
      <c r="I198" s="1" t="s">
        <v>6</v>
      </c>
      <c r="J198" s="2" t="s">
        <v>12</v>
      </c>
      <c r="K198" s="24">
        <v>40759</v>
      </c>
      <c r="L198" s="40">
        <v>0</v>
      </c>
      <c r="M198" s="13">
        <f t="shared" si="40"/>
        <v>7.6265614727153181</v>
      </c>
      <c r="N198" s="15">
        <v>0</v>
      </c>
      <c r="O198" s="15" t="s">
        <v>25</v>
      </c>
      <c r="P198" s="15">
        <f t="shared" si="29"/>
        <v>0</v>
      </c>
      <c r="Q198" s="42">
        <v>158.66666666666666</v>
      </c>
      <c r="R198" s="42">
        <v>96.333333333333329</v>
      </c>
      <c r="S198" s="42">
        <v>56.333333333333336</v>
      </c>
      <c r="T198" s="42">
        <v>79.333333333333329</v>
      </c>
      <c r="U198" s="42">
        <v>85.666666666666671</v>
      </c>
      <c r="V198" s="42">
        <v>137.66666666666666</v>
      </c>
      <c r="W198" s="42"/>
      <c r="X198" s="42"/>
      <c r="Y198" s="10">
        <v>74.8</v>
      </c>
      <c r="Z198" s="10">
        <v>134</v>
      </c>
      <c r="AA198" s="10">
        <v>127.3</v>
      </c>
      <c r="AB198" s="10">
        <f t="shared" si="38"/>
        <v>3.5658263305322127</v>
      </c>
      <c r="AC198">
        <v>3157</v>
      </c>
      <c r="AD198" s="11">
        <v>94.804804804804817</v>
      </c>
      <c r="AE198" s="11">
        <v>77</v>
      </c>
      <c r="AF198" s="11">
        <v>39</v>
      </c>
      <c r="AG198" s="11">
        <v>54</v>
      </c>
      <c r="AH198" s="9">
        <f t="shared" si="39"/>
        <v>56.666666666666664</v>
      </c>
      <c r="AI198" s="11">
        <v>16</v>
      </c>
      <c r="AJ198" s="11">
        <v>5</v>
      </c>
      <c r="AK198" s="11">
        <v>9</v>
      </c>
      <c r="AL198" s="9">
        <f t="shared" si="36"/>
        <v>10</v>
      </c>
      <c r="AM198" s="9">
        <f t="shared" si="34"/>
        <v>66.666666666666657</v>
      </c>
      <c r="AN198" s="12" t="s">
        <v>25</v>
      </c>
      <c r="AO198" s="12" t="s">
        <v>25</v>
      </c>
      <c r="AP198" s="12" t="s">
        <v>25</v>
      </c>
      <c r="AQ198" s="35">
        <v>0.81232492997198869</v>
      </c>
      <c r="AR198" s="35">
        <v>305.96162512000001</v>
      </c>
      <c r="AS198" s="12">
        <v>0.40639450000000005</v>
      </c>
      <c r="AT198" s="12">
        <v>35.700000000000003</v>
      </c>
      <c r="AU198" s="12">
        <v>0.26</v>
      </c>
      <c r="AV198" s="19">
        <v>0</v>
      </c>
      <c r="AW198" s="19">
        <v>0</v>
      </c>
      <c r="AX198" s="19">
        <v>1.69</v>
      </c>
      <c r="AY198" s="19">
        <v>0</v>
      </c>
      <c r="AZ198" s="19">
        <v>0.11</v>
      </c>
      <c r="BA198" s="19">
        <v>0</v>
      </c>
      <c r="BB198" s="19">
        <v>0</v>
      </c>
      <c r="BC198" s="19">
        <v>0</v>
      </c>
      <c r="BD198" s="12">
        <v>0.74</v>
      </c>
      <c r="BE198" s="12">
        <v>0.189</v>
      </c>
      <c r="BF198" s="12">
        <v>0.191</v>
      </c>
      <c r="BG198" s="12">
        <v>0.218</v>
      </c>
      <c r="BH198" s="12">
        <v>0.13</v>
      </c>
      <c r="BI198" s="12">
        <v>0.13</v>
      </c>
      <c r="BJ198" s="12">
        <v>0.26</v>
      </c>
      <c r="BK198" s="19">
        <v>0</v>
      </c>
      <c r="BL198" s="19">
        <v>0</v>
      </c>
      <c r="BM198" s="19">
        <v>0</v>
      </c>
      <c r="BN198" s="19">
        <v>0.46</v>
      </c>
      <c r="BO198" s="19">
        <v>0</v>
      </c>
      <c r="BP198" s="19">
        <v>20.09</v>
      </c>
      <c r="BQ198" s="19">
        <v>0</v>
      </c>
      <c r="BR198" s="19">
        <v>1</v>
      </c>
      <c r="BS198" s="12" t="s">
        <v>123</v>
      </c>
      <c r="BT198" s="12">
        <v>42.86</v>
      </c>
      <c r="BU198" s="12">
        <v>0.8</v>
      </c>
      <c r="BV198" s="12">
        <v>0.7</v>
      </c>
      <c r="BW198" s="12">
        <v>3.2</v>
      </c>
      <c r="BX198" s="12">
        <v>1.8</v>
      </c>
      <c r="BY198" s="12">
        <v>73.897200000000012</v>
      </c>
      <c r="BZ198" s="12">
        <v>3.0945226130653274</v>
      </c>
      <c r="CA198" s="12">
        <v>24</v>
      </c>
      <c r="CB198" s="12">
        <v>60</v>
      </c>
      <c r="CC198" s="12">
        <v>24</v>
      </c>
      <c r="CD198" s="12">
        <v>0.8</v>
      </c>
      <c r="CE198" s="12">
        <v>0.03</v>
      </c>
      <c r="CF198" s="12">
        <v>0.04</v>
      </c>
      <c r="CG198" s="12">
        <v>0.72</v>
      </c>
      <c r="CH198" s="12">
        <v>1.6</v>
      </c>
      <c r="CI198" s="12">
        <v>2.5</v>
      </c>
      <c r="CJ198" s="12">
        <v>0.67</v>
      </c>
      <c r="CK198" s="12">
        <v>45.71</v>
      </c>
      <c r="CL198" s="12">
        <v>0.8</v>
      </c>
      <c r="CM198" s="12">
        <v>0.7</v>
      </c>
      <c r="CN198" s="12">
        <v>3.2</v>
      </c>
      <c r="CO198" s="12">
        <v>1.7</v>
      </c>
      <c r="CP198" s="12">
        <v>73.897200000000012</v>
      </c>
      <c r="CQ198" s="12">
        <v>3.0945226130653274</v>
      </c>
      <c r="CR198" s="12">
        <v>24</v>
      </c>
      <c r="CS198" s="12">
        <v>60</v>
      </c>
      <c r="CT198" s="12">
        <v>24</v>
      </c>
      <c r="CU198" s="12">
        <v>0.8</v>
      </c>
      <c r="CV198" s="12">
        <v>0.04</v>
      </c>
      <c r="CW198" s="12">
        <v>0.04</v>
      </c>
      <c r="CX198" s="12">
        <v>0.82</v>
      </c>
      <c r="CY198" s="12">
        <v>1.6</v>
      </c>
      <c r="CZ198" s="12">
        <v>2.4</v>
      </c>
      <c r="DA198" s="12">
        <v>0.69</v>
      </c>
      <c r="DB198" s="12">
        <v>23.88</v>
      </c>
      <c r="DC198" s="12" t="s">
        <v>25</v>
      </c>
      <c r="DD198" s="12" t="s">
        <v>25</v>
      </c>
      <c r="DE198" s="32">
        <v>17.07309941520468</v>
      </c>
      <c r="DF198" s="32">
        <v>74.402046783625721</v>
      </c>
      <c r="DG198" s="21"/>
      <c r="EN198" s="14"/>
      <c r="EO198" s="14"/>
      <c r="EP198" s="14"/>
      <c r="EQ198" s="14"/>
      <c r="ER198" s="14"/>
      <c r="ES198" s="14"/>
      <c r="ET198" s="14"/>
      <c r="EU198" s="14"/>
      <c r="EV198" s="14"/>
      <c r="EW198" s="14"/>
      <c r="EX198" s="14"/>
      <c r="EY198" s="14"/>
      <c r="EZ198" s="14"/>
      <c r="FA198" s="14"/>
      <c r="FB198" s="14"/>
    </row>
    <row r="199" spans="1:158" ht="14.5" x14ac:dyDescent="0.35">
      <c r="A199" s="1" t="s">
        <v>6</v>
      </c>
      <c r="B199" s="1" t="s">
        <v>5</v>
      </c>
      <c r="C199" s="1">
        <v>10</v>
      </c>
      <c r="D199" s="66"/>
      <c r="E199" s="66"/>
      <c r="F199" s="66"/>
      <c r="G199" s="66"/>
      <c r="H199" s="1">
        <v>3237</v>
      </c>
      <c r="I199" s="1" t="s">
        <v>6</v>
      </c>
      <c r="J199" s="5">
        <v>40589</v>
      </c>
      <c r="K199" s="5">
        <v>40801</v>
      </c>
      <c r="L199" s="39">
        <v>0</v>
      </c>
      <c r="M199" s="13">
        <f t="shared" si="40"/>
        <v>6.9690992767915843</v>
      </c>
      <c r="N199" s="15">
        <v>0.5</v>
      </c>
      <c r="O199" s="15" t="s">
        <v>25</v>
      </c>
      <c r="P199" s="15">
        <f t="shared" si="29"/>
        <v>0.5</v>
      </c>
      <c r="Q199" s="42">
        <v>180</v>
      </c>
      <c r="R199" s="42">
        <v>180</v>
      </c>
      <c r="S199" s="42">
        <v>180</v>
      </c>
      <c r="T199" s="42">
        <v>180</v>
      </c>
      <c r="U199" s="42">
        <v>180</v>
      </c>
      <c r="V199" s="42" t="s">
        <v>25</v>
      </c>
      <c r="W199" s="42"/>
      <c r="X199" s="42"/>
      <c r="Y199">
        <v>103.4</v>
      </c>
      <c r="Z199">
        <v>100</v>
      </c>
      <c r="AA199">
        <v>94</v>
      </c>
      <c r="AB199" s="10">
        <f t="shared" si="38"/>
        <v>2.7893175074183976</v>
      </c>
      <c r="AC199">
        <v>3852</v>
      </c>
      <c r="AD199" s="9">
        <v>123.46153846153847</v>
      </c>
      <c r="AE199" s="9">
        <v>171</v>
      </c>
      <c r="AF199" s="9">
        <v>129</v>
      </c>
      <c r="AG199" s="9">
        <v>69</v>
      </c>
      <c r="AH199" s="9">
        <f t="shared" si="39"/>
        <v>123</v>
      </c>
      <c r="AI199" s="9">
        <v>23</v>
      </c>
      <c r="AJ199" s="9">
        <v>25</v>
      </c>
      <c r="AK199" s="9">
        <v>7</v>
      </c>
      <c r="AL199" s="9">
        <f t="shared" si="36"/>
        <v>18.333333333333332</v>
      </c>
      <c r="AM199" s="9">
        <f t="shared" si="34"/>
        <v>141.33333333333334</v>
      </c>
      <c r="AN199" s="12" t="s">
        <v>25</v>
      </c>
      <c r="AO199" s="12" t="s">
        <v>25</v>
      </c>
      <c r="AP199" s="12" t="s">
        <v>25</v>
      </c>
      <c r="AQ199" s="14">
        <v>2.7299703264094957</v>
      </c>
      <c r="AR199" s="1">
        <v>909.81</v>
      </c>
      <c r="AS199" s="28" t="s">
        <v>25</v>
      </c>
      <c r="AT199" s="28">
        <v>33.700000000000003</v>
      </c>
      <c r="AU199" s="12">
        <v>0.24</v>
      </c>
      <c r="AV199" s="19">
        <v>0</v>
      </c>
      <c r="AW199" s="19">
        <v>0</v>
      </c>
      <c r="AX199" s="19">
        <v>1.55</v>
      </c>
      <c r="AY199" s="19">
        <v>0</v>
      </c>
      <c r="AZ199" s="19">
        <v>0.1</v>
      </c>
      <c r="BA199" s="19">
        <v>0</v>
      </c>
      <c r="BB199" s="19">
        <v>0</v>
      </c>
      <c r="BC199" s="19">
        <v>0</v>
      </c>
      <c r="BD199" s="12">
        <v>1.0165</v>
      </c>
      <c r="BE199" s="12">
        <v>0.2772</v>
      </c>
      <c r="BF199" s="12">
        <v>0.47810000000000002</v>
      </c>
      <c r="BG199" s="12">
        <v>0.311</v>
      </c>
      <c r="BH199" s="12">
        <v>0.14000000000000001</v>
      </c>
      <c r="BI199" s="12">
        <v>0.13</v>
      </c>
      <c r="BJ199" s="12">
        <v>0.26</v>
      </c>
      <c r="BK199" s="19">
        <v>0</v>
      </c>
      <c r="BL199" s="19">
        <v>0</v>
      </c>
      <c r="BM199" s="19">
        <v>0</v>
      </c>
      <c r="BN199" s="19">
        <v>0.49</v>
      </c>
      <c r="BO199" s="19">
        <v>0</v>
      </c>
      <c r="BP199" s="19">
        <v>21.78</v>
      </c>
      <c r="BQ199" s="19">
        <v>0</v>
      </c>
      <c r="BR199" s="19">
        <v>0</v>
      </c>
      <c r="BS199" s="12">
        <v>75</v>
      </c>
      <c r="BT199" s="12">
        <v>43.9</v>
      </c>
      <c r="BU199" s="12">
        <v>0.6</v>
      </c>
      <c r="BV199" s="12">
        <v>0.6</v>
      </c>
      <c r="BW199" s="12">
        <v>3.7</v>
      </c>
      <c r="BX199" s="12">
        <v>2.1</v>
      </c>
      <c r="BY199" s="12">
        <v>69.675839999999951</v>
      </c>
      <c r="BZ199" s="12">
        <v>2.9826986301369844</v>
      </c>
      <c r="CA199" s="12">
        <v>16</v>
      </c>
      <c r="CB199" s="12">
        <v>52</v>
      </c>
      <c r="CC199" s="12">
        <v>20</v>
      </c>
      <c r="CD199" s="12">
        <v>0.69230769230769229</v>
      </c>
      <c r="CE199" s="12">
        <v>0.04</v>
      </c>
      <c r="CF199" s="12">
        <v>0.04</v>
      </c>
      <c r="CG199" s="12">
        <v>1</v>
      </c>
      <c r="CH199" s="12">
        <v>1.4</v>
      </c>
      <c r="CI199" s="12">
        <v>1.6</v>
      </c>
      <c r="CJ199" s="12">
        <v>0.83</v>
      </c>
      <c r="CK199" s="12">
        <v>55.26</v>
      </c>
      <c r="CL199" s="12">
        <v>0.9</v>
      </c>
      <c r="CM199" s="12">
        <v>0.6</v>
      </c>
      <c r="CN199" s="12">
        <v>3.5</v>
      </c>
      <c r="CO199" s="12">
        <v>1.6</v>
      </c>
      <c r="CP199" s="12">
        <v>85.41</v>
      </c>
      <c r="CQ199" s="12">
        <v>3.65625</v>
      </c>
      <c r="CR199" s="12">
        <v>8</v>
      </c>
      <c r="CS199" s="12">
        <v>52</v>
      </c>
      <c r="CT199" s="12">
        <v>12</v>
      </c>
      <c r="CU199" s="12">
        <v>0.38461538461538464</v>
      </c>
      <c r="CV199" s="12">
        <v>0.04</v>
      </c>
      <c r="CW199" s="12">
        <v>0.04</v>
      </c>
      <c r="CX199" s="12">
        <v>1</v>
      </c>
      <c r="CY199" s="12">
        <v>1.4</v>
      </c>
      <c r="CZ199" s="12">
        <v>1.7</v>
      </c>
      <c r="DA199" s="12">
        <v>0.79</v>
      </c>
      <c r="DB199" s="12">
        <v>23.36</v>
      </c>
      <c r="DC199" s="12" t="s">
        <v>25</v>
      </c>
      <c r="DD199" s="12" t="s">
        <v>25</v>
      </c>
      <c r="DE199" s="12" t="s">
        <v>25</v>
      </c>
      <c r="DF199" s="12" t="s">
        <v>25</v>
      </c>
      <c r="DG199" s="21" t="s">
        <v>162</v>
      </c>
      <c r="EN199" s="14"/>
      <c r="EO199" s="14"/>
      <c r="EP199" s="14"/>
      <c r="EQ199" s="14"/>
      <c r="ER199" s="14"/>
      <c r="ES199" s="14"/>
      <c r="ET199" s="14"/>
      <c r="EU199" s="14"/>
      <c r="EV199" s="14"/>
      <c r="EW199" s="14"/>
      <c r="EX199" s="14"/>
      <c r="EY199" s="14"/>
      <c r="EZ199" s="14"/>
      <c r="FA199" s="14"/>
      <c r="FB199" s="14"/>
    </row>
    <row r="200" spans="1:158" ht="14.5" x14ac:dyDescent="0.35">
      <c r="A200" s="1" t="s">
        <v>6</v>
      </c>
      <c r="B200" s="1" t="s">
        <v>5</v>
      </c>
      <c r="C200" s="1">
        <v>10</v>
      </c>
      <c r="D200" s="66"/>
      <c r="E200" s="66"/>
      <c r="F200" s="66"/>
      <c r="G200" s="66"/>
      <c r="H200" s="1">
        <v>3238</v>
      </c>
      <c r="I200" s="1" t="s">
        <v>6</v>
      </c>
      <c r="J200" s="5">
        <v>40589</v>
      </c>
      <c r="K200" s="5">
        <v>40801</v>
      </c>
      <c r="L200" s="39">
        <v>0</v>
      </c>
      <c r="M200" s="13">
        <f t="shared" si="40"/>
        <v>6.9690992767915843</v>
      </c>
      <c r="N200" s="15">
        <v>0.5</v>
      </c>
      <c r="O200" s="15" t="s">
        <v>25</v>
      </c>
      <c r="P200" s="15">
        <f t="shared" si="29"/>
        <v>0.5</v>
      </c>
      <c r="Q200" s="42">
        <v>149</v>
      </c>
      <c r="R200" s="42">
        <v>97</v>
      </c>
      <c r="S200" s="42">
        <v>12.666666666666666</v>
      </c>
      <c r="T200" s="42">
        <v>17.333333333333332</v>
      </c>
      <c r="U200" s="42">
        <v>8.3333333333333339</v>
      </c>
      <c r="V200" s="42">
        <v>8.6666666666666661</v>
      </c>
      <c r="W200" s="42"/>
      <c r="X200" s="42"/>
      <c r="Y200">
        <v>178.6</v>
      </c>
      <c r="Z200">
        <v>224.8</v>
      </c>
      <c r="AA200">
        <v>199.9</v>
      </c>
      <c r="AB200" s="10">
        <f t="shared" si="38"/>
        <v>5.3592493297587138</v>
      </c>
      <c r="AC200">
        <v>3801</v>
      </c>
      <c r="AD200" s="9">
        <v>111.79411764705883</v>
      </c>
      <c r="AE200" s="9">
        <v>159</v>
      </c>
      <c r="AF200" s="9">
        <v>155</v>
      </c>
      <c r="AG200" s="9">
        <v>84</v>
      </c>
      <c r="AH200" s="9">
        <f t="shared" si="39"/>
        <v>132.66666666666666</v>
      </c>
      <c r="AI200" s="9">
        <v>50</v>
      </c>
      <c r="AJ200" s="9">
        <v>24</v>
      </c>
      <c r="AK200" s="9">
        <v>21</v>
      </c>
      <c r="AL200" s="9">
        <f t="shared" si="36"/>
        <v>31.666666666666668</v>
      </c>
      <c r="AM200" s="9">
        <f t="shared" si="34"/>
        <v>164.33333333333331</v>
      </c>
      <c r="AN200" s="12" t="s">
        <v>25</v>
      </c>
      <c r="AO200" s="12" t="s">
        <v>25</v>
      </c>
      <c r="AP200" s="12" t="s">
        <v>25</v>
      </c>
      <c r="AQ200" s="14">
        <v>2.6809651474530831</v>
      </c>
      <c r="AR200" s="1">
        <v>1167.29</v>
      </c>
      <c r="AS200" s="28" t="s">
        <v>25</v>
      </c>
      <c r="AT200" s="28">
        <v>37.299999999999997</v>
      </c>
      <c r="AU200" s="12">
        <v>0.22</v>
      </c>
      <c r="AV200" s="19">
        <v>0</v>
      </c>
      <c r="AW200" s="19">
        <v>0</v>
      </c>
      <c r="AX200" s="19">
        <v>1.76</v>
      </c>
      <c r="AY200" s="19">
        <v>0</v>
      </c>
      <c r="AZ200" s="19">
        <v>0.23</v>
      </c>
      <c r="BA200" s="19">
        <v>0</v>
      </c>
      <c r="BB200" s="19">
        <v>0</v>
      </c>
      <c r="BC200" s="19">
        <v>0</v>
      </c>
      <c r="BD200" s="19">
        <v>0.57699999999999996</v>
      </c>
      <c r="BE200" s="19">
        <v>0.1575</v>
      </c>
      <c r="BF200" s="19">
        <v>0.14480000000000001</v>
      </c>
      <c r="BG200" s="19">
        <v>0.20100000000000001</v>
      </c>
      <c r="BH200" s="19">
        <v>0.12</v>
      </c>
      <c r="BI200" s="19">
        <v>0.12</v>
      </c>
      <c r="BJ200" s="19">
        <v>0.1</v>
      </c>
      <c r="BK200" s="19">
        <v>0</v>
      </c>
      <c r="BL200" s="19">
        <v>0</v>
      </c>
      <c r="BM200" s="19">
        <v>0</v>
      </c>
      <c r="BN200" s="19">
        <v>0.39</v>
      </c>
      <c r="BO200" s="19">
        <v>0</v>
      </c>
      <c r="BP200" s="19">
        <v>24.3</v>
      </c>
      <c r="BQ200" s="19">
        <v>0</v>
      </c>
      <c r="BR200" s="19">
        <v>0</v>
      </c>
      <c r="BS200" s="12" t="s">
        <v>123</v>
      </c>
      <c r="BT200" s="12">
        <v>45.45</v>
      </c>
      <c r="BU200" s="12">
        <v>0.9</v>
      </c>
      <c r="BV200" s="12">
        <v>0.5</v>
      </c>
      <c r="BW200" s="12">
        <v>4</v>
      </c>
      <c r="BX200" s="12">
        <v>2.2000000000000002</v>
      </c>
      <c r="BY200" s="12">
        <v>97.202560000000034</v>
      </c>
      <c r="BZ200" s="12">
        <v>4.152181119179839</v>
      </c>
      <c r="CA200" s="12">
        <v>20</v>
      </c>
      <c r="CB200" s="12">
        <v>52</v>
      </c>
      <c r="CC200" s="12">
        <v>24</v>
      </c>
      <c r="CD200" s="12">
        <v>0.84615384615384615</v>
      </c>
      <c r="CE200" s="12">
        <v>0.04</v>
      </c>
      <c r="CF200" s="12">
        <v>0.04</v>
      </c>
      <c r="CG200" s="12">
        <v>1</v>
      </c>
      <c r="CH200" s="12">
        <v>1.3</v>
      </c>
      <c r="CI200" s="12">
        <v>1.5</v>
      </c>
      <c r="CJ200" s="12">
        <v>0.88</v>
      </c>
      <c r="CK200" s="12">
        <v>55.26</v>
      </c>
      <c r="CL200" s="12">
        <v>0.9</v>
      </c>
      <c r="CM200" s="12">
        <v>0.6</v>
      </c>
      <c r="CN200" s="12">
        <v>3.5</v>
      </c>
      <c r="CO200" s="12">
        <v>1.6</v>
      </c>
      <c r="CP200" s="12">
        <v>85.41</v>
      </c>
      <c r="CQ200" s="12">
        <v>3.6484408372490389</v>
      </c>
      <c r="CR200" s="12">
        <v>8</v>
      </c>
      <c r="CS200" s="12">
        <v>52</v>
      </c>
      <c r="CT200" s="12">
        <v>12</v>
      </c>
      <c r="CU200" s="12">
        <v>0.38461538461538464</v>
      </c>
      <c r="CV200" s="12">
        <v>0.05</v>
      </c>
      <c r="CW200" s="12">
        <v>0.05</v>
      </c>
      <c r="CX200" s="12">
        <v>1</v>
      </c>
      <c r="CY200" s="12">
        <v>1.3</v>
      </c>
      <c r="CZ200" s="12">
        <v>1.6</v>
      </c>
      <c r="DA200" s="12">
        <v>0.82</v>
      </c>
      <c r="DB200" s="12">
        <v>23.41</v>
      </c>
      <c r="DC200" s="12" t="s">
        <v>25</v>
      </c>
      <c r="DD200" s="12" t="s">
        <v>25</v>
      </c>
      <c r="DE200" s="12" t="s">
        <v>25</v>
      </c>
      <c r="DF200" s="12" t="s">
        <v>25</v>
      </c>
      <c r="DG200" s="21"/>
      <c r="EN200" s="14"/>
      <c r="EO200" s="14"/>
      <c r="EP200" s="14"/>
      <c r="EQ200" s="14"/>
      <c r="ER200" s="14"/>
      <c r="ES200" s="14"/>
      <c r="ET200" s="14"/>
      <c r="EU200" s="14"/>
      <c r="EV200" s="14"/>
      <c r="EW200" s="14"/>
      <c r="EX200" s="14"/>
      <c r="EY200" s="14"/>
      <c r="EZ200" s="14"/>
      <c r="FA200" s="14"/>
      <c r="FB200" s="14"/>
    </row>
    <row r="201" spans="1:158" ht="14.5" x14ac:dyDescent="0.35">
      <c r="A201" s="1" t="s">
        <v>6</v>
      </c>
      <c r="B201" s="1" t="s">
        <v>5</v>
      </c>
      <c r="C201" s="1">
        <v>11</v>
      </c>
      <c r="D201" s="66"/>
      <c r="E201" s="66"/>
      <c r="F201" s="66"/>
      <c r="G201" s="66"/>
      <c r="H201" s="1">
        <v>3209</v>
      </c>
      <c r="I201" s="1" t="s">
        <v>6</v>
      </c>
      <c r="J201" s="5">
        <v>40617</v>
      </c>
      <c r="K201" s="5">
        <v>40849</v>
      </c>
      <c r="L201" s="39">
        <v>0</v>
      </c>
      <c r="M201" s="13">
        <f t="shared" si="40"/>
        <v>7.6265614727153181</v>
      </c>
      <c r="N201" s="19">
        <v>0.5</v>
      </c>
      <c r="O201" s="15" t="s">
        <v>25</v>
      </c>
      <c r="P201" s="15">
        <f t="shared" si="29"/>
        <v>0.5</v>
      </c>
      <c r="Q201" s="45">
        <v>122.33333333333333</v>
      </c>
      <c r="R201" s="44">
        <v>134.33333333333334</v>
      </c>
      <c r="S201" s="44">
        <v>175</v>
      </c>
      <c r="T201" s="44">
        <v>140.33333333333334</v>
      </c>
      <c r="U201" s="44">
        <v>141</v>
      </c>
      <c r="V201" s="44">
        <v>180</v>
      </c>
      <c r="W201" s="44"/>
      <c r="X201" s="44"/>
      <c r="Y201">
        <v>139</v>
      </c>
      <c r="Z201">
        <v>144.5</v>
      </c>
      <c r="AA201">
        <v>145.19999999999999</v>
      </c>
      <c r="AB201" s="10">
        <f t="shared" si="38"/>
        <v>3.9824465167306635</v>
      </c>
      <c r="AC201">
        <v>4448</v>
      </c>
      <c r="AD201" s="9">
        <v>136.9</v>
      </c>
      <c r="AE201" s="9">
        <v>162</v>
      </c>
      <c r="AF201" s="9">
        <v>109</v>
      </c>
      <c r="AG201" s="9">
        <v>58</v>
      </c>
      <c r="AH201" s="9">
        <f t="shared" si="39"/>
        <v>109.66666666666667</v>
      </c>
      <c r="AI201" s="9">
        <v>30</v>
      </c>
      <c r="AJ201" s="9">
        <v>18</v>
      </c>
      <c r="AK201" s="9">
        <v>13</v>
      </c>
      <c r="AL201" s="9">
        <f t="shared" si="36"/>
        <v>20.333333333333332</v>
      </c>
      <c r="AM201" s="9">
        <f t="shared" si="34"/>
        <v>130</v>
      </c>
      <c r="AN201" s="12" t="s">
        <v>25</v>
      </c>
      <c r="AO201" s="12" t="s">
        <v>25</v>
      </c>
      <c r="AP201" s="12" t="s">
        <v>25</v>
      </c>
      <c r="AQ201" s="34">
        <v>1.7553483269336261</v>
      </c>
      <c r="AR201" s="14">
        <v>629.67602838000005</v>
      </c>
      <c r="AS201" s="18" t="s">
        <v>25</v>
      </c>
      <c r="AT201" s="28">
        <v>36.46</v>
      </c>
      <c r="AU201" s="12">
        <v>0.26</v>
      </c>
      <c r="AV201" s="19">
        <v>0</v>
      </c>
      <c r="AW201" s="19">
        <v>0</v>
      </c>
      <c r="AX201" s="19">
        <v>1.64</v>
      </c>
      <c r="AY201" s="19">
        <v>0</v>
      </c>
      <c r="AZ201" s="19">
        <v>0.14000000000000001</v>
      </c>
      <c r="BA201" s="19">
        <v>0</v>
      </c>
      <c r="BB201" s="19">
        <v>0</v>
      </c>
      <c r="BC201" s="19">
        <v>0</v>
      </c>
      <c r="BD201" s="19">
        <v>0.77</v>
      </c>
      <c r="BE201" s="19">
        <v>0.23</v>
      </c>
      <c r="BF201" s="19">
        <v>0.08</v>
      </c>
      <c r="BG201" s="19">
        <v>0.23</v>
      </c>
      <c r="BH201" s="19">
        <v>0.15</v>
      </c>
      <c r="BI201" s="19">
        <v>0.14000000000000001</v>
      </c>
      <c r="BJ201" s="19">
        <v>0.23</v>
      </c>
      <c r="BK201" s="19">
        <v>0</v>
      </c>
      <c r="BL201" s="19">
        <v>0</v>
      </c>
      <c r="BM201" s="19">
        <v>0</v>
      </c>
      <c r="BN201" s="19">
        <v>0.41</v>
      </c>
      <c r="BO201" s="19">
        <v>0</v>
      </c>
      <c r="BP201" s="19">
        <v>24.17</v>
      </c>
      <c r="BQ201" s="19">
        <v>0</v>
      </c>
      <c r="BR201" s="19">
        <v>0</v>
      </c>
      <c r="BS201" s="12" t="s">
        <v>123</v>
      </c>
      <c r="BT201" s="12">
        <v>38.64</v>
      </c>
      <c r="BU201" s="12">
        <v>0.7</v>
      </c>
      <c r="BV201" s="12">
        <v>0.5</v>
      </c>
      <c r="BW201" s="12">
        <v>4</v>
      </c>
      <c r="BX201" s="12">
        <v>2.5</v>
      </c>
      <c r="BY201" s="12">
        <v>79.672320000000042</v>
      </c>
      <c r="BZ201" s="12">
        <v>3.5113406787130912</v>
      </c>
      <c r="CA201" s="12">
        <v>16</v>
      </c>
      <c r="CB201" s="12">
        <v>64</v>
      </c>
      <c r="CC201" s="12">
        <v>24</v>
      </c>
      <c r="CD201" s="12">
        <v>0.625</v>
      </c>
      <c r="CE201" s="12">
        <v>0.04</v>
      </c>
      <c r="CF201" s="12">
        <v>0.04</v>
      </c>
      <c r="CG201" s="12">
        <v>1.17</v>
      </c>
      <c r="CH201" s="12">
        <v>1.6</v>
      </c>
      <c r="CI201" s="12">
        <v>2.2999999999999998</v>
      </c>
      <c r="CJ201" s="12">
        <v>0.68</v>
      </c>
      <c r="CK201" s="12">
        <v>43.59</v>
      </c>
      <c r="CL201" s="12">
        <v>0.8</v>
      </c>
      <c r="CM201" s="12">
        <v>0.6</v>
      </c>
      <c r="CN201" s="12">
        <v>3.6</v>
      </c>
      <c r="CO201" s="12">
        <v>2</v>
      </c>
      <c r="CP201" s="12">
        <v>81.477760000000004</v>
      </c>
      <c r="CQ201" s="12">
        <v>3.5909105332745703</v>
      </c>
      <c r="CR201" s="12">
        <v>12</v>
      </c>
      <c r="CS201" s="12">
        <v>48</v>
      </c>
      <c r="CT201" s="12">
        <v>24</v>
      </c>
      <c r="CU201" s="12">
        <v>0.75</v>
      </c>
      <c r="CV201" s="12">
        <v>0.06</v>
      </c>
      <c r="CW201" s="12">
        <v>0.06</v>
      </c>
      <c r="CX201" s="12">
        <v>0.97</v>
      </c>
      <c r="CY201" s="12">
        <v>1.5</v>
      </c>
      <c r="CZ201" s="12">
        <v>2.2999999999999998</v>
      </c>
      <c r="DA201" s="12">
        <v>0.64</v>
      </c>
      <c r="DB201" s="12">
        <v>22.69</v>
      </c>
      <c r="DC201" s="12" t="s">
        <v>25</v>
      </c>
      <c r="DD201" s="12" t="s">
        <v>25</v>
      </c>
      <c r="DE201" s="12" t="s">
        <v>25</v>
      </c>
      <c r="DF201" s="12" t="s">
        <v>25</v>
      </c>
      <c r="DG201" s="12"/>
      <c r="EN201" s="14"/>
      <c r="EO201" s="14"/>
      <c r="EP201" s="14"/>
      <c r="EQ201" s="14"/>
      <c r="ER201" s="14"/>
      <c r="ES201" s="14"/>
      <c r="ET201" s="14"/>
      <c r="EU201" s="14"/>
      <c r="EV201" s="14"/>
      <c r="EW201" s="14"/>
      <c r="EX201" s="14"/>
      <c r="EY201" s="14"/>
      <c r="EZ201" s="14"/>
      <c r="FA201" s="14"/>
      <c r="FB201" s="14"/>
    </row>
    <row r="202" spans="1:158" ht="14.5" x14ac:dyDescent="0.35">
      <c r="A202" s="1" t="s">
        <v>6</v>
      </c>
      <c r="B202" s="1" t="s">
        <v>5</v>
      </c>
      <c r="C202" s="1">
        <v>11</v>
      </c>
      <c r="D202" s="66">
        <v>0</v>
      </c>
      <c r="E202" s="66">
        <v>0</v>
      </c>
      <c r="F202" s="66">
        <v>0</v>
      </c>
      <c r="G202" s="66">
        <v>0</v>
      </c>
      <c r="H202" s="1">
        <v>3210</v>
      </c>
      <c r="I202" s="1" t="s">
        <v>6</v>
      </c>
      <c r="J202" s="5">
        <v>40617</v>
      </c>
      <c r="K202" s="5">
        <v>40849</v>
      </c>
      <c r="L202" s="39">
        <v>0</v>
      </c>
      <c r="M202" s="13">
        <f t="shared" si="40"/>
        <v>7.6265614727153181</v>
      </c>
      <c r="N202" s="19">
        <v>0.5</v>
      </c>
      <c r="O202" s="15" t="s">
        <v>25</v>
      </c>
      <c r="P202" s="15">
        <f t="shared" ref="P202" si="41">AVERAGE(N202:O202)</f>
        <v>0.5</v>
      </c>
      <c r="Q202" s="45">
        <v>86.666666666666671</v>
      </c>
      <c r="R202" s="44">
        <v>116.33333333333333</v>
      </c>
      <c r="S202" s="44">
        <v>111.66666666666667</v>
      </c>
      <c r="T202" s="44">
        <v>179.66666666666666</v>
      </c>
      <c r="U202" s="44">
        <v>104.11</v>
      </c>
      <c r="V202" s="44">
        <v>131.33333333333334</v>
      </c>
      <c r="W202" s="44"/>
      <c r="X202" s="44"/>
      <c r="Y202">
        <v>195.1</v>
      </c>
      <c r="Z202">
        <v>191.5</v>
      </c>
      <c r="AA202">
        <v>237.9</v>
      </c>
      <c r="AB202" s="10">
        <f t="shared" si="38"/>
        <v>6.7393767705382439</v>
      </c>
      <c r="AC202">
        <v>4326</v>
      </c>
      <c r="AD202" s="9">
        <v>133.5</v>
      </c>
      <c r="AE202" s="9">
        <v>191</v>
      </c>
      <c r="AF202" s="9">
        <v>172</v>
      </c>
      <c r="AG202" s="9">
        <v>170</v>
      </c>
      <c r="AH202" s="9">
        <f t="shared" si="39"/>
        <v>177.66666666666666</v>
      </c>
      <c r="AI202" s="9">
        <v>38</v>
      </c>
      <c r="AJ202" s="9">
        <v>27</v>
      </c>
      <c r="AK202" s="9">
        <v>21</v>
      </c>
      <c r="AL202" s="9">
        <f t="shared" si="36"/>
        <v>28.666666666666668</v>
      </c>
      <c r="AM202" s="9">
        <f t="shared" si="34"/>
        <v>206.33333333333331</v>
      </c>
      <c r="AN202" s="12" t="s">
        <v>25</v>
      </c>
      <c r="AO202" s="12" t="s">
        <v>25</v>
      </c>
      <c r="AP202" s="12" t="s">
        <v>25</v>
      </c>
      <c r="AQ202" s="34">
        <v>2.7478753541076486</v>
      </c>
      <c r="AR202" s="14">
        <v>1201.5176381066667</v>
      </c>
      <c r="AS202" s="18" t="s">
        <v>25</v>
      </c>
      <c r="AT202" s="28">
        <v>35.299999999999997</v>
      </c>
      <c r="AU202" s="12">
        <v>0.3</v>
      </c>
      <c r="AV202" s="19">
        <v>0</v>
      </c>
      <c r="AW202" s="19">
        <v>0</v>
      </c>
      <c r="AX202" s="19">
        <v>1.73</v>
      </c>
      <c r="AY202" s="19">
        <v>0</v>
      </c>
      <c r="AZ202" s="19">
        <v>0.09</v>
      </c>
      <c r="BA202" s="19">
        <v>1</v>
      </c>
      <c r="BB202" s="19">
        <v>0</v>
      </c>
      <c r="BC202" s="19">
        <v>0</v>
      </c>
      <c r="BD202" s="19">
        <v>0.53</v>
      </c>
      <c r="BE202" s="19">
        <v>0.17</v>
      </c>
      <c r="BF202" s="19">
        <v>0.52</v>
      </c>
      <c r="BG202" s="19">
        <v>0.25</v>
      </c>
      <c r="BH202" s="19">
        <v>0.13</v>
      </c>
      <c r="BI202" s="19">
        <v>0.16</v>
      </c>
      <c r="BJ202" s="19">
        <v>0.21</v>
      </c>
      <c r="BK202" s="19">
        <v>0</v>
      </c>
      <c r="BL202" s="19">
        <v>0</v>
      </c>
      <c r="BM202" s="19">
        <v>0</v>
      </c>
      <c r="BN202" s="19">
        <v>0.39</v>
      </c>
      <c r="BO202" s="19">
        <v>0</v>
      </c>
      <c r="BP202" s="19">
        <v>24.35</v>
      </c>
      <c r="BQ202" s="19">
        <v>0</v>
      </c>
      <c r="BR202" s="19">
        <v>0</v>
      </c>
      <c r="BS202" s="12" t="s">
        <v>123</v>
      </c>
      <c r="BT202" s="12">
        <v>41.86</v>
      </c>
      <c r="BU202" s="12">
        <v>7.0000000000000007E-2</v>
      </c>
      <c r="BV202" s="12">
        <v>0.5</v>
      </c>
      <c r="BW202" s="12">
        <v>3.9</v>
      </c>
      <c r="BX202" s="12">
        <v>2.2999999999999998</v>
      </c>
      <c r="BY202" s="12">
        <v>31.195447919999989</v>
      </c>
      <c r="BZ202" s="12">
        <v>1.3469537098445592</v>
      </c>
      <c r="CA202" s="12">
        <v>12</v>
      </c>
      <c r="CB202" s="12">
        <v>56</v>
      </c>
      <c r="CC202" s="12">
        <v>16</v>
      </c>
      <c r="CD202" s="12">
        <v>0.5</v>
      </c>
      <c r="CE202" s="12">
        <v>0.05</v>
      </c>
      <c r="CF202" s="12">
        <v>0.05</v>
      </c>
      <c r="CG202" s="12">
        <v>1</v>
      </c>
      <c r="CH202" s="12">
        <v>1.6</v>
      </c>
      <c r="CI202" s="12">
        <v>2.9</v>
      </c>
      <c r="CJ202" s="12">
        <v>0.56000000000000005</v>
      </c>
      <c r="CK202" s="12">
        <v>55.26</v>
      </c>
      <c r="CL202" s="12">
        <v>0.08</v>
      </c>
      <c r="CM202" s="12">
        <v>0.05</v>
      </c>
      <c r="CN202" s="12">
        <v>3.5</v>
      </c>
      <c r="CO202" s="12">
        <v>1.6</v>
      </c>
      <c r="CP202" s="12">
        <v>5.1554328799999993</v>
      </c>
      <c r="CQ202" s="12">
        <v>0.22260072884283244</v>
      </c>
      <c r="CR202" s="12">
        <v>8</v>
      </c>
      <c r="CS202" s="12">
        <v>48</v>
      </c>
      <c r="CT202" s="12">
        <v>20</v>
      </c>
      <c r="CU202" s="12">
        <v>0.58333333333333337</v>
      </c>
      <c r="CV202" s="12">
        <v>0.05</v>
      </c>
      <c r="CW202" s="12">
        <v>0.05</v>
      </c>
      <c r="CX202" s="12">
        <v>1</v>
      </c>
      <c r="CY202" s="12">
        <v>1.6</v>
      </c>
      <c r="CZ202" s="12">
        <v>2.8</v>
      </c>
      <c r="DA202" s="12">
        <v>0.57999999999999996</v>
      </c>
      <c r="DB202" s="12">
        <v>23.16</v>
      </c>
      <c r="DC202" s="12" t="s">
        <v>25</v>
      </c>
      <c r="DD202" s="12" t="s">
        <v>25</v>
      </c>
      <c r="DE202" s="12" t="s">
        <v>25</v>
      </c>
      <c r="DF202" s="12" t="s">
        <v>25</v>
      </c>
      <c r="DG202" s="21" t="s">
        <v>171</v>
      </c>
      <c r="EN202" s="14"/>
      <c r="EO202" s="14"/>
      <c r="EP202" s="14"/>
      <c r="EQ202" s="14"/>
      <c r="ER202" s="14"/>
      <c r="ES202" s="14"/>
      <c r="ET202" s="14"/>
      <c r="EU202" s="14"/>
      <c r="EV202" s="14"/>
      <c r="EW202" s="14"/>
      <c r="EX202" s="14"/>
      <c r="EY202" s="14"/>
      <c r="EZ202" s="14"/>
      <c r="FA202" s="14"/>
      <c r="FB202" s="14"/>
    </row>
    <row r="203" spans="1:158" ht="14.5" x14ac:dyDescent="0.35">
      <c r="D203" s="66"/>
      <c r="E203" s="66"/>
      <c r="F203" s="66"/>
      <c r="G203" s="66"/>
      <c r="AF203" s="13"/>
      <c r="AG203" s="13"/>
      <c r="AH203" s="13"/>
      <c r="AI203" s="13"/>
      <c r="AJ203" s="13"/>
      <c r="AK203" s="13"/>
      <c r="AL203" s="13"/>
      <c r="AM203" s="13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  <c r="BI203" s="14"/>
      <c r="BJ203" s="14"/>
      <c r="BK203" s="14"/>
      <c r="BL203" s="14"/>
      <c r="BM203" s="14"/>
      <c r="BN203" s="14"/>
      <c r="BO203" s="14"/>
      <c r="BP203" s="14"/>
      <c r="BQ203" s="14"/>
      <c r="BR203" s="14"/>
      <c r="BS203" s="14"/>
      <c r="BT203" s="14"/>
      <c r="BU203" s="14"/>
      <c r="BV203" s="14"/>
      <c r="BW203" s="14"/>
      <c r="BX203" s="14"/>
      <c r="BY203" s="14"/>
      <c r="BZ203" s="14"/>
      <c r="CA203" s="14"/>
      <c r="CB203" s="14"/>
      <c r="CC203" s="14"/>
      <c r="CD203" s="14"/>
      <c r="CE203" s="14"/>
      <c r="CF203" s="14"/>
      <c r="CG203" s="14"/>
      <c r="CH203" s="14"/>
      <c r="CI203" s="14"/>
      <c r="CJ203" s="14"/>
      <c r="CK203" s="14"/>
      <c r="CL203" s="14"/>
      <c r="CM203" s="14"/>
      <c r="CN203" s="14"/>
      <c r="CO203" s="14"/>
      <c r="CP203" s="14"/>
      <c r="CQ203" s="14"/>
      <c r="CR203" s="14"/>
      <c r="CS203" s="14"/>
      <c r="CT203" s="14"/>
      <c r="CU203" s="14"/>
      <c r="CV203" s="14"/>
      <c r="CW203" s="14"/>
      <c r="CX203" s="14"/>
      <c r="CY203" s="14"/>
      <c r="CZ203" s="14"/>
      <c r="DA203" s="14"/>
      <c r="DB203" s="14"/>
      <c r="DC203" s="14"/>
      <c r="DD203" s="14"/>
      <c r="DE203" s="14"/>
      <c r="DF203" s="14"/>
      <c r="DG203" s="14"/>
      <c r="DH203" s="14"/>
      <c r="DI203" s="14"/>
      <c r="DJ203" s="14"/>
      <c r="DK203" s="14"/>
      <c r="DL203" s="14"/>
      <c r="DM203" s="14"/>
      <c r="DN203" s="14"/>
      <c r="DO203" s="14"/>
      <c r="DP203" s="14"/>
      <c r="DQ203" s="14"/>
      <c r="DR203" s="14"/>
      <c r="DS203" s="14"/>
      <c r="DT203" s="14"/>
      <c r="DU203" s="14"/>
      <c r="DV203" s="14"/>
      <c r="DW203" s="14"/>
      <c r="DX203" s="14"/>
      <c r="DY203" s="14"/>
      <c r="DZ203" s="14"/>
      <c r="EA203" s="14"/>
      <c r="EB203" s="14"/>
      <c r="EC203" s="14"/>
      <c r="ED203" s="14"/>
      <c r="EE203" s="14"/>
      <c r="EF203" s="14"/>
      <c r="EG203" s="14"/>
      <c r="EH203" s="14"/>
      <c r="EI203" s="14"/>
      <c r="EJ203" s="14"/>
      <c r="EK203" s="14"/>
      <c r="EL203" s="14"/>
      <c r="EM203" s="14"/>
      <c r="EN203" s="14"/>
      <c r="EO203" s="14"/>
      <c r="EP203" s="14"/>
      <c r="EQ203" s="14"/>
      <c r="ER203" s="14"/>
      <c r="ES203" s="14"/>
      <c r="ET203" s="14"/>
      <c r="EU203" s="14"/>
      <c r="EV203" s="14"/>
      <c r="EW203" s="14"/>
      <c r="EX203" s="14"/>
      <c r="EY203" s="14"/>
      <c r="EZ203" s="14"/>
      <c r="FA203" s="14"/>
      <c r="FB203" s="14"/>
    </row>
    <row r="204" spans="1:158" ht="14.5" x14ac:dyDescent="0.35">
      <c r="D204" s="66"/>
      <c r="E204" s="66"/>
      <c r="F204" s="66"/>
      <c r="G204" s="66"/>
      <c r="AF204" s="13"/>
      <c r="AG204" s="13"/>
      <c r="AH204" s="13"/>
      <c r="AI204" s="13"/>
      <c r="AJ204" s="13"/>
      <c r="AK204" s="13"/>
      <c r="AL204" s="13"/>
      <c r="AM204" s="13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  <c r="BM204" s="14"/>
      <c r="BN204" s="14"/>
      <c r="BO204" s="14"/>
      <c r="BP204" s="14"/>
      <c r="BQ204" s="14"/>
      <c r="BR204" s="14"/>
      <c r="BS204" s="14"/>
      <c r="BT204" s="14"/>
      <c r="BU204" s="14"/>
      <c r="BV204" s="14"/>
      <c r="BW204" s="14"/>
      <c r="BX204" s="14"/>
      <c r="BY204" s="14"/>
      <c r="BZ204" s="14"/>
      <c r="CA204" s="14"/>
      <c r="CB204" s="14"/>
      <c r="CC204" s="14"/>
      <c r="CD204" s="14"/>
      <c r="CE204" s="14"/>
      <c r="CF204" s="14"/>
      <c r="CG204" s="14"/>
      <c r="CH204" s="14"/>
      <c r="CI204" s="14"/>
      <c r="CJ204" s="14"/>
      <c r="CK204" s="14"/>
      <c r="CL204" s="14"/>
      <c r="CM204" s="14"/>
      <c r="CN204" s="14"/>
      <c r="CO204" s="14"/>
      <c r="CP204" s="14"/>
      <c r="CQ204" s="14"/>
      <c r="CR204" s="14"/>
      <c r="CS204" s="14"/>
      <c r="CT204" s="14"/>
      <c r="CU204" s="14"/>
      <c r="CV204" s="14"/>
      <c r="CW204" s="14"/>
      <c r="CX204" s="14"/>
      <c r="CY204" s="14"/>
      <c r="CZ204" s="14"/>
      <c r="DA204" s="14"/>
      <c r="DB204" s="14"/>
      <c r="DC204" s="14"/>
      <c r="DD204" s="14"/>
      <c r="DE204" s="14"/>
      <c r="DF204" s="14"/>
      <c r="DG204" s="14"/>
      <c r="DH204" s="14"/>
      <c r="DI204" s="14"/>
      <c r="DJ204" s="14"/>
      <c r="DK204" s="14"/>
      <c r="DL204" s="14"/>
      <c r="DM204" s="14"/>
      <c r="DN204" s="14"/>
      <c r="DO204" s="14"/>
      <c r="DP204" s="14"/>
      <c r="DQ204" s="14"/>
      <c r="DR204" s="14"/>
      <c r="DS204" s="14"/>
      <c r="DT204" s="14"/>
      <c r="DU204" s="14"/>
      <c r="DV204" s="14"/>
      <c r="DW204" s="14"/>
      <c r="DX204" s="14"/>
      <c r="DY204" s="14"/>
      <c r="DZ204" s="14"/>
      <c r="EA204" s="14"/>
      <c r="EB204" s="14"/>
      <c r="EC204" s="14"/>
      <c r="ED204" s="14"/>
      <c r="EE204" s="14"/>
      <c r="EF204" s="14"/>
      <c r="EG204" s="14"/>
      <c r="EH204" s="14"/>
      <c r="EI204" s="14"/>
      <c r="EJ204" s="14"/>
      <c r="EK204" s="14"/>
      <c r="EL204" s="14"/>
      <c r="EM204" s="14"/>
      <c r="EN204" s="14"/>
      <c r="EO204" s="14"/>
      <c r="EP204" s="14"/>
      <c r="EQ204" s="14"/>
      <c r="ER204" s="14"/>
      <c r="ES204" s="14"/>
      <c r="ET204" s="14"/>
      <c r="EU204" s="14"/>
      <c r="EV204" s="14"/>
      <c r="EW204" s="14"/>
      <c r="EX204" s="14"/>
      <c r="EY204" s="14"/>
      <c r="EZ204" s="14"/>
      <c r="FA204" s="14"/>
      <c r="FB204" s="14"/>
    </row>
    <row r="205" spans="1:158" ht="14.5" x14ac:dyDescent="0.35">
      <c r="D205" s="66"/>
      <c r="E205" s="66"/>
      <c r="F205" s="66"/>
      <c r="G205" s="66"/>
      <c r="AF205" s="13"/>
      <c r="AG205" s="13"/>
      <c r="AH205" s="13"/>
      <c r="AI205" s="13"/>
      <c r="AJ205" s="13"/>
      <c r="AK205" s="13"/>
      <c r="AL205" s="13"/>
      <c r="AM205" s="13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  <c r="BI205" s="14"/>
      <c r="BJ205" s="14"/>
      <c r="BK205" s="14"/>
      <c r="BL205" s="14"/>
      <c r="BM205" s="14"/>
      <c r="BN205" s="14"/>
      <c r="BO205" s="14"/>
      <c r="BP205" s="14"/>
      <c r="BQ205" s="14"/>
      <c r="BR205" s="14"/>
      <c r="BS205" s="14"/>
      <c r="BT205" s="14"/>
      <c r="BU205" s="14"/>
      <c r="BV205" s="14"/>
      <c r="BW205" s="14"/>
      <c r="BX205" s="14"/>
      <c r="BY205" s="14"/>
      <c r="BZ205" s="14"/>
      <c r="CA205" s="14"/>
      <c r="CB205" s="14"/>
      <c r="CC205" s="14"/>
      <c r="CD205" s="14"/>
      <c r="CE205" s="14"/>
      <c r="CF205" s="14"/>
      <c r="CG205" s="14"/>
      <c r="CH205" s="14"/>
      <c r="CI205" s="14"/>
      <c r="CJ205" s="14"/>
      <c r="CK205" s="14"/>
      <c r="CL205" s="14"/>
      <c r="CM205" s="14"/>
      <c r="CN205" s="14"/>
      <c r="CO205" s="14"/>
      <c r="CP205" s="14"/>
      <c r="CQ205" s="14"/>
      <c r="CR205" s="14"/>
      <c r="CS205" s="14"/>
      <c r="CT205" s="14"/>
      <c r="CU205" s="14"/>
      <c r="CV205" s="14"/>
      <c r="CW205" s="14"/>
      <c r="CX205" s="14"/>
      <c r="CY205" s="14"/>
      <c r="CZ205" s="14"/>
      <c r="DA205" s="14"/>
      <c r="DB205" s="14"/>
      <c r="DC205" s="14"/>
      <c r="DD205" s="14"/>
      <c r="DE205" s="14"/>
      <c r="DF205" s="14"/>
      <c r="DG205" s="14"/>
      <c r="DH205" s="14"/>
      <c r="DI205" s="14"/>
      <c r="DJ205" s="14"/>
      <c r="DK205" s="14"/>
      <c r="DL205" s="14"/>
      <c r="DM205" s="14"/>
      <c r="DN205" s="14"/>
      <c r="DO205" s="14"/>
      <c r="DP205" s="14"/>
      <c r="DQ205" s="14"/>
      <c r="DR205" s="14"/>
      <c r="DS205" s="14"/>
      <c r="DT205" s="14"/>
      <c r="DU205" s="14"/>
      <c r="DV205" s="14"/>
      <c r="DW205" s="14"/>
      <c r="DX205" s="14"/>
      <c r="DY205" s="14"/>
      <c r="DZ205" s="14"/>
      <c r="EA205" s="14"/>
      <c r="EB205" s="14"/>
      <c r="EC205" s="14"/>
      <c r="ED205" s="14"/>
      <c r="EE205" s="14"/>
      <c r="EF205" s="14"/>
      <c r="EG205" s="14"/>
      <c r="EH205" s="14"/>
      <c r="EI205" s="14"/>
      <c r="EJ205" s="14"/>
      <c r="EK205" s="14"/>
      <c r="EL205" s="14"/>
      <c r="EM205" s="14"/>
      <c r="EN205" s="14"/>
      <c r="EO205" s="14"/>
      <c r="EP205" s="14"/>
      <c r="EQ205" s="14"/>
      <c r="ER205" s="14"/>
      <c r="ES205" s="14"/>
      <c r="ET205" s="14"/>
      <c r="EU205" s="14"/>
      <c r="EV205" s="14"/>
      <c r="EW205" s="14"/>
      <c r="EX205" s="14"/>
      <c r="EY205" s="14"/>
      <c r="EZ205" s="14"/>
      <c r="FA205" s="14"/>
      <c r="FB205" s="14"/>
    </row>
    <row r="206" spans="1:158" ht="14.5" x14ac:dyDescent="0.35">
      <c r="D206" s="66"/>
      <c r="E206" s="66"/>
      <c r="F206" s="66"/>
      <c r="G206" s="66"/>
      <c r="AF206" s="13"/>
      <c r="AG206" s="13"/>
      <c r="AH206" s="13"/>
      <c r="AI206" s="13"/>
      <c r="AJ206" s="13"/>
      <c r="AK206" s="13"/>
      <c r="AL206" s="13"/>
      <c r="AM206" s="13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  <c r="BI206" s="14"/>
      <c r="BJ206" s="14"/>
      <c r="BK206" s="14"/>
      <c r="BL206" s="14"/>
      <c r="BM206" s="14"/>
      <c r="BN206" s="14"/>
      <c r="BO206" s="14"/>
      <c r="BP206" s="14"/>
      <c r="BQ206" s="14"/>
      <c r="BR206" s="14"/>
      <c r="BS206" s="14"/>
      <c r="BT206" s="14"/>
      <c r="BU206" s="14"/>
      <c r="BV206" s="14"/>
      <c r="BW206" s="14"/>
      <c r="BX206" s="14"/>
      <c r="BY206" s="14"/>
      <c r="BZ206" s="14"/>
      <c r="CA206" s="14"/>
      <c r="CB206" s="14"/>
      <c r="CC206" s="14"/>
      <c r="CD206" s="14"/>
      <c r="CE206" s="14"/>
      <c r="CF206" s="14"/>
      <c r="CG206" s="14"/>
      <c r="CH206" s="14"/>
      <c r="CI206" s="14"/>
      <c r="CJ206" s="14"/>
      <c r="CK206" s="14"/>
      <c r="CL206" s="14"/>
      <c r="CM206" s="14"/>
      <c r="CN206" s="14"/>
      <c r="CO206" s="14"/>
      <c r="CP206" s="14"/>
      <c r="CQ206" s="14"/>
      <c r="CR206" s="14"/>
      <c r="CS206" s="14"/>
      <c r="CT206" s="14"/>
      <c r="CU206" s="14"/>
      <c r="CV206" s="14"/>
      <c r="CW206" s="14"/>
      <c r="CX206" s="14"/>
      <c r="CY206" s="14"/>
      <c r="CZ206" s="14"/>
      <c r="DA206" s="14"/>
      <c r="DB206" s="14"/>
      <c r="DC206" s="14"/>
      <c r="DD206" s="14"/>
      <c r="DE206" s="14"/>
      <c r="DF206" s="14"/>
      <c r="DG206" s="14"/>
      <c r="DH206" s="14"/>
      <c r="DI206" s="14"/>
      <c r="DJ206" s="14"/>
      <c r="DK206" s="14"/>
      <c r="DL206" s="14"/>
      <c r="DM206" s="14"/>
      <c r="DN206" s="14"/>
      <c r="DO206" s="14"/>
      <c r="DP206" s="14"/>
      <c r="DQ206" s="14"/>
      <c r="DR206" s="14"/>
      <c r="DS206" s="14"/>
      <c r="DT206" s="14"/>
      <c r="DU206" s="14"/>
      <c r="DV206" s="14"/>
      <c r="DW206" s="14"/>
      <c r="DX206" s="14"/>
      <c r="DY206" s="14"/>
      <c r="DZ206" s="14"/>
      <c r="EA206" s="14"/>
      <c r="EB206" s="14"/>
      <c r="EC206" s="14"/>
      <c r="ED206" s="14"/>
      <c r="EE206" s="14"/>
      <c r="EF206" s="14"/>
      <c r="EG206" s="14"/>
      <c r="EH206" s="14"/>
      <c r="EI206" s="14"/>
      <c r="EJ206" s="14"/>
      <c r="EK206" s="14"/>
      <c r="EL206" s="14"/>
      <c r="EM206" s="14"/>
      <c r="EN206" s="14"/>
      <c r="EO206" s="14"/>
      <c r="EP206" s="14"/>
      <c r="EQ206" s="14"/>
      <c r="ER206" s="14"/>
      <c r="ES206" s="14"/>
      <c r="ET206" s="14"/>
      <c r="EU206" s="14"/>
      <c r="EV206" s="14"/>
      <c r="EW206" s="14"/>
      <c r="EX206" s="14"/>
      <c r="EY206" s="14"/>
      <c r="EZ206" s="14"/>
      <c r="FA206" s="14"/>
      <c r="FB206" s="14"/>
    </row>
    <row r="207" spans="1:158" ht="14.5" x14ac:dyDescent="0.35">
      <c r="D207" s="66"/>
      <c r="E207" s="66"/>
      <c r="F207" s="66"/>
      <c r="G207" s="66"/>
      <c r="AF207" s="13"/>
      <c r="AG207" s="13"/>
      <c r="AH207" s="13"/>
      <c r="AI207" s="13"/>
      <c r="AJ207" s="13"/>
      <c r="AK207" s="13"/>
      <c r="AL207" s="13"/>
      <c r="AM207" s="13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  <c r="BI207" s="14"/>
      <c r="BJ207" s="14"/>
      <c r="BK207" s="14"/>
      <c r="BL207" s="14"/>
      <c r="BM207" s="14"/>
      <c r="BN207" s="14"/>
      <c r="BO207" s="14"/>
      <c r="BP207" s="14"/>
      <c r="BQ207" s="14"/>
      <c r="BR207" s="14"/>
      <c r="BS207" s="14"/>
      <c r="BT207" s="14"/>
      <c r="BU207" s="14"/>
      <c r="BV207" s="14"/>
      <c r="BW207" s="14"/>
      <c r="BX207" s="14"/>
      <c r="BY207" s="14"/>
      <c r="BZ207" s="14"/>
      <c r="CA207" s="14"/>
      <c r="CB207" s="14"/>
      <c r="CC207" s="14"/>
      <c r="CD207" s="14"/>
      <c r="CE207" s="14"/>
      <c r="CF207" s="14"/>
      <c r="CG207" s="14"/>
      <c r="CH207" s="14"/>
      <c r="CI207" s="14"/>
      <c r="CJ207" s="14"/>
      <c r="CK207" s="14"/>
      <c r="CL207" s="14"/>
      <c r="CM207" s="14"/>
      <c r="CN207" s="14"/>
      <c r="CO207" s="14"/>
      <c r="CP207" s="14"/>
      <c r="CQ207" s="14"/>
      <c r="CR207" s="14"/>
      <c r="CS207" s="14"/>
      <c r="CT207" s="14"/>
      <c r="CU207" s="14"/>
      <c r="CV207" s="14"/>
      <c r="CW207" s="14"/>
      <c r="CX207" s="14"/>
      <c r="CY207" s="14"/>
      <c r="CZ207" s="14"/>
      <c r="DA207" s="14"/>
      <c r="DB207" s="14"/>
      <c r="DC207" s="14"/>
      <c r="DD207" s="14"/>
      <c r="DE207" s="14"/>
      <c r="DF207" s="14"/>
      <c r="DG207" s="14"/>
      <c r="DH207" s="14"/>
      <c r="DI207" s="14"/>
      <c r="DJ207" s="14"/>
      <c r="DK207" s="14"/>
      <c r="DL207" s="14"/>
      <c r="DM207" s="14"/>
      <c r="DN207" s="14"/>
      <c r="DO207" s="14"/>
      <c r="DP207" s="14"/>
      <c r="DQ207" s="14"/>
      <c r="DR207" s="14"/>
      <c r="DS207" s="14"/>
      <c r="DT207" s="14"/>
      <c r="DU207" s="14"/>
      <c r="DV207" s="14"/>
      <c r="DW207" s="14"/>
      <c r="DX207" s="14"/>
      <c r="DY207" s="14"/>
      <c r="DZ207" s="14"/>
      <c r="EA207" s="14"/>
      <c r="EB207" s="14"/>
      <c r="EC207" s="14"/>
      <c r="ED207" s="14"/>
      <c r="EE207" s="14"/>
      <c r="EF207" s="14"/>
      <c r="EG207" s="14"/>
      <c r="EH207" s="14"/>
      <c r="EI207" s="14"/>
      <c r="EJ207" s="14"/>
      <c r="EK207" s="14"/>
      <c r="EL207" s="14"/>
      <c r="EM207" s="14"/>
      <c r="EN207" s="14"/>
      <c r="EO207" s="14"/>
      <c r="EP207" s="14"/>
      <c r="EQ207" s="14"/>
      <c r="ER207" s="14"/>
      <c r="ES207" s="14"/>
      <c r="ET207" s="14"/>
      <c r="EU207" s="14"/>
      <c r="EV207" s="14"/>
      <c r="EW207" s="14"/>
      <c r="EX207" s="14"/>
      <c r="EY207" s="14"/>
      <c r="EZ207" s="14"/>
      <c r="FA207" s="14"/>
      <c r="FB207" s="14"/>
    </row>
    <row r="208" spans="1:158" ht="14.5" x14ac:dyDescent="0.35">
      <c r="D208" s="66"/>
      <c r="E208" s="66"/>
      <c r="F208" s="66"/>
      <c r="G208" s="66"/>
      <c r="AF208" s="13"/>
      <c r="AG208" s="13"/>
      <c r="AH208" s="13"/>
      <c r="AI208" s="13"/>
      <c r="AJ208" s="13"/>
      <c r="AK208" s="13"/>
      <c r="AL208" s="13"/>
      <c r="AM208" s="13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  <c r="BI208" s="14"/>
      <c r="BJ208" s="14"/>
      <c r="BK208" s="14"/>
      <c r="BL208" s="14"/>
      <c r="BM208" s="14"/>
      <c r="BN208" s="14"/>
      <c r="BO208" s="14"/>
      <c r="BP208" s="14"/>
      <c r="BQ208" s="14"/>
      <c r="BR208" s="14"/>
      <c r="BS208" s="14"/>
      <c r="BT208" s="14"/>
      <c r="BU208" s="14"/>
      <c r="BV208" s="14"/>
      <c r="BW208" s="14"/>
      <c r="BX208" s="14"/>
      <c r="BY208" s="14"/>
      <c r="BZ208" s="14"/>
      <c r="CA208" s="14"/>
      <c r="CB208" s="14"/>
      <c r="CC208" s="14"/>
      <c r="CD208" s="14"/>
      <c r="CE208" s="14"/>
      <c r="CF208" s="14"/>
      <c r="CG208" s="14"/>
      <c r="CH208" s="14"/>
      <c r="CI208" s="14"/>
      <c r="CJ208" s="14"/>
      <c r="CK208" s="14"/>
      <c r="CL208" s="14"/>
      <c r="CM208" s="14"/>
      <c r="CN208" s="14"/>
      <c r="CO208" s="14"/>
      <c r="CP208" s="14"/>
      <c r="CQ208" s="14"/>
      <c r="CR208" s="14"/>
      <c r="CS208" s="14"/>
      <c r="CT208" s="14"/>
      <c r="CU208" s="14"/>
      <c r="CV208" s="14"/>
      <c r="CW208" s="14"/>
      <c r="CX208" s="14"/>
      <c r="CY208" s="14"/>
      <c r="CZ208" s="14"/>
      <c r="DA208" s="14"/>
      <c r="DB208" s="14"/>
      <c r="DC208" s="14"/>
      <c r="DD208" s="14"/>
      <c r="DE208" s="14"/>
      <c r="DF208" s="14"/>
      <c r="DG208" s="14"/>
      <c r="DH208" s="14"/>
      <c r="DI208" s="14"/>
      <c r="DJ208" s="14"/>
      <c r="DK208" s="14"/>
      <c r="DL208" s="14"/>
      <c r="DM208" s="14"/>
      <c r="DN208" s="14"/>
      <c r="DO208" s="14"/>
      <c r="DP208" s="14"/>
      <c r="DQ208" s="14"/>
      <c r="DR208" s="14"/>
      <c r="DS208" s="14"/>
      <c r="DT208" s="14"/>
      <c r="DU208" s="14"/>
      <c r="DV208" s="14"/>
      <c r="DW208" s="14"/>
      <c r="DX208" s="14"/>
      <c r="DY208" s="14"/>
      <c r="DZ208" s="14"/>
      <c r="EA208" s="14"/>
      <c r="EB208" s="14"/>
      <c r="EC208" s="14"/>
      <c r="ED208" s="14"/>
      <c r="EE208" s="14"/>
      <c r="EF208" s="14"/>
      <c r="EG208" s="14"/>
      <c r="EH208" s="14"/>
      <c r="EI208" s="14"/>
      <c r="EJ208" s="14"/>
      <c r="EK208" s="14"/>
      <c r="EL208" s="14"/>
      <c r="EM208" s="14"/>
      <c r="EN208" s="14"/>
      <c r="EO208" s="14"/>
      <c r="EP208" s="14"/>
      <c r="EQ208" s="14"/>
      <c r="ER208" s="14"/>
      <c r="ES208" s="14"/>
      <c r="ET208" s="14"/>
      <c r="EU208" s="14"/>
      <c r="EV208" s="14"/>
      <c r="EW208" s="14"/>
      <c r="EX208" s="14"/>
      <c r="EY208" s="14"/>
      <c r="EZ208" s="14"/>
      <c r="FA208" s="14"/>
      <c r="FB208" s="14"/>
    </row>
    <row r="209" spans="4:158" ht="14.5" x14ac:dyDescent="0.35">
      <c r="D209" s="66"/>
      <c r="E209" s="66"/>
      <c r="F209" s="66"/>
      <c r="G209" s="66"/>
      <c r="AF209" s="13"/>
      <c r="AG209" s="13"/>
      <c r="AH209" s="13"/>
      <c r="AI209" s="13"/>
      <c r="AJ209" s="13"/>
      <c r="AK209" s="13"/>
      <c r="AL209" s="13"/>
      <c r="AM209" s="13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  <c r="BI209" s="14"/>
      <c r="BJ209" s="14"/>
      <c r="BK209" s="14"/>
      <c r="BL209" s="14"/>
      <c r="BM209" s="14"/>
      <c r="BN209" s="14"/>
      <c r="BO209" s="14"/>
      <c r="BP209" s="14"/>
      <c r="BQ209" s="14"/>
      <c r="BR209" s="14"/>
      <c r="BS209" s="14"/>
      <c r="BT209" s="14"/>
      <c r="BU209" s="14"/>
      <c r="BV209" s="14"/>
      <c r="BW209" s="14"/>
      <c r="BX209" s="14"/>
      <c r="BY209" s="14"/>
      <c r="BZ209" s="14"/>
      <c r="CA209" s="14"/>
      <c r="CB209" s="14"/>
      <c r="CC209" s="14"/>
      <c r="CD209" s="14"/>
      <c r="CE209" s="14"/>
      <c r="CF209" s="14"/>
      <c r="CG209" s="14"/>
      <c r="CH209" s="14"/>
      <c r="CI209" s="14"/>
      <c r="CJ209" s="14"/>
      <c r="CK209" s="14"/>
      <c r="CL209" s="14"/>
      <c r="CM209" s="14"/>
      <c r="CN209" s="14"/>
      <c r="CO209" s="14"/>
      <c r="CP209" s="14"/>
      <c r="CQ209" s="14"/>
      <c r="CR209" s="14"/>
      <c r="CS209" s="14"/>
      <c r="CT209" s="14"/>
      <c r="CU209" s="14"/>
      <c r="CV209" s="14"/>
      <c r="CW209" s="14"/>
      <c r="CX209" s="14"/>
      <c r="CY209" s="14"/>
      <c r="CZ209" s="14"/>
      <c r="DA209" s="14"/>
      <c r="DB209" s="14"/>
      <c r="DC209" s="14"/>
      <c r="DD209" s="14"/>
      <c r="DE209" s="14"/>
      <c r="DF209" s="14"/>
      <c r="DG209" s="14"/>
      <c r="DH209" s="14"/>
      <c r="DI209" s="14"/>
      <c r="DJ209" s="14"/>
      <c r="DK209" s="14"/>
      <c r="DL209" s="14"/>
      <c r="DM209" s="14"/>
      <c r="DN209" s="14"/>
      <c r="DO209" s="14"/>
      <c r="DP209" s="14"/>
      <c r="DQ209" s="14"/>
      <c r="DR209" s="14"/>
      <c r="DS209" s="14"/>
      <c r="DT209" s="14"/>
      <c r="DU209" s="14"/>
      <c r="DV209" s="14"/>
      <c r="DW209" s="14"/>
      <c r="DX209" s="14"/>
      <c r="DY209" s="14"/>
      <c r="DZ209" s="14"/>
      <c r="EA209" s="14"/>
      <c r="EB209" s="14"/>
      <c r="EC209" s="14"/>
      <c r="ED209" s="14"/>
      <c r="EE209" s="14"/>
      <c r="EF209" s="14"/>
      <c r="EG209" s="14"/>
      <c r="EH209" s="14"/>
      <c r="EI209" s="14"/>
      <c r="EJ209" s="14"/>
      <c r="EK209" s="14"/>
      <c r="EL209" s="14"/>
      <c r="EM209" s="14"/>
      <c r="EN209" s="14"/>
      <c r="EO209" s="14"/>
      <c r="EP209" s="14"/>
      <c r="EQ209" s="14"/>
      <c r="ER209" s="14"/>
      <c r="ES209" s="14"/>
      <c r="ET209" s="14"/>
      <c r="EU209" s="14"/>
      <c r="EV209" s="14"/>
      <c r="EW209" s="14"/>
      <c r="EX209" s="14"/>
      <c r="EY209" s="14"/>
      <c r="EZ209" s="14"/>
      <c r="FA209" s="14"/>
      <c r="FB209" s="14"/>
    </row>
    <row r="210" spans="4:158" ht="14.5" x14ac:dyDescent="0.35">
      <c r="D210" s="66"/>
      <c r="E210" s="66"/>
      <c r="F210" s="66"/>
      <c r="G210" s="66"/>
      <c r="AF210" s="13"/>
      <c r="AG210" s="13"/>
      <c r="AH210" s="13"/>
      <c r="AI210" s="13"/>
      <c r="AJ210" s="13"/>
      <c r="AK210" s="13"/>
      <c r="AL210" s="13"/>
      <c r="AM210" s="13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4"/>
      <c r="BG210" s="14"/>
      <c r="BH210" s="14"/>
      <c r="BI210" s="14"/>
      <c r="BJ210" s="14"/>
      <c r="BK210" s="14"/>
      <c r="BL210" s="14"/>
      <c r="BM210" s="14"/>
      <c r="BN210" s="14"/>
      <c r="BO210" s="14"/>
      <c r="BP210" s="14"/>
      <c r="BQ210" s="14"/>
      <c r="BR210" s="14"/>
      <c r="BS210" s="14"/>
      <c r="BT210" s="14"/>
      <c r="BU210" s="14"/>
      <c r="BV210" s="14"/>
      <c r="BW210" s="14"/>
      <c r="BX210" s="14"/>
      <c r="BY210" s="14"/>
      <c r="BZ210" s="14"/>
      <c r="CA210" s="14"/>
      <c r="CB210" s="14"/>
      <c r="CC210" s="14"/>
      <c r="CD210" s="14"/>
      <c r="CE210" s="14"/>
      <c r="CF210" s="14"/>
      <c r="CG210" s="14"/>
      <c r="CH210" s="14"/>
      <c r="CI210" s="14"/>
      <c r="CJ210" s="14"/>
      <c r="CK210" s="14"/>
      <c r="CL210" s="14"/>
      <c r="CM210" s="14"/>
      <c r="CN210" s="14"/>
      <c r="CO210" s="14"/>
      <c r="CP210" s="14"/>
      <c r="CQ210" s="14"/>
      <c r="CR210" s="14"/>
      <c r="CS210" s="14"/>
      <c r="CT210" s="14"/>
      <c r="CU210" s="14"/>
      <c r="CV210" s="14"/>
      <c r="CW210" s="14"/>
      <c r="CX210" s="14"/>
      <c r="CY210" s="14"/>
      <c r="CZ210" s="14"/>
      <c r="DA210" s="14"/>
      <c r="DB210" s="14"/>
      <c r="DC210" s="14"/>
      <c r="DD210" s="14"/>
      <c r="DE210" s="14"/>
      <c r="DF210" s="14"/>
      <c r="DG210" s="14"/>
      <c r="DH210" s="14"/>
      <c r="DI210" s="14"/>
      <c r="DJ210" s="14"/>
      <c r="DK210" s="14"/>
      <c r="DL210" s="14"/>
      <c r="DM210" s="14"/>
      <c r="DN210" s="14"/>
      <c r="DO210" s="14"/>
      <c r="DP210" s="14"/>
      <c r="DQ210" s="14"/>
      <c r="DR210" s="14"/>
      <c r="DS210" s="14"/>
      <c r="DT210" s="14"/>
      <c r="DU210" s="14"/>
      <c r="DV210" s="14"/>
      <c r="DW210" s="14"/>
      <c r="DX210" s="14"/>
      <c r="DY210" s="14"/>
      <c r="DZ210" s="14"/>
      <c r="EA210" s="14"/>
      <c r="EB210" s="14"/>
      <c r="EC210" s="14"/>
      <c r="ED210" s="14"/>
      <c r="EE210" s="14"/>
      <c r="EF210" s="14"/>
      <c r="EG210" s="14"/>
      <c r="EH210" s="14"/>
      <c r="EI210" s="14"/>
      <c r="EJ210" s="14"/>
      <c r="EK210" s="14"/>
      <c r="EL210" s="14"/>
      <c r="EM210" s="14"/>
      <c r="EN210" s="14"/>
      <c r="EO210" s="14"/>
      <c r="EP210" s="14"/>
      <c r="EQ210" s="14"/>
      <c r="ER210" s="14"/>
      <c r="ES210" s="14"/>
      <c r="ET210" s="14"/>
      <c r="EU210" s="14"/>
      <c r="EV210" s="14"/>
      <c r="EW210" s="14"/>
      <c r="EX210" s="14"/>
      <c r="EY210" s="14"/>
      <c r="EZ210" s="14"/>
      <c r="FA210" s="14"/>
      <c r="FB210" s="14"/>
    </row>
    <row r="211" spans="4:158" ht="14.5" x14ac:dyDescent="0.35">
      <c r="D211" s="66"/>
      <c r="E211" s="66"/>
      <c r="F211" s="66"/>
      <c r="G211" s="66"/>
      <c r="AF211" s="13"/>
      <c r="AG211" s="13"/>
      <c r="AH211" s="13"/>
      <c r="AI211" s="13"/>
      <c r="AJ211" s="13"/>
      <c r="AK211" s="13"/>
      <c r="AL211" s="13"/>
      <c r="AM211" s="13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4"/>
      <c r="BG211" s="14"/>
      <c r="BH211" s="14"/>
      <c r="BI211" s="14"/>
      <c r="BJ211" s="14"/>
      <c r="BK211" s="14"/>
      <c r="BL211" s="14"/>
      <c r="BM211" s="14"/>
      <c r="BN211" s="14"/>
      <c r="BO211" s="14"/>
      <c r="BP211" s="14"/>
      <c r="BQ211" s="14"/>
      <c r="BR211" s="14"/>
      <c r="BS211" s="14"/>
      <c r="BT211" s="14"/>
      <c r="BU211" s="14"/>
      <c r="BV211" s="14"/>
      <c r="BW211" s="14"/>
      <c r="BX211" s="14"/>
      <c r="BY211" s="14"/>
      <c r="BZ211" s="14"/>
      <c r="CA211" s="14"/>
      <c r="CB211" s="14"/>
      <c r="CC211" s="14"/>
      <c r="CD211" s="14"/>
      <c r="CE211" s="14"/>
      <c r="CF211" s="14"/>
      <c r="CG211" s="14"/>
      <c r="CH211" s="14"/>
      <c r="CI211" s="14"/>
      <c r="CJ211" s="14"/>
      <c r="CK211" s="14"/>
      <c r="CL211" s="14"/>
      <c r="CM211" s="14"/>
      <c r="CN211" s="14"/>
      <c r="CO211" s="14"/>
      <c r="CP211" s="14"/>
      <c r="CQ211" s="14"/>
      <c r="CR211" s="14"/>
      <c r="CS211" s="14"/>
      <c r="CT211" s="14"/>
      <c r="CU211" s="14"/>
      <c r="CV211" s="14"/>
      <c r="CW211" s="14"/>
      <c r="CX211" s="14"/>
      <c r="CY211" s="14"/>
      <c r="CZ211" s="14"/>
      <c r="DA211" s="14"/>
      <c r="DB211" s="14"/>
      <c r="DC211" s="14"/>
      <c r="DD211" s="14"/>
      <c r="DE211" s="14"/>
      <c r="DF211" s="14"/>
      <c r="DG211" s="14"/>
      <c r="DH211" s="14"/>
      <c r="DI211" s="14"/>
      <c r="DJ211" s="14"/>
      <c r="DK211" s="14"/>
      <c r="DL211" s="14"/>
      <c r="DM211" s="14"/>
      <c r="DN211" s="14"/>
      <c r="DO211" s="14"/>
      <c r="DP211" s="14"/>
      <c r="DQ211" s="14"/>
      <c r="DR211" s="14"/>
      <c r="DS211" s="14"/>
      <c r="DT211" s="14"/>
      <c r="DU211" s="14"/>
      <c r="DV211" s="14"/>
      <c r="DW211" s="14"/>
      <c r="DX211" s="14"/>
      <c r="DY211" s="14"/>
      <c r="DZ211" s="14"/>
      <c r="EA211" s="14"/>
      <c r="EB211" s="14"/>
      <c r="EC211" s="14"/>
      <c r="ED211" s="14"/>
      <c r="EE211" s="14"/>
      <c r="EF211" s="14"/>
      <c r="EG211" s="14"/>
      <c r="EH211" s="14"/>
      <c r="EI211" s="14"/>
      <c r="EJ211" s="14"/>
      <c r="EK211" s="14"/>
      <c r="EL211" s="14"/>
      <c r="EM211" s="14"/>
      <c r="EN211" s="14"/>
      <c r="EO211" s="14"/>
      <c r="EP211" s="14"/>
      <c r="EQ211" s="14"/>
      <c r="ER211" s="14"/>
      <c r="ES211" s="14"/>
      <c r="ET211" s="14"/>
      <c r="EU211" s="14"/>
      <c r="EV211" s="14"/>
      <c r="EW211" s="14"/>
      <c r="EX211" s="14"/>
      <c r="EY211" s="14"/>
      <c r="EZ211" s="14"/>
      <c r="FA211" s="14"/>
      <c r="FB211" s="14"/>
    </row>
    <row r="212" spans="4:158" ht="14.5" x14ac:dyDescent="0.35">
      <c r="D212" s="66"/>
      <c r="E212" s="66"/>
      <c r="F212" s="66"/>
      <c r="G212" s="66"/>
      <c r="AF212" s="13"/>
      <c r="AG212" s="13"/>
      <c r="AH212" s="13"/>
      <c r="AI212" s="13"/>
      <c r="AJ212" s="13"/>
      <c r="AK212" s="13"/>
      <c r="AL212" s="13"/>
      <c r="AM212" s="13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  <c r="BI212" s="14"/>
      <c r="BJ212" s="14"/>
      <c r="BK212" s="14"/>
      <c r="BL212" s="14"/>
      <c r="BM212" s="14"/>
      <c r="BN212" s="14"/>
      <c r="BO212" s="14"/>
      <c r="BP212" s="14"/>
      <c r="BQ212" s="14"/>
      <c r="BR212" s="14"/>
      <c r="BS212" s="14"/>
      <c r="BT212" s="14"/>
      <c r="BU212" s="14"/>
      <c r="BV212" s="14"/>
      <c r="BW212" s="14"/>
      <c r="BX212" s="14"/>
      <c r="BY212" s="14"/>
      <c r="BZ212" s="14"/>
      <c r="CA212" s="14"/>
      <c r="CB212" s="14"/>
      <c r="CC212" s="14"/>
      <c r="CD212" s="14"/>
      <c r="CE212" s="14"/>
      <c r="CF212" s="14"/>
      <c r="CG212" s="14"/>
      <c r="CH212" s="14"/>
      <c r="CI212" s="14"/>
      <c r="CJ212" s="14"/>
      <c r="CK212" s="14"/>
      <c r="CL212" s="14"/>
      <c r="CM212" s="14"/>
      <c r="CN212" s="14"/>
      <c r="CO212" s="14"/>
      <c r="CP212" s="14"/>
      <c r="CQ212" s="14"/>
      <c r="CR212" s="14"/>
      <c r="CS212" s="14"/>
      <c r="CT212" s="14"/>
      <c r="CU212" s="14"/>
      <c r="CV212" s="14"/>
      <c r="CW212" s="14"/>
      <c r="CX212" s="14"/>
      <c r="CY212" s="14"/>
      <c r="CZ212" s="14"/>
      <c r="DA212" s="14"/>
      <c r="DB212" s="14"/>
      <c r="DC212" s="14"/>
      <c r="DD212" s="14"/>
      <c r="DE212" s="14"/>
      <c r="DF212" s="14"/>
      <c r="DG212" s="14"/>
      <c r="DH212" s="14"/>
      <c r="DI212" s="14"/>
      <c r="DJ212" s="14"/>
      <c r="DK212" s="14"/>
      <c r="DL212" s="14"/>
      <c r="DM212" s="14"/>
      <c r="DN212" s="14"/>
      <c r="DO212" s="14"/>
      <c r="DP212" s="14"/>
      <c r="DQ212" s="14"/>
      <c r="DR212" s="14"/>
      <c r="DS212" s="14"/>
      <c r="DT212" s="14"/>
      <c r="DU212" s="14"/>
      <c r="DV212" s="14"/>
      <c r="DW212" s="14"/>
      <c r="DX212" s="14"/>
      <c r="DY212" s="14"/>
      <c r="DZ212" s="14"/>
      <c r="EA212" s="14"/>
      <c r="EB212" s="14"/>
      <c r="EC212" s="14"/>
      <c r="ED212" s="14"/>
      <c r="EE212" s="14"/>
      <c r="EF212" s="14"/>
      <c r="EG212" s="14"/>
      <c r="EH212" s="14"/>
      <c r="EI212" s="14"/>
      <c r="EJ212" s="14"/>
      <c r="EK212" s="14"/>
      <c r="EL212" s="14"/>
      <c r="EM212" s="14"/>
      <c r="EN212" s="14"/>
      <c r="EO212" s="14"/>
      <c r="EP212" s="14"/>
      <c r="EQ212" s="14"/>
      <c r="ER212" s="14"/>
      <c r="ES212" s="14"/>
      <c r="ET212" s="14"/>
      <c r="EU212" s="14"/>
      <c r="EV212" s="14"/>
      <c r="EW212" s="14"/>
      <c r="EX212" s="14"/>
      <c r="EY212" s="14"/>
      <c r="EZ212" s="14"/>
      <c r="FA212" s="14"/>
      <c r="FB212" s="14"/>
    </row>
    <row r="213" spans="4:158" ht="14.5" x14ac:dyDescent="0.35">
      <c r="D213" s="66"/>
      <c r="E213" s="66"/>
      <c r="F213" s="66"/>
      <c r="G213" s="66"/>
      <c r="AF213" s="13"/>
      <c r="AG213" s="13"/>
      <c r="AH213" s="13"/>
      <c r="AI213" s="13"/>
      <c r="AJ213" s="13"/>
      <c r="AK213" s="13"/>
      <c r="AL213" s="13"/>
      <c r="AM213" s="13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  <c r="BG213" s="14"/>
      <c r="BH213" s="14"/>
      <c r="BI213" s="14"/>
      <c r="BJ213" s="14"/>
      <c r="BK213" s="14"/>
      <c r="BL213" s="14"/>
      <c r="BM213" s="14"/>
      <c r="BN213" s="14"/>
      <c r="BO213" s="14"/>
      <c r="BP213" s="14"/>
      <c r="BQ213" s="14"/>
      <c r="BR213" s="14"/>
      <c r="BS213" s="14"/>
      <c r="BT213" s="14"/>
      <c r="BU213" s="14"/>
      <c r="BV213" s="14"/>
      <c r="BW213" s="14"/>
      <c r="BX213" s="14"/>
      <c r="BY213" s="14"/>
      <c r="BZ213" s="14"/>
      <c r="CA213" s="14"/>
      <c r="CB213" s="14"/>
      <c r="CC213" s="14"/>
      <c r="CD213" s="14"/>
      <c r="CE213" s="14"/>
      <c r="CF213" s="14"/>
      <c r="CG213" s="14"/>
      <c r="CH213" s="14"/>
      <c r="CI213" s="14"/>
      <c r="CJ213" s="14"/>
      <c r="CK213" s="14"/>
      <c r="CL213" s="14"/>
      <c r="CM213" s="14"/>
      <c r="CN213" s="14"/>
      <c r="CO213" s="14"/>
      <c r="CP213" s="14"/>
      <c r="CQ213" s="14"/>
      <c r="CR213" s="14"/>
      <c r="CS213" s="14"/>
      <c r="CT213" s="14"/>
      <c r="CU213" s="14"/>
      <c r="CV213" s="14"/>
      <c r="CW213" s="14"/>
      <c r="CX213" s="14"/>
      <c r="CY213" s="14"/>
      <c r="CZ213" s="14"/>
      <c r="DA213" s="14"/>
      <c r="DB213" s="14"/>
      <c r="DC213" s="14"/>
      <c r="DD213" s="14"/>
      <c r="DE213" s="14"/>
      <c r="DF213" s="14"/>
      <c r="DG213" s="14"/>
      <c r="DH213" s="14"/>
      <c r="DI213" s="14"/>
      <c r="DJ213" s="14"/>
      <c r="DK213" s="14"/>
      <c r="DL213" s="14"/>
      <c r="DM213" s="14"/>
      <c r="DN213" s="14"/>
      <c r="DO213" s="14"/>
      <c r="DP213" s="14"/>
      <c r="DQ213" s="14"/>
      <c r="DR213" s="14"/>
      <c r="DS213" s="14"/>
      <c r="DT213" s="14"/>
      <c r="DU213" s="14"/>
      <c r="DV213" s="14"/>
      <c r="DW213" s="14"/>
      <c r="DX213" s="14"/>
      <c r="DY213" s="14"/>
      <c r="DZ213" s="14"/>
      <c r="EA213" s="14"/>
      <c r="EB213" s="14"/>
      <c r="EC213" s="14"/>
      <c r="ED213" s="14"/>
      <c r="EE213" s="14"/>
      <c r="EF213" s="14"/>
      <c r="EG213" s="14"/>
      <c r="EH213" s="14"/>
      <c r="EI213" s="14"/>
      <c r="EJ213" s="14"/>
      <c r="EK213" s="14"/>
      <c r="EL213" s="14"/>
      <c r="EM213" s="14"/>
      <c r="EN213" s="14"/>
      <c r="EO213" s="14"/>
      <c r="EP213" s="14"/>
      <c r="EQ213" s="14"/>
      <c r="ER213" s="14"/>
      <c r="ES213" s="14"/>
      <c r="ET213" s="14"/>
      <c r="EU213" s="14"/>
      <c r="EV213" s="14"/>
      <c r="EW213" s="14"/>
      <c r="EX213" s="14"/>
      <c r="EY213" s="14"/>
      <c r="EZ213" s="14"/>
      <c r="FA213" s="14"/>
      <c r="FB213" s="14"/>
    </row>
    <row r="214" spans="4:158" ht="14.5" x14ac:dyDescent="0.35">
      <c r="D214" s="66"/>
      <c r="E214" s="66"/>
      <c r="F214" s="66"/>
      <c r="G214" s="66"/>
      <c r="AF214" s="13"/>
      <c r="AG214" s="13"/>
      <c r="AH214" s="13"/>
      <c r="AI214" s="13"/>
      <c r="AJ214" s="13"/>
      <c r="AK214" s="13"/>
      <c r="AL214" s="13"/>
      <c r="AM214" s="13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  <c r="BI214" s="14"/>
      <c r="BJ214" s="14"/>
      <c r="BK214" s="14"/>
      <c r="BL214" s="14"/>
      <c r="BM214" s="14"/>
      <c r="BN214" s="14"/>
      <c r="BO214" s="14"/>
      <c r="BP214" s="14"/>
      <c r="BQ214" s="14"/>
      <c r="BR214" s="14"/>
      <c r="BS214" s="14"/>
      <c r="BT214" s="14"/>
      <c r="BU214" s="14"/>
      <c r="BV214" s="14"/>
      <c r="BW214" s="14"/>
      <c r="BX214" s="14"/>
      <c r="BY214" s="14"/>
      <c r="BZ214" s="14"/>
      <c r="CA214" s="14"/>
      <c r="CB214" s="14"/>
      <c r="CC214" s="14"/>
      <c r="CD214" s="14"/>
      <c r="CE214" s="14"/>
      <c r="CF214" s="14"/>
      <c r="CG214" s="14"/>
      <c r="CH214" s="14"/>
      <c r="CI214" s="14"/>
      <c r="CJ214" s="14"/>
      <c r="CK214" s="14"/>
      <c r="CL214" s="14"/>
      <c r="CM214" s="14"/>
      <c r="CN214" s="14"/>
      <c r="CO214" s="14"/>
      <c r="CP214" s="14"/>
      <c r="CQ214" s="14"/>
      <c r="CR214" s="14"/>
      <c r="CS214" s="14"/>
      <c r="CT214" s="14"/>
      <c r="CU214" s="14"/>
      <c r="CV214" s="14"/>
      <c r="CW214" s="14"/>
      <c r="CX214" s="14"/>
      <c r="CY214" s="14"/>
      <c r="CZ214" s="14"/>
      <c r="DA214" s="14"/>
      <c r="DB214" s="14"/>
      <c r="DC214" s="14"/>
      <c r="DD214" s="14"/>
      <c r="DE214" s="14"/>
      <c r="DF214" s="14"/>
      <c r="DG214" s="14"/>
      <c r="DH214" s="14"/>
      <c r="DI214" s="14"/>
      <c r="DJ214" s="14"/>
      <c r="DK214" s="14"/>
      <c r="DL214" s="14"/>
      <c r="DM214" s="14"/>
      <c r="DN214" s="14"/>
      <c r="DO214" s="14"/>
      <c r="DP214" s="14"/>
      <c r="DQ214" s="14"/>
      <c r="DR214" s="14"/>
      <c r="DS214" s="14"/>
      <c r="DT214" s="14"/>
      <c r="DU214" s="14"/>
      <c r="DV214" s="14"/>
      <c r="DW214" s="14"/>
      <c r="DX214" s="14"/>
      <c r="DY214" s="14"/>
      <c r="DZ214" s="14"/>
      <c r="EA214" s="14"/>
      <c r="EB214" s="14"/>
      <c r="EC214" s="14"/>
      <c r="ED214" s="14"/>
      <c r="EE214" s="14"/>
      <c r="EF214" s="14"/>
      <c r="EG214" s="14"/>
      <c r="EH214" s="14"/>
      <c r="EI214" s="14"/>
      <c r="EJ214" s="14"/>
      <c r="EK214" s="14"/>
      <c r="EL214" s="14"/>
      <c r="EM214" s="14"/>
      <c r="EN214" s="14"/>
      <c r="EO214" s="14"/>
      <c r="EP214" s="14"/>
      <c r="EQ214" s="14"/>
      <c r="ER214" s="14"/>
      <c r="ES214" s="14"/>
      <c r="ET214" s="14"/>
      <c r="EU214" s="14"/>
      <c r="EV214" s="14"/>
      <c r="EW214" s="14"/>
      <c r="EX214" s="14"/>
      <c r="EY214" s="14"/>
      <c r="EZ214" s="14"/>
      <c r="FA214" s="14"/>
      <c r="FB214" s="14"/>
    </row>
    <row r="215" spans="4:158" ht="14.5" x14ac:dyDescent="0.35">
      <c r="D215" s="66"/>
      <c r="E215" s="66"/>
      <c r="F215" s="66"/>
      <c r="G215" s="66"/>
      <c r="AF215" s="13"/>
      <c r="AG215" s="13"/>
      <c r="AH215" s="13"/>
      <c r="AI215" s="13"/>
      <c r="AJ215" s="13"/>
      <c r="AK215" s="13"/>
      <c r="AL215" s="13"/>
      <c r="AM215" s="13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  <c r="BI215" s="14"/>
      <c r="BJ215" s="14"/>
      <c r="BK215" s="14"/>
      <c r="BL215" s="14"/>
      <c r="BM215" s="14"/>
      <c r="BN215" s="14"/>
      <c r="BO215" s="14"/>
      <c r="BP215" s="14"/>
      <c r="BQ215" s="14"/>
      <c r="BR215" s="14"/>
      <c r="BS215" s="14"/>
      <c r="BT215" s="14"/>
      <c r="BU215" s="14"/>
      <c r="BV215" s="14"/>
      <c r="BW215" s="14"/>
      <c r="BX215" s="14"/>
      <c r="BY215" s="14"/>
      <c r="BZ215" s="14"/>
      <c r="CA215" s="14"/>
      <c r="CB215" s="14"/>
      <c r="CC215" s="14"/>
      <c r="CD215" s="14"/>
      <c r="CE215" s="14"/>
      <c r="CF215" s="14"/>
      <c r="CG215" s="14"/>
      <c r="CH215" s="14"/>
      <c r="CI215" s="14"/>
      <c r="CJ215" s="14"/>
      <c r="CK215" s="14"/>
      <c r="CL215" s="14"/>
      <c r="CM215" s="14"/>
      <c r="CN215" s="14"/>
      <c r="CO215" s="14"/>
      <c r="CP215" s="14"/>
      <c r="CQ215" s="14"/>
      <c r="CR215" s="14"/>
      <c r="CS215" s="14"/>
      <c r="CT215" s="14"/>
      <c r="CU215" s="14"/>
      <c r="CV215" s="14"/>
      <c r="CW215" s="14"/>
      <c r="CX215" s="14"/>
      <c r="CY215" s="14"/>
      <c r="CZ215" s="14"/>
      <c r="DA215" s="14"/>
      <c r="DB215" s="14"/>
      <c r="DC215" s="14"/>
      <c r="DD215" s="14"/>
      <c r="DE215" s="14"/>
      <c r="DF215" s="14"/>
      <c r="DG215" s="14"/>
      <c r="DH215" s="14"/>
      <c r="DI215" s="14"/>
      <c r="DJ215" s="14"/>
      <c r="DK215" s="14"/>
      <c r="DL215" s="14"/>
      <c r="DM215" s="14"/>
      <c r="DN215" s="14"/>
      <c r="DO215" s="14"/>
      <c r="DP215" s="14"/>
      <c r="DQ215" s="14"/>
      <c r="DR215" s="14"/>
      <c r="DS215" s="14"/>
      <c r="DT215" s="14"/>
      <c r="DU215" s="14"/>
      <c r="DV215" s="14"/>
      <c r="DW215" s="14"/>
      <c r="DX215" s="14"/>
      <c r="DY215" s="14"/>
      <c r="DZ215" s="14"/>
      <c r="EA215" s="14"/>
      <c r="EB215" s="14"/>
      <c r="EC215" s="14"/>
      <c r="ED215" s="14"/>
      <c r="EE215" s="14"/>
      <c r="EF215" s="14"/>
      <c r="EG215" s="14"/>
      <c r="EH215" s="14"/>
      <c r="EI215" s="14"/>
      <c r="EJ215" s="14"/>
      <c r="EK215" s="14"/>
      <c r="EL215" s="14"/>
      <c r="EM215" s="14"/>
      <c r="EN215" s="14"/>
      <c r="EO215" s="14"/>
      <c r="EP215" s="14"/>
      <c r="EQ215" s="14"/>
      <c r="ER215" s="14"/>
      <c r="ES215" s="14"/>
      <c r="ET215" s="14"/>
      <c r="EU215" s="14"/>
      <c r="EV215" s="14"/>
      <c r="EW215" s="14"/>
      <c r="EX215" s="14"/>
      <c r="EY215" s="14"/>
      <c r="EZ215" s="14"/>
      <c r="FA215" s="14"/>
      <c r="FB215" s="14"/>
    </row>
    <row r="216" spans="4:158" ht="14.5" x14ac:dyDescent="0.35">
      <c r="D216" s="66"/>
      <c r="E216" s="66"/>
      <c r="F216" s="66"/>
      <c r="G216" s="66"/>
      <c r="AF216" s="13"/>
      <c r="AG216" s="13"/>
      <c r="AH216" s="13"/>
      <c r="AI216" s="13"/>
      <c r="AJ216" s="13"/>
      <c r="AK216" s="13"/>
      <c r="AL216" s="13"/>
      <c r="AM216" s="13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  <c r="BI216" s="14"/>
      <c r="BJ216" s="14"/>
      <c r="BK216" s="14"/>
      <c r="BL216" s="14"/>
      <c r="BM216" s="14"/>
      <c r="BN216" s="14"/>
      <c r="BO216" s="14"/>
      <c r="BP216" s="14"/>
      <c r="BQ216" s="14"/>
      <c r="BR216" s="14"/>
      <c r="BS216" s="14"/>
      <c r="BT216" s="14"/>
      <c r="BU216" s="14"/>
      <c r="BV216" s="14"/>
      <c r="BW216" s="14"/>
      <c r="BX216" s="14"/>
      <c r="BY216" s="14"/>
      <c r="BZ216" s="14"/>
      <c r="CA216" s="14"/>
      <c r="CB216" s="14"/>
      <c r="CC216" s="14"/>
      <c r="CD216" s="14"/>
      <c r="CE216" s="14"/>
      <c r="CF216" s="14"/>
      <c r="CG216" s="14"/>
      <c r="CH216" s="14"/>
      <c r="CI216" s="14"/>
      <c r="CJ216" s="14"/>
      <c r="CK216" s="14"/>
      <c r="CL216" s="14"/>
      <c r="CM216" s="14"/>
      <c r="CN216" s="14"/>
      <c r="CO216" s="14"/>
      <c r="CP216" s="14"/>
      <c r="CQ216" s="14"/>
      <c r="CR216" s="14"/>
      <c r="CS216" s="14"/>
      <c r="CT216" s="14"/>
      <c r="CU216" s="14"/>
      <c r="CV216" s="14"/>
      <c r="CW216" s="14"/>
      <c r="CX216" s="14"/>
      <c r="CY216" s="14"/>
      <c r="CZ216" s="14"/>
      <c r="DA216" s="14"/>
      <c r="DB216" s="14"/>
      <c r="DC216" s="14"/>
      <c r="DD216" s="14"/>
      <c r="DE216" s="14"/>
      <c r="DF216" s="14"/>
      <c r="DG216" s="14"/>
      <c r="DH216" s="14"/>
      <c r="DI216" s="14"/>
      <c r="DJ216" s="14"/>
      <c r="DK216" s="14"/>
      <c r="DL216" s="14"/>
      <c r="DM216" s="14"/>
      <c r="DN216" s="14"/>
      <c r="DO216" s="14"/>
      <c r="DP216" s="14"/>
      <c r="DQ216" s="14"/>
      <c r="DR216" s="14"/>
      <c r="DS216" s="14"/>
      <c r="DT216" s="14"/>
      <c r="DU216" s="14"/>
      <c r="DV216" s="14"/>
      <c r="DW216" s="14"/>
      <c r="DX216" s="14"/>
      <c r="DY216" s="14"/>
      <c r="DZ216" s="14"/>
      <c r="EA216" s="14"/>
      <c r="EB216" s="14"/>
      <c r="EC216" s="14"/>
      <c r="ED216" s="14"/>
      <c r="EE216" s="14"/>
      <c r="EF216" s="14"/>
      <c r="EG216" s="14"/>
      <c r="EH216" s="14"/>
      <c r="EI216" s="14"/>
      <c r="EJ216" s="14"/>
      <c r="EK216" s="14"/>
      <c r="EL216" s="14"/>
      <c r="EM216" s="14"/>
      <c r="EN216" s="14"/>
      <c r="EO216" s="14"/>
      <c r="EP216" s="14"/>
      <c r="EQ216" s="14"/>
      <c r="ER216" s="14"/>
      <c r="ES216" s="14"/>
      <c r="ET216" s="14"/>
      <c r="EU216" s="14"/>
      <c r="EV216" s="14"/>
      <c r="EW216" s="14"/>
      <c r="EX216" s="14"/>
      <c r="EY216" s="14"/>
      <c r="EZ216" s="14"/>
      <c r="FA216" s="14"/>
      <c r="FB216" s="14"/>
    </row>
    <row r="217" spans="4:158" ht="14.5" x14ac:dyDescent="0.35">
      <c r="D217" s="66"/>
      <c r="E217" s="66"/>
      <c r="F217" s="66"/>
      <c r="G217" s="66"/>
      <c r="AF217" s="13"/>
      <c r="AG217" s="13"/>
      <c r="AH217" s="13"/>
      <c r="AI217" s="13"/>
      <c r="AJ217" s="13"/>
      <c r="AK217" s="13"/>
      <c r="AL217" s="13"/>
      <c r="AM217" s="13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  <c r="BI217" s="14"/>
      <c r="BJ217" s="14"/>
      <c r="BK217" s="14"/>
      <c r="BL217" s="14"/>
      <c r="BM217" s="14"/>
      <c r="BN217" s="14"/>
      <c r="BO217" s="14"/>
      <c r="BP217" s="14"/>
      <c r="BQ217" s="14"/>
      <c r="BR217" s="14"/>
      <c r="BS217" s="14"/>
      <c r="BT217" s="14"/>
      <c r="BU217" s="14"/>
      <c r="BV217" s="14"/>
      <c r="BW217" s="14"/>
      <c r="BX217" s="14"/>
      <c r="BY217" s="14"/>
      <c r="BZ217" s="14"/>
      <c r="CA217" s="14"/>
      <c r="CB217" s="14"/>
      <c r="CC217" s="14"/>
      <c r="CD217" s="14"/>
      <c r="CE217" s="14"/>
      <c r="CF217" s="14"/>
      <c r="CG217" s="14"/>
      <c r="CH217" s="14"/>
      <c r="CI217" s="14"/>
      <c r="CJ217" s="14"/>
      <c r="CK217" s="14"/>
      <c r="CL217" s="14"/>
      <c r="CM217" s="14"/>
      <c r="CN217" s="14"/>
      <c r="CO217" s="14"/>
      <c r="CP217" s="14"/>
      <c r="CQ217" s="14"/>
      <c r="CR217" s="14"/>
      <c r="CS217" s="14"/>
      <c r="CT217" s="14"/>
      <c r="CU217" s="14"/>
      <c r="CV217" s="14"/>
      <c r="CW217" s="14"/>
      <c r="CX217" s="14"/>
      <c r="CY217" s="14"/>
      <c r="CZ217" s="14"/>
      <c r="DA217" s="14"/>
      <c r="DB217" s="14"/>
      <c r="DC217" s="14"/>
      <c r="DD217" s="14"/>
      <c r="DE217" s="14"/>
      <c r="DF217" s="14"/>
      <c r="DG217" s="14"/>
      <c r="DH217" s="14"/>
      <c r="DI217" s="14"/>
      <c r="DJ217" s="14"/>
      <c r="DK217" s="14"/>
      <c r="DL217" s="14"/>
      <c r="DM217" s="14"/>
      <c r="DN217" s="14"/>
      <c r="DO217" s="14"/>
      <c r="DP217" s="14"/>
      <c r="DQ217" s="14"/>
      <c r="DR217" s="14"/>
      <c r="DS217" s="14"/>
      <c r="DT217" s="14"/>
      <c r="DU217" s="14"/>
      <c r="DV217" s="14"/>
      <c r="DW217" s="14"/>
      <c r="DX217" s="14"/>
      <c r="DY217" s="14"/>
      <c r="DZ217" s="14"/>
      <c r="EA217" s="14"/>
      <c r="EB217" s="14"/>
      <c r="EC217" s="14"/>
      <c r="ED217" s="14"/>
      <c r="EE217" s="14"/>
      <c r="EF217" s="14"/>
      <c r="EG217" s="14"/>
      <c r="EH217" s="14"/>
      <c r="EI217" s="14"/>
      <c r="EJ217" s="14"/>
      <c r="EK217" s="14"/>
      <c r="EL217" s="14"/>
      <c r="EM217" s="14"/>
      <c r="EN217" s="14"/>
      <c r="EO217" s="14"/>
      <c r="EP217" s="14"/>
      <c r="EQ217" s="14"/>
      <c r="ER217" s="14"/>
      <c r="ES217" s="14"/>
      <c r="ET217" s="14"/>
      <c r="EU217" s="14"/>
      <c r="EV217" s="14"/>
      <c r="EW217" s="14"/>
      <c r="EX217" s="14"/>
      <c r="EY217" s="14"/>
      <c r="EZ217" s="14"/>
      <c r="FA217" s="14"/>
      <c r="FB217" s="14"/>
    </row>
    <row r="218" spans="4:158" ht="14.5" x14ac:dyDescent="0.35">
      <c r="D218" s="66"/>
      <c r="E218" s="66"/>
      <c r="F218" s="66"/>
      <c r="G218" s="66"/>
      <c r="AF218" s="13"/>
      <c r="AG218" s="13"/>
      <c r="AH218" s="13"/>
      <c r="AI218" s="13"/>
      <c r="AJ218" s="13"/>
      <c r="AK218" s="13"/>
      <c r="AL218" s="13"/>
      <c r="AM218" s="13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  <c r="BV218" s="14"/>
      <c r="BW218" s="14"/>
      <c r="BX218" s="14"/>
      <c r="BY218" s="14"/>
      <c r="BZ218" s="14"/>
      <c r="CA218" s="14"/>
      <c r="CB218" s="14"/>
      <c r="CC218" s="14"/>
      <c r="CD218" s="14"/>
      <c r="CE218" s="14"/>
      <c r="CF218" s="14"/>
      <c r="CG218" s="14"/>
      <c r="CH218" s="14"/>
      <c r="CI218" s="14"/>
      <c r="CJ218" s="14"/>
      <c r="CK218" s="14"/>
      <c r="CL218" s="14"/>
      <c r="CM218" s="14"/>
      <c r="CN218" s="14"/>
      <c r="CO218" s="14"/>
      <c r="CP218" s="14"/>
      <c r="CQ218" s="14"/>
      <c r="CR218" s="14"/>
      <c r="CS218" s="14"/>
      <c r="CT218" s="14"/>
      <c r="CU218" s="14"/>
      <c r="CV218" s="14"/>
      <c r="CW218" s="14"/>
      <c r="CX218" s="14"/>
      <c r="CY218" s="14"/>
      <c r="CZ218" s="14"/>
      <c r="DA218" s="14"/>
      <c r="DB218" s="14"/>
      <c r="DC218" s="14"/>
      <c r="DD218" s="14"/>
      <c r="DE218" s="14"/>
      <c r="DF218" s="14"/>
      <c r="DG218" s="14"/>
      <c r="DH218" s="14"/>
      <c r="DI218" s="14"/>
      <c r="DJ218" s="14"/>
      <c r="DK218" s="14"/>
      <c r="DL218" s="14"/>
      <c r="DM218" s="14"/>
      <c r="DN218" s="14"/>
      <c r="DO218" s="14"/>
      <c r="DP218" s="14"/>
      <c r="DQ218" s="14"/>
      <c r="DR218" s="14"/>
      <c r="DS218" s="14"/>
      <c r="DT218" s="14"/>
      <c r="DU218" s="14"/>
      <c r="DV218" s="14"/>
      <c r="DW218" s="14"/>
      <c r="DX218" s="14"/>
      <c r="DY218" s="14"/>
      <c r="DZ218" s="14"/>
      <c r="EA218" s="14"/>
      <c r="EB218" s="14"/>
      <c r="EC218" s="14"/>
      <c r="ED218" s="14"/>
      <c r="EE218" s="14"/>
      <c r="EF218" s="14"/>
      <c r="EG218" s="14"/>
      <c r="EH218" s="14"/>
      <c r="EI218" s="14"/>
      <c r="EJ218" s="14"/>
      <c r="EK218" s="14"/>
      <c r="EL218" s="14"/>
      <c r="EM218" s="14"/>
      <c r="EN218" s="14"/>
      <c r="EO218" s="14"/>
      <c r="EP218" s="14"/>
      <c r="EQ218" s="14"/>
      <c r="ER218" s="14"/>
      <c r="ES218" s="14"/>
      <c r="ET218" s="14"/>
      <c r="EU218" s="14"/>
      <c r="EV218" s="14"/>
      <c r="EW218" s="14"/>
      <c r="EX218" s="14"/>
      <c r="EY218" s="14"/>
      <c r="EZ218" s="14"/>
      <c r="FA218" s="14"/>
      <c r="FB218" s="14"/>
    </row>
    <row r="219" spans="4:158" ht="14.5" x14ac:dyDescent="0.35">
      <c r="D219" s="66"/>
      <c r="E219" s="66"/>
      <c r="F219" s="66"/>
      <c r="G219" s="66"/>
      <c r="AF219" s="13"/>
      <c r="AG219" s="13"/>
      <c r="AH219" s="13"/>
      <c r="AI219" s="13"/>
      <c r="AJ219" s="13"/>
      <c r="AK219" s="13"/>
      <c r="AL219" s="13"/>
      <c r="AM219" s="13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  <c r="BI219" s="14"/>
      <c r="BJ219" s="14"/>
      <c r="BK219" s="14"/>
      <c r="BL219" s="14"/>
      <c r="BM219" s="14"/>
      <c r="BN219" s="14"/>
      <c r="BO219" s="14"/>
      <c r="BP219" s="14"/>
      <c r="BQ219" s="14"/>
      <c r="BR219" s="14"/>
      <c r="BS219" s="14"/>
      <c r="BT219" s="14"/>
      <c r="BU219" s="14"/>
      <c r="BV219" s="14"/>
      <c r="BW219" s="14"/>
      <c r="BX219" s="14"/>
      <c r="BY219" s="14"/>
      <c r="BZ219" s="14"/>
      <c r="CA219" s="14"/>
      <c r="CB219" s="14"/>
      <c r="CC219" s="14"/>
      <c r="CD219" s="14"/>
      <c r="CE219" s="14"/>
      <c r="CF219" s="14"/>
      <c r="CG219" s="14"/>
      <c r="CH219" s="14"/>
      <c r="CI219" s="14"/>
      <c r="CJ219" s="14"/>
      <c r="CK219" s="14"/>
      <c r="CL219" s="14"/>
      <c r="CM219" s="14"/>
      <c r="CN219" s="14"/>
      <c r="CO219" s="14"/>
      <c r="CP219" s="14"/>
      <c r="CQ219" s="14"/>
      <c r="CR219" s="14"/>
      <c r="CS219" s="14"/>
      <c r="CT219" s="14"/>
      <c r="CU219" s="14"/>
      <c r="CV219" s="14"/>
      <c r="CW219" s="14"/>
      <c r="CX219" s="14"/>
      <c r="CY219" s="14"/>
      <c r="CZ219" s="14"/>
      <c r="DA219" s="14"/>
      <c r="DB219" s="14"/>
      <c r="DC219" s="14"/>
      <c r="DD219" s="14"/>
      <c r="DE219" s="14"/>
      <c r="DF219" s="14"/>
      <c r="DG219" s="14"/>
      <c r="DH219" s="14"/>
      <c r="DI219" s="14"/>
      <c r="DJ219" s="14"/>
      <c r="DK219" s="14"/>
      <c r="DL219" s="14"/>
      <c r="DM219" s="14"/>
      <c r="DN219" s="14"/>
      <c r="DO219" s="14"/>
      <c r="DP219" s="14"/>
      <c r="DQ219" s="14"/>
      <c r="DR219" s="14"/>
      <c r="DS219" s="14"/>
      <c r="DT219" s="14"/>
      <c r="DU219" s="14"/>
      <c r="DV219" s="14"/>
      <c r="DW219" s="14"/>
      <c r="DX219" s="14"/>
      <c r="DY219" s="14"/>
      <c r="DZ219" s="14"/>
      <c r="EA219" s="14"/>
      <c r="EB219" s="14"/>
      <c r="EC219" s="14"/>
      <c r="ED219" s="14"/>
      <c r="EE219" s="14"/>
      <c r="EF219" s="14"/>
      <c r="EG219" s="14"/>
      <c r="EH219" s="14"/>
      <c r="EI219" s="14"/>
      <c r="EJ219" s="14"/>
      <c r="EK219" s="14"/>
      <c r="EL219" s="14"/>
      <c r="EM219" s="14"/>
      <c r="EN219" s="14"/>
      <c r="EO219" s="14"/>
      <c r="EP219" s="14"/>
      <c r="EQ219" s="14"/>
      <c r="ER219" s="14"/>
      <c r="ES219" s="14"/>
      <c r="ET219" s="14"/>
      <c r="EU219" s="14"/>
      <c r="EV219" s="14"/>
      <c r="EW219" s="14"/>
      <c r="EX219" s="14"/>
      <c r="EY219" s="14"/>
      <c r="EZ219" s="14"/>
      <c r="FA219" s="14"/>
      <c r="FB219" s="14"/>
    </row>
    <row r="220" spans="4:158" ht="14.5" x14ac:dyDescent="0.35">
      <c r="D220" s="66"/>
      <c r="E220" s="66"/>
      <c r="F220" s="66"/>
      <c r="G220" s="66"/>
      <c r="AF220" s="13"/>
      <c r="AG220" s="13"/>
      <c r="AH220" s="13"/>
      <c r="AI220" s="13"/>
      <c r="AJ220" s="13"/>
      <c r="AK220" s="13"/>
      <c r="AL220" s="13"/>
      <c r="AM220" s="13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  <c r="BI220" s="14"/>
      <c r="BJ220" s="14"/>
      <c r="BK220" s="14"/>
      <c r="BL220" s="14"/>
      <c r="BM220" s="14"/>
      <c r="BN220" s="14"/>
      <c r="BO220" s="14"/>
      <c r="BP220" s="14"/>
      <c r="BQ220" s="14"/>
      <c r="BR220" s="14"/>
      <c r="BS220" s="14"/>
      <c r="BT220" s="14"/>
      <c r="BU220" s="14"/>
      <c r="BV220" s="14"/>
      <c r="BW220" s="14"/>
      <c r="BX220" s="14"/>
      <c r="BY220" s="14"/>
      <c r="BZ220" s="14"/>
      <c r="CA220" s="14"/>
      <c r="CB220" s="14"/>
      <c r="CC220" s="14"/>
      <c r="CD220" s="14"/>
      <c r="CE220" s="14"/>
      <c r="CF220" s="14"/>
      <c r="CG220" s="14"/>
      <c r="CH220" s="14"/>
      <c r="CI220" s="14"/>
      <c r="CJ220" s="14"/>
      <c r="CK220" s="14"/>
      <c r="CL220" s="14"/>
      <c r="CM220" s="14"/>
      <c r="CN220" s="14"/>
      <c r="CO220" s="14"/>
      <c r="CP220" s="14"/>
      <c r="CQ220" s="14"/>
      <c r="CR220" s="14"/>
      <c r="CS220" s="14"/>
      <c r="CT220" s="14"/>
      <c r="CU220" s="14"/>
      <c r="CV220" s="14"/>
      <c r="CW220" s="14"/>
      <c r="CX220" s="14"/>
      <c r="CY220" s="14"/>
      <c r="CZ220" s="14"/>
      <c r="DA220" s="14"/>
      <c r="DB220" s="14"/>
      <c r="DC220" s="14"/>
      <c r="DD220" s="14"/>
      <c r="DE220" s="14"/>
      <c r="DF220" s="14"/>
      <c r="DG220" s="14"/>
      <c r="DH220" s="14"/>
      <c r="DI220" s="14"/>
      <c r="DJ220" s="14"/>
      <c r="DK220" s="14"/>
      <c r="DL220" s="14"/>
      <c r="DM220" s="14"/>
      <c r="DN220" s="14"/>
      <c r="DO220" s="14"/>
      <c r="DP220" s="14"/>
      <c r="DQ220" s="14"/>
      <c r="DR220" s="14"/>
      <c r="DS220" s="14"/>
      <c r="DT220" s="14"/>
      <c r="DU220" s="14"/>
      <c r="DV220" s="14"/>
      <c r="DW220" s="14"/>
      <c r="DX220" s="14"/>
      <c r="DY220" s="14"/>
      <c r="DZ220" s="14"/>
      <c r="EA220" s="14"/>
      <c r="EB220" s="14"/>
      <c r="EC220" s="14"/>
      <c r="ED220" s="14"/>
      <c r="EE220" s="14"/>
      <c r="EF220" s="14"/>
      <c r="EG220" s="14"/>
      <c r="EH220" s="14"/>
      <c r="EI220" s="14"/>
      <c r="EJ220" s="14"/>
      <c r="EK220" s="14"/>
      <c r="EL220" s="14"/>
      <c r="EM220" s="14"/>
      <c r="EN220" s="14"/>
      <c r="EO220" s="14"/>
      <c r="EP220" s="14"/>
      <c r="EQ220" s="14"/>
      <c r="ER220" s="14"/>
      <c r="ES220" s="14"/>
      <c r="ET220" s="14"/>
      <c r="EU220" s="14"/>
      <c r="EV220" s="14"/>
      <c r="EW220" s="14"/>
      <c r="EX220" s="14"/>
      <c r="EY220" s="14"/>
      <c r="EZ220" s="14"/>
      <c r="FA220" s="14"/>
      <c r="FB220" s="14"/>
    </row>
    <row r="221" spans="4:158" ht="14.5" x14ac:dyDescent="0.35">
      <c r="D221" s="66"/>
      <c r="E221" s="66"/>
      <c r="F221" s="66"/>
      <c r="G221" s="66"/>
      <c r="AF221" s="13"/>
      <c r="AG221" s="13"/>
      <c r="AH221" s="13"/>
      <c r="AI221" s="13"/>
      <c r="AJ221" s="13"/>
      <c r="AK221" s="13"/>
      <c r="AL221" s="13"/>
      <c r="AM221" s="13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  <c r="BI221" s="14"/>
      <c r="BJ221" s="14"/>
      <c r="BK221" s="14"/>
      <c r="BL221" s="14"/>
      <c r="BM221" s="14"/>
      <c r="BN221" s="14"/>
      <c r="BO221" s="14"/>
      <c r="BP221" s="14"/>
      <c r="BQ221" s="14"/>
      <c r="BR221" s="14"/>
      <c r="BS221" s="14"/>
      <c r="BT221" s="14"/>
      <c r="BU221" s="14"/>
      <c r="BV221" s="14"/>
      <c r="BW221" s="14"/>
      <c r="BX221" s="14"/>
      <c r="BY221" s="14"/>
      <c r="BZ221" s="14"/>
      <c r="CA221" s="14"/>
      <c r="CB221" s="14"/>
      <c r="CC221" s="14"/>
      <c r="CD221" s="14"/>
      <c r="CE221" s="14"/>
      <c r="CF221" s="14"/>
      <c r="CG221" s="14"/>
      <c r="CH221" s="14"/>
      <c r="CI221" s="14"/>
      <c r="CJ221" s="14"/>
      <c r="CK221" s="14"/>
      <c r="CL221" s="14"/>
      <c r="CM221" s="14"/>
      <c r="CN221" s="14"/>
      <c r="CO221" s="14"/>
      <c r="CP221" s="14"/>
      <c r="CQ221" s="14"/>
      <c r="CR221" s="14"/>
      <c r="CS221" s="14"/>
      <c r="CT221" s="14"/>
      <c r="CU221" s="14"/>
      <c r="CV221" s="14"/>
      <c r="CW221" s="14"/>
      <c r="CX221" s="14"/>
      <c r="CY221" s="14"/>
      <c r="CZ221" s="14"/>
      <c r="DA221" s="14"/>
      <c r="DB221" s="14"/>
      <c r="DC221" s="14"/>
      <c r="DD221" s="14"/>
      <c r="DE221" s="14"/>
      <c r="DF221" s="14"/>
      <c r="DG221" s="14"/>
      <c r="DH221" s="14"/>
      <c r="DI221" s="14"/>
      <c r="DJ221" s="14"/>
      <c r="DK221" s="14"/>
      <c r="DL221" s="14"/>
      <c r="DM221" s="14"/>
      <c r="DN221" s="14"/>
      <c r="DO221" s="14"/>
      <c r="DP221" s="14"/>
      <c r="DQ221" s="14"/>
      <c r="DR221" s="14"/>
      <c r="DS221" s="14"/>
      <c r="DT221" s="14"/>
      <c r="DU221" s="14"/>
      <c r="DV221" s="14"/>
      <c r="DW221" s="14"/>
      <c r="DX221" s="14"/>
      <c r="DY221" s="14"/>
      <c r="DZ221" s="14"/>
      <c r="EA221" s="14"/>
      <c r="EB221" s="14"/>
      <c r="EC221" s="14"/>
      <c r="ED221" s="14"/>
      <c r="EE221" s="14"/>
      <c r="EF221" s="14"/>
      <c r="EG221" s="14"/>
      <c r="EH221" s="14"/>
      <c r="EI221" s="14"/>
      <c r="EJ221" s="14"/>
      <c r="EK221" s="14"/>
      <c r="EL221" s="14"/>
      <c r="EM221" s="14"/>
      <c r="EN221" s="14"/>
      <c r="EO221" s="14"/>
      <c r="EP221" s="14"/>
      <c r="EQ221" s="14"/>
      <c r="ER221" s="14"/>
      <c r="ES221" s="14"/>
      <c r="ET221" s="14"/>
      <c r="EU221" s="14"/>
      <c r="EV221" s="14"/>
      <c r="EW221" s="14"/>
      <c r="EX221" s="14"/>
      <c r="EY221" s="14"/>
      <c r="EZ221" s="14"/>
      <c r="FA221" s="14"/>
      <c r="FB221" s="14"/>
    </row>
    <row r="222" spans="4:158" ht="14.5" x14ac:dyDescent="0.35">
      <c r="D222" s="66"/>
      <c r="E222" s="66"/>
      <c r="F222" s="66"/>
      <c r="G222" s="66"/>
      <c r="AF222" s="13"/>
      <c r="AG222" s="13"/>
      <c r="AH222" s="13"/>
      <c r="AI222" s="13"/>
      <c r="AJ222" s="13"/>
      <c r="AK222" s="13"/>
      <c r="AL222" s="13"/>
      <c r="AM222" s="13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  <c r="BI222" s="14"/>
      <c r="BJ222" s="14"/>
      <c r="BK222" s="14"/>
      <c r="BL222" s="14"/>
      <c r="BM222" s="14"/>
      <c r="BN222" s="14"/>
      <c r="BO222" s="14"/>
      <c r="BP222" s="14"/>
      <c r="BQ222" s="14"/>
      <c r="BR222" s="14"/>
      <c r="BS222" s="14"/>
      <c r="BT222" s="14"/>
      <c r="BU222" s="14"/>
      <c r="BV222" s="14"/>
      <c r="BW222" s="14"/>
      <c r="BX222" s="14"/>
      <c r="BY222" s="14"/>
      <c r="BZ222" s="14"/>
      <c r="CA222" s="14"/>
      <c r="CB222" s="14"/>
      <c r="CC222" s="14"/>
      <c r="CD222" s="14"/>
      <c r="CE222" s="14"/>
      <c r="CF222" s="14"/>
      <c r="CG222" s="14"/>
      <c r="CH222" s="14"/>
      <c r="CI222" s="14"/>
      <c r="CJ222" s="14"/>
      <c r="CK222" s="14"/>
      <c r="CL222" s="14"/>
      <c r="CM222" s="14"/>
      <c r="CN222" s="14"/>
      <c r="CO222" s="14"/>
      <c r="CP222" s="14"/>
      <c r="CQ222" s="14"/>
      <c r="CR222" s="14"/>
      <c r="CS222" s="14"/>
      <c r="CT222" s="14"/>
      <c r="CU222" s="14"/>
      <c r="CV222" s="14"/>
      <c r="CW222" s="14"/>
      <c r="CX222" s="14"/>
      <c r="CY222" s="14"/>
      <c r="CZ222" s="14"/>
      <c r="DA222" s="14"/>
      <c r="DB222" s="14"/>
      <c r="DC222" s="14"/>
      <c r="DD222" s="14"/>
      <c r="DE222" s="14"/>
      <c r="DF222" s="14"/>
      <c r="DG222" s="14"/>
      <c r="DH222" s="14"/>
      <c r="DI222" s="14"/>
      <c r="DJ222" s="14"/>
      <c r="DK222" s="14"/>
      <c r="DL222" s="14"/>
      <c r="DM222" s="14"/>
      <c r="DN222" s="14"/>
      <c r="DO222" s="14"/>
      <c r="DP222" s="14"/>
      <c r="DQ222" s="14"/>
      <c r="DR222" s="14"/>
      <c r="DS222" s="14"/>
      <c r="DT222" s="14"/>
      <c r="DU222" s="14"/>
      <c r="DV222" s="14"/>
      <c r="DW222" s="14"/>
      <c r="DX222" s="14"/>
      <c r="DY222" s="14"/>
      <c r="DZ222" s="14"/>
      <c r="EA222" s="14"/>
      <c r="EB222" s="14"/>
      <c r="EC222" s="14"/>
      <c r="ED222" s="14"/>
      <c r="EE222" s="14"/>
      <c r="EF222" s="14"/>
      <c r="EG222" s="14"/>
      <c r="EH222" s="14"/>
      <c r="EI222" s="14"/>
      <c r="EJ222" s="14"/>
      <c r="EK222" s="14"/>
      <c r="EL222" s="14"/>
      <c r="EM222" s="14"/>
      <c r="EN222" s="14"/>
      <c r="EO222" s="14"/>
      <c r="EP222" s="14"/>
      <c r="EQ222" s="14"/>
      <c r="ER222" s="14"/>
      <c r="ES222" s="14"/>
      <c r="ET222" s="14"/>
      <c r="EU222" s="14"/>
      <c r="EV222" s="14"/>
      <c r="EW222" s="14"/>
      <c r="EX222" s="14"/>
      <c r="EY222" s="14"/>
      <c r="EZ222" s="14"/>
      <c r="FA222" s="14"/>
      <c r="FB222" s="14"/>
    </row>
    <row r="223" spans="4:158" ht="14.5" x14ac:dyDescent="0.35">
      <c r="D223" s="66"/>
      <c r="E223" s="66"/>
      <c r="F223" s="66"/>
      <c r="G223" s="66"/>
      <c r="AF223" s="13"/>
      <c r="AG223" s="13"/>
      <c r="AH223" s="13"/>
      <c r="AI223" s="13"/>
      <c r="AJ223" s="13"/>
      <c r="AK223" s="13"/>
      <c r="AL223" s="13"/>
      <c r="AM223" s="13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  <c r="BI223" s="14"/>
      <c r="BJ223" s="14"/>
      <c r="BK223" s="14"/>
      <c r="BL223" s="14"/>
      <c r="BM223" s="14"/>
      <c r="BN223" s="14"/>
      <c r="BO223" s="14"/>
      <c r="BP223" s="14"/>
      <c r="BQ223" s="14"/>
      <c r="BR223" s="14"/>
      <c r="BS223" s="14"/>
      <c r="BT223" s="14"/>
      <c r="BU223" s="14"/>
      <c r="BV223" s="14"/>
      <c r="BW223" s="14"/>
      <c r="BX223" s="14"/>
      <c r="BY223" s="14"/>
      <c r="BZ223" s="14"/>
      <c r="CA223" s="14"/>
      <c r="CB223" s="14"/>
      <c r="CC223" s="14"/>
      <c r="CD223" s="14"/>
      <c r="CE223" s="14"/>
      <c r="CF223" s="14"/>
      <c r="CG223" s="14"/>
      <c r="CH223" s="14"/>
      <c r="CI223" s="14"/>
      <c r="CJ223" s="14"/>
      <c r="CK223" s="14"/>
      <c r="CL223" s="14"/>
      <c r="CM223" s="14"/>
      <c r="CN223" s="14"/>
      <c r="CO223" s="14"/>
      <c r="CP223" s="14"/>
      <c r="CQ223" s="14"/>
      <c r="CR223" s="14"/>
      <c r="CS223" s="14"/>
      <c r="CT223" s="14"/>
      <c r="CU223" s="14"/>
      <c r="CV223" s="14"/>
      <c r="CW223" s="14"/>
      <c r="CX223" s="14"/>
      <c r="CY223" s="14"/>
      <c r="CZ223" s="14"/>
      <c r="DA223" s="14"/>
      <c r="DB223" s="14"/>
      <c r="DC223" s="14"/>
      <c r="DD223" s="14"/>
      <c r="DE223" s="14"/>
      <c r="DF223" s="14"/>
      <c r="DG223" s="14"/>
      <c r="DH223" s="14"/>
      <c r="DI223" s="14"/>
      <c r="DJ223" s="14"/>
      <c r="DK223" s="14"/>
      <c r="DL223" s="14"/>
      <c r="DM223" s="14"/>
      <c r="DN223" s="14"/>
      <c r="DO223" s="14"/>
      <c r="DP223" s="14"/>
      <c r="DQ223" s="14"/>
      <c r="DR223" s="14"/>
      <c r="DS223" s="14"/>
      <c r="DT223" s="14"/>
      <c r="DU223" s="14"/>
      <c r="DV223" s="14"/>
      <c r="DW223" s="14"/>
      <c r="DX223" s="14"/>
      <c r="DY223" s="14"/>
      <c r="DZ223" s="14"/>
      <c r="EA223" s="14"/>
      <c r="EB223" s="14"/>
      <c r="EC223" s="14"/>
      <c r="ED223" s="14"/>
      <c r="EE223" s="14"/>
      <c r="EF223" s="14"/>
      <c r="EG223" s="14"/>
      <c r="EH223" s="14"/>
      <c r="EI223" s="14"/>
      <c r="EJ223" s="14"/>
      <c r="EK223" s="14"/>
      <c r="EL223" s="14"/>
      <c r="EM223" s="14"/>
      <c r="EN223" s="14"/>
      <c r="EO223" s="14"/>
      <c r="EP223" s="14"/>
      <c r="EQ223" s="14"/>
      <c r="ER223" s="14"/>
      <c r="ES223" s="14"/>
      <c r="ET223" s="14"/>
      <c r="EU223" s="14"/>
      <c r="EV223" s="14"/>
      <c r="EW223" s="14"/>
      <c r="EX223" s="14"/>
      <c r="EY223" s="14"/>
      <c r="EZ223" s="14"/>
      <c r="FA223" s="14"/>
      <c r="FB223" s="14"/>
    </row>
    <row r="224" spans="4:158" ht="14.5" x14ac:dyDescent="0.35">
      <c r="D224" s="66"/>
      <c r="E224" s="66"/>
      <c r="F224" s="66"/>
      <c r="G224" s="66"/>
      <c r="AF224" s="13"/>
      <c r="AG224" s="13"/>
      <c r="AH224" s="13"/>
      <c r="AI224" s="13"/>
      <c r="AJ224" s="13"/>
      <c r="AK224" s="13"/>
      <c r="AL224" s="13"/>
      <c r="AM224" s="13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  <c r="BI224" s="14"/>
      <c r="BJ224" s="14"/>
      <c r="BK224" s="14"/>
      <c r="BL224" s="14"/>
      <c r="BM224" s="14"/>
      <c r="BN224" s="14"/>
      <c r="BO224" s="14"/>
      <c r="BP224" s="14"/>
      <c r="BQ224" s="14"/>
      <c r="BR224" s="14"/>
      <c r="BS224" s="14"/>
      <c r="BT224" s="14"/>
      <c r="BU224" s="14"/>
      <c r="BV224" s="14"/>
      <c r="BW224" s="14"/>
      <c r="BX224" s="14"/>
      <c r="BY224" s="14"/>
      <c r="BZ224" s="14"/>
      <c r="CA224" s="14"/>
      <c r="CB224" s="14"/>
      <c r="CC224" s="14"/>
      <c r="CD224" s="14"/>
      <c r="CE224" s="14"/>
      <c r="CF224" s="14"/>
      <c r="CG224" s="14"/>
      <c r="CH224" s="14"/>
      <c r="CI224" s="14"/>
      <c r="CJ224" s="14"/>
      <c r="CK224" s="14"/>
      <c r="CL224" s="14"/>
      <c r="CM224" s="14"/>
      <c r="CN224" s="14"/>
      <c r="CO224" s="14"/>
      <c r="CP224" s="14"/>
      <c r="CQ224" s="14"/>
      <c r="CR224" s="14"/>
      <c r="CS224" s="14"/>
      <c r="CT224" s="14"/>
      <c r="CU224" s="14"/>
      <c r="CV224" s="14"/>
      <c r="CW224" s="14"/>
      <c r="CX224" s="14"/>
      <c r="CY224" s="14"/>
      <c r="CZ224" s="14"/>
      <c r="DA224" s="14"/>
      <c r="DB224" s="14"/>
      <c r="DC224" s="14"/>
      <c r="DD224" s="14"/>
      <c r="DE224" s="14"/>
      <c r="DF224" s="14"/>
      <c r="DG224" s="14"/>
      <c r="DH224" s="14"/>
      <c r="DI224" s="14"/>
      <c r="DJ224" s="14"/>
      <c r="DK224" s="14"/>
      <c r="DL224" s="14"/>
      <c r="DM224" s="14"/>
      <c r="DN224" s="14"/>
      <c r="DO224" s="14"/>
      <c r="DP224" s="14"/>
      <c r="DQ224" s="14"/>
      <c r="DR224" s="14"/>
      <c r="DS224" s="14"/>
      <c r="DT224" s="14"/>
      <c r="DU224" s="14"/>
      <c r="DV224" s="14"/>
      <c r="DW224" s="14"/>
      <c r="DX224" s="14"/>
      <c r="DY224" s="14"/>
      <c r="DZ224" s="14"/>
      <c r="EA224" s="14"/>
      <c r="EB224" s="14"/>
      <c r="EC224" s="14"/>
      <c r="ED224" s="14"/>
      <c r="EE224" s="14"/>
      <c r="EF224" s="14"/>
      <c r="EG224" s="14"/>
      <c r="EH224" s="14"/>
      <c r="EI224" s="14"/>
      <c r="EJ224" s="14"/>
      <c r="EK224" s="14"/>
      <c r="EL224" s="14"/>
      <c r="EM224" s="14"/>
      <c r="EN224" s="14"/>
      <c r="EO224" s="14"/>
      <c r="EP224" s="14"/>
      <c r="EQ224" s="14"/>
      <c r="ER224" s="14"/>
      <c r="ES224" s="14"/>
      <c r="ET224" s="14"/>
      <c r="EU224" s="14"/>
      <c r="EV224" s="14"/>
      <c r="EW224" s="14"/>
      <c r="EX224" s="14"/>
      <c r="EY224" s="14"/>
      <c r="EZ224" s="14"/>
      <c r="FA224" s="14"/>
      <c r="FB224" s="14"/>
    </row>
    <row r="225" spans="4:158" ht="14.5" x14ac:dyDescent="0.35">
      <c r="D225" s="66"/>
      <c r="E225" s="66"/>
      <c r="F225" s="66"/>
      <c r="G225" s="66"/>
      <c r="AF225" s="13"/>
      <c r="AG225" s="13"/>
      <c r="AH225" s="13"/>
      <c r="AI225" s="13"/>
      <c r="AJ225" s="13"/>
      <c r="AK225" s="13"/>
      <c r="AL225" s="13"/>
      <c r="AM225" s="13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  <c r="BI225" s="14"/>
      <c r="BJ225" s="14"/>
      <c r="BK225" s="14"/>
      <c r="BL225" s="14"/>
      <c r="BM225" s="14"/>
      <c r="BN225" s="14"/>
      <c r="BO225" s="14"/>
      <c r="BP225" s="14"/>
      <c r="BQ225" s="14"/>
      <c r="BR225" s="14"/>
      <c r="BS225" s="14"/>
      <c r="BT225" s="14"/>
      <c r="BU225" s="14"/>
      <c r="BV225" s="14"/>
      <c r="BW225" s="14"/>
      <c r="BX225" s="14"/>
      <c r="BY225" s="14"/>
      <c r="BZ225" s="14"/>
      <c r="CA225" s="14"/>
      <c r="CB225" s="14"/>
      <c r="CC225" s="14"/>
      <c r="CD225" s="14"/>
      <c r="CE225" s="14"/>
      <c r="CF225" s="14"/>
      <c r="CG225" s="14"/>
      <c r="CH225" s="14"/>
      <c r="CI225" s="14"/>
      <c r="CJ225" s="14"/>
      <c r="CK225" s="14"/>
      <c r="CL225" s="14"/>
      <c r="CM225" s="14"/>
      <c r="CN225" s="14"/>
      <c r="CO225" s="14"/>
      <c r="CP225" s="14"/>
      <c r="CQ225" s="14"/>
      <c r="CR225" s="14"/>
      <c r="CS225" s="14"/>
      <c r="CT225" s="14"/>
      <c r="CU225" s="14"/>
      <c r="CV225" s="14"/>
      <c r="CW225" s="14"/>
      <c r="CX225" s="14"/>
      <c r="CY225" s="14"/>
      <c r="CZ225" s="14"/>
      <c r="DA225" s="14"/>
      <c r="DB225" s="14"/>
      <c r="DC225" s="14"/>
      <c r="DD225" s="14"/>
      <c r="DE225" s="14"/>
      <c r="DF225" s="14"/>
      <c r="DG225" s="14"/>
      <c r="DH225" s="14"/>
      <c r="DI225" s="14"/>
      <c r="DJ225" s="14"/>
      <c r="DK225" s="14"/>
      <c r="DL225" s="14"/>
      <c r="DM225" s="14"/>
      <c r="DN225" s="14"/>
      <c r="DO225" s="14"/>
      <c r="DP225" s="14"/>
      <c r="DQ225" s="14"/>
      <c r="DR225" s="14"/>
      <c r="DS225" s="14"/>
      <c r="DT225" s="14"/>
      <c r="DU225" s="14"/>
      <c r="DV225" s="14"/>
      <c r="DW225" s="14"/>
      <c r="DX225" s="14"/>
      <c r="DY225" s="14"/>
      <c r="DZ225" s="14"/>
      <c r="EA225" s="14"/>
      <c r="EB225" s="14"/>
      <c r="EC225" s="14"/>
      <c r="ED225" s="14"/>
      <c r="EE225" s="14"/>
      <c r="EF225" s="14"/>
      <c r="EG225" s="14"/>
      <c r="EH225" s="14"/>
      <c r="EI225" s="14"/>
      <c r="EJ225" s="14"/>
      <c r="EK225" s="14"/>
      <c r="EL225" s="14"/>
      <c r="EM225" s="14"/>
      <c r="EN225" s="14"/>
      <c r="EO225" s="14"/>
      <c r="EP225" s="14"/>
      <c r="EQ225" s="14"/>
      <c r="ER225" s="14"/>
      <c r="ES225" s="14"/>
      <c r="ET225" s="14"/>
      <c r="EU225" s="14"/>
      <c r="EV225" s="14"/>
      <c r="EW225" s="14"/>
      <c r="EX225" s="14"/>
      <c r="EY225" s="14"/>
      <c r="EZ225" s="14"/>
      <c r="FA225" s="14"/>
      <c r="FB225" s="14"/>
    </row>
    <row r="226" spans="4:158" ht="14.5" x14ac:dyDescent="0.35">
      <c r="D226" s="66"/>
      <c r="E226" s="66"/>
      <c r="F226" s="66"/>
      <c r="G226" s="66"/>
      <c r="AF226" s="13"/>
      <c r="AG226" s="13"/>
      <c r="AH226" s="13"/>
      <c r="AI226" s="13"/>
      <c r="AJ226" s="13"/>
      <c r="AK226" s="13"/>
      <c r="AL226" s="13"/>
      <c r="AM226" s="13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  <c r="BI226" s="14"/>
      <c r="BJ226" s="14"/>
      <c r="BK226" s="14"/>
      <c r="BL226" s="14"/>
      <c r="BM226" s="14"/>
      <c r="BN226" s="14"/>
      <c r="BO226" s="14"/>
      <c r="BP226" s="14"/>
      <c r="BQ226" s="14"/>
      <c r="BR226" s="14"/>
      <c r="BS226" s="14"/>
      <c r="BT226" s="14"/>
      <c r="BU226" s="14"/>
      <c r="BV226" s="14"/>
      <c r="BW226" s="14"/>
      <c r="BX226" s="14"/>
      <c r="BY226" s="14"/>
      <c r="BZ226" s="14"/>
      <c r="CA226" s="14"/>
      <c r="CB226" s="14"/>
      <c r="CC226" s="14"/>
      <c r="CD226" s="14"/>
      <c r="CE226" s="14"/>
      <c r="CF226" s="14"/>
      <c r="CG226" s="14"/>
      <c r="CH226" s="14"/>
      <c r="CI226" s="14"/>
      <c r="CJ226" s="14"/>
      <c r="CK226" s="14"/>
      <c r="CL226" s="14"/>
      <c r="CM226" s="14"/>
      <c r="CN226" s="14"/>
      <c r="CO226" s="14"/>
      <c r="CP226" s="14"/>
      <c r="CQ226" s="14"/>
      <c r="CR226" s="14"/>
      <c r="CS226" s="14"/>
      <c r="CT226" s="14"/>
      <c r="CU226" s="14"/>
      <c r="CV226" s="14"/>
      <c r="CW226" s="14"/>
      <c r="CX226" s="14"/>
      <c r="CY226" s="14"/>
      <c r="CZ226" s="14"/>
      <c r="DA226" s="14"/>
      <c r="DB226" s="14"/>
      <c r="DC226" s="14"/>
      <c r="DD226" s="14"/>
      <c r="DE226" s="14"/>
      <c r="DF226" s="14"/>
      <c r="DG226" s="14"/>
      <c r="DH226" s="14"/>
      <c r="DI226" s="14"/>
      <c r="DJ226" s="14"/>
      <c r="DK226" s="14"/>
      <c r="DL226" s="14"/>
      <c r="DM226" s="14"/>
      <c r="DN226" s="14"/>
      <c r="DO226" s="14"/>
      <c r="DP226" s="14"/>
      <c r="DQ226" s="14"/>
      <c r="DR226" s="14"/>
      <c r="DS226" s="14"/>
      <c r="DT226" s="14"/>
      <c r="DU226" s="14"/>
      <c r="DV226" s="14"/>
      <c r="DW226" s="14"/>
      <c r="DX226" s="14"/>
      <c r="DY226" s="14"/>
      <c r="DZ226" s="14"/>
      <c r="EA226" s="14"/>
      <c r="EB226" s="14"/>
      <c r="EC226" s="14"/>
      <c r="ED226" s="14"/>
      <c r="EE226" s="14"/>
      <c r="EF226" s="14"/>
      <c r="EG226" s="14"/>
      <c r="EH226" s="14"/>
      <c r="EI226" s="14"/>
      <c r="EJ226" s="14"/>
      <c r="EK226" s="14"/>
      <c r="EL226" s="14"/>
      <c r="EM226" s="14"/>
      <c r="EN226" s="14"/>
      <c r="EO226" s="14"/>
      <c r="EP226" s="14"/>
      <c r="EQ226" s="14"/>
      <c r="ER226" s="14"/>
      <c r="ES226" s="14"/>
      <c r="ET226" s="14"/>
      <c r="EU226" s="14"/>
      <c r="EV226" s="14"/>
      <c r="EW226" s="14"/>
      <c r="EX226" s="14"/>
      <c r="EY226" s="14"/>
      <c r="EZ226" s="14"/>
      <c r="FA226" s="14"/>
      <c r="FB226" s="14"/>
    </row>
    <row r="227" spans="4:158" ht="14.5" x14ac:dyDescent="0.35">
      <c r="D227" s="66"/>
      <c r="E227" s="66"/>
      <c r="F227" s="66"/>
      <c r="G227" s="66"/>
      <c r="AF227" s="13"/>
      <c r="AG227" s="13"/>
      <c r="AH227" s="13"/>
      <c r="AI227" s="13"/>
      <c r="AJ227" s="13"/>
      <c r="AK227" s="13"/>
      <c r="AL227" s="13"/>
      <c r="AM227" s="13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  <c r="BI227" s="14"/>
      <c r="BJ227" s="14"/>
      <c r="BK227" s="14"/>
      <c r="BL227" s="14"/>
      <c r="BM227" s="14"/>
      <c r="BN227" s="14"/>
      <c r="BO227" s="14"/>
      <c r="BP227" s="14"/>
      <c r="BQ227" s="14"/>
      <c r="BR227" s="14"/>
      <c r="BS227" s="14"/>
      <c r="BT227" s="14"/>
      <c r="BU227" s="14"/>
      <c r="BV227" s="14"/>
      <c r="BW227" s="14"/>
      <c r="BX227" s="14"/>
      <c r="BY227" s="14"/>
      <c r="BZ227" s="14"/>
      <c r="CA227" s="14"/>
      <c r="CB227" s="14"/>
      <c r="CC227" s="14"/>
      <c r="CD227" s="14"/>
      <c r="CE227" s="14"/>
      <c r="CF227" s="14"/>
      <c r="CG227" s="14"/>
      <c r="CH227" s="14"/>
      <c r="CI227" s="14"/>
      <c r="CJ227" s="14"/>
      <c r="CK227" s="14"/>
      <c r="CL227" s="14"/>
      <c r="CM227" s="14"/>
      <c r="CN227" s="14"/>
      <c r="CO227" s="14"/>
      <c r="CP227" s="14"/>
      <c r="CQ227" s="14"/>
      <c r="CR227" s="14"/>
      <c r="CS227" s="14"/>
      <c r="CT227" s="14"/>
      <c r="CU227" s="14"/>
      <c r="CV227" s="14"/>
      <c r="CW227" s="14"/>
      <c r="CX227" s="14"/>
      <c r="CY227" s="14"/>
      <c r="CZ227" s="14"/>
      <c r="DA227" s="14"/>
      <c r="DB227" s="14"/>
      <c r="DC227" s="14"/>
      <c r="DD227" s="14"/>
      <c r="DE227" s="14"/>
      <c r="DF227" s="14"/>
      <c r="DG227" s="14"/>
      <c r="DH227" s="14"/>
      <c r="DI227" s="14"/>
      <c r="DJ227" s="14"/>
      <c r="DK227" s="14"/>
      <c r="DL227" s="14"/>
      <c r="DM227" s="14"/>
      <c r="DN227" s="14"/>
      <c r="DO227" s="14"/>
      <c r="DP227" s="14"/>
      <c r="DQ227" s="14"/>
      <c r="DR227" s="14"/>
      <c r="DS227" s="14"/>
      <c r="DT227" s="14"/>
      <c r="DU227" s="14"/>
      <c r="DV227" s="14"/>
      <c r="DW227" s="14"/>
      <c r="DX227" s="14"/>
      <c r="DY227" s="14"/>
      <c r="DZ227" s="14"/>
      <c r="EA227" s="14"/>
      <c r="EB227" s="14"/>
      <c r="EC227" s="14"/>
      <c r="ED227" s="14"/>
      <c r="EE227" s="14"/>
      <c r="EF227" s="14"/>
      <c r="EG227" s="14"/>
      <c r="EH227" s="14"/>
      <c r="EI227" s="14"/>
      <c r="EJ227" s="14"/>
      <c r="EK227" s="14"/>
      <c r="EL227" s="14"/>
      <c r="EM227" s="14"/>
      <c r="EN227" s="14"/>
      <c r="EO227" s="14"/>
      <c r="EP227" s="14"/>
      <c r="EQ227" s="14"/>
      <c r="ER227" s="14"/>
      <c r="ES227" s="14"/>
      <c r="ET227" s="14"/>
      <c r="EU227" s="14"/>
      <c r="EV227" s="14"/>
      <c r="EW227" s="14"/>
      <c r="EX227" s="14"/>
      <c r="EY227" s="14"/>
      <c r="EZ227" s="14"/>
      <c r="FA227" s="14"/>
      <c r="FB227" s="14"/>
    </row>
    <row r="228" spans="4:158" ht="14.5" x14ac:dyDescent="0.35">
      <c r="D228" s="66"/>
      <c r="E228" s="66"/>
      <c r="F228" s="66"/>
      <c r="G228" s="66"/>
      <c r="AF228" s="13"/>
      <c r="AG228" s="13"/>
      <c r="AH228" s="13"/>
      <c r="AI228" s="13"/>
      <c r="AJ228" s="13"/>
      <c r="AK228" s="13"/>
      <c r="AL228" s="13"/>
      <c r="AM228" s="13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  <c r="BI228" s="14"/>
      <c r="BJ228" s="14"/>
      <c r="BK228" s="14"/>
      <c r="BL228" s="14"/>
      <c r="BM228" s="14"/>
      <c r="BN228" s="14"/>
      <c r="BO228" s="14"/>
      <c r="BP228" s="14"/>
      <c r="BQ228" s="14"/>
      <c r="BR228" s="14"/>
      <c r="BS228" s="14"/>
      <c r="BT228" s="14"/>
      <c r="BU228" s="14"/>
      <c r="BV228" s="14"/>
      <c r="BW228" s="14"/>
      <c r="BX228" s="14"/>
      <c r="BY228" s="14"/>
      <c r="BZ228" s="14"/>
      <c r="CA228" s="14"/>
      <c r="CB228" s="14"/>
      <c r="CC228" s="14"/>
      <c r="CD228" s="14"/>
      <c r="CE228" s="14"/>
      <c r="CF228" s="14"/>
      <c r="CG228" s="14"/>
      <c r="CH228" s="14"/>
      <c r="CI228" s="14"/>
      <c r="CJ228" s="14"/>
      <c r="CK228" s="14"/>
      <c r="CL228" s="14"/>
      <c r="CM228" s="14"/>
      <c r="CN228" s="14"/>
      <c r="CO228" s="14"/>
      <c r="CP228" s="14"/>
      <c r="CQ228" s="14"/>
      <c r="CR228" s="14"/>
      <c r="CS228" s="14"/>
      <c r="CT228" s="14"/>
      <c r="CU228" s="14"/>
      <c r="CV228" s="14"/>
      <c r="CW228" s="14"/>
      <c r="CX228" s="14"/>
      <c r="CY228" s="14"/>
      <c r="CZ228" s="14"/>
      <c r="DA228" s="14"/>
      <c r="DB228" s="14"/>
      <c r="DC228" s="14"/>
      <c r="DD228" s="14"/>
      <c r="DE228" s="14"/>
      <c r="DF228" s="14"/>
      <c r="DG228" s="14"/>
      <c r="DH228" s="14"/>
      <c r="DI228" s="14"/>
      <c r="DJ228" s="14"/>
      <c r="DK228" s="14"/>
      <c r="DL228" s="14"/>
      <c r="DM228" s="14"/>
      <c r="DN228" s="14"/>
      <c r="DO228" s="14"/>
      <c r="DP228" s="14"/>
      <c r="DQ228" s="14"/>
      <c r="DR228" s="14"/>
      <c r="DS228" s="14"/>
      <c r="DT228" s="14"/>
      <c r="DU228" s="14"/>
      <c r="DV228" s="14"/>
      <c r="DW228" s="14"/>
      <c r="DX228" s="14"/>
      <c r="DY228" s="14"/>
      <c r="DZ228" s="14"/>
      <c r="EA228" s="14"/>
      <c r="EB228" s="14"/>
      <c r="EC228" s="14"/>
      <c r="ED228" s="14"/>
      <c r="EE228" s="14"/>
      <c r="EF228" s="14"/>
      <c r="EG228" s="14"/>
      <c r="EH228" s="14"/>
      <c r="EI228" s="14"/>
      <c r="EJ228" s="14"/>
      <c r="EK228" s="14"/>
      <c r="EL228" s="14"/>
      <c r="EM228" s="14"/>
      <c r="EN228" s="14"/>
      <c r="EO228" s="14"/>
      <c r="EP228" s="14"/>
      <c r="EQ228" s="14"/>
      <c r="ER228" s="14"/>
      <c r="ES228" s="14"/>
      <c r="ET228" s="14"/>
      <c r="EU228" s="14"/>
      <c r="EV228" s="14"/>
      <c r="EW228" s="14"/>
      <c r="EX228" s="14"/>
      <c r="EY228" s="14"/>
      <c r="EZ228" s="14"/>
      <c r="FA228" s="14"/>
      <c r="FB228" s="14"/>
    </row>
    <row r="229" spans="4:158" ht="14.5" x14ac:dyDescent="0.35">
      <c r="D229" s="66"/>
      <c r="E229" s="66"/>
      <c r="F229" s="66"/>
      <c r="G229" s="66"/>
      <c r="AF229" s="13"/>
      <c r="AG229" s="13"/>
      <c r="AH229" s="13"/>
      <c r="AI229" s="13"/>
      <c r="AJ229" s="13"/>
      <c r="AK229" s="13"/>
      <c r="AL229" s="13"/>
      <c r="AM229" s="13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  <c r="BI229" s="14"/>
      <c r="BJ229" s="14"/>
      <c r="BK229" s="14"/>
      <c r="BL229" s="14"/>
      <c r="BM229" s="14"/>
      <c r="BN229" s="14"/>
      <c r="BO229" s="14"/>
      <c r="BP229" s="14"/>
      <c r="BQ229" s="14"/>
      <c r="BR229" s="14"/>
      <c r="BS229" s="14"/>
      <c r="BT229" s="14"/>
      <c r="BU229" s="14"/>
      <c r="BV229" s="14"/>
      <c r="BW229" s="14"/>
      <c r="BX229" s="14"/>
      <c r="BY229" s="14"/>
      <c r="BZ229" s="14"/>
      <c r="CA229" s="14"/>
      <c r="CB229" s="14"/>
      <c r="CC229" s="14"/>
      <c r="CD229" s="14"/>
      <c r="CE229" s="14"/>
      <c r="CF229" s="14"/>
      <c r="CG229" s="14"/>
      <c r="CH229" s="14"/>
      <c r="CI229" s="14"/>
      <c r="CJ229" s="14"/>
      <c r="CK229" s="14"/>
      <c r="CL229" s="14"/>
      <c r="CM229" s="14"/>
      <c r="CN229" s="14"/>
      <c r="CO229" s="14"/>
      <c r="CP229" s="14"/>
      <c r="CQ229" s="14"/>
      <c r="CR229" s="14"/>
      <c r="CS229" s="14"/>
      <c r="CT229" s="14"/>
      <c r="CU229" s="14"/>
      <c r="CV229" s="14"/>
      <c r="CW229" s="14"/>
      <c r="CX229" s="14"/>
      <c r="CY229" s="14"/>
      <c r="CZ229" s="14"/>
      <c r="DA229" s="14"/>
      <c r="DB229" s="14"/>
      <c r="DC229" s="14"/>
      <c r="DD229" s="14"/>
      <c r="DE229" s="14"/>
      <c r="DF229" s="14"/>
      <c r="DG229" s="14"/>
      <c r="DH229" s="14"/>
      <c r="DI229" s="14"/>
      <c r="DJ229" s="14"/>
      <c r="DK229" s="14"/>
      <c r="DL229" s="14"/>
      <c r="DM229" s="14"/>
      <c r="DN229" s="14"/>
      <c r="DO229" s="14"/>
      <c r="DP229" s="14"/>
      <c r="DQ229" s="14"/>
      <c r="DR229" s="14"/>
      <c r="DS229" s="14"/>
      <c r="DT229" s="14"/>
      <c r="DU229" s="14"/>
      <c r="DV229" s="14"/>
      <c r="DW229" s="14"/>
      <c r="DX229" s="14"/>
      <c r="DY229" s="14"/>
      <c r="DZ229" s="14"/>
      <c r="EA229" s="14"/>
      <c r="EB229" s="14"/>
      <c r="EC229" s="14"/>
      <c r="ED229" s="14"/>
      <c r="EE229" s="14"/>
      <c r="EF229" s="14"/>
      <c r="EG229" s="14"/>
      <c r="EH229" s="14"/>
      <c r="EI229" s="14"/>
      <c r="EJ229" s="14"/>
      <c r="EK229" s="14"/>
      <c r="EL229" s="14"/>
      <c r="EM229" s="14"/>
      <c r="EN229" s="14"/>
      <c r="EO229" s="14"/>
      <c r="EP229" s="14"/>
      <c r="EQ229" s="14"/>
      <c r="ER229" s="14"/>
      <c r="ES229" s="14"/>
      <c r="ET229" s="14"/>
      <c r="EU229" s="14"/>
      <c r="EV229" s="14"/>
      <c r="EW229" s="14"/>
      <c r="EX229" s="14"/>
      <c r="EY229" s="14"/>
      <c r="EZ229" s="14"/>
      <c r="FA229" s="14"/>
      <c r="FB229" s="14"/>
    </row>
    <row r="230" spans="4:158" ht="14.5" x14ac:dyDescent="0.35">
      <c r="D230" s="66"/>
      <c r="E230" s="66"/>
      <c r="F230" s="66"/>
      <c r="G230" s="66"/>
      <c r="AF230" s="13"/>
      <c r="AG230" s="13"/>
      <c r="AH230" s="13"/>
      <c r="AI230" s="13"/>
      <c r="AJ230" s="13"/>
      <c r="AK230" s="13"/>
      <c r="AL230" s="13"/>
      <c r="AM230" s="13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  <c r="BI230" s="14"/>
      <c r="BJ230" s="14"/>
      <c r="BK230" s="14"/>
      <c r="BL230" s="14"/>
      <c r="BM230" s="14"/>
      <c r="BN230" s="14"/>
      <c r="BO230" s="14"/>
      <c r="BP230" s="14"/>
      <c r="BQ230" s="14"/>
      <c r="BR230" s="14"/>
      <c r="BS230" s="14"/>
      <c r="BT230" s="14"/>
      <c r="BU230" s="14"/>
      <c r="BV230" s="14"/>
      <c r="BW230" s="14"/>
      <c r="BX230" s="14"/>
      <c r="BY230" s="14"/>
      <c r="BZ230" s="14"/>
      <c r="CA230" s="14"/>
      <c r="CB230" s="14"/>
      <c r="CC230" s="14"/>
      <c r="CD230" s="14"/>
      <c r="CE230" s="14"/>
      <c r="CF230" s="14"/>
      <c r="CG230" s="14"/>
      <c r="CH230" s="14"/>
      <c r="CI230" s="14"/>
      <c r="CJ230" s="14"/>
      <c r="CK230" s="14"/>
      <c r="CL230" s="14"/>
      <c r="CM230" s="14"/>
      <c r="CN230" s="14"/>
      <c r="CO230" s="14"/>
      <c r="CP230" s="14"/>
      <c r="CQ230" s="14"/>
      <c r="CR230" s="14"/>
      <c r="CS230" s="14"/>
      <c r="CT230" s="14"/>
      <c r="CU230" s="14"/>
      <c r="CV230" s="14"/>
      <c r="CW230" s="14"/>
      <c r="CX230" s="14"/>
      <c r="CY230" s="14"/>
      <c r="CZ230" s="14"/>
      <c r="DA230" s="14"/>
      <c r="DB230" s="14"/>
      <c r="DC230" s="14"/>
      <c r="DD230" s="14"/>
      <c r="DE230" s="14"/>
      <c r="DF230" s="14"/>
      <c r="DG230" s="14"/>
      <c r="DH230" s="14"/>
      <c r="DI230" s="14"/>
      <c r="DJ230" s="14"/>
      <c r="DK230" s="14"/>
      <c r="DL230" s="14"/>
      <c r="DM230" s="14"/>
      <c r="DN230" s="14"/>
      <c r="DO230" s="14"/>
      <c r="DP230" s="14"/>
      <c r="DQ230" s="14"/>
      <c r="DR230" s="14"/>
      <c r="DS230" s="14"/>
      <c r="DT230" s="14"/>
      <c r="DU230" s="14"/>
      <c r="DV230" s="14"/>
      <c r="DW230" s="14"/>
      <c r="DX230" s="14"/>
      <c r="DY230" s="14"/>
      <c r="DZ230" s="14"/>
      <c r="EA230" s="14"/>
      <c r="EB230" s="14"/>
      <c r="EC230" s="14"/>
      <c r="ED230" s="14"/>
      <c r="EE230" s="14"/>
      <c r="EF230" s="14"/>
      <c r="EG230" s="14"/>
      <c r="EH230" s="14"/>
      <c r="EI230" s="14"/>
      <c r="EJ230" s="14"/>
      <c r="EK230" s="14"/>
      <c r="EL230" s="14"/>
      <c r="EM230" s="14"/>
      <c r="EN230" s="14"/>
      <c r="EO230" s="14"/>
      <c r="EP230" s="14"/>
      <c r="EQ230" s="14"/>
      <c r="ER230" s="14"/>
      <c r="ES230" s="14"/>
      <c r="ET230" s="14"/>
      <c r="EU230" s="14"/>
      <c r="EV230" s="14"/>
      <c r="EW230" s="14"/>
      <c r="EX230" s="14"/>
      <c r="EY230" s="14"/>
      <c r="EZ230" s="14"/>
      <c r="FA230" s="14"/>
      <c r="FB230" s="14"/>
    </row>
    <row r="231" spans="4:158" ht="14.5" x14ac:dyDescent="0.35">
      <c r="D231" s="66"/>
      <c r="E231" s="66"/>
      <c r="F231" s="66"/>
      <c r="G231" s="66"/>
      <c r="AF231" s="13"/>
      <c r="AG231" s="13"/>
      <c r="AH231" s="13"/>
      <c r="AI231" s="13"/>
      <c r="AJ231" s="13"/>
      <c r="AK231" s="13"/>
      <c r="AL231" s="13"/>
      <c r="AM231" s="13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  <c r="BI231" s="14"/>
      <c r="BJ231" s="14"/>
      <c r="BK231" s="14"/>
      <c r="BL231" s="14"/>
      <c r="BM231" s="14"/>
      <c r="BN231" s="14"/>
      <c r="BO231" s="14"/>
      <c r="BP231" s="14"/>
      <c r="BQ231" s="14"/>
      <c r="BR231" s="14"/>
      <c r="BS231" s="14"/>
      <c r="BT231" s="14"/>
      <c r="BU231" s="14"/>
      <c r="BV231" s="14"/>
      <c r="BW231" s="14"/>
      <c r="BX231" s="14"/>
      <c r="BY231" s="14"/>
      <c r="BZ231" s="14"/>
      <c r="CA231" s="14"/>
      <c r="CB231" s="14"/>
      <c r="CC231" s="14"/>
      <c r="CD231" s="14"/>
      <c r="CE231" s="14"/>
      <c r="CF231" s="14"/>
      <c r="CG231" s="14"/>
      <c r="CH231" s="14"/>
      <c r="CI231" s="14"/>
      <c r="CJ231" s="14"/>
      <c r="CK231" s="14"/>
      <c r="CL231" s="14"/>
      <c r="CM231" s="14"/>
      <c r="CN231" s="14"/>
      <c r="CO231" s="14"/>
      <c r="CP231" s="14"/>
      <c r="CQ231" s="14"/>
      <c r="CR231" s="14"/>
      <c r="CS231" s="14"/>
      <c r="CT231" s="14"/>
      <c r="CU231" s="14"/>
      <c r="CV231" s="14"/>
      <c r="CW231" s="14"/>
      <c r="CX231" s="14"/>
      <c r="CY231" s="14"/>
      <c r="CZ231" s="14"/>
      <c r="DA231" s="14"/>
      <c r="DB231" s="14"/>
      <c r="DC231" s="14"/>
      <c r="DD231" s="14"/>
      <c r="DE231" s="14"/>
      <c r="DF231" s="14"/>
      <c r="DG231" s="14"/>
      <c r="DH231" s="14"/>
      <c r="DI231" s="14"/>
      <c r="DJ231" s="14"/>
      <c r="DK231" s="14"/>
      <c r="DL231" s="14"/>
      <c r="DM231" s="14"/>
      <c r="DN231" s="14"/>
      <c r="DO231" s="14"/>
      <c r="DP231" s="14"/>
      <c r="DQ231" s="14"/>
      <c r="DR231" s="14"/>
      <c r="DS231" s="14"/>
      <c r="DT231" s="14"/>
      <c r="DU231" s="14"/>
      <c r="DV231" s="14"/>
      <c r="DW231" s="14"/>
      <c r="DX231" s="14"/>
      <c r="DY231" s="14"/>
      <c r="DZ231" s="14"/>
      <c r="EA231" s="14"/>
      <c r="EB231" s="14"/>
      <c r="EC231" s="14"/>
      <c r="ED231" s="14"/>
      <c r="EE231" s="14"/>
      <c r="EF231" s="14"/>
      <c r="EG231" s="14"/>
      <c r="EH231" s="14"/>
      <c r="EI231" s="14"/>
      <c r="EJ231" s="14"/>
      <c r="EK231" s="14"/>
      <c r="EL231" s="14"/>
      <c r="EM231" s="14"/>
      <c r="EN231" s="14"/>
      <c r="EO231" s="14"/>
      <c r="EP231" s="14"/>
      <c r="EQ231" s="14"/>
      <c r="ER231" s="14"/>
      <c r="ES231" s="14"/>
      <c r="ET231" s="14"/>
      <c r="EU231" s="14"/>
      <c r="EV231" s="14"/>
      <c r="EW231" s="14"/>
      <c r="EX231" s="14"/>
      <c r="EY231" s="14"/>
      <c r="EZ231" s="14"/>
      <c r="FA231" s="14"/>
      <c r="FB231" s="14"/>
    </row>
    <row r="232" spans="4:158" ht="14.5" x14ac:dyDescent="0.35">
      <c r="D232" s="66"/>
      <c r="E232" s="66"/>
      <c r="F232" s="66"/>
      <c r="G232" s="66"/>
      <c r="AF232" s="13"/>
      <c r="AG232" s="13"/>
      <c r="AH232" s="13"/>
      <c r="AI232" s="13"/>
      <c r="AJ232" s="13"/>
      <c r="AK232" s="13"/>
      <c r="AL232" s="13"/>
      <c r="AM232" s="13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  <c r="BI232" s="14"/>
      <c r="BJ232" s="14"/>
      <c r="BK232" s="14"/>
      <c r="BL232" s="14"/>
      <c r="BM232" s="14"/>
      <c r="BN232" s="14"/>
      <c r="BO232" s="14"/>
      <c r="BP232" s="14"/>
      <c r="BQ232" s="14"/>
      <c r="BR232" s="14"/>
      <c r="BS232" s="14"/>
      <c r="BT232" s="14"/>
      <c r="BU232" s="14"/>
      <c r="BV232" s="14"/>
      <c r="BW232" s="14"/>
      <c r="BX232" s="14"/>
      <c r="BY232" s="14"/>
      <c r="BZ232" s="14"/>
      <c r="CA232" s="14"/>
      <c r="CB232" s="14"/>
      <c r="CC232" s="14"/>
      <c r="CD232" s="14"/>
      <c r="CE232" s="14"/>
      <c r="CF232" s="14"/>
      <c r="CG232" s="14"/>
      <c r="CH232" s="14"/>
      <c r="CI232" s="14"/>
      <c r="CJ232" s="14"/>
      <c r="CK232" s="14"/>
      <c r="CL232" s="14"/>
      <c r="CM232" s="14"/>
      <c r="CN232" s="14"/>
      <c r="CO232" s="14"/>
      <c r="CP232" s="14"/>
      <c r="CQ232" s="14"/>
      <c r="CR232" s="14"/>
      <c r="CS232" s="14"/>
      <c r="CT232" s="14"/>
      <c r="CU232" s="14"/>
      <c r="CV232" s="14"/>
      <c r="CW232" s="14"/>
      <c r="CX232" s="14"/>
      <c r="CY232" s="14"/>
      <c r="CZ232" s="14"/>
      <c r="DA232" s="14"/>
      <c r="DB232" s="14"/>
      <c r="DC232" s="14"/>
      <c r="DD232" s="14"/>
      <c r="DE232" s="14"/>
      <c r="DF232" s="14"/>
      <c r="DG232" s="14"/>
      <c r="DH232" s="14"/>
      <c r="DI232" s="14"/>
      <c r="DJ232" s="14"/>
      <c r="DK232" s="14"/>
      <c r="DL232" s="14"/>
      <c r="DM232" s="14"/>
      <c r="DN232" s="14"/>
      <c r="DO232" s="14"/>
      <c r="DP232" s="14"/>
      <c r="DQ232" s="14"/>
      <c r="DR232" s="14"/>
      <c r="DS232" s="14"/>
      <c r="DT232" s="14"/>
      <c r="DU232" s="14"/>
      <c r="DV232" s="14"/>
      <c r="DW232" s="14"/>
      <c r="DX232" s="14"/>
      <c r="DY232" s="14"/>
      <c r="DZ232" s="14"/>
      <c r="EA232" s="14"/>
      <c r="EB232" s="14"/>
      <c r="EC232" s="14"/>
      <c r="ED232" s="14"/>
      <c r="EE232" s="14"/>
      <c r="EF232" s="14"/>
      <c r="EG232" s="14"/>
      <c r="EH232" s="14"/>
      <c r="EI232" s="14"/>
      <c r="EJ232" s="14"/>
      <c r="EK232" s="14"/>
      <c r="EL232" s="14"/>
      <c r="EM232" s="14"/>
      <c r="EN232" s="14"/>
      <c r="EO232" s="14"/>
      <c r="EP232" s="14"/>
      <c r="EQ232" s="14"/>
      <c r="ER232" s="14"/>
      <c r="ES232" s="14"/>
      <c r="ET232" s="14"/>
      <c r="EU232" s="14"/>
      <c r="EV232" s="14"/>
      <c r="EW232" s="14"/>
      <c r="EX232" s="14"/>
      <c r="EY232" s="14"/>
      <c r="EZ232" s="14"/>
      <c r="FA232" s="14"/>
      <c r="FB232" s="14"/>
    </row>
    <row r="233" spans="4:158" ht="14.5" x14ac:dyDescent="0.35">
      <c r="D233" s="66"/>
      <c r="E233" s="66"/>
      <c r="F233" s="66"/>
      <c r="G233" s="66"/>
      <c r="AF233" s="13"/>
      <c r="AG233" s="13"/>
      <c r="AH233" s="13"/>
      <c r="AI233" s="13"/>
      <c r="AJ233" s="13"/>
      <c r="AK233" s="13"/>
      <c r="AL233" s="13"/>
      <c r="AM233" s="13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  <c r="BI233" s="14"/>
      <c r="BJ233" s="14"/>
      <c r="BK233" s="14"/>
      <c r="BL233" s="14"/>
      <c r="BM233" s="14"/>
      <c r="BN233" s="14"/>
      <c r="BO233" s="14"/>
      <c r="BP233" s="14"/>
      <c r="BQ233" s="14"/>
      <c r="BR233" s="14"/>
      <c r="BS233" s="14"/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4"/>
      <c r="CF233" s="14"/>
      <c r="CG233" s="14"/>
      <c r="CH233" s="14"/>
      <c r="CI233" s="14"/>
      <c r="CJ233" s="14"/>
      <c r="CK233" s="14"/>
      <c r="CL233" s="14"/>
      <c r="CM233" s="14"/>
      <c r="CN233" s="14"/>
      <c r="CO233" s="14"/>
      <c r="CP233" s="14"/>
      <c r="CQ233" s="14"/>
      <c r="CR233" s="14"/>
      <c r="CS233" s="14"/>
      <c r="CT233" s="14"/>
      <c r="CU233" s="14"/>
      <c r="CV233" s="14"/>
      <c r="CW233" s="14"/>
      <c r="CX233" s="14"/>
      <c r="CY233" s="14"/>
      <c r="CZ233" s="14"/>
      <c r="DA233" s="14"/>
      <c r="DB233" s="14"/>
      <c r="DC233" s="14"/>
      <c r="DD233" s="14"/>
      <c r="DE233" s="14"/>
      <c r="DF233" s="14"/>
      <c r="DG233" s="14"/>
      <c r="DH233" s="14"/>
      <c r="DI233" s="14"/>
      <c r="DJ233" s="14"/>
      <c r="DK233" s="14"/>
      <c r="DL233" s="14"/>
      <c r="DM233" s="14"/>
      <c r="DN233" s="14"/>
      <c r="DO233" s="14"/>
      <c r="DP233" s="14"/>
      <c r="DQ233" s="14"/>
      <c r="DR233" s="14"/>
      <c r="DS233" s="14"/>
      <c r="DT233" s="14"/>
      <c r="DU233" s="14"/>
      <c r="DV233" s="14"/>
      <c r="DW233" s="14"/>
      <c r="DX233" s="14"/>
      <c r="DY233" s="14"/>
      <c r="DZ233" s="14"/>
      <c r="EA233" s="14"/>
      <c r="EB233" s="14"/>
      <c r="EC233" s="14"/>
      <c r="ED233" s="14"/>
      <c r="EE233" s="14"/>
      <c r="EF233" s="14"/>
      <c r="EG233" s="14"/>
      <c r="EH233" s="14"/>
      <c r="EI233" s="14"/>
      <c r="EJ233" s="14"/>
      <c r="EK233" s="14"/>
      <c r="EL233" s="14"/>
      <c r="EM233" s="14"/>
      <c r="EN233" s="14"/>
      <c r="EO233" s="14"/>
      <c r="EP233" s="14"/>
      <c r="EQ233" s="14"/>
      <c r="ER233" s="14"/>
      <c r="ES233" s="14"/>
      <c r="ET233" s="14"/>
      <c r="EU233" s="14"/>
      <c r="EV233" s="14"/>
      <c r="EW233" s="14"/>
      <c r="EX233" s="14"/>
      <c r="EY233" s="14"/>
      <c r="EZ233" s="14"/>
      <c r="FA233" s="14"/>
      <c r="FB233" s="14"/>
    </row>
    <row r="234" spans="4:158" ht="14.5" x14ac:dyDescent="0.35">
      <c r="D234" s="66"/>
      <c r="E234" s="66"/>
      <c r="F234" s="66"/>
      <c r="G234" s="66"/>
      <c r="AF234" s="13"/>
      <c r="AG234" s="13"/>
      <c r="AH234" s="13"/>
      <c r="AI234" s="13"/>
      <c r="AJ234" s="13"/>
      <c r="AK234" s="13"/>
      <c r="AL234" s="13"/>
      <c r="AM234" s="13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4"/>
      <c r="BG234" s="14"/>
      <c r="BH234" s="14"/>
      <c r="BI234" s="14"/>
      <c r="BJ234" s="14"/>
      <c r="BK234" s="14"/>
      <c r="BL234" s="14"/>
      <c r="BM234" s="14"/>
      <c r="BN234" s="14"/>
      <c r="BO234" s="14"/>
      <c r="BP234" s="14"/>
      <c r="BQ234" s="14"/>
      <c r="BR234" s="14"/>
      <c r="BS234" s="14"/>
      <c r="BT234" s="14"/>
      <c r="BU234" s="14"/>
      <c r="BV234" s="14"/>
      <c r="BW234" s="14"/>
      <c r="BX234" s="14"/>
      <c r="BY234" s="14"/>
      <c r="BZ234" s="14"/>
      <c r="CA234" s="14"/>
      <c r="CB234" s="14"/>
      <c r="CC234" s="14"/>
      <c r="CD234" s="14"/>
      <c r="CE234" s="14"/>
      <c r="CF234" s="14"/>
      <c r="CG234" s="14"/>
      <c r="CH234" s="14"/>
      <c r="CI234" s="14"/>
      <c r="CJ234" s="14"/>
      <c r="CK234" s="14"/>
      <c r="CL234" s="14"/>
      <c r="CM234" s="14"/>
      <c r="CN234" s="14"/>
      <c r="CO234" s="14"/>
      <c r="CP234" s="14"/>
      <c r="CQ234" s="14"/>
      <c r="CR234" s="14"/>
      <c r="CS234" s="14"/>
      <c r="CT234" s="14"/>
      <c r="CU234" s="14"/>
      <c r="CV234" s="14"/>
      <c r="CW234" s="14"/>
      <c r="CX234" s="14"/>
      <c r="CY234" s="14"/>
      <c r="CZ234" s="14"/>
      <c r="DA234" s="14"/>
      <c r="DB234" s="14"/>
      <c r="DC234" s="14"/>
      <c r="DD234" s="14"/>
      <c r="DE234" s="14"/>
      <c r="DF234" s="14"/>
      <c r="DG234" s="14"/>
      <c r="DH234" s="14"/>
      <c r="DI234" s="14"/>
      <c r="DJ234" s="14"/>
      <c r="DK234" s="14"/>
      <c r="DL234" s="14"/>
      <c r="DM234" s="14"/>
      <c r="DN234" s="14"/>
      <c r="DO234" s="14"/>
      <c r="DP234" s="14"/>
      <c r="DQ234" s="14"/>
      <c r="DR234" s="14"/>
      <c r="DS234" s="14"/>
      <c r="DT234" s="14"/>
      <c r="DU234" s="14"/>
      <c r="DV234" s="14"/>
      <c r="DW234" s="14"/>
      <c r="DX234" s="14"/>
      <c r="DY234" s="14"/>
      <c r="DZ234" s="14"/>
      <c r="EA234" s="14"/>
      <c r="EB234" s="14"/>
      <c r="EC234" s="14"/>
      <c r="ED234" s="14"/>
      <c r="EE234" s="14"/>
      <c r="EF234" s="14"/>
      <c r="EG234" s="14"/>
      <c r="EH234" s="14"/>
      <c r="EI234" s="14"/>
      <c r="EJ234" s="14"/>
      <c r="EK234" s="14"/>
      <c r="EL234" s="14"/>
      <c r="EM234" s="14"/>
      <c r="EN234" s="14"/>
      <c r="EO234" s="14"/>
      <c r="EP234" s="14"/>
      <c r="EQ234" s="14"/>
      <c r="ER234" s="14"/>
      <c r="ES234" s="14"/>
      <c r="ET234" s="14"/>
      <c r="EU234" s="14"/>
      <c r="EV234" s="14"/>
      <c r="EW234" s="14"/>
      <c r="EX234" s="14"/>
      <c r="EY234" s="14"/>
      <c r="EZ234" s="14"/>
      <c r="FA234" s="14"/>
      <c r="FB234" s="14"/>
    </row>
    <row r="235" spans="4:158" ht="14.5" x14ac:dyDescent="0.35">
      <c r="D235" s="66"/>
      <c r="E235" s="66"/>
      <c r="F235" s="66"/>
      <c r="G235" s="66"/>
      <c r="AF235" s="13"/>
      <c r="AG235" s="13"/>
      <c r="AH235" s="13"/>
      <c r="AI235" s="13"/>
      <c r="AJ235" s="13"/>
      <c r="AK235" s="13"/>
      <c r="AL235" s="13"/>
      <c r="AM235" s="13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  <c r="BI235" s="14"/>
      <c r="BJ235" s="14"/>
      <c r="BK235" s="14"/>
      <c r="BL235" s="14"/>
      <c r="BM235" s="14"/>
      <c r="BN235" s="14"/>
      <c r="BO235" s="14"/>
      <c r="BP235" s="14"/>
      <c r="BQ235" s="14"/>
      <c r="BR235" s="14"/>
      <c r="BS235" s="14"/>
      <c r="BT235" s="14"/>
      <c r="BU235" s="14"/>
      <c r="BV235" s="14"/>
      <c r="BW235" s="14"/>
      <c r="BX235" s="14"/>
      <c r="BY235" s="14"/>
      <c r="BZ235" s="14"/>
      <c r="CA235" s="14"/>
      <c r="CB235" s="14"/>
      <c r="CC235" s="14"/>
      <c r="CD235" s="14"/>
      <c r="CE235" s="14"/>
      <c r="CF235" s="14"/>
      <c r="CG235" s="14"/>
      <c r="CH235" s="14"/>
      <c r="CI235" s="14"/>
      <c r="CJ235" s="14"/>
      <c r="CK235" s="14"/>
      <c r="CL235" s="14"/>
      <c r="CM235" s="14"/>
      <c r="CN235" s="14"/>
      <c r="CO235" s="14"/>
      <c r="CP235" s="14"/>
      <c r="CQ235" s="14"/>
      <c r="CR235" s="14"/>
      <c r="CS235" s="14"/>
      <c r="CT235" s="14"/>
      <c r="CU235" s="14"/>
      <c r="CV235" s="14"/>
      <c r="CW235" s="14"/>
      <c r="CX235" s="14"/>
      <c r="CY235" s="14"/>
      <c r="CZ235" s="14"/>
      <c r="DA235" s="14"/>
      <c r="DB235" s="14"/>
      <c r="DC235" s="14"/>
      <c r="DD235" s="14"/>
      <c r="DE235" s="14"/>
      <c r="DF235" s="14"/>
      <c r="DG235" s="14"/>
      <c r="DH235" s="14"/>
      <c r="DI235" s="14"/>
      <c r="DJ235" s="14"/>
      <c r="DK235" s="14"/>
      <c r="DL235" s="14"/>
      <c r="DM235" s="14"/>
      <c r="DN235" s="14"/>
      <c r="DO235" s="14"/>
      <c r="DP235" s="14"/>
      <c r="DQ235" s="14"/>
      <c r="DR235" s="14"/>
      <c r="DS235" s="14"/>
      <c r="DT235" s="14"/>
      <c r="DU235" s="14"/>
      <c r="DV235" s="14"/>
      <c r="DW235" s="14"/>
      <c r="DX235" s="14"/>
      <c r="DY235" s="14"/>
      <c r="DZ235" s="14"/>
      <c r="EA235" s="14"/>
      <c r="EB235" s="14"/>
      <c r="EC235" s="14"/>
      <c r="ED235" s="14"/>
      <c r="EE235" s="14"/>
      <c r="EF235" s="14"/>
      <c r="EG235" s="14"/>
      <c r="EH235" s="14"/>
      <c r="EI235" s="14"/>
      <c r="EJ235" s="14"/>
      <c r="EK235" s="14"/>
      <c r="EL235" s="14"/>
      <c r="EM235" s="14"/>
      <c r="EN235" s="14"/>
      <c r="EO235" s="14"/>
      <c r="EP235" s="14"/>
      <c r="EQ235" s="14"/>
      <c r="ER235" s="14"/>
      <c r="ES235" s="14"/>
      <c r="ET235" s="14"/>
      <c r="EU235" s="14"/>
      <c r="EV235" s="14"/>
      <c r="EW235" s="14"/>
      <c r="EX235" s="14"/>
      <c r="EY235" s="14"/>
      <c r="EZ235" s="14"/>
      <c r="FA235" s="14"/>
      <c r="FB235" s="14"/>
    </row>
    <row r="236" spans="4:158" ht="14.5" x14ac:dyDescent="0.35">
      <c r="D236" s="66"/>
      <c r="E236" s="66"/>
      <c r="F236" s="66"/>
      <c r="G236" s="66"/>
      <c r="AF236" s="13"/>
      <c r="AG236" s="13"/>
      <c r="AH236" s="13"/>
      <c r="AI236" s="13"/>
      <c r="AJ236" s="13"/>
      <c r="AK236" s="13"/>
      <c r="AL236" s="13"/>
      <c r="AM236" s="13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  <c r="BI236" s="14"/>
      <c r="BJ236" s="14"/>
      <c r="BK236" s="14"/>
      <c r="BL236" s="14"/>
      <c r="BM236" s="14"/>
      <c r="BN236" s="14"/>
      <c r="BO236" s="14"/>
      <c r="BP236" s="14"/>
      <c r="BQ236" s="14"/>
      <c r="BR236" s="14"/>
      <c r="BS236" s="14"/>
      <c r="BT236" s="14"/>
      <c r="BU236" s="14"/>
      <c r="BV236" s="14"/>
      <c r="BW236" s="14"/>
      <c r="BX236" s="14"/>
      <c r="BY236" s="14"/>
      <c r="BZ236" s="14"/>
      <c r="CA236" s="14"/>
      <c r="CB236" s="14"/>
      <c r="CC236" s="14"/>
      <c r="CD236" s="14"/>
      <c r="CE236" s="14"/>
      <c r="CF236" s="14"/>
      <c r="CG236" s="14"/>
      <c r="CH236" s="14"/>
      <c r="CI236" s="14"/>
      <c r="CJ236" s="14"/>
      <c r="CK236" s="14"/>
      <c r="CL236" s="14"/>
      <c r="CM236" s="14"/>
      <c r="CN236" s="14"/>
      <c r="CO236" s="14"/>
      <c r="CP236" s="14"/>
      <c r="CQ236" s="14"/>
      <c r="CR236" s="14"/>
      <c r="CS236" s="14"/>
      <c r="CT236" s="14"/>
      <c r="CU236" s="14"/>
      <c r="CV236" s="14"/>
      <c r="CW236" s="14"/>
      <c r="CX236" s="14"/>
      <c r="CY236" s="14"/>
      <c r="CZ236" s="14"/>
      <c r="DA236" s="14"/>
      <c r="DB236" s="14"/>
      <c r="DC236" s="14"/>
      <c r="DD236" s="14"/>
      <c r="DE236" s="14"/>
      <c r="DF236" s="14"/>
      <c r="DG236" s="14"/>
      <c r="DH236" s="14"/>
      <c r="DI236" s="14"/>
      <c r="DJ236" s="14"/>
      <c r="DK236" s="14"/>
      <c r="DL236" s="14"/>
      <c r="DM236" s="14"/>
      <c r="DN236" s="14"/>
      <c r="DO236" s="14"/>
      <c r="DP236" s="14"/>
      <c r="DQ236" s="14"/>
      <c r="DR236" s="14"/>
      <c r="DS236" s="14"/>
      <c r="DT236" s="14"/>
      <c r="DU236" s="14"/>
      <c r="DV236" s="14"/>
      <c r="DW236" s="14"/>
      <c r="DX236" s="14"/>
      <c r="DY236" s="14"/>
      <c r="DZ236" s="14"/>
      <c r="EA236" s="14"/>
      <c r="EB236" s="14"/>
      <c r="EC236" s="14"/>
      <c r="ED236" s="14"/>
      <c r="EE236" s="14"/>
      <c r="EF236" s="14"/>
      <c r="EG236" s="14"/>
      <c r="EH236" s="14"/>
      <c r="EI236" s="14"/>
      <c r="EJ236" s="14"/>
      <c r="EK236" s="14"/>
      <c r="EL236" s="14"/>
      <c r="EM236" s="14"/>
      <c r="EN236" s="14"/>
      <c r="EO236" s="14"/>
      <c r="EP236" s="14"/>
      <c r="EQ236" s="14"/>
      <c r="ER236" s="14"/>
      <c r="ES236" s="14"/>
      <c r="ET236" s="14"/>
      <c r="EU236" s="14"/>
      <c r="EV236" s="14"/>
      <c r="EW236" s="14"/>
      <c r="EX236" s="14"/>
      <c r="EY236" s="14"/>
      <c r="EZ236" s="14"/>
      <c r="FA236" s="14"/>
      <c r="FB236" s="14"/>
    </row>
    <row r="237" spans="4:158" ht="14.5" x14ac:dyDescent="0.35">
      <c r="D237" s="66"/>
      <c r="E237" s="66"/>
      <c r="F237" s="66"/>
      <c r="G237" s="66"/>
      <c r="AF237" s="13"/>
      <c r="AG237" s="13"/>
      <c r="AH237" s="13"/>
      <c r="AI237" s="13"/>
      <c r="AJ237" s="13"/>
      <c r="AK237" s="13"/>
      <c r="AL237" s="13"/>
      <c r="AM237" s="13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  <c r="BI237" s="14"/>
      <c r="BJ237" s="14"/>
      <c r="BK237" s="14"/>
      <c r="BL237" s="14"/>
      <c r="BM237" s="14"/>
      <c r="BN237" s="14"/>
      <c r="BO237" s="14"/>
      <c r="BP237" s="14"/>
      <c r="BQ237" s="14"/>
      <c r="BR237" s="14"/>
      <c r="BS237" s="14"/>
      <c r="BT237" s="14"/>
      <c r="BU237" s="14"/>
      <c r="BV237" s="14"/>
      <c r="BW237" s="14"/>
      <c r="BX237" s="14"/>
      <c r="BY237" s="14"/>
      <c r="BZ237" s="14"/>
      <c r="CA237" s="14"/>
      <c r="CB237" s="14"/>
      <c r="CC237" s="14"/>
      <c r="CD237" s="14"/>
      <c r="CE237" s="14"/>
      <c r="CF237" s="14"/>
      <c r="CG237" s="14"/>
      <c r="CH237" s="14"/>
      <c r="CI237" s="14"/>
      <c r="CJ237" s="14"/>
      <c r="CK237" s="14"/>
      <c r="CL237" s="14"/>
      <c r="CM237" s="14"/>
      <c r="CN237" s="14"/>
      <c r="CO237" s="14"/>
      <c r="CP237" s="14"/>
      <c r="CQ237" s="14"/>
      <c r="CR237" s="14"/>
      <c r="CS237" s="14"/>
      <c r="CT237" s="14"/>
      <c r="CU237" s="14"/>
      <c r="CV237" s="14"/>
      <c r="CW237" s="14"/>
      <c r="CX237" s="14"/>
      <c r="CY237" s="14"/>
      <c r="CZ237" s="14"/>
      <c r="DA237" s="14"/>
      <c r="DB237" s="14"/>
      <c r="DC237" s="14"/>
      <c r="DD237" s="14"/>
      <c r="DE237" s="14"/>
      <c r="DF237" s="14"/>
      <c r="DG237" s="14"/>
      <c r="DH237" s="14"/>
      <c r="DI237" s="14"/>
      <c r="DJ237" s="14"/>
      <c r="DK237" s="14"/>
      <c r="DL237" s="14"/>
      <c r="DM237" s="14"/>
      <c r="DN237" s="14"/>
      <c r="DO237" s="14"/>
      <c r="DP237" s="14"/>
      <c r="DQ237" s="14"/>
      <c r="DR237" s="14"/>
      <c r="DS237" s="14"/>
      <c r="DT237" s="14"/>
      <c r="DU237" s="14"/>
      <c r="DV237" s="14"/>
      <c r="DW237" s="14"/>
      <c r="DX237" s="14"/>
      <c r="DY237" s="14"/>
      <c r="DZ237" s="14"/>
      <c r="EA237" s="14"/>
      <c r="EB237" s="14"/>
      <c r="EC237" s="14"/>
      <c r="ED237" s="14"/>
      <c r="EE237" s="14"/>
      <c r="EF237" s="14"/>
      <c r="EG237" s="14"/>
      <c r="EH237" s="14"/>
      <c r="EI237" s="14"/>
      <c r="EJ237" s="14"/>
      <c r="EK237" s="14"/>
      <c r="EL237" s="14"/>
      <c r="EM237" s="14"/>
      <c r="EN237" s="14"/>
      <c r="EO237" s="14"/>
      <c r="EP237" s="14"/>
      <c r="EQ237" s="14"/>
      <c r="ER237" s="14"/>
      <c r="ES237" s="14"/>
      <c r="ET237" s="14"/>
      <c r="EU237" s="14"/>
      <c r="EV237" s="14"/>
      <c r="EW237" s="14"/>
      <c r="EX237" s="14"/>
      <c r="EY237" s="14"/>
      <c r="EZ237" s="14"/>
      <c r="FA237" s="14"/>
      <c r="FB237" s="14"/>
    </row>
    <row r="238" spans="4:158" ht="14.5" x14ac:dyDescent="0.35">
      <c r="D238" s="66"/>
      <c r="E238" s="66"/>
      <c r="F238" s="66"/>
      <c r="G238" s="66"/>
      <c r="AF238" s="13"/>
      <c r="AG238" s="13"/>
      <c r="AH238" s="13"/>
      <c r="AI238" s="13"/>
      <c r="AJ238" s="13"/>
      <c r="AK238" s="13"/>
      <c r="AL238" s="13"/>
      <c r="AM238" s="13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  <c r="BI238" s="14"/>
      <c r="BJ238" s="14"/>
      <c r="BK238" s="14"/>
      <c r="BL238" s="14"/>
      <c r="BM238" s="14"/>
      <c r="BN238" s="14"/>
      <c r="BO238" s="14"/>
      <c r="BP238" s="14"/>
      <c r="BQ238" s="14"/>
      <c r="BR238" s="14"/>
      <c r="BS238" s="14"/>
      <c r="BT238" s="14"/>
      <c r="BU238" s="14"/>
      <c r="BV238" s="14"/>
      <c r="BW238" s="14"/>
      <c r="BX238" s="14"/>
      <c r="BY238" s="14"/>
      <c r="BZ238" s="14"/>
      <c r="CA238" s="14"/>
      <c r="CB238" s="14"/>
      <c r="CC238" s="14"/>
      <c r="CD238" s="14"/>
      <c r="CE238" s="14"/>
      <c r="CF238" s="14"/>
      <c r="CG238" s="14"/>
      <c r="CH238" s="14"/>
      <c r="CI238" s="14"/>
      <c r="CJ238" s="14"/>
      <c r="CK238" s="14"/>
      <c r="CL238" s="14"/>
      <c r="CM238" s="14"/>
      <c r="CN238" s="14"/>
      <c r="CO238" s="14"/>
      <c r="CP238" s="14"/>
      <c r="CQ238" s="14"/>
      <c r="CR238" s="14"/>
      <c r="CS238" s="14"/>
      <c r="CT238" s="14"/>
      <c r="CU238" s="14"/>
      <c r="CV238" s="14"/>
      <c r="CW238" s="14"/>
      <c r="CX238" s="14"/>
      <c r="CY238" s="14"/>
      <c r="CZ238" s="14"/>
      <c r="DA238" s="14"/>
      <c r="DB238" s="14"/>
      <c r="DC238" s="14"/>
      <c r="DD238" s="14"/>
      <c r="DE238" s="14"/>
      <c r="DF238" s="14"/>
      <c r="DG238" s="14"/>
      <c r="DH238" s="14"/>
      <c r="DI238" s="14"/>
      <c r="DJ238" s="14"/>
      <c r="DK238" s="14"/>
      <c r="DL238" s="14"/>
      <c r="DM238" s="14"/>
      <c r="DN238" s="14"/>
      <c r="DO238" s="14"/>
      <c r="DP238" s="14"/>
      <c r="DQ238" s="14"/>
      <c r="DR238" s="14"/>
      <c r="DS238" s="14"/>
      <c r="DT238" s="14"/>
      <c r="DU238" s="14"/>
      <c r="DV238" s="14"/>
      <c r="DW238" s="14"/>
      <c r="DX238" s="14"/>
      <c r="DY238" s="14"/>
      <c r="DZ238" s="14"/>
      <c r="EA238" s="14"/>
      <c r="EB238" s="14"/>
      <c r="EC238" s="14"/>
      <c r="ED238" s="14"/>
      <c r="EE238" s="14"/>
      <c r="EF238" s="14"/>
      <c r="EG238" s="14"/>
      <c r="EH238" s="14"/>
      <c r="EI238" s="14"/>
      <c r="EJ238" s="14"/>
      <c r="EK238" s="14"/>
      <c r="EL238" s="14"/>
      <c r="EM238" s="14"/>
      <c r="EN238" s="14"/>
      <c r="EO238" s="14"/>
      <c r="EP238" s="14"/>
      <c r="EQ238" s="14"/>
      <c r="ER238" s="14"/>
      <c r="ES238" s="14"/>
      <c r="ET238" s="14"/>
      <c r="EU238" s="14"/>
      <c r="EV238" s="14"/>
      <c r="EW238" s="14"/>
      <c r="EX238" s="14"/>
      <c r="EY238" s="14"/>
      <c r="EZ238" s="14"/>
      <c r="FA238" s="14"/>
      <c r="FB238" s="14"/>
    </row>
    <row r="239" spans="4:158" ht="14.5" x14ac:dyDescent="0.35">
      <c r="D239" s="66"/>
      <c r="E239" s="66"/>
      <c r="F239" s="66"/>
      <c r="G239" s="66"/>
      <c r="AF239" s="13"/>
      <c r="AG239" s="13"/>
      <c r="AH239" s="13"/>
      <c r="AI239" s="13"/>
      <c r="AJ239" s="13"/>
      <c r="AK239" s="13"/>
      <c r="AL239" s="13"/>
      <c r="AM239" s="13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  <c r="BI239" s="14"/>
      <c r="BJ239" s="14"/>
      <c r="BK239" s="14"/>
      <c r="BL239" s="14"/>
      <c r="BM239" s="14"/>
      <c r="BN239" s="14"/>
      <c r="BO239" s="14"/>
      <c r="BP239" s="14"/>
      <c r="BQ239" s="14"/>
      <c r="BR239" s="14"/>
      <c r="BS239" s="14"/>
      <c r="BT239" s="14"/>
      <c r="BU239" s="14"/>
      <c r="BV239" s="14"/>
      <c r="BW239" s="14"/>
      <c r="BX239" s="14"/>
      <c r="BY239" s="14"/>
      <c r="BZ239" s="14"/>
      <c r="CA239" s="14"/>
      <c r="CB239" s="14"/>
      <c r="CC239" s="14"/>
      <c r="CD239" s="14"/>
      <c r="CE239" s="14"/>
      <c r="CF239" s="14"/>
      <c r="CG239" s="14"/>
      <c r="CH239" s="14"/>
      <c r="CI239" s="14"/>
      <c r="CJ239" s="14"/>
      <c r="CK239" s="14"/>
      <c r="CL239" s="14"/>
      <c r="CM239" s="14"/>
      <c r="CN239" s="14"/>
      <c r="CO239" s="14"/>
      <c r="CP239" s="14"/>
      <c r="CQ239" s="14"/>
      <c r="CR239" s="14"/>
      <c r="CS239" s="14"/>
      <c r="CT239" s="14"/>
      <c r="CU239" s="14"/>
      <c r="CV239" s="14"/>
      <c r="CW239" s="14"/>
      <c r="CX239" s="14"/>
      <c r="CY239" s="14"/>
      <c r="CZ239" s="14"/>
      <c r="DA239" s="14"/>
      <c r="DB239" s="14"/>
      <c r="DC239" s="14"/>
      <c r="DD239" s="14"/>
      <c r="DE239" s="14"/>
      <c r="DF239" s="14"/>
      <c r="DG239" s="14"/>
      <c r="DH239" s="14"/>
      <c r="DI239" s="14"/>
      <c r="DJ239" s="14"/>
      <c r="DK239" s="14"/>
      <c r="DL239" s="14"/>
      <c r="DM239" s="14"/>
      <c r="DN239" s="14"/>
      <c r="DO239" s="14"/>
      <c r="DP239" s="14"/>
      <c r="DQ239" s="14"/>
      <c r="DR239" s="14"/>
      <c r="DS239" s="14"/>
      <c r="DT239" s="14"/>
      <c r="DU239" s="14"/>
      <c r="DV239" s="14"/>
      <c r="DW239" s="14"/>
      <c r="DX239" s="14"/>
      <c r="DY239" s="14"/>
      <c r="DZ239" s="14"/>
      <c r="EA239" s="14"/>
      <c r="EB239" s="14"/>
      <c r="EC239" s="14"/>
      <c r="ED239" s="14"/>
      <c r="EE239" s="14"/>
      <c r="EF239" s="14"/>
      <c r="EG239" s="14"/>
      <c r="EH239" s="14"/>
      <c r="EI239" s="14"/>
      <c r="EJ239" s="14"/>
      <c r="EK239" s="14"/>
      <c r="EL239" s="14"/>
      <c r="EM239" s="14"/>
      <c r="EN239" s="14"/>
      <c r="EO239" s="14"/>
      <c r="EP239" s="14"/>
      <c r="EQ239" s="14"/>
      <c r="ER239" s="14"/>
      <c r="ES239" s="14"/>
      <c r="ET239" s="14"/>
      <c r="EU239" s="14"/>
      <c r="EV239" s="14"/>
      <c r="EW239" s="14"/>
      <c r="EX239" s="14"/>
      <c r="EY239" s="14"/>
      <c r="EZ239" s="14"/>
      <c r="FA239" s="14"/>
      <c r="FB239" s="14"/>
    </row>
    <row r="240" spans="4:158" ht="14.5" x14ac:dyDescent="0.35">
      <c r="D240" s="66"/>
      <c r="E240" s="66"/>
      <c r="F240" s="66"/>
      <c r="G240" s="66"/>
      <c r="AF240" s="13"/>
      <c r="AG240" s="13"/>
      <c r="AH240" s="13"/>
      <c r="AI240" s="13"/>
      <c r="AJ240" s="13"/>
      <c r="AK240" s="13"/>
      <c r="AL240" s="13"/>
      <c r="AM240" s="13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9"/>
      <c r="AY240" s="14"/>
      <c r="AZ240" s="14"/>
      <c r="BA240" s="14"/>
      <c r="BB240" s="14"/>
      <c r="BC240" s="14"/>
      <c r="BD240" s="14"/>
      <c r="BE240" s="14"/>
      <c r="BF240" s="14"/>
      <c r="BG240" s="14"/>
      <c r="BH240" s="14"/>
      <c r="BI240" s="14"/>
      <c r="BJ240" s="14"/>
      <c r="BK240" s="14"/>
      <c r="BL240" s="14"/>
      <c r="BM240" s="14"/>
      <c r="BN240" s="14"/>
      <c r="BO240" s="14"/>
      <c r="BP240" s="14"/>
      <c r="BQ240" s="14"/>
      <c r="BR240" s="14"/>
      <c r="BS240" s="14"/>
      <c r="BT240" s="14"/>
      <c r="BU240" s="14"/>
      <c r="BV240" s="14"/>
      <c r="BW240" s="14"/>
      <c r="BX240" s="14"/>
      <c r="BY240" s="14"/>
      <c r="BZ240" s="14"/>
      <c r="CA240" s="14"/>
      <c r="CB240" s="14"/>
      <c r="CC240" s="14"/>
      <c r="CD240" s="14"/>
      <c r="CE240" s="14"/>
      <c r="CF240" s="14"/>
      <c r="CG240" s="14"/>
      <c r="CH240" s="14"/>
      <c r="CI240" s="14"/>
      <c r="CJ240" s="14"/>
      <c r="CK240" s="14"/>
      <c r="CL240" s="14"/>
      <c r="CM240" s="14"/>
      <c r="CN240" s="14"/>
      <c r="CO240" s="14"/>
      <c r="CP240" s="14"/>
      <c r="CQ240" s="14"/>
      <c r="CR240" s="14"/>
      <c r="CS240" s="14"/>
      <c r="CT240" s="14"/>
      <c r="CU240" s="14"/>
      <c r="CV240" s="14"/>
      <c r="CW240" s="14"/>
      <c r="CX240" s="14"/>
      <c r="CY240" s="14"/>
      <c r="CZ240" s="14"/>
      <c r="DA240" s="14"/>
      <c r="DB240" s="14"/>
      <c r="DC240" s="14"/>
      <c r="DD240" s="14"/>
      <c r="DE240" s="14"/>
      <c r="DF240" s="14"/>
      <c r="DG240" s="14"/>
      <c r="DH240" s="14"/>
      <c r="DI240" s="14"/>
      <c r="DJ240" s="14"/>
      <c r="DK240" s="14"/>
      <c r="DL240" s="14"/>
      <c r="DM240" s="14"/>
      <c r="DN240" s="14"/>
      <c r="DO240" s="14"/>
      <c r="DP240" s="14"/>
      <c r="DQ240" s="14"/>
      <c r="DR240" s="14"/>
      <c r="DS240" s="14"/>
      <c r="DT240" s="14"/>
      <c r="DU240" s="14"/>
      <c r="DV240" s="14"/>
      <c r="DW240" s="14"/>
      <c r="DX240" s="14"/>
      <c r="DY240" s="14"/>
      <c r="DZ240" s="14"/>
      <c r="EA240" s="14"/>
      <c r="EB240" s="14"/>
      <c r="EC240" s="14"/>
      <c r="ED240" s="14"/>
      <c r="EE240" s="14"/>
      <c r="EF240" s="14"/>
      <c r="EG240" s="14"/>
      <c r="EH240" s="14"/>
      <c r="EI240" s="14"/>
      <c r="EJ240" s="14"/>
      <c r="EK240" s="14"/>
      <c r="EL240" s="14"/>
      <c r="EM240" s="14"/>
      <c r="EN240" s="14"/>
      <c r="EO240" s="14"/>
      <c r="EP240" s="14"/>
      <c r="EQ240" s="14"/>
      <c r="ER240" s="14"/>
      <c r="ES240" s="14"/>
      <c r="ET240" s="14"/>
      <c r="EU240" s="14"/>
      <c r="EV240" s="14"/>
      <c r="EW240" s="14"/>
      <c r="EX240" s="14"/>
      <c r="EY240" s="14"/>
      <c r="EZ240" s="14"/>
      <c r="FA240" s="14"/>
      <c r="FB240" s="14"/>
    </row>
    <row r="241" spans="4:158" ht="14.5" x14ac:dyDescent="0.35">
      <c r="D241" s="66"/>
      <c r="E241" s="66"/>
      <c r="F241" s="66"/>
      <c r="G241" s="66"/>
      <c r="AF241" s="13"/>
      <c r="AG241" s="13"/>
      <c r="AH241" s="13"/>
      <c r="AI241" s="13"/>
      <c r="AJ241" s="13"/>
      <c r="AK241" s="13"/>
      <c r="AL241" s="13"/>
      <c r="AM241" s="13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  <c r="BI241" s="14"/>
      <c r="BJ241" s="14"/>
      <c r="BK241" s="14"/>
      <c r="BL241" s="14"/>
      <c r="BM241" s="14"/>
      <c r="BN241" s="14"/>
      <c r="BO241" s="14"/>
      <c r="BP241" s="14"/>
      <c r="BQ241" s="14"/>
      <c r="BR241" s="14"/>
      <c r="BS241" s="14"/>
      <c r="BT241" s="14"/>
      <c r="BU241" s="14"/>
      <c r="BV241" s="14"/>
      <c r="BW241" s="14"/>
      <c r="BX241" s="14"/>
      <c r="BY241" s="14"/>
      <c r="BZ241" s="14"/>
      <c r="CA241" s="14"/>
      <c r="CB241" s="14"/>
      <c r="CC241" s="14"/>
      <c r="CD241" s="14"/>
      <c r="CE241" s="14"/>
      <c r="CF241" s="14"/>
      <c r="CG241" s="14"/>
      <c r="CH241" s="14"/>
      <c r="CI241" s="14"/>
      <c r="CJ241" s="14"/>
      <c r="CK241" s="14"/>
      <c r="CL241" s="14"/>
      <c r="CM241" s="14"/>
      <c r="CN241" s="14"/>
      <c r="CO241" s="14"/>
      <c r="CP241" s="14"/>
      <c r="CQ241" s="14"/>
      <c r="CR241" s="14"/>
      <c r="CS241" s="14"/>
      <c r="CT241" s="14"/>
      <c r="CU241" s="14"/>
      <c r="CV241" s="14"/>
      <c r="CW241" s="14"/>
      <c r="CX241" s="14"/>
      <c r="CY241" s="14"/>
      <c r="CZ241" s="14"/>
      <c r="DA241" s="14"/>
      <c r="DB241" s="14"/>
      <c r="DC241" s="14"/>
      <c r="DD241" s="14"/>
      <c r="DE241" s="14"/>
      <c r="DF241" s="14"/>
      <c r="DG241" s="14"/>
      <c r="DH241" s="14"/>
      <c r="DI241" s="14"/>
      <c r="DJ241" s="14"/>
      <c r="DK241" s="14"/>
      <c r="DL241" s="14"/>
      <c r="DM241" s="14"/>
      <c r="DN241" s="14"/>
      <c r="DO241" s="14"/>
      <c r="DP241" s="14"/>
      <c r="DQ241" s="14"/>
      <c r="DR241" s="14"/>
      <c r="DS241" s="14"/>
      <c r="DT241" s="14"/>
      <c r="DU241" s="14"/>
      <c r="DV241" s="14"/>
      <c r="DW241" s="14"/>
      <c r="DX241" s="14"/>
      <c r="DY241" s="14"/>
      <c r="DZ241" s="14"/>
      <c r="EA241" s="14"/>
      <c r="EB241" s="14"/>
      <c r="EC241" s="14"/>
      <c r="ED241" s="14"/>
      <c r="EE241" s="14"/>
      <c r="EF241" s="14"/>
      <c r="EG241" s="14"/>
      <c r="EH241" s="14"/>
      <c r="EI241" s="14"/>
      <c r="EJ241" s="14"/>
      <c r="EK241" s="14"/>
      <c r="EL241" s="14"/>
      <c r="EM241" s="14"/>
      <c r="EN241" s="14"/>
      <c r="EO241" s="14"/>
      <c r="EP241" s="14"/>
      <c r="EQ241" s="14"/>
      <c r="ER241" s="14"/>
      <c r="ES241" s="14"/>
      <c r="ET241" s="14"/>
      <c r="EU241" s="14"/>
      <c r="EV241" s="14"/>
      <c r="EW241" s="14"/>
      <c r="EX241" s="14"/>
      <c r="EY241" s="14"/>
      <c r="EZ241" s="14"/>
      <c r="FA241" s="14"/>
      <c r="FB241" s="14"/>
    </row>
    <row r="242" spans="4:158" ht="14.5" x14ac:dyDescent="0.35">
      <c r="D242" s="66"/>
      <c r="E242" s="66"/>
      <c r="F242" s="66"/>
      <c r="G242" s="66"/>
      <c r="AF242" s="13"/>
      <c r="AG242" s="13"/>
      <c r="AH242" s="13"/>
      <c r="AI242" s="13"/>
      <c r="AJ242" s="13"/>
      <c r="AK242" s="13"/>
      <c r="AL242" s="13"/>
      <c r="AM242" s="13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  <c r="BI242" s="14"/>
      <c r="BJ242" s="14"/>
      <c r="BK242" s="14"/>
      <c r="BL242" s="14"/>
      <c r="BM242" s="14"/>
      <c r="BN242" s="14"/>
      <c r="BO242" s="14"/>
      <c r="BP242" s="14"/>
      <c r="BQ242" s="14"/>
      <c r="BR242" s="14"/>
      <c r="BS242" s="14"/>
      <c r="BT242" s="14"/>
      <c r="BU242" s="14"/>
      <c r="BV242" s="14"/>
      <c r="BW242" s="14"/>
      <c r="BX242" s="14"/>
      <c r="BY242" s="14"/>
      <c r="BZ242" s="14"/>
      <c r="CA242" s="14"/>
      <c r="CB242" s="14"/>
      <c r="CC242" s="14"/>
      <c r="CD242" s="14"/>
      <c r="CE242" s="14"/>
      <c r="CF242" s="14"/>
      <c r="CG242" s="14"/>
      <c r="CH242" s="14"/>
      <c r="CI242" s="14"/>
      <c r="CJ242" s="14"/>
      <c r="CK242" s="14"/>
      <c r="CL242" s="14"/>
      <c r="CM242" s="14"/>
      <c r="CN242" s="14"/>
      <c r="CO242" s="14"/>
      <c r="CP242" s="14"/>
      <c r="CQ242" s="14"/>
      <c r="CR242" s="14"/>
      <c r="CS242" s="14"/>
      <c r="CT242" s="14"/>
      <c r="CU242" s="14"/>
      <c r="CV242" s="14"/>
      <c r="CW242" s="14"/>
      <c r="CX242" s="14"/>
      <c r="CY242" s="14"/>
      <c r="CZ242" s="14"/>
      <c r="DA242" s="14"/>
      <c r="DB242" s="14"/>
      <c r="DC242" s="14"/>
      <c r="DD242" s="14"/>
      <c r="DE242" s="14"/>
      <c r="DF242" s="14"/>
      <c r="DG242" s="14"/>
      <c r="DH242" s="14"/>
      <c r="DI242" s="14"/>
      <c r="DJ242" s="14"/>
      <c r="DK242" s="14"/>
      <c r="DL242" s="14"/>
      <c r="DM242" s="14"/>
      <c r="DN242" s="14"/>
      <c r="DO242" s="14"/>
      <c r="DP242" s="14"/>
      <c r="DQ242" s="14"/>
      <c r="DR242" s="14"/>
      <c r="DS242" s="14"/>
      <c r="DT242" s="14"/>
      <c r="DU242" s="14"/>
      <c r="DV242" s="14"/>
      <c r="DW242" s="14"/>
      <c r="DX242" s="14"/>
      <c r="DY242" s="14"/>
      <c r="DZ242" s="14"/>
      <c r="EA242" s="14"/>
      <c r="EB242" s="14"/>
      <c r="EC242" s="14"/>
      <c r="ED242" s="14"/>
      <c r="EE242" s="14"/>
      <c r="EF242" s="14"/>
      <c r="EG242" s="14"/>
      <c r="EH242" s="14"/>
      <c r="EI242" s="14"/>
      <c r="EJ242" s="14"/>
      <c r="EK242" s="14"/>
      <c r="EL242" s="14"/>
      <c r="EM242" s="14"/>
      <c r="EN242" s="14"/>
      <c r="EO242" s="14"/>
      <c r="EP242" s="14"/>
      <c r="EQ242" s="14"/>
      <c r="ER242" s="14"/>
      <c r="ES242" s="14"/>
      <c r="ET242" s="14"/>
      <c r="EU242" s="14"/>
      <c r="EV242" s="14"/>
      <c r="EW242" s="14"/>
      <c r="EX242" s="14"/>
      <c r="EY242" s="14"/>
      <c r="EZ242" s="14"/>
      <c r="FA242" s="14"/>
      <c r="FB242" s="14"/>
    </row>
    <row r="243" spans="4:158" ht="14.5" x14ac:dyDescent="0.35">
      <c r="D243" s="66"/>
      <c r="E243" s="66"/>
      <c r="F243" s="66"/>
      <c r="G243" s="66"/>
      <c r="AF243" s="13"/>
      <c r="AG243" s="13"/>
      <c r="AH243" s="13"/>
      <c r="AI243" s="13"/>
      <c r="AJ243" s="13"/>
      <c r="AK243" s="13"/>
      <c r="AL243" s="13"/>
      <c r="AM243" s="13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  <c r="BI243" s="14"/>
      <c r="BJ243" s="14"/>
      <c r="BK243" s="14"/>
      <c r="BL243" s="14"/>
      <c r="BM243" s="14"/>
      <c r="BN243" s="14"/>
      <c r="BO243" s="14"/>
      <c r="BP243" s="14"/>
      <c r="BQ243" s="14"/>
      <c r="BR243" s="14"/>
      <c r="BS243" s="14"/>
      <c r="BT243" s="14"/>
      <c r="BU243" s="14"/>
      <c r="BV243" s="14"/>
      <c r="BW243" s="14"/>
      <c r="BX243" s="14"/>
      <c r="BY243" s="14"/>
      <c r="BZ243" s="14"/>
      <c r="CA243" s="14"/>
      <c r="CB243" s="14"/>
      <c r="CC243" s="14"/>
      <c r="CD243" s="14"/>
      <c r="CE243" s="14"/>
      <c r="CF243" s="14"/>
      <c r="CG243" s="14"/>
      <c r="CH243" s="14"/>
      <c r="CI243" s="14"/>
      <c r="CJ243" s="14"/>
      <c r="CK243" s="14"/>
      <c r="CL243" s="14"/>
      <c r="CM243" s="14"/>
      <c r="CN243" s="14"/>
      <c r="CO243" s="14"/>
      <c r="CP243" s="14"/>
      <c r="CQ243" s="14"/>
      <c r="CR243" s="14"/>
      <c r="CS243" s="14"/>
      <c r="CT243" s="14"/>
      <c r="CU243" s="14"/>
      <c r="CV243" s="14"/>
      <c r="CW243" s="14"/>
      <c r="CX243" s="14"/>
      <c r="CY243" s="14"/>
      <c r="CZ243" s="14"/>
      <c r="DA243" s="14"/>
      <c r="DB243" s="14"/>
      <c r="DC243" s="14"/>
      <c r="DD243" s="14"/>
      <c r="DE243" s="14"/>
      <c r="DF243" s="14"/>
      <c r="DG243" s="14"/>
      <c r="DH243" s="14"/>
      <c r="DI243" s="14"/>
      <c r="DJ243" s="14"/>
      <c r="DK243" s="14"/>
      <c r="DL243" s="14"/>
      <c r="DM243" s="14"/>
      <c r="DN243" s="14"/>
      <c r="DO243" s="14"/>
      <c r="DP243" s="14"/>
      <c r="DQ243" s="14"/>
      <c r="DR243" s="14"/>
      <c r="DS243" s="14"/>
      <c r="DT243" s="14"/>
      <c r="DU243" s="14"/>
      <c r="DV243" s="14"/>
      <c r="DW243" s="14"/>
      <c r="DX243" s="14"/>
      <c r="DY243" s="14"/>
      <c r="DZ243" s="14"/>
      <c r="EA243" s="14"/>
      <c r="EB243" s="14"/>
      <c r="EC243" s="14"/>
      <c r="ED243" s="14"/>
      <c r="EE243" s="14"/>
      <c r="EF243" s="14"/>
      <c r="EG243" s="14"/>
      <c r="EH243" s="14"/>
      <c r="EI243" s="14"/>
      <c r="EJ243" s="14"/>
      <c r="EK243" s="14"/>
      <c r="EL243" s="14"/>
      <c r="EM243" s="14"/>
      <c r="EN243" s="14"/>
      <c r="EO243" s="14"/>
      <c r="EP243" s="14"/>
      <c r="EQ243" s="14"/>
      <c r="ER243" s="14"/>
      <c r="ES243" s="14"/>
      <c r="ET243" s="14"/>
      <c r="EU243" s="14"/>
      <c r="EV243" s="14"/>
      <c r="EW243" s="14"/>
      <c r="EX243" s="14"/>
      <c r="EY243" s="14"/>
      <c r="EZ243" s="14"/>
      <c r="FA243" s="14"/>
      <c r="FB243" s="14"/>
    </row>
    <row r="244" spans="4:158" ht="14.5" x14ac:dyDescent="0.35">
      <c r="D244" s="66"/>
      <c r="E244" s="66"/>
      <c r="F244" s="66"/>
      <c r="G244" s="66"/>
      <c r="AF244" s="13"/>
      <c r="AG244" s="13"/>
      <c r="AH244" s="13"/>
      <c r="AI244" s="13"/>
      <c r="AJ244" s="13"/>
      <c r="AK244" s="13"/>
      <c r="AL244" s="13"/>
      <c r="AM244" s="13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  <c r="BI244" s="14"/>
      <c r="BJ244" s="14"/>
      <c r="BK244" s="14"/>
      <c r="BL244" s="14"/>
      <c r="BM244" s="14"/>
      <c r="BN244" s="14"/>
      <c r="BO244" s="14"/>
      <c r="BP244" s="14"/>
      <c r="BQ244" s="14"/>
      <c r="BR244" s="14"/>
      <c r="BS244" s="14"/>
      <c r="BT244" s="14"/>
      <c r="BU244" s="14"/>
      <c r="BV244" s="14"/>
      <c r="BW244" s="14"/>
      <c r="BX244" s="14"/>
      <c r="BY244" s="14"/>
      <c r="BZ244" s="14"/>
      <c r="CA244" s="14"/>
      <c r="CB244" s="14"/>
      <c r="CC244" s="14"/>
      <c r="CD244" s="14"/>
      <c r="CE244" s="14"/>
      <c r="CF244" s="14"/>
      <c r="CG244" s="14"/>
      <c r="CH244" s="14"/>
      <c r="CI244" s="14"/>
      <c r="CJ244" s="14"/>
      <c r="CK244" s="14"/>
      <c r="CL244" s="14"/>
      <c r="CM244" s="14"/>
      <c r="CN244" s="14"/>
      <c r="CO244" s="14"/>
      <c r="CP244" s="14"/>
      <c r="CQ244" s="14"/>
      <c r="CR244" s="14"/>
      <c r="CS244" s="14"/>
      <c r="CT244" s="14"/>
      <c r="CU244" s="14"/>
      <c r="CV244" s="14"/>
      <c r="CW244" s="14"/>
      <c r="CX244" s="14"/>
      <c r="CY244" s="14"/>
      <c r="CZ244" s="14"/>
      <c r="DA244" s="14"/>
      <c r="DB244" s="14"/>
      <c r="DC244" s="14"/>
      <c r="DD244" s="14"/>
      <c r="DE244" s="14"/>
      <c r="DF244" s="14"/>
      <c r="DG244" s="14"/>
      <c r="DH244" s="14"/>
      <c r="DI244" s="14"/>
      <c r="DJ244" s="14"/>
      <c r="DK244" s="14"/>
      <c r="DL244" s="14"/>
      <c r="DM244" s="14"/>
      <c r="DN244" s="14"/>
      <c r="DO244" s="14"/>
      <c r="DP244" s="14"/>
      <c r="DQ244" s="14"/>
      <c r="DR244" s="14"/>
      <c r="DS244" s="14"/>
      <c r="DT244" s="14"/>
      <c r="DU244" s="14"/>
      <c r="DV244" s="14"/>
      <c r="DW244" s="14"/>
      <c r="DX244" s="14"/>
      <c r="DY244" s="14"/>
      <c r="DZ244" s="14"/>
      <c r="EA244" s="14"/>
      <c r="EB244" s="14"/>
      <c r="EC244" s="14"/>
      <c r="ED244" s="14"/>
      <c r="EE244" s="14"/>
      <c r="EF244" s="14"/>
      <c r="EG244" s="14"/>
      <c r="EH244" s="14"/>
      <c r="EI244" s="14"/>
      <c r="EJ244" s="14"/>
      <c r="EK244" s="14"/>
      <c r="EL244" s="14"/>
      <c r="EM244" s="14"/>
      <c r="EN244" s="14"/>
      <c r="EO244" s="14"/>
      <c r="EP244" s="14"/>
      <c r="EQ244" s="14"/>
      <c r="ER244" s="14"/>
      <c r="ES244" s="14"/>
      <c r="ET244" s="14"/>
      <c r="EU244" s="14"/>
      <c r="EV244" s="14"/>
      <c r="EW244" s="14"/>
      <c r="EX244" s="14"/>
      <c r="EY244" s="14"/>
      <c r="EZ244" s="14"/>
      <c r="FA244" s="14"/>
      <c r="FB244" s="14"/>
    </row>
    <row r="245" spans="4:158" ht="14.5" x14ac:dyDescent="0.35">
      <c r="D245" s="66"/>
      <c r="E245" s="66"/>
      <c r="F245" s="66"/>
      <c r="G245" s="66"/>
      <c r="AF245" s="13"/>
      <c r="AG245" s="13"/>
      <c r="AH245" s="13"/>
      <c r="AI245" s="13"/>
      <c r="AJ245" s="13"/>
      <c r="AK245" s="13"/>
      <c r="AL245" s="13"/>
      <c r="AM245" s="13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4"/>
      <c r="BG245" s="14"/>
      <c r="BH245" s="14"/>
      <c r="BI245" s="14"/>
      <c r="BJ245" s="14"/>
      <c r="BK245" s="14"/>
      <c r="BL245" s="14"/>
      <c r="BM245" s="14"/>
      <c r="BN245" s="14"/>
      <c r="BO245" s="14"/>
      <c r="BP245" s="14"/>
      <c r="BQ245" s="14"/>
      <c r="BR245" s="14"/>
      <c r="BS245" s="14"/>
      <c r="BT245" s="14"/>
      <c r="BU245" s="14"/>
      <c r="BV245" s="14"/>
      <c r="BW245" s="14"/>
      <c r="BX245" s="14"/>
      <c r="BY245" s="14"/>
      <c r="BZ245" s="14"/>
      <c r="CA245" s="14"/>
      <c r="CB245" s="14"/>
      <c r="CC245" s="14"/>
      <c r="CD245" s="14"/>
      <c r="CE245" s="14"/>
      <c r="CF245" s="14"/>
      <c r="CG245" s="14"/>
      <c r="CH245" s="14"/>
      <c r="CI245" s="14"/>
      <c r="CJ245" s="14"/>
      <c r="CK245" s="14"/>
      <c r="CL245" s="14"/>
      <c r="CM245" s="14"/>
      <c r="CN245" s="14"/>
      <c r="CO245" s="14"/>
      <c r="CP245" s="14"/>
      <c r="CQ245" s="14"/>
      <c r="CR245" s="14"/>
      <c r="CS245" s="14"/>
      <c r="CT245" s="14"/>
      <c r="CU245" s="14"/>
      <c r="CV245" s="14"/>
      <c r="CW245" s="14"/>
      <c r="CX245" s="14"/>
      <c r="CY245" s="14"/>
      <c r="CZ245" s="14"/>
      <c r="DA245" s="14"/>
      <c r="DB245" s="14"/>
      <c r="DC245" s="14"/>
      <c r="DD245" s="14"/>
      <c r="DE245" s="14"/>
      <c r="DF245" s="14"/>
      <c r="DG245" s="14"/>
      <c r="DH245" s="14"/>
      <c r="DI245" s="14"/>
      <c r="DJ245" s="14"/>
      <c r="DK245" s="14"/>
      <c r="DL245" s="14"/>
      <c r="DM245" s="14"/>
      <c r="DN245" s="14"/>
      <c r="DO245" s="14"/>
      <c r="DP245" s="14"/>
      <c r="DQ245" s="14"/>
      <c r="DR245" s="14"/>
      <c r="DS245" s="14"/>
      <c r="DT245" s="14"/>
      <c r="DU245" s="14"/>
      <c r="DV245" s="14"/>
      <c r="DW245" s="14"/>
      <c r="DX245" s="14"/>
      <c r="DY245" s="14"/>
      <c r="DZ245" s="14"/>
      <c r="EA245" s="14"/>
      <c r="EB245" s="14"/>
      <c r="EC245" s="14"/>
      <c r="ED245" s="14"/>
      <c r="EE245" s="14"/>
      <c r="EF245" s="14"/>
      <c r="EG245" s="14"/>
      <c r="EH245" s="14"/>
      <c r="EI245" s="14"/>
      <c r="EJ245" s="14"/>
      <c r="EK245" s="14"/>
      <c r="EL245" s="14"/>
      <c r="EM245" s="14"/>
      <c r="EN245" s="14"/>
      <c r="EO245" s="14"/>
      <c r="EP245" s="14"/>
      <c r="EQ245" s="14"/>
      <c r="ER245" s="14"/>
      <c r="ES245" s="14"/>
      <c r="ET245" s="14"/>
      <c r="EU245" s="14"/>
      <c r="EV245" s="14"/>
      <c r="EW245" s="14"/>
      <c r="EX245" s="14"/>
      <c r="EY245" s="14"/>
      <c r="EZ245" s="14"/>
      <c r="FA245" s="14"/>
      <c r="FB245" s="14"/>
    </row>
    <row r="246" spans="4:158" ht="14.5" x14ac:dyDescent="0.35">
      <c r="D246" s="66"/>
      <c r="E246" s="66"/>
      <c r="F246" s="66"/>
      <c r="G246" s="66"/>
      <c r="AF246" s="13"/>
      <c r="AG246" s="13"/>
      <c r="AH246" s="13"/>
      <c r="AI246" s="13"/>
      <c r="AJ246" s="13"/>
      <c r="AK246" s="13"/>
      <c r="AL246" s="13"/>
      <c r="AM246" s="13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14"/>
      <c r="AY246" s="14"/>
      <c r="AZ246" s="14"/>
      <c r="BA246" s="14"/>
      <c r="BB246" s="14"/>
      <c r="BC246" s="14"/>
      <c r="BD246" s="14"/>
      <c r="BE246" s="14"/>
      <c r="BF246" s="14"/>
      <c r="BG246" s="14"/>
      <c r="BH246" s="14"/>
      <c r="BI246" s="14"/>
      <c r="BJ246" s="14"/>
      <c r="BK246" s="14"/>
      <c r="BL246" s="14"/>
      <c r="BM246" s="14"/>
      <c r="BN246" s="14"/>
      <c r="BO246" s="14"/>
      <c r="BP246" s="14"/>
      <c r="BQ246" s="14"/>
      <c r="BR246" s="14"/>
      <c r="BS246" s="14"/>
      <c r="BT246" s="14"/>
      <c r="BU246" s="14"/>
      <c r="BV246" s="14"/>
      <c r="BW246" s="14"/>
      <c r="BX246" s="14"/>
      <c r="BY246" s="14"/>
      <c r="BZ246" s="14"/>
      <c r="CA246" s="14"/>
      <c r="CB246" s="14"/>
      <c r="CC246" s="14"/>
      <c r="CD246" s="14"/>
      <c r="CE246" s="14"/>
      <c r="CF246" s="14"/>
      <c r="CG246" s="14"/>
      <c r="CH246" s="14"/>
      <c r="CI246" s="14"/>
      <c r="CJ246" s="14"/>
      <c r="CK246" s="14"/>
      <c r="CL246" s="14"/>
      <c r="CM246" s="14"/>
      <c r="CN246" s="14"/>
      <c r="CO246" s="14"/>
      <c r="CP246" s="14"/>
      <c r="CQ246" s="14"/>
      <c r="CR246" s="14"/>
      <c r="CS246" s="14"/>
      <c r="CT246" s="14"/>
      <c r="CU246" s="14"/>
      <c r="CV246" s="14"/>
      <c r="CW246" s="14"/>
      <c r="CX246" s="14"/>
      <c r="CY246" s="14"/>
      <c r="CZ246" s="14"/>
      <c r="DA246" s="14"/>
      <c r="DB246" s="14"/>
      <c r="DC246" s="14"/>
      <c r="DD246" s="14"/>
      <c r="DE246" s="14"/>
      <c r="DF246" s="14"/>
      <c r="DG246" s="14"/>
      <c r="DH246" s="14"/>
      <c r="DI246" s="14"/>
      <c r="DJ246" s="14"/>
      <c r="DK246" s="14"/>
      <c r="DL246" s="14"/>
      <c r="DM246" s="14"/>
      <c r="DN246" s="14"/>
      <c r="DO246" s="14"/>
      <c r="DP246" s="14"/>
      <c r="DQ246" s="14"/>
      <c r="DR246" s="14"/>
      <c r="DS246" s="14"/>
      <c r="DT246" s="14"/>
      <c r="DU246" s="14"/>
      <c r="DV246" s="14"/>
      <c r="DW246" s="14"/>
      <c r="DX246" s="14"/>
      <c r="DY246" s="14"/>
      <c r="DZ246" s="14"/>
      <c r="EA246" s="14"/>
      <c r="EB246" s="14"/>
      <c r="EC246" s="14"/>
      <c r="ED246" s="14"/>
      <c r="EE246" s="14"/>
      <c r="EF246" s="14"/>
      <c r="EG246" s="14"/>
      <c r="EH246" s="14"/>
      <c r="EI246" s="14"/>
      <c r="EJ246" s="14"/>
      <c r="EK246" s="14"/>
      <c r="EL246" s="14"/>
      <c r="EM246" s="14"/>
      <c r="EN246" s="14"/>
      <c r="EO246" s="14"/>
      <c r="EP246" s="14"/>
      <c r="EQ246" s="14"/>
      <c r="ER246" s="14"/>
      <c r="ES246" s="14"/>
      <c r="ET246" s="14"/>
      <c r="EU246" s="14"/>
      <c r="EV246" s="14"/>
      <c r="EW246" s="14"/>
      <c r="EX246" s="14"/>
      <c r="EY246" s="14"/>
      <c r="EZ246" s="14"/>
      <c r="FA246" s="14"/>
      <c r="FB246" s="14"/>
    </row>
    <row r="247" spans="4:158" ht="14.5" x14ac:dyDescent="0.35">
      <c r="D247" s="66"/>
      <c r="E247" s="66"/>
      <c r="F247" s="66"/>
      <c r="G247" s="66"/>
      <c r="AF247" s="13"/>
      <c r="AG247" s="13"/>
      <c r="AH247" s="13"/>
      <c r="AI247" s="13"/>
      <c r="AJ247" s="13"/>
      <c r="AK247" s="13"/>
      <c r="AL247" s="13"/>
      <c r="AM247" s="13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4"/>
      <c r="BG247" s="14"/>
      <c r="BH247" s="14"/>
      <c r="BI247" s="14"/>
      <c r="BJ247" s="14"/>
      <c r="BK247" s="14"/>
      <c r="BL247" s="14"/>
      <c r="BM247" s="14"/>
      <c r="BN247" s="14"/>
      <c r="BO247" s="14"/>
      <c r="BP247" s="14"/>
      <c r="BQ247" s="14"/>
      <c r="BR247" s="14"/>
      <c r="BS247" s="14"/>
      <c r="BT247" s="14"/>
      <c r="BU247" s="14"/>
      <c r="BV247" s="14"/>
      <c r="BW247" s="14"/>
      <c r="BX247" s="14"/>
      <c r="BY247" s="14"/>
      <c r="BZ247" s="14"/>
      <c r="CA247" s="14"/>
      <c r="CB247" s="14"/>
      <c r="CC247" s="14"/>
      <c r="CD247" s="14"/>
      <c r="CE247" s="14"/>
      <c r="CF247" s="14"/>
      <c r="CG247" s="14"/>
      <c r="CH247" s="14"/>
      <c r="CI247" s="14"/>
      <c r="CJ247" s="14"/>
      <c r="CK247" s="14"/>
      <c r="CL247" s="14"/>
      <c r="CM247" s="14"/>
      <c r="CN247" s="14"/>
      <c r="CO247" s="14"/>
      <c r="CP247" s="14"/>
      <c r="CQ247" s="14"/>
      <c r="CR247" s="14"/>
      <c r="CS247" s="14"/>
      <c r="CT247" s="14"/>
      <c r="CU247" s="14"/>
      <c r="CV247" s="14"/>
      <c r="CW247" s="14"/>
      <c r="CX247" s="14"/>
      <c r="CY247" s="14"/>
      <c r="CZ247" s="14"/>
      <c r="DA247" s="14"/>
      <c r="DB247" s="14"/>
      <c r="DC247" s="14"/>
      <c r="DD247" s="14"/>
      <c r="DE247" s="14"/>
      <c r="DF247" s="14"/>
      <c r="DG247" s="14"/>
      <c r="DH247" s="14"/>
      <c r="DI247" s="14"/>
      <c r="DJ247" s="14"/>
      <c r="DK247" s="14"/>
      <c r="DL247" s="14"/>
      <c r="DM247" s="14"/>
      <c r="DN247" s="14"/>
      <c r="DO247" s="14"/>
      <c r="DP247" s="14"/>
      <c r="DQ247" s="14"/>
      <c r="DR247" s="14"/>
      <c r="DS247" s="14"/>
      <c r="DT247" s="14"/>
      <c r="DU247" s="14"/>
      <c r="DV247" s="14"/>
      <c r="DW247" s="14"/>
      <c r="DX247" s="14"/>
      <c r="DY247" s="14"/>
      <c r="DZ247" s="14"/>
      <c r="EA247" s="14"/>
      <c r="EB247" s="14"/>
      <c r="EC247" s="14"/>
      <c r="ED247" s="14"/>
      <c r="EE247" s="14"/>
      <c r="EF247" s="14"/>
      <c r="EG247" s="14"/>
      <c r="EH247" s="14"/>
      <c r="EI247" s="14"/>
      <c r="EJ247" s="14"/>
      <c r="EK247" s="14"/>
      <c r="EL247" s="14"/>
      <c r="EM247" s="14"/>
      <c r="EN247" s="14"/>
      <c r="EO247" s="14"/>
      <c r="EP247" s="14"/>
      <c r="EQ247" s="14"/>
      <c r="ER247" s="14"/>
      <c r="ES247" s="14"/>
      <c r="ET247" s="14"/>
      <c r="EU247" s="14"/>
      <c r="EV247" s="14"/>
      <c r="EW247" s="14"/>
      <c r="EX247" s="14"/>
      <c r="EY247" s="14"/>
      <c r="EZ247" s="14"/>
      <c r="FA247" s="14"/>
      <c r="FB247" s="14"/>
    </row>
    <row r="248" spans="4:158" ht="14.5" x14ac:dyDescent="0.35">
      <c r="D248" s="66"/>
      <c r="E248" s="66"/>
      <c r="F248" s="66"/>
      <c r="G248" s="66"/>
      <c r="AF248" s="13"/>
      <c r="AG248" s="13"/>
      <c r="AH248" s="13"/>
      <c r="AI248" s="13"/>
      <c r="AJ248" s="13"/>
      <c r="AK248" s="13"/>
      <c r="AL248" s="13"/>
      <c r="AM248" s="13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  <c r="BI248" s="14"/>
      <c r="BJ248" s="14"/>
      <c r="BK248" s="14"/>
      <c r="BL248" s="14"/>
      <c r="BM248" s="14"/>
      <c r="BN248" s="14"/>
      <c r="BO248" s="14"/>
      <c r="BP248" s="14"/>
      <c r="BQ248" s="14"/>
      <c r="BR248" s="14"/>
      <c r="BS248" s="14"/>
      <c r="BT248" s="14"/>
      <c r="BU248" s="14"/>
      <c r="BV248" s="14"/>
      <c r="BW248" s="14"/>
      <c r="BX248" s="14"/>
      <c r="BY248" s="14"/>
      <c r="BZ248" s="14"/>
      <c r="CA248" s="14"/>
      <c r="CB248" s="14"/>
      <c r="CC248" s="14"/>
      <c r="CD248" s="14"/>
      <c r="CE248" s="14"/>
      <c r="CF248" s="14"/>
      <c r="CG248" s="14"/>
      <c r="CH248" s="14"/>
      <c r="CI248" s="14"/>
      <c r="CJ248" s="14"/>
      <c r="CK248" s="14"/>
      <c r="CL248" s="14"/>
      <c r="CM248" s="14"/>
      <c r="CN248" s="14"/>
      <c r="CO248" s="14"/>
      <c r="CP248" s="14"/>
      <c r="CQ248" s="14"/>
      <c r="CR248" s="14"/>
      <c r="CS248" s="14"/>
      <c r="CT248" s="14"/>
      <c r="CU248" s="14"/>
      <c r="CV248" s="14"/>
      <c r="CW248" s="14"/>
      <c r="CX248" s="14"/>
      <c r="CY248" s="14"/>
      <c r="CZ248" s="14"/>
      <c r="DA248" s="14"/>
      <c r="DB248" s="14"/>
      <c r="DC248" s="14"/>
      <c r="DD248" s="14"/>
      <c r="DE248" s="14"/>
      <c r="DF248" s="14"/>
      <c r="DG248" s="14"/>
      <c r="DH248" s="14"/>
      <c r="DI248" s="14"/>
      <c r="DJ248" s="14"/>
      <c r="DK248" s="14"/>
      <c r="DL248" s="14"/>
      <c r="DM248" s="14"/>
      <c r="DN248" s="14"/>
      <c r="DO248" s="14"/>
      <c r="DP248" s="14"/>
      <c r="DQ248" s="14"/>
      <c r="DR248" s="14"/>
      <c r="DS248" s="14"/>
      <c r="DT248" s="14"/>
      <c r="DU248" s="14"/>
      <c r="DV248" s="14"/>
      <c r="DW248" s="14"/>
      <c r="DX248" s="14"/>
      <c r="DY248" s="14"/>
      <c r="DZ248" s="14"/>
      <c r="EA248" s="14"/>
      <c r="EB248" s="14"/>
      <c r="EC248" s="14"/>
      <c r="ED248" s="14"/>
      <c r="EE248" s="14"/>
      <c r="EF248" s="14"/>
      <c r="EG248" s="14"/>
      <c r="EH248" s="14"/>
      <c r="EI248" s="14"/>
      <c r="EJ248" s="14"/>
      <c r="EK248" s="14"/>
      <c r="EL248" s="14"/>
      <c r="EM248" s="14"/>
      <c r="EN248" s="14"/>
      <c r="EO248" s="14"/>
      <c r="EP248" s="14"/>
      <c r="EQ248" s="14"/>
      <c r="ER248" s="14"/>
      <c r="ES248" s="14"/>
      <c r="ET248" s="14"/>
      <c r="EU248" s="14"/>
      <c r="EV248" s="14"/>
      <c r="EW248" s="14"/>
      <c r="EX248" s="14"/>
      <c r="EY248" s="14"/>
      <c r="EZ248" s="14"/>
      <c r="FA248" s="14"/>
      <c r="FB248" s="14"/>
    </row>
    <row r="249" spans="4:158" ht="14.5" x14ac:dyDescent="0.35">
      <c r="D249" s="66"/>
      <c r="E249" s="66"/>
      <c r="F249" s="66"/>
      <c r="G249" s="66"/>
      <c r="AF249" s="13"/>
      <c r="AG249" s="13"/>
      <c r="AH249" s="13"/>
      <c r="AI249" s="13"/>
      <c r="AJ249" s="13"/>
      <c r="AK249" s="13"/>
      <c r="AL249" s="13"/>
      <c r="AM249" s="13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  <c r="BI249" s="14"/>
      <c r="BJ249" s="14"/>
      <c r="BK249" s="14"/>
      <c r="BL249" s="14"/>
      <c r="BM249" s="14"/>
      <c r="BN249" s="14"/>
      <c r="BO249" s="14"/>
      <c r="BP249" s="14"/>
      <c r="BQ249" s="14"/>
      <c r="BR249" s="14"/>
      <c r="BS249" s="14"/>
      <c r="BT249" s="14"/>
      <c r="BU249" s="14"/>
      <c r="BV249" s="14"/>
      <c r="BW249" s="14"/>
      <c r="BX249" s="14"/>
      <c r="BY249" s="14"/>
      <c r="BZ249" s="14"/>
      <c r="CA249" s="14"/>
      <c r="CB249" s="14"/>
      <c r="CC249" s="14"/>
      <c r="CD249" s="14"/>
      <c r="CE249" s="14"/>
      <c r="CF249" s="14"/>
      <c r="CG249" s="14"/>
      <c r="CH249" s="14"/>
      <c r="CI249" s="14"/>
      <c r="CJ249" s="14"/>
      <c r="CK249" s="14"/>
      <c r="CL249" s="14"/>
      <c r="CM249" s="14"/>
      <c r="CN249" s="14"/>
      <c r="CO249" s="14"/>
      <c r="CP249" s="14"/>
      <c r="CQ249" s="14"/>
      <c r="CR249" s="14"/>
      <c r="CS249" s="14"/>
      <c r="CT249" s="14"/>
      <c r="CU249" s="14"/>
      <c r="CV249" s="14"/>
      <c r="CW249" s="14"/>
      <c r="CX249" s="14"/>
      <c r="CY249" s="14"/>
      <c r="CZ249" s="14"/>
      <c r="DA249" s="14"/>
      <c r="DB249" s="14"/>
      <c r="DC249" s="14"/>
      <c r="DD249" s="14"/>
      <c r="DE249" s="14"/>
      <c r="DF249" s="14"/>
      <c r="DG249" s="14"/>
      <c r="DH249" s="14"/>
      <c r="DI249" s="14"/>
      <c r="DJ249" s="14"/>
      <c r="DK249" s="14"/>
      <c r="DL249" s="14"/>
      <c r="DM249" s="14"/>
      <c r="DN249" s="14"/>
      <c r="DO249" s="14"/>
      <c r="DP249" s="14"/>
      <c r="DQ249" s="14"/>
      <c r="DR249" s="14"/>
      <c r="DS249" s="14"/>
      <c r="DT249" s="14"/>
      <c r="DU249" s="14"/>
      <c r="DV249" s="14"/>
      <c r="DW249" s="14"/>
      <c r="DX249" s="14"/>
      <c r="DY249" s="14"/>
      <c r="DZ249" s="14"/>
      <c r="EA249" s="14"/>
      <c r="EB249" s="14"/>
      <c r="EC249" s="14"/>
      <c r="ED249" s="14"/>
      <c r="EE249" s="14"/>
      <c r="EF249" s="14"/>
      <c r="EG249" s="14"/>
      <c r="EH249" s="14"/>
      <c r="EI249" s="14"/>
      <c r="EJ249" s="14"/>
      <c r="EK249" s="14"/>
      <c r="EL249" s="14"/>
      <c r="EM249" s="14"/>
      <c r="EN249" s="14"/>
      <c r="EO249" s="14"/>
      <c r="EP249" s="14"/>
      <c r="EQ249" s="14"/>
      <c r="ER249" s="14"/>
      <c r="ES249" s="14"/>
      <c r="ET249" s="14"/>
      <c r="EU249" s="14"/>
      <c r="EV249" s="14"/>
      <c r="EW249" s="14"/>
      <c r="EX249" s="14"/>
      <c r="EY249" s="14"/>
      <c r="EZ249" s="14"/>
      <c r="FA249" s="14"/>
      <c r="FB249" s="14"/>
    </row>
    <row r="250" spans="4:158" ht="14.5" x14ac:dyDescent="0.35">
      <c r="D250" s="66"/>
      <c r="E250" s="66"/>
      <c r="F250" s="66"/>
      <c r="G250" s="66"/>
      <c r="AF250" s="13"/>
      <c r="AG250" s="13"/>
      <c r="AH250" s="13"/>
      <c r="AI250" s="13"/>
      <c r="AJ250" s="13"/>
      <c r="AK250" s="13"/>
      <c r="AL250" s="13"/>
      <c r="AM250" s="13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  <c r="BI250" s="14"/>
      <c r="BJ250" s="14"/>
      <c r="BK250" s="14"/>
      <c r="BL250" s="14"/>
      <c r="BM250" s="14"/>
      <c r="BN250" s="14"/>
      <c r="BO250" s="14"/>
      <c r="BP250" s="14"/>
      <c r="BQ250" s="14"/>
      <c r="BR250" s="14"/>
      <c r="BS250" s="14"/>
      <c r="BT250" s="14"/>
      <c r="BU250" s="14"/>
      <c r="BV250" s="14"/>
      <c r="BW250" s="14"/>
      <c r="BX250" s="14"/>
      <c r="BY250" s="14"/>
      <c r="BZ250" s="14"/>
      <c r="CA250" s="14"/>
      <c r="CB250" s="14"/>
      <c r="CC250" s="14"/>
      <c r="CD250" s="14"/>
      <c r="CE250" s="14"/>
      <c r="CF250" s="14"/>
      <c r="CG250" s="14"/>
      <c r="CH250" s="14"/>
      <c r="CI250" s="14"/>
      <c r="CJ250" s="14"/>
      <c r="CK250" s="14"/>
      <c r="CL250" s="14"/>
      <c r="CM250" s="14"/>
      <c r="CN250" s="14"/>
      <c r="CO250" s="14"/>
      <c r="CP250" s="14"/>
      <c r="CQ250" s="14"/>
      <c r="CR250" s="14"/>
      <c r="CS250" s="14"/>
      <c r="CT250" s="14"/>
      <c r="CU250" s="14"/>
      <c r="CV250" s="14"/>
      <c r="CW250" s="14"/>
      <c r="CX250" s="14"/>
      <c r="CY250" s="14"/>
      <c r="CZ250" s="14"/>
      <c r="DA250" s="14"/>
      <c r="DB250" s="14"/>
      <c r="DC250" s="14"/>
      <c r="DD250" s="14"/>
      <c r="DE250" s="14"/>
      <c r="DF250" s="14"/>
      <c r="DG250" s="14"/>
      <c r="DH250" s="14"/>
      <c r="DI250" s="14"/>
      <c r="DJ250" s="14"/>
      <c r="DK250" s="14"/>
      <c r="DL250" s="14"/>
      <c r="DM250" s="14"/>
      <c r="DN250" s="14"/>
      <c r="DO250" s="14"/>
      <c r="DP250" s="14"/>
      <c r="DQ250" s="14"/>
      <c r="DR250" s="14"/>
      <c r="DS250" s="14"/>
      <c r="DT250" s="14"/>
      <c r="DU250" s="14"/>
      <c r="DV250" s="14"/>
      <c r="DW250" s="14"/>
      <c r="DX250" s="14"/>
      <c r="DY250" s="14"/>
      <c r="DZ250" s="14"/>
      <c r="EA250" s="14"/>
      <c r="EB250" s="14"/>
      <c r="EC250" s="14"/>
      <c r="ED250" s="14"/>
      <c r="EE250" s="14"/>
      <c r="EF250" s="14"/>
      <c r="EG250" s="14"/>
      <c r="EH250" s="14"/>
      <c r="EI250" s="14"/>
      <c r="EJ250" s="14"/>
      <c r="EK250" s="14"/>
      <c r="EL250" s="14"/>
      <c r="EM250" s="14"/>
      <c r="EN250" s="14"/>
      <c r="EO250" s="14"/>
      <c r="EP250" s="14"/>
      <c r="EQ250" s="14"/>
      <c r="ER250" s="14"/>
      <c r="ES250" s="14"/>
      <c r="ET250" s="14"/>
      <c r="EU250" s="14"/>
      <c r="EV250" s="14"/>
      <c r="EW250" s="14"/>
      <c r="EX250" s="14"/>
      <c r="EY250" s="14"/>
      <c r="EZ250" s="14"/>
      <c r="FA250" s="14"/>
      <c r="FB250" s="14"/>
    </row>
    <row r="251" spans="4:158" ht="14.5" x14ac:dyDescent="0.35">
      <c r="D251" s="66"/>
      <c r="E251" s="66"/>
      <c r="F251" s="66"/>
      <c r="G251" s="66"/>
      <c r="AF251" s="13"/>
      <c r="AG251" s="13"/>
      <c r="AH251" s="13"/>
      <c r="AI251" s="13"/>
      <c r="AJ251" s="13"/>
      <c r="AK251" s="13"/>
      <c r="AL251" s="13"/>
      <c r="AM251" s="13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  <c r="BI251" s="14"/>
      <c r="BJ251" s="14"/>
      <c r="BK251" s="14"/>
      <c r="BL251" s="14"/>
      <c r="BM251" s="14"/>
      <c r="BN251" s="14"/>
      <c r="BO251" s="14"/>
      <c r="BP251" s="14"/>
      <c r="BQ251" s="14"/>
      <c r="BR251" s="14"/>
      <c r="BS251" s="14"/>
      <c r="BT251" s="14"/>
      <c r="BU251" s="14"/>
      <c r="BV251" s="14"/>
      <c r="BW251" s="14"/>
      <c r="BX251" s="14"/>
      <c r="BY251" s="14"/>
      <c r="BZ251" s="14"/>
      <c r="CA251" s="14"/>
      <c r="CB251" s="14"/>
      <c r="CC251" s="14"/>
      <c r="CD251" s="14"/>
      <c r="CE251" s="14"/>
      <c r="CF251" s="14"/>
      <c r="CG251" s="14"/>
      <c r="CH251" s="14"/>
      <c r="CI251" s="14"/>
      <c r="CJ251" s="14"/>
      <c r="CK251" s="14"/>
      <c r="CL251" s="14"/>
      <c r="CM251" s="14"/>
      <c r="CN251" s="14"/>
      <c r="CO251" s="14"/>
      <c r="CP251" s="14"/>
      <c r="CQ251" s="14"/>
      <c r="CR251" s="14"/>
      <c r="CS251" s="14"/>
      <c r="CT251" s="14"/>
      <c r="CU251" s="14"/>
      <c r="CV251" s="14"/>
      <c r="CW251" s="14"/>
      <c r="CX251" s="14"/>
      <c r="CY251" s="14"/>
      <c r="CZ251" s="14"/>
      <c r="DA251" s="14"/>
      <c r="DB251" s="14"/>
      <c r="DC251" s="14"/>
      <c r="DD251" s="14"/>
      <c r="DE251" s="14"/>
      <c r="DF251" s="14"/>
      <c r="DG251" s="14"/>
      <c r="DH251" s="14"/>
      <c r="DI251" s="14"/>
      <c r="DJ251" s="14"/>
      <c r="DK251" s="14"/>
      <c r="DL251" s="14"/>
      <c r="DM251" s="14"/>
      <c r="DN251" s="14"/>
      <c r="DO251" s="14"/>
      <c r="DP251" s="14"/>
      <c r="DQ251" s="14"/>
      <c r="DR251" s="14"/>
      <c r="DS251" s="14"/>
      <c r="DT251" s="14"/>
      <c r="DU251" s="14"/>
      <c r="DV251" s="14"/>
      <c r="DW251" s="14"/>
      <c r="DX251" s="14"/>
      <c r="DY251" s="14"/>
      <c r="DZ251" s="14"/>
      <c r="EA251" s="14"/>
      <c r="EB251" s="14"/>
      <c r="EC251" s="14"/>
      <c r="ED251" s="14"/>
      <c r="EE251" s="14"/>
      <c r="EF251" s="14"/>
      <c r="EG251" s="14"/>
      <c r="EH251" s="14"/>
      <c r="EI251" s="14"/>
      <c r="EJ251" s="14"/>
      <c r="EK251" s="14"/>
      <c r="EL251" s="14"/>
      <c r="EM251" s="14"/>
      <c r="EN251" s="14"/>
      <c r="EO251" s="14"/>
      <c r="EP251" s="14"/>
      <c r="EQ251" s="14"/>
      <c r="ER251" s="14"/>
      <c r="ES251" s="14"/>
      <c r="ET251" s="14"/>
      <c r="EU251" s="14"/>
      <c r="EV251" s="14"/>
      <c r="EW251" s="14"/>
      <c r="EX251" s="14"/>
      <c r="EY251" s="14"/>
      <c r="EZ251" s="14"/>
      <c r="FA251" s="14"/>
      <c r="FB251" s="14"/>
    </row>
    <row r="252" spans="4:158" ht="14.5" x14ac:dyDescent="0.35">
      <c r="D252" s="66"/>
      <c r="E252" s="66"/>
      <c r="F252" s="66"/>
      <c r="G252" s="66"/>
      <c r="AF252" s="13"/>
      <c r="AG252" s="13"/>
      <c r="AH252" s="13"/>
      <c r="AI252" s="13"/>
      <c r="AJ252" s="13"/>
      <c r="AK252" s="13"/>
      <c r="AL252" s="13"/>
      <c r="AM252" s="13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  <c r="BI252" s="14"/>
      <c r="BJ252" s="14"/>
      <c r="BK252" s="14"/>
      <c r="BL252" s="14"/>
      <c r="BM252" s="14"/>
      <c r="BN252" s="14"/>
      <c r="BO252" s="14"/>
      <c r="BP252" s="14"/>
      <c r="BQ252" s="14"/>
      <c r="BR252" s="14"/>
      <c r="BS252" s="14"/>
      <c r="BT252" s="14"/>
      <c r="BU252" s="14"/>
      <c r="BV252" s="14"/>
      <c r="BW252" s="14"/>
      <c r="BX252" s="14"/>
      <c r="BY252" s="14"/>
      <c r="BZ252" s="14"/>
      <c r="CA252" s="14"/>
      <c r="CB252" s="14"/>
      <c r="CC252" s="14"/>
      <c r="CD252" s="14"/>
      <c r="CE252" s="14"/>
      <c r="CF252" s="14"/>
      <c r="CG252" s="14"/>
      <c r="CH252" s="14"/>
      <c r="CI252" s="14"/>
      <c r="CJ252" s="14"/>
      <c r="CK252" s="14"/>
      <c r="CL252" s="14"/>
      <c r="CM252" s="14"/>
      <c r="CN252" s="14"/>
      <c r="CO252" s="14"/>
      <c r="CP252" s="14"/>
      <c r="CQ252" s="14"/>
      <c r="CR252" s="14"/>
      <c r="CS252" s="14"/>
      <c r="CT252" s="14"/>
      <c r="CU252" s="14"/>
      <c r="CV252" s="14"/>
      <c r="CW252" s="14"/>
      <c r="CX252" s="14"/>
      <c r="CY252" s="14"/>
      <c r="CZ252" s="14"/>
      <c r="DA252" s="14"/>
      <c r="DB252" s="14"/>
      <c r="DC252" s="14"/>
      <c r="DD252" s="14"/>
      <c r="DE252" s="14"/>
      <c r="DF252" s="14"/>
      <c r="DG252" s="14"/>
      <c r="DH252" s="14"/>
      <c r="DI252" s="14"/>
      <c r="DJ252" s="14"/>
      <c r="DK252" s="14"/>
      <c r="DL252" s="14"/>
      <c r="DM252" s="14"/>
      <c r="DN252" s="14"/>
      <c r="DO252" s="14"/>
      <c r="DP252" s="14"/>
      <c r="DQ252" s="14"/>
      <c r="DR252" s="14"/>
      <c r="DS252" s="14"/>
      <c r="DT252" s="14"/>
      <c r="DU252" s="14"/>
      <c r="DV252" s="14"/>
      <c r="DW252" s="14"/>
      <c r="DX252" s="14"/>
      <c r="DY252" s="14"/>
      <c r="DZ252" s="14"/>
      <c r="EA252" s="14"/>
      <c r="EB252" s="14"/>
      <c r="EC252" s="14"/>
      <c r="ED252" s="14"/>
      <c r="EE252" s="14"/>
      <c r="EF252" s="14"/>
      <c r="EG252" s="14"/>
      <c r="EH252" s="14"/>
      <c r="EI252" s="14"/>
      <c r="EJ252" s="14"/>
      <c r="EK252" s="14"/>
      <c r="EL252" s="14"/>
      <c r="EM252" s="14"/>
      <c r="EN252" s="14"/>
      <c r="EO252" s="14"/>
      <c r="EP252" s="14"/>
      <c r="EQ252" s="14"/>
      <c r="ER252" s="14"/>
      <c r="ES252" s="14"/>
      <c r="ET252" s="14"/>
      <c r="EU252" s="14"/>
      <c r="EV252" s="14"/>
      <c r="EW252" s="14"/>
      <c r="EX252" s="14"/>
      <c r="EY252" s="14"/>
      <c r="EZ252" s="14"/>
      <c r="FA252" s="14"/>
      <c r="FB252" s="14"/>
    </row>
    <row r="253" spans="4:158" ht="14.5" x14ac:dyDescent="0.35">
      <c r="D253" s="66"/>
      <c r="E253" s="66"/>
      <c r="F253" s="66"/>
      <c r="G253" s="66"/>
    </row>
    <row r="254" spans="4:158" ht="14.5" x14ac:dyDescent="0.35">
      <c r="D254" s="66"/>
      <c r="E254" s="66"/>
      <c r="F254" s="66"/>
      <c r="G254" s="66"/>
    </row>
    <row r="255" spans="4:158" ht="14.5" x14ac:dyDescent="0.35">
      <c r="D255" s="66"/>
      <c r="E255" s="66"/>
      <c r="F255" s="66"/>
      <c r="G255" s="66"/>
    </row>
    <row r="256" spans="4:158" ht="14.5" x14ac:dyDescent="0.35">
      <c r="D256" s="66"/>
      <c r="E256" s="66"/>
      <c r="F256" s="66"/>
      <c r="G256" s="66"/>
    </row>
    <row r="257" spans="4:7" ht="14.5" x14ac:dyDescent="0.35">
      <c r="D257" s="66"/>
      <c r="E257" s="66"/>
      <c r="F257" s="66"/>
      <c r="G257" s="66"/>
    </row>
    <row r="258" spans="4:7" ht="14.5" x14ac:dyDescent="0.35">
      <c r="D258" s="66"/>
      <c r="E258" s="66"/>
      <c r="F258" s="66"/>
      <c r="G258" s="66"/>
    </row>
    <row r="259" spans="4:7" ht="14.5" x14ac:dyDescent="0.35">
      <c r="D259" s="66"/>
      <c r="E259" s="66"/>
      <c r="F259" s="66"/>
      <c r="G259" s="66"/>
    </row>
    <row r="260" spans="4:7" ht="14.5" x14ac:dyDescent="0.35">
      <c r="D260" s="66"/>
      <c r="E260" s="66"/>
      <c r="F260" s="66"/>
      <c r="G260" s="66"/>
    </row>
    <row r="261" spans="4:7" ht="14.5" x14ac:dyDescent="0.35">
      <c r="D261" s="66"/>
      <c r="E261" s="66"/>
      <c r="F261" s="66"/>
      <c r="G261" s="66"/>
    </row>
    <row r="262" spans="4:7" ht="14.5" x14ac:dyDescent="0.35">
      <c r="D262" s="66"/>
      <c r="E262" s="66"/>
      <c r="F262" s="66"/>
      <c r="G262" s="66"/>
    </row>
    <row r="263" spans="4:7" ht="14.5" x14ac:dyDescent="0.35">
      <c r="D263" s="66"/>
      <c r="E263" s="66"/>
      <c r="F263" s="66"/>
      <c r="G263" s="66"/>
    </row>
    <row r="264" spans="4:7" ht="14.5" x14ac:dyDescent="0.35">
      <c r="D264" s="66"/>
      <c r="E264" s="66"/>
      <c r="F264" s="66"/>
      <c r="G264" s="66"/>
    </row>
    <row r="265" spans="4:7" ht="14.5" x14ac:dyDescent="0.35">
      <c r="D265" s="66"/>
      <c r="E265" s="66"/>
      <c r="F265" s="66"/>
      <c r="G265" s="66"/>
    </row>
    <row r="266" spans="4:7" ht="14.5" x14ac:dyDescent="0.35">
      <c r="D266" s="66"/>
      <c r="E266" s="66"/>
      <c r="F266" s="66"/>
      <c r="G266" s="66"/>
    </row>
    <row r="267" spans="4:7" ht="14.5" x14ac:dyDescent="0.35">
      <c r="D267" s="66"/>
      <c r="E267" s="66"/>
      <c r="F267" s="66"/>
      <c r="G267" s="66"/>
    </row>
    <row r="268" spans="4:7" ht="14.5" x14ac:dyDescent="0.35">
      <c r="D268" s="66"/>
      <c r="E268" s="66"/>
      <c r="F268" s="66"/>
      <c r="G268" s="66"/>
    </row>
    <row r="269" spans="4:7" ht="14.5" x14ac:dyDescent="0.35">
      <c r="D269" s="66"/>
      <c r="E269" s="66"/>
      <c r="F269" s="66"/>
      <c r="G269" s="66"/>
    </row>
    <row r="270" spans="4:7" ht="14.5" x14ac:dyDescent="0.35">
      <c r="D270" s="66"/>
      <c r="E270" s="66"/>
      <c r="F270" s="66"/>
      <c r="G270" s="66"/>
    </row>
    <row r="271" spans="4:7" ht="14.5" x14ac:dyDescent="0.35">
      <c r="D271" s="66"/>
      <c r="E271" s="66"/>
      <c r="F271" s="66"/>
      <c r="G271" s="66"/>
    </row>
    <row r="272" spans="4:7" ht="14.5" x14ac:dyDescent="0.35">
      <c r="D272" s="66"/>
      <c r="E272" s="66"/>
      <c r="F272" s="66"/>
      <c r="G272" s="66"/>
    </row>
    <row r="273" spans="4:7" ht="14.5" x14ac:dyDescent="0.35">
      <c r="D273" s="66"/>
      <c r="E273" s="66"/>
      <c r="F273" s="66"/>
      <c r="G273" s="66"/>
    </row>
    <row r="274" spans="4:7" ht="14.5" x14ac:dyDescent="0.35">
      <c r="D274" s="66"/>
      <c r="E274" s="66"/>
      <c r="F274" s="66"/>
      <c r="G274" s="66"/>
    </row>
    <row r="275" spans="4:7" ht="14.5" x14ac:dyDescent="0.35">
      <c r="D275" s="66"/>
      <c r="E275" s="66"/>
      <c r="F275" s="66"/>
      <c r="G275" s="66"/>
    </row>
    <row r="276" spans="4:7" ht="14.5" x14ac:dyDescent="0.35">
      <c r="D276" s="66"/>
      <c r="E276" s="66"/>
      <c r="F276" s="66"/>
      <c r="G276" s="66"/>
    </row>
    <row r="277" spans="4:7" ht="14.5" x14ac:dyDescent="0.35">
      <c r="D277" s="66"/>
      <c r="E277" s="66"/>
      <c r="F277" s="66"/>
      <c r="G277" s="66"/>
    </row>
    <row r="278" spans="4:7" ht="14.5" x14ac:dyDescent="0.35">
      <c r="D278" s="66"/>
      <c r="E278" s="66"/>
      <c r="F278" s="66"/>
      <c r="G278" s="66"/>
    </row>
    <row r="279" spans="4:7" ht="14.5" x14ac:dyDescent="0.35">
      <c r="D279" s="66"/>
      <c r="E279" s="66"/>
      <c r="F279" s="66"/>
      <c r="G279" s="66"/>
    </row>
    <row r="280" spans="4:7" ht="14.5" x14ac:dyDescent="0.35">
      <c r="D280" s="66"/>
      <c r="E280" s="66"/>
      <c r="F280" s="66"/>
      <c r="G280" s="66"/>
    </row>
    <row r="281" spans="4:7" ht="14.5" x14ac:dyDescent="0.35">
      <c r="D281" s="66"/>
      <c r="E281" s="66"/>
      <c r="F281" s="66"/>
      <c r="G281" s="66"/>
    </row>
    <row r="282" spans="4:7" ht="14.5" x14ac:dyDescent="0.35">
      <c r="D282" s="66"/>
      <c r="E282" s="66"/>
      <c r="F282" s="66"/>
      <c r="G282" s="66"/>
    </row>
    <row r="283" spans="4:7" ht="14.5" x14ac:dyDescent="0.35">
      <c r="D283" s="66"/>
      <c r="E283" s="66"/>
      <c r="F283" s="66"/>
      <c r="G283" s="66"/>
    </row>
    <row r="284" spans="4:7" ht="14.5" x14ac:dyDescent="0.35">
      <c r="D284" s="66"/>
      <c r="E284" s="66"/>
      <c r="F284" s="66"/>
      <c r="G284" s="66"/>
    </row>
    <row r="285" spans="4:7" ht="14.5" x14ac:dyDescent="0.35">
      <c r="D285" s="66"/>
      <c r="E285" s="66"/>
      <c r="F285" s="66"/>
      <c r="G285" s="66"/>
    </row>
    <row r="286" spans="4:7" ht="14.5" x14ac:dyDescent="0.35">
      <c r="D286" s="66"/>
      <c r="E286" s="66"/>
      <c r="F286" s="66"/>
      <c r="G286" s="66"/>
    </row>
    <row r="287" spans="4:7" ht="14.5" x14ac:dyDescent="0.35">
      <c r="D287" s="66"/>
      <c r="E287" s="66"/>
      <c r="F287" s="66"/>
      <c r="G287" s="66"/>
    </row>
    <row r="288" spans="4:7" ht="14.5" x14ac:dyDescent="0.35">
      <c r="D288" s="66"/>
      <c r="E288" s="66"/>
      <c r="F288" s="66"/>
      <c r="G288" s="66"/>
    </row>
    <row r="289" spans="4:7" ht="14.5" x14ac:dyDescent="0.35">
      <c r="D289" s="66"/>
      <c r="E289" s="66"/>
      <c r="F289" s="66"/>
      <c r="G289" s="66"/>
    </row>
    <row r="290" spans="4:7" ht="14.5" x14ac:dyDescent="0.35">
      <c r="D290" s="66"/>
      <c r="E290" s="66"/>
      <c r="F290" s="66"/>
      <c r="G290" s="66"/>
    </row>
    <row r="291" spans="4:7" ht="14.5" x14ac:dyDescent="0.35">
      <c r="D291" s="66"/>
      <c r="E291" s="66"/>
      <c r="F291" s="66"/>
      <c r="G291" s="66"/>
    </row>
    <row r="292" spans="4:7" ht="14.5" x14ac:dyDescent="0.35">
      <c r="D292" s="66"/>
      <c r="E292" s="66"/>
      <c r="F292" s="66"/>
      <c r="G292" s="66"/>
    </row>
    <row r="293" spans="4:7" ht="14.5" x14ac:dyDescent="0.35">
      <c r="D293" s="66"/>
      <c r="E293" s="66"/>
      <c r="F293" s="66"/>
      <c r="G293" s="66"/>
    </row>
    <row r="294" spans="4:7" ht="14.5" x14ac:dyDescent="0.35">
      <c r="D294" s="66"/>
      <c r="E294" s="66"/>
      <c r="F294" s="66"/>
      <c r="G294" s="66"/>
    </row>
    <row r="295" spans="4:7" ht="14.5" x14ac:dyDescent="0.35">
      <c r="D295" s="66"/>
      <c r="E295" s="66"/>
      <c r="F295" s="66"/>
      <c r="G295" s="66"/>
    </row>
    <row r="296" spans="4:7" ht="14.5" x14ac:dyDescent="0.35">
      <c r="D296" s="66"/>
      <c r="E296" s="66"/>
      <c r="F296" s="66"/>
      <c r="G296" s="66"/>
    </row>
    <row r="297" spans="4:7" ht="14.5" x14ac:dyDescent="0.35">
      <c r="D297" s="66"/>
      <c r="E297" s="66"/>
      <c r="F297" s="66"/>
      <c r="G297" s="66"/>
    </row>
    <row r="298" spans="4:7" ht="14.5" x14ac:dyDescent="0.35">
      <c r="D298" s="66"/>
      <c r="E298" s="66"/>
      <c r="F298" s="66"/>
      <c r="G298" s="66"/>
    </row>
    <row r="299" spans="4:7" ht="14.5" x14ac:dyDescent="0.35">
      <c r="D299" s="66"/>
      <c r="E299" s="66"/>
      <c r="F299" s="66"/>
      <c r="G299" s="66"/>
    </row>
    <row r="300" spans="4:7" ht="14.5" x14ac:dyDescent="0.35">
      <c r="D300" s="66"/>
      <c r="E300" s="66"/>
      <c r="F300" s="66"/>
      <c r="G300" s="66"/>
    </row>
    <row r="301" spans="4:7" ht="14.5" x14ac:dyDescent="0.35">
      <c r="D301" s="66"/>
      <c r="E301" s="66"/>
      <c r="F301" s="66"/>
      <c r="G301" s="66"/>
    </row>
    <row r="302" spans="4:7" ht="14.5" x14ac:dyDescent="0.35">
      <c r="D302" s="66"/>
      <c r="E302" s="66"/>
      <c r="F302" s="66"/>
      <c r="G302" s="66"/>
    </row>
    <row r="303" spans="4:7" ht="14.5" x14ac:dyDescent="0.35">
      <c r="D303" s="66"/>
      <c r="E303" s="66"/>
      <c r="F303" s="66"/>
      <c r="G303" s="66"/>
    </row>
    <row r="304" spans="4:7" ht="14.5" x14ac:dyDescent="0.35">
      <c r="D304" s="66"/>
      <c r="E304" s="66"/>
      <c r="F304" s="66"/>
      <c r="G304" s="66"/>
    </row>
    <row r="305" spans="4:7" ht="14.5" x14ac:dyDescent="0.35">
      <c r="D305" s="66"/>
      <c r="E305" s="66"/>
      <c r="F305" s="66"/>
      <c r="G305" s="66"/>
    </row>
    <row r="306" spans="4:7" ht="14.5" x14ac:dyDescent="0.35">
      <c r="D306" s="66"/>
      <c r="E306" s="66"/>
      <c r="F306" s="66"/>
      <c r="G306" s="66"/>
    </row>
    <row r="307" spans="4:7" ht="14.5" x14ac:dyDescent="0.35">
      <c r="D307" s="66"/>
      <c r="E307" s="66"/>
      <c r="F307" s="66"/>
      <c r="G307" s="66"/>
    </row>
    <row r="308" spans="4:7" ht="14.5" x14ac:dyDescent="0.35">
      <c r="D308" s="66"/>
      <c r="E308" s="66"/>
      <c r="F308" s="66"/>
      <c r="G308" s="66"/>
    </row>
    <row r="309" spans="4:7" ht="14.5" x14ac:dyDescent="0.35">
      <c r="D309" s="66"/>
      <c r="E309" s="66"/>
      <c r="F309" s="66"/>
      <c r="G309" s="66"/>
    </row>
    <row r="310" spans="4:7" ht="14.5" x14ac:dyDescent="0.35">
      <c r="D310" s="66"/>
      <c r="E310" s="66"/>
      <c r="F310" s="66"/>
      <c r="G310" s="66"/>
    </row>
    <row r="311" spans="4:7" ht="14.5" x14ac:dyDescent="0.35">
      <c r="D311" s="66"/>
      <c r="E311" s="66"/>
      <c r="F311" s="66"/>
      <c r="G311" s="66"/>
    </row>
    <row r="312" spans="4:7" ht="14.5" x14ac:dyDescent="0.35">
      <c r="D312" s="66"/>
      <c r="E312" s="66"/>
      <c r="F312" s="66"/>
      <c r="G312" s="66"/>
    </row>
    <row r="313" spans="4:7" ht="14.5" x14ac:dyDescent="0.35">
      <c r="D313" s="66"/>
      <c r="E313" s="66"/>
      <c r="F313" s="66"/>
      <c r="G313" s="66"/>
    </row>
    <row r="314" spans="4:7" ht="14.5" x14ac:dyDescent="0.35">
      <c r="D314" s="66"/>
      <c r="E314" s="66"/>
      <c r="F314" s="66"/>
      <c r="G314" s="66"/>
    </row>
    <row r="315" spans="4:7" ht="14.5" x14ac:dyDescent="0.35">
      <c r="D315" s="66"/>
      <c r="E315" s="66"/>
      <c r="F315" s="66"/>
      <c r="G315" s="66"/>
    </row>
    <row r="316" spans="4:7" ht="14.5" x14ac:dyDescent="0.35">
      <c r="D316" s="66"/>
      <c r="E316" s="66"/>
      <c r="F316" s="66"/>
      <c r="G316" s="66"/>
    </row>
    <row r="317" spans="4:7" ht="14.5" x14ac:dyDescent="0.35">
      <c r="D317" s="66"/>
      <c r="E317" s="66"/>
      <c r="F317" s="66"/>
      <c r="G317" s="66"/>
    </row>
    <row r="318" spans="4:7" ht="14.5" x14ac:dyDescent="0.35">
      <c r="D318" s="66"/>
      <c r="E318" s="66"/>
      <c r="F318" s="66"/>
      <c r="G318" s="66"/>
    </row>
    <row r="319" spans="4:7" ht="14.5" x14ac:dyDescent="0.35">
      <c r="D319" s="66"/>
      <c r="E319" s="66"/>
      <c r="F319" s="66"/>
      <c r="G319" s="66"/>
    </row>
    <row r="320" spans="4:7" ht="14.5" x14ac:dyDescent="0.35">
      <c r="D320" s="66"/>
      <c r="E320" s="66"/>
      <c r="F320" s="66"/>
      <c r="G320" s="66"/>
    </row>
    <row r="321" spans="4:7" ht="14.5" x14ac:dyDescent="0.35">
      <c r="D321" s="66"/>
      <c r="E321" s="66"/>
      <c r="F321" s="66"/>
      <c r="G321" s="66"/>
    </row>
    <row r="322" spans="4:7" ht="14.5" x14ac:dyDescent="0.35">
      <c r="D322" s="66"/>
      <c r="E322" s="66"/>
      <c r="F322" s="66"/>
      <c r="G322" s="66"/>
    </row>
    <row r="323" spans="4:7" ht="14.5" x14ac:dyDescent="0.35">
      <c r="D323" s="66"/>
      <c r="E323" s="66"/>
      <c r="F323" s="66"/>
      <c r="G323" s="66"/>
    </row>
    <row r="324" spans="4:7" ht="14.5" x14ac:dyDescent="0.35">
      <c r="D324" s="66"/>
      <c r="E324" s="66"/>
      <c r="F324" s="66"/>
      <c r="G324" s="66"/>
    </row>
    <row r="325" spans="4:7" ht="14.5" x14ac:dyDescent="0.35">
      <c r="D325" s="66"/>
      <c r="E325" s="66"/>
      <c r="F325" s="66"/>
      <c r="G325" s="66"/>
    </row>
    <row r="326" spans="4:7" ht="14.5" x14ac:dyDescent="0.35">
      <c r="D326" s="66"/>
      <c r="E326" s="66"/>
      <c r="F326" s="66"/>
      <c r="G326" s="66"/>
    </row>
    <row r="327" spans="4:7" ht="14.5" x14ac:dyDescent="0.35">
      <c r="D327" s="66"/>
      <c r="E327" s="66"/>
      <c r="F327" s="66"/>
      <c r="G327" s="66"/>
    </row>
    <row r="328" spans="4:7" ht="14.5" x14ac:dyDescent="0.35">
      <c r="D328" s="66"/>
      <c r="E328" s="66"/>
      <c r="F328" s="66"/>
      <c r="G328" s="66"/>
    </row>
    <row r="329" spans="4:7" ht="14.5" x14ac:dyDescent="0.35">
      <c r="D329" s="66"/>
      <c r="E329" s="66"/>
      <c r="F329" s="66"/>
      <c r="G329" s="66"/>
    </row>
    <row r="330" spans="4:7" ht="14.5" x14ac:dyDescent="0.35">
      <c r="D330" s="66"/>
      <c r="E330" s="66"/>
      <c r="F330" s="66"/>
      <c r="G330" s="66"/>
    </row>
    <row r="331" spans="4:7" ht="14.5" x14ac:dyDescent="0.35">
      <c r="D331" s="66"/>
      <c r="E331" s="66"/>
      <c r="F331" s="66"/>
      <c r="G331" s="66"/>
    </row>
    <row r="332" spans="4:7" ht="14.5" x14ac:dyDescent="0.35">
      <c r="D332" s="66"/>
      <c r="E332" s="66"/>
      <c r="F332" s="66"/>
      <c r="G332" s="66"/>
    </row>
    <row r="333" spans="4:7" ht="14.5" x14ac:dyDescent="0.35">
      <c r="D333" s="66"/>
      <c r="E333" s="66"/>
      <c r="F333" s="66"/>
      <c r="G333" s="66"/>
    </row>
    <row r="334" spans="4:7" ht="14.5" x14ac:dyDescent="0.35">
      <c r="D334" s="66"/>
      <c r="E334" s="66"/>
      <c r="F334" s="66"/>
      <c r="G334" s="66"/>
    </row>
    <row r="335" spans="4:7" ht="14.5" x14ac:dyDescent="0.35">
      <c r="D335" s="66"/>
      <c r="E335" s="66"/>
      <c r="F335" s="66"/>
      <c r="G335" s="66"/>
    </row>
    <row r="336" spans="4:7" ht="14.5" x14ac:dyDescent="0.35">
      <c r="D336" s="66"/>
      <c r="E336" s="66"/>
      <c r="F336" s="66"/>
      <c r="G336" s="66"/>
    </row>
    <row r="337" spans="4:7" ht="14.5" x14ac:dyDescent="0.35">
      <c r="D337" s="66"/>
      <c r="E337" s="66"/>
      <c r="F337" s="66"/>
      <c r="G337" s="66"/>
    </row>
    <row r="338" spans="4:7" ht="14.5" x14ac:dyDescent="0.35">
      <c r="D338" s="66"/>
      <c r="E338" s="66"/>
      <c r="F338" s="66"/>
      <c r="G338" s="66"/>
    </row>
    <row r="339" spans="4:7" ht="14.5" x14ac:dyDescent="0.35">
      <c r="D339" s="66"/>
      <c r="E339" s="66"/>
      <c r="F339" s="66"/>
      <c r="G339" s="66"/>
    </row>
    <row r="340" spans="4:7" ht="14.5" x14ac:dyDescent="0.35">
      <c r="D340" s="66"/>
      <c r="E340" s="66"/>
      <c r="F340" s="66"/>
      <c r="G340" s="66"/>
    </row>
    <row r="341" spans="4:7" ht="14.5" x14ac:dyDescent="0.35">
      <c r="D341" s="66"/>
      <c r="E341" s="66"/>
      <c r="F341" s="66"/>
      <c r="G341" s="66"/>
    </row>
    <row r="342" spans="4:7" ht="14.5" x14ac:dyDescent="0.35">
      <c r="D342" s="66"/>
      <c r="E342" s="66"/>
      <c r="F342" s="66"/>
      <c r="G342" s="66"/>
    </row>
    <row r="343" spans="4:7" ht="14.5" x14ac:dyDescent="0.35">
      <c r="D343" s="66"/>
      <c r="E343" s="66"/>
      <c r="F343" s="66"/>
      <c r="G343" s="66"/>
    </row>
    <row r="344" spans="4:7" ht="14.5" x14ac:dyDescent="0.35">
      <c r="D344" s="66"/>
      <c r="E344" s="66"/>
      <c r="F344" s="66"/>
      <c r="G344" s="66"/>
    </row>
    <row r="345" spans="4:7" ht="14.5" x14ac:dyDescent="0.35">
      <c r="D345" s="66"/>
      <c r="E345" s="66"/>
      <c r="F345" s="66"/>
      <c r="G345" s="66"/>
    </row>
    <row r="346" spans="4:7" ht="14.5" x14ac:dyDescent="0.35">
      <c r="D346" s="66"/>
      <c r="E346" s="66"/>
      <c r="F346" s="66"/>
      <c r="G346" s="66"/>
    </row>
    <row r="347" spans="4:7" ht="14.5" x14ac:dyDescent="0.35">
      <c r="D347" s="66"/>
      <c r="E347" s="66"/>
      <c r="F347" s="66"/>
      <c r="G347" s="66"/>
    </row>
    <row r="348" spans="4:7" ht="14.5" x14ac:dyDescent="0.35">
      <c r="D348" s="66"/>
      <c r="E348" s="66"/>
      <c r="F348" s="66"/>
      <c r="G348" s="66"/>
    </row>
    <row r="349" spans="4:7" ht="14.5" x14ac:dyDescent="0.35">
      <c r="D349" s="66"/>
      <c r="E349" s="66"/>
      <c r="F349" s="66"/>
      <c r="G349" s="66"/>
    </row>
    <row r="350" spans="4:7" ht="14.5" x14ac:dyDescent="0.35">
      <c r="D350" s="66"/>
      <c r="E350" s="66"/>
      <c r="F350" s="66"/>
      <c r="G350" s="66"/>
    </row>
    <row r="351" spans="4:7" ht="14.5" x14ac:dyDescent="0.35">
      <c r="D351" s="66"/>
      <c r="E351" s="66"/>
      <c r="F351" s="66"/>
      <c r="G351" s="66"/>
    </row>
    <row r="352" spans="4:7" ht="14.5" x14ac:dyDescent="0.35">
      <c r="D352" s="66"/>
      <c r="E352" s="66"/>
      <c r="F352" s="66"/>
      <c r="G352" s="66"/>
    </row>
    <row r="353" spans="4:7" ht="14.5" x14ac:dyDescent="0.35">
      <c r="D353" s="66"/>
      <c r="E353" s="66"/>
      <c r="F353" s="66"/>
      <c r="G353" s="66"/>
    </row>
    <row r="354" spans="4:7" ht="14.5" x14ac:dyDescent="0.35">
      <c r="D354" s="66"/>
      <c r="E354" s="66"/>
      <c r="F354" s="66"/>
      <c r="G354" s="66"/>
    </row>
    <row r="355" spans="4:7" ht="14.5" x14ac:dyDescent="0.35">
      <c r="D355" s="66"/>
      <c r="E355" s="66"/>
      <c r="F355" s="66"/>
      <c r="G355" s="66"/>
    </row>
    <row r="356" spans="4:7" ht="14.5" x14ac:dyDescent="0.35">
      <c r="D356" s="66"/>
      <c r="E356" s="66"/>
      <c r="F356" s="66"/>
      <c r="G356" s="66"/>
    </row>
    <row r="357" spans="4:7" ht="14.5" x14ac:dyDescent="0.35">
      <c r="D357" s="66"/>
      <c r="E357" s="66"/>
      <c r="F357" s="66"/>
      <c r="G357" s="66"/>
    </row>
    <row r="358" spans="4:7" ht="14.5" x14ac:dyDescent="0.35">
      <c r="D358" s="66"/>
      <c r="E358" s="66"/>
      <c r="F358" s="66"/>
      <c r="G358" s="66"/>
    </row>
    <row r="359" spans="4:7" ht="14.5" x14ac:dyDescent="0.35">
      <c r="D359" s="66"/>
      <c r="E359" s="66"/>
      <c r="F359" s="66"/>
      <c r="G359" s="66"/>
    </row>
    <row r="360" spans="4:7" ht="14.5" x14ac:dyDescent="0.35">
      <c r="D360" s="66"/>
      <c r="E360" s="66"/>
      <c r="F360" s="66"/>
      <c r="G360" s="66"/>
    </row>
    <row r="361" spans="4:7" ht="14.5" x14ac:dyDescent="0.35">
      <c r="D361" s="66"/>
      <c r="E361" s="66"/>
      <c r="F361" s="66"/>
      <c r="G361" s="66"/>
    </row>
    <row r="362" spans="4:7" ht="14.5" x14ac:dyDescent="0.35">
      <c r="D362" s="66"/>
      <c r="E362" s="66"/>
      <c r="F362" s="66"/>
      <c r="G362" s="66"/>
    </row>
    <row r="363" spans="4:7" ht="14.5" x14ac:dyDescent="0.35">
      <c r="D363" s="66"/>
      <c r="E363" s="66"/>
      <c r="F363" s="66"/>
      <c r="G363" s="66"/>
    </row>
    <row r="364" spans="4:7" ht="14.5" x14ac:dyDescent="0.35">
      <c r="D364" s="66"/>
      <c r="E364" s="66"/>
      <c r="F364" s="66"/>
      <c r="G364" s="66"/>
    </row>
    <row r="365" spans="4:7" ht="14.5" x14ac:dyDescent="0.35">
      <c r="D365" s="66"/>
      <c r="E365" s="66"/>
      <c r="F365" s="66"/>
      <c r="G365" s="66"/>
    </row>
    <row r="366" spans="4:7" ht="14.5" x14ac:dyDescent="0.35">
      <c r="D366" s="66"/>
      <c r="E366" s="66"/>
      <c r="F366" s="66"/>
      <c r="G366" s="66"/>
    </row>
    <row r="367" spans="4:7" ht="14.5" x14ac:dyDescent="0.35">
      <c r="D367" s="66"/>
      <c r="E367" s="66"/>
      <c r="F367" s="66"/>
      <c r="G367" s="66"/>
    </row>
    <row r="368" spans="4:7" ht="14.5" x14ac:dyDescent="0.35">
      <c r="D368" s="66"/>
      <c r="E368" s="66"/>
      <c r="F368" s="66"/>
      <c r="G368" s="66"/>
    </row>
    <row r="369" spans="4:7" ht="14.5" x14ac:dyDescent="0.35">
      <c r="D369" s="66"/>
      <c r="E369" s="66"/>
      <c r="F369" s="66"/>
      <c r="G369" s="66"/>
    </row>
    <row r="370" spans="4:7" ht="14.5" x14ac:dyDescent="0.35">
      <c r="D370" s="66"/>
      <c r="E370" s="66"/>
      <c r="F370" s="66"/>
      <c r="G370" s="66"/>
    </row>
    <row r="371" spans="4:7" ht="14.5" x14ac:dyDescent="0.35">
      <c r="D371" s="66"/>
      <c r="E371" s="66"/>
      <c r="F371" s="66"/>
      <c r="G371" s="66"/>
    </row>
    <row r="372" spans="4:7" ht="14.5" x14ac:dyDescent="0.35">
      <c r="D372" s="66"/>
      <c r="E372" s="66"/>
      <c r="F372" s="66"/>
      <c r="G372" s="66"/>
    </row>
    <row r="373" spans="4:7" ht="14.5" x14ac:dyDescent="0.35">
      <c r="D373" s="66"/>
      <c r="E373" s="66"/>
      <c r="F373" s="66"/>
      <c r="G373" s="66"/>
    </row>
    <row r="374" spans="4:7" ht="14.5" x14ac:dyDescent="0.35">
      <c r="D374" s="66"/>
      <c r="E374" s="66"/>
      <c r="F374" s="66"/>
      <c r="G374" s="66"/>
    </row>
    <row r="375" spans="4:7" ht="14.5" x14ac:dyDescent="0.35">
      <c r="D375" s="66"/>
      <c r="E375" s="66"/>
      <c r="F375" s="66"/>
      <c r="G375" s="66"/>
    </row>
    <row r="376" spans="4:7" ht="14.5" x14ac:dyDescent="0.35">
      <c r="D376" s="66"/>
      <c r="E376" s="66"/>
      <c r="F376" s="66"/>
      <c r="G376" s="66"/>
    </row>
    <row r="377" spans="4:7" ht="14.5" x14ac:dyDescent="0.35">
      <c r="D377" s="66"/>
      <c r="E377" s="66"/>
      <c r="F377" s="66"/>
      <c r="G377" s="66"/>
    </row>
    <row r="378" spans="4:7" ht="14.5" x14ac:dyDescent="0.35">
      <c r="D378" s="66"/>
      <c r="E378" s="66"/>
      <c r="F378" s="66"/>
      <c r="G378" s="66"/>
    </row>
    <row r="379" spans="4:7" ht="14.5" x14ac:dyDescent="0.35">
      <c r="D379" s="66"/>
      <c r="E379" s="66"/>
      <c r="F379" s="66"/>
      <c r="G379" s="66"/>
    </row>
    <row r="380" spans="4:7" ht="14.5" x14ac:dyDescent="0.35">
      <c r="D380" s="66"/>
      <c r="E380" s="66"/>
      <c r="F380" s="66"/>
      <c r="G380" s="66"/>
    </row>
    <row r="381" spans="4:7" ht="14.5" x14ac:dyDescent="0.35">
      <c r="D381" s="66"/>
      <c r="E381" s="66"/>
      <c r="F381" s="66"/>
      <c r="G381" s="66"/>
    </row>
    <row r="382" spans="4:7" ht="14.5" x14ac:dyDescent="0.35">
      <c r="D382" s="66"/>
      <c r="E382" s="66"/>
      <c r="F382" s="66"/>
      <c r="G382" s="66"/>
    </row>
    <row r="383" spans="4:7" ht="14.5" x14ac:dyDescent="0.35">
      <c r="D383" s="66"/>
      <c r="E383" s="66"/>
      <c r="F383" s="66"/>
      <c r="G383" s="66"/>
    </row>
    <row r="384" spans="4:7" ht="14.5" x14ac:dyDescent="0.35">
      <c r="D384" s="66"/>
      <c r="E384" s="66"/>
      <c r="F384" s="66"/>
      <c r="G384" s="66"/>
    </row>
    <row r="385" spans="4:7" ht="14.5" x14ac:dyDescent="0.35">
      <c r="D385" s="66"/>
      <c r="E385" s="66"/>
      <c r="F385" s="66"/>
      <c r="G385" s="66"/>
    </row>
    <row r="386" spans="4:7" ht="14.5" x14ac:dyDescent="0.35">
      <c r="D386" s="66"/>
      <c r="E386" s="66"/>
      <c r="F386" s="66"/>
      <c r="G386" s="66"/>
    </row>
    <row r="387" spans="4:7" ht="14.5" x14ac:dyDescent="0.35">
      <c r="D387" s="66"/>
      <c r="E387" s="66"/>
      <c r="F387" s="66"/>
      <c r="G387" s="66"/>
    </row>
    <row r="388" spans="4:7" ht="14.5" x14ac:dyDescent="0.35">
      <c r="D388" s="66"/>
      <c r="E388" s="66"/>
      <c r="F388" s="66"/>
      <c r="G388" s="66"/>
    </row>
    <row r="389" spans="4:7" ht="14.5" x14ac:dyDescent="0.35">
      <c r="D389" s="66"/>
      <c r="E389" s="66"/>
      <c r="F389" s="66"/>
      <c r="G389" s="66"/>
    </row>
    <row r="390" spans="4:7" ht="14.5" x14ac:dyDescent="0.35">
      <c r="D390" s="66"/>
      <c r="E390" s="66"/>
      <c r="F390" s="66"/>
      <c r="G390" s="66"/>
    </row>
    <row r="391" spans="4:7" ht="14.5" x14ac:dyDescent="0.35">
      <c r="D391" s="66"/>
      <c r="E391" s="66"/>
      <c r="F391" s="66"/>
      <c r="G391" s="66"/>
    </row>
    <row r="392" spans="4:7" ht="14.5" x14ac:dyDescent="0.35">
      <c r="D392" s="66"/>
      <c r="E392" s="66"/>
      <c r="F392" s="66"/>
      <c r="G392" s="66"/>
    </row>
    <row r="393" spans="4:7" ht="14.5" x14ac:dyDescent="0.35">
      <c r="D393" s="66"/>
      <c r="E393" s="66"/>
      <c r="F393" s="66"/>
      <c r="G393" s="66"/>
    </row>
    <row r="394" spans="4:7" ht="14.5" x14ac:dyDescent="0.35">
      <c r="D394" s="66"/>
      <c r="E394" s="66"/>
      <c r="F394" s="66"/>
      <c r="G394" s="66"/>
    </row>
    <row r="395" spans="4:7" ht="14.5" x14ac:dyDescent="0.35">
      <c r="D395" s="66"/>
      <c r="E395" s="66"/>
      <c r="F395" s="66"/>
      <c r="G395" s="66"/>
    </row>
    <row r="396" spans="4:7" ht="14.5" x14ac:dyDescent="0.35">
      <c r="D396" s="66"/>
      <c r="E396" s="66"/>
      <c r="F396" s="66"/>
      <c r="G396" s="66"/>
    </row>
    <row r="397" spans="4:7" ht="14.5" x14ac:dyDescent="0.35">
      <c r="D397" s="66"/>
      <c r="E397" s="66"/>
      <c r="F397" s="66"/>
      <c r="G397" s="66"/>
    </row>
    <row r="398" spans="4:7" ht="14.5" x14ac:dyDescent="0.35">
      <c r="D398" s="66"/>
      <c r="E398" s="66"/>
      <c r="F398" s="66"/>
      <c r="G398" s="66"/>
    </row>
    <row r="399" spans="4:7" ht="14.5" x14ac:dyDescent="0.35">
      <c r="D399" s="66"/>
      <c r="E399" s="66"/>
      <c r="F399" s="66"/>
      <c r="G399" s="66"/>
    </row>
    <row r="400" spans="4:7" ht="14.5" x14ac:dyDescent="0.35">
      <c r="D400" s="66"/>
      <c r="E400" s="66"/>
      <c r="F400" s="66"/>
      <c r="G400" s="66"/>
    </row>
    <row r="401" spans="4:7" ht="14.5" x14ac:dyDescent="0.35">
      <c r="D401" s="66"/>
      <c r="E401" s="66"/>
      <c r="F401" s="66"/>
      <c r="G401" s="66"/>
    </row>
    <row r="402" spans="4:7" ht="14.5" x14ac:dyDescent="0.35">
      <c r="D402" s="66"/>
      <c r="E402" s="66"/>
      <c r="F402" s="66"/>
      <c r="G402" s="66"/>
    </row>
    <row r="403" spans="4:7" ht="14.5" x14ac:dyDescent="0.35">
      <c r="D403" s="66"/>
      <c r="E403" s="66"/>
      <c r="F403" s="66"/>
      <c r="G403" s="66"/>
    </row>
    <row r="404" spans="4:7" ht="14.5" x14ac:dyDescent="0.35">
      <c r="D404" s="66"/>
      <c r="E404" s="66"/>
      <c r="F404" s="66"/>
      <c r="G404" s="66"/>
    </row>
    <row r="405" spans="4:7" ht="14.5" x14ac:dyDescent="0.35">
      <c r="D405" s="66"/>
      <c r="E405" s="66"/>
      <c r="F405" s="66"/>
      <c r="G405" s="66"/>
    </row>
    <row r="406" spans="4:7" ht="14.5" x14ac:dyDescent="0.35">
      <c r="D406" s="66"/>
      <c r="E406" s="66"/>
      <c r="F406" s="66"/>
      <c r="G406" s="66"/>
    </row>
    <row r="407" spans="4:7" ht="14.5" x14ac:dyDescent="0.35">
      <c r="D407" s="66"/>
      <c r="E407" s="66"/>
      <c r="F407" s="66"/>
      <c r="G407" s="66"/>
    </row>
    <row r="408" spans="4:7" ht="14.5" x14ac:dyDescent="0.35">
      <c r="D408" s="66"/>
      <c r="E408" s="66"/>
      <c r="F408" s="66"/>
      <c r="G408" s="66"/>
    </row>
    <row r="409" spans="4:7" ht="14.5" x14ac:dyDescent="0.35">
      <c r="D409" s="66"/>
      <c r="E409" s="66"/>
      <c r="F409" s="66"/>
      <c r="G409" s="66"/>
    </row>
    <row r="410" spans="4:7" ht="14.5" x14ac:dyDescent="0.35">
      <c r="D410" s="66"/>
      <c r="E410" s="66"/>
      <c r="F410" s="66"/>
      <c r="G410" s="66"/>
    </row>
    <row r="411" spans="4:7" ht="14.5" x14ac:dyDescent="0.35">
      <c r="D411" s="66"/>
      <c r="E411" s="66"/>
      <c r="F411" s="66"/>
      <c r="G411" s="66"/>
    </row>
    <row r="412" spans="4:7" ht="14.5" x14ac:dyDescent="0.35">
      <c r="D412" s="66"/>
      <c r="E412" s="66"/>
      <c r="F412" s="66"/>
      <c r="G412" s="66"/>
    </row>
    <row r="413" spans="4:7" ht="14.5" x14ac:dyDescent="0.35">
      <c r="D413" s="66"/>
      <c r="E413" s="66"/>
      <c r="F413" s="66"/>
      <c r="G413" s="66"/>
    </row>
    <row r="414" spans="4:7" ht="14.5" x14ac:dyDescent="0.35">
      <c r="D414" s="66"/>
      <c r="E414" s="66"/>
      <c r="F414" s="66"/>
      <c r="G414" s="66"/>
    </row>
    <row r="415" spans="4:7" ht="14.5" x14ac:dyDescent="0.35">
      <c r="D415" s="66"/>
      <c r="E415" s="66"/>
      <c r="F415" s="66"/>
      <c r="G415" s="66"/>
    </row>
    <row r="416" spans="4:7" ht="14.5" x14ac:dyDescent="0.35">
      <c r="D416" s="66"/>
      <c r="E416" s="66"/>
      <c r="F416" s="66"/>
      <c r="G416" s="66"/>
    </row>
    <row r="417" spans="4:7" ht="14.5" x14ac:dyDescent="0.35">
      <c r="D417" s="66"/>
      <c r="E417" s="66"/>
      <c r="F417" s="66"/>
      <c r="G417" s="66"/>
    </row>
    <row r="418" spans="4:7" ht="14.5" x14ac:dyDescent="0.35">
      <c r="D418" s="66"/>
      <c r="E418" s="66"/>
      <c r="F418" s="66"/>
      <c r="G418" s="66"/>
    </row>
    <row r="419" spans="4:7" ht="14.5" x14ac:dyDescent="0.35">
      <c r="D419" s="66"/>
      <c r="E419" s="66"/>
      <c r="F419" s="66"/>
      <c r="G419" s="66"/>
    </row>
    <row r="420" spans="4:7" ht="14.5" x14ac:dyDescent="0.35">
      <c r="D420" s="66"/>
      <c r="E420" s="66"/>
      <c r="F420" s="66"/>
      <c r="G420" s="66"/>
    </row>
    <row r="421" spans="4:7" ht="14.5" x14ac:dyDescent="0.35">
      <c r="D421" s="66"/>
      <c r="E421" s="66"/>
      <c r="F421" s="66"/>
      <c r="G421" s="66"/>
    </row>
    <row r="422" spans="4:7" ht="14.5" x14ac:dyDescent="0.35">
      <c r="D422" s="66"/>
      <c r="E422" s="66"/>
      <c r="F422" s="66"/>
      <c r="G422" s="66"/>
    </row>
    <row r="423" spans="4:7" ht="14.5" x14ac:dyDescent="0.35">
      <c r="D423" s="66"/>
      <c r="E423" s="66"/>
      <c r="F423" s="66"/>
      <c r="G423" s="66"/>
    </row>
    <row r="424" spans="4:7" ht="14.5" x14ac:dyDescent="0.35">
      <c r="D424" s="66"/>
      <c r="E424" s="66"/>
      <c r="F424" s="66"/>
      <c r="G424" s="66"/>
    </row>
    <row r="425" spans="4:7" ht="14.5" x14ac:dyDescent="0.35">
      <c r="D425" s="66"/>
      <c r="E425" s="66"/>
      <c r="F425" s="66"/>
      <c r="G425" s="66"/>
    </row>
    <row r="426" spans="4:7" ht="14.5" x14ac:dyDescent="0.35">
      <c r="D426" s="66"/>
      <c r="E426" s="66"/>
      <c r="F426" s="66"/>
      <c r="G426" s="66"/>
    </row>
    <row r="427" spans="4:7" ht="14.5" x14ac:dyDescent="0.35">
      <c r="D427" s="66"/>
      <c r="E427" s="66"/>
      <c r="F427" s="66"/>
      <c r="G427" s="66"/>
    </row>
    <row r="428" spans="4:7" ht="14.5" x14ac:dyDescent="0.35">
      <c r="D428" s="66"/>
      <c r="E428" s="66"/>
      <c r="F428" s="66"/>
      <c r="G428" s="66"/>
    </row>
    <row r="429" spans="4:7" ht="14.5" x14ac:dyDescent="0.35">
      <c r="D429" s="66"/>
      <c r="E429" s="66"/>
      <c r="F429" s="66"/>
      <c r="G429" s="66"/>
    </row>
    <row r="430" spans="4:7" ht="14.5" x14ac:dyDescent="0.35">
      <c r="D430" s="66"/>
      <c r="E430" s="66"/>
      <c r="F430" s="66"/>
      <c r="G430" s="66"/>
    </row>
    <row r="431" spans="4:7" ht="14.5" x14ac:dyDescent="0.35">
      <c r="D431" s="66"/>
      <c r="E431" s="66"/>
      <c r="F431" s="66"/>
      <c r="G431" s="66"/>
    </row>
    <row r="432" spans="4:7" ht="14.5" x14ac:dyDescent="0.35">
      <c r="D432" s="66"/>
      <c r="E432" s="66"/>
      <c r="F432" s="66"/>
      <c r="G432" s="66"/>
    </row>
    <row r="433" spans="4:7" ht="14.5" x14ac:dyDescent="0.35">
      <c r="D433" s="66"/>
      <c r="E433" s="66"/>
      <c r="F433" s="66"/>
      <c r="G433" s="66"/>
    </row>
    <row r="434" spans="4:7" ht="14.5" x14ac:dyDescent="0.35">
      <c r="D434" s="66"/>
      <c r="E434" s="66"/>
      <c r="F434" s="66"/>
      <c r="G434" s="66"/>
    </row>
    <row r="435" spans="4:7" ht="14.5" x14ac:dyDescent="0.35">
      <c r="D435" s="66"/>
      <c r="E435" s="66"/>
      <c r="F435" s="66"/>
      <c r="G435" s="66"/>
    </row>
    <row r="436" spans="4:7" ht="14.5" x14ac:dyDescent="0.35">
      <c r="D436" s="66"/>
      <c r="E436" s="66"/>
      <c r="F436" s="66"/>
      <c r="G436" s="66"/>
    </row>
    <row r="437" spans="4:7" ht="14.5" x14ac:dyDescent="0.35">
      <c r="D437" s="66"/>
      <c r="E437" s="66"/>
      <c r="F437" s="66"/>
      <c r="G437" s="66"/>
    </row>
    <row r="438" spans="4:7" ht="14.5" x14ac:dyDescent="0.35">
      <c r="D438" s="66"/>
      <c r="E438" s="66"/>
      <c r="F438" s="66"/>
      <c r="G438" s="66"/>
    </row>
    <row r="439" spans="4:7" ht="14.5" x14ac:dyDescent="0.35">
      <c r="D439" s="66"/>
      <c r="E439" s="66"/>
      <c r="F439" s="66"/>
      <c r="G439" s="66"/>
    </row>
    <row r="440" spans="4:7" ht="14.5" x14ac:dyDescent="0.35">
      <c r="D440" s="66"/>
      <c r="E440" s="66"/>
      <c r="F440" s="66"/>
      <c r="G440" s="66"/>
    </row>
    <row r="441" spans="4:7" ht="14.5" x14ac:dyDescent="0.35">
      <c r="D441" s="66"/>
      <c r="E441" s="66"/>
      <c r="F441" s="66"/>
      <c r="G441" s="66"/>
    </row>
    <row r="442" spans="4:7" ht="14.5" x14ac:dyDescent="0.35">
      <c r="D442" s="66"/>
      <c r="E442" s="66"/>
      <c r="F442" s="66"/>
      <c r="G442" s="66"/>
    </row>
    <row r="443" spans="4:7" ht="14.5" x14ac:dyDescent="0.35">
      <c r="D443" s="66"/>
      <c r="E443" s="66"/>
      <c r="F443" s="66"/>
      <c r="G443" s="66"/>
    </row>
    <row r="444" spans="4:7" ht="14.5" x14ac:dyDescent="0.35">
      <c r="D444" s="66"/>
      <c r="E444" s="66"/>
      <c r="F444" s="66"/>
      <c r="G444" s="66"/>
    </row>
    <row r="445" spans="4:7" ht="14.5" x14ac:dyDescent="0.35">
      <c r="D445" s="66"/>
      <c r="E445" s="66"/>
      <c r="F445" s="66"/>
      <c r="G445" s="66"/>
    </row>
    <row r="446" spans="4:7" ht="14.5" x14ac:dyDescent="0.35">
      <c r="D446" s="66"/>
      <c r="E446" s="66"/>
      <c r="F446" s="66"/>
      <c r="G446" s="66"/>
    </row>
    <row r="447" spans="4:7" ht="14.5" x14ac:dyDescent="0.35">
      <c r="D447" s="66"/>
      <c r="E447" s="66"/>
      <c r="F447" s="66"/>
      <c r="G447" s="66"/>
    </row>
    <row r="448" spans="4:7" ht="14.5" x14ac:dyDescent="0.35">
      <c r="D448" s="66"/>
      <c r="E448" s="66"/>
      <c r="F448" s="66"/>
      <c r="G448" s="66"/>
    </row>
    <row r="449" spans="4:7" ht="14.5" x14ac:dyDescent="0.35">
      <c r="D449" s="66"/>
      <c r="E449" s="66"/>
      <c r="F449" s="66"/>
      <c r="G449" s="66"/>
    </row>
    <row r="450" spans="4:7" ht="14.5" x14ac:dyDescent="0.35">
      <c r="D450" s="66"/>
      <c r="E450" s="66"/>
      <c r="F450" s="66"/>
      <c r="G450" s="66"/>
    </row>
    <row r="451" spans="4:7" ht="14.5" x14ac:dyDescent="0.35">
      <c r="D451" s="66"/>
      <c r="E451" s="66"/>
      <c r="F451" s="66"/>
      <c r="G451" s="66"/>
    </row>
    <row r="452" spans="4:7" ht="14.5" x14ac:dyDescent="0.35">
      <c r="D452" s="66"/>
      <c r="E452" s="66"/>
      <c r="F452" s="66"/>
      <c r="G452" s="66"/>
    </row>
    <row r="453" spans="4:7" ht="14.5" x14ac:dyDescent="0.35">
      <c r="D453" s="66"/>
      <c r="E453" s="66"/>
      <c r="F453" s="66"/>
      <c r="G453" s="66"/>
    </row>
    <row r="454" spans="4:7" ht="14.5" x14ac:dyDescent="0.35">
      <c r="D454" s="66"/>
      <c r="E454" s="66"/>
      <c r="F454" s="66"/>
      <c r="G454" s="66"/>
    </row>
    <row r="455" spans="4:7" ht="14.5" x14ac:dyDescent="0.35">
      <c r="D455" s="66"/>
      <c r="E455" s="66"/>
      <c r="F455" s="66"/>
      <c r="G455" s="66"/>
    </row>
    <row r="456" spans="4:7" ht="14.5" x14ac:dyDescent="0.35">
      <c r="D456" s="66"/>
      <c r="E456" s="66"/>
      <c r="F456" s="66"/>
      <c r="G456" s="66"/>
    </row>
    <row r="457" spans="4:7" ht="14.5" x14ac:dyDescent="0.35">
      <c r="D457" s="66"/>
      <c r="E457" s="66"/>
      <c r="F457" s="66"/>
      <c r="G457" s="66"/>
    </row>
    <row r="458" spans="4:7" ht="14.5" x14ac:dyDescent="0.35">
      <c r="D458" s="66"/>
      <c r="E458" s="66"/>
      <c r="F458" s="66"/>
      <c r="G458" s="66"/>
    </row>
    <row r="459" spans="4:7" ht="14.5" x14ac:dyDescent="0.35">
      <c r="D459" s="66"/>
      <c r="E459" s="66"/>
      <c r="F459" s="66"/>
      <c r="G459" s="66"/>
    </row>
    <row r="460" spans="4:7" ht="14.5" x14ac:dyDescent="0.35">
      <c r="D460" s="66"/>
      <c r="E460" s="66"/>
      <c r="F460" s="66"/>
      <c r="G460" s="66"/>
    </row>
    <row r="461" spans="4:7" ht="14.5" x14ac:dyDescent="0.35">
      <c r="D461" s="66"/>
      <c r="E461" s="66"/>
      <c r="F461" s="66"/>
      <c r="G461" s="66"/>
    </row>
    <row r="462" spans="4:7" ht="14.5" x14ac:dyDescent="0.35">
      <c r="D462" s="66"/>
      <c r="E462" s="66"/>
      <c r="F462" s="66"/>
      <c r="G462" s="66"/>
    </row>
    <row r="463" spans="4:7" ht="14.5" x14ac:dyDescent="0.35">
      <c r="D463" s="66"/>
      <c r="E463" s="66"/>
      <c r="F463" s="66"/>
      <c r="G463" s="66"/>
    </row>
    <row r="464" spans="4:7" ht="14.5" x14ac:dyDescent="0.35">
      <c r="D464" s="66"/>
      <c r="E464" s="66"/>
      <c r="F464" s="66"/>
      <c r="G464" s="66"/>
    </row>
    <row r="465" spans="4:7" ht="14.5" x14ac:dyDescent="0.35">
      <c r="D465" s="66"/>
      <c r="E465" s="66"/>
      <c r="F465" s="66"/>
      <c r="G465" s="66"/>
    </row>
    <row r="466" spans="4:7" ht="14.5" x14ac:dyDescent="0.35">
      <c r="D466" s="66"/>
      <c r="E466" s="66"/>
      <c r="F466" s="66"/>
      <c r="G466" s="66"/>
    </row>
    <row r="467" spans="4:7" ht="14.5" x14ac:dyDescent="0.35">
      <c r="D467" s="66"/>
      <c r="E467" s="66"/>
      <c r="F467" s="66"/>
      <c r="G467" s="66"/>
    </row>
    <row r="468" spans="4:7" ht="14.5" x14ac:dyDescent="0.35">
      <c r="D468" s="66"/>
      <c r="E468" s="66"/>
      <c r="F468" s="66"/>
      <c r="G468" s="66"/>
    </row>
    <row r="469" spans="4:7" ht="14.5" x14ac:dyDescent="0.35">
      <c r="D469" s="66"/>
      <c r="E469" s="66"/>
      <c r="F469" s="66"/>
      <c r="G469" s="66"/>
    </row>
    <row r="470" spans="4:7" ht="14.5" x14ac:dyDescent="0.35">
      <c r="D470" s="66"/>
      <c r="E470" s="66"/>
      <c r="F470" s="66"/>
      <c r="G470" s="66"/>
    </row>
    <row r="471" spans="4:7" ht="14.5" x14ac:dyDescent="0.35">
      <c r="D471" s="66"/>
      <c r="E471" s="66"/>
      <c r="F471" s="66"/>
      <c r="G471" s="66"/>
    </row>
    <row r="472" spans="4:7" ht="14.5" x14ac:dyDescent="0.35">
      <c r="D472" s="66"/>
      <c r="E472" s="66"/>
      <c r="F472" s="66"/>
      <c r="G472" s="66"/>
    </row>
    <row r="473" spans="4:7" ht="14.5" x14ac:dyDescent="0.35">
      <c r="D473" s="66"/>
      <c r="E473" s="66"/>
      <c r="F473" s="66"/>
      <c r="G473" s="66"/>
    </row>
    <row r="474" spans="4:7" ht="14.5" x14ac:dyDescent="0.35">
      <c r="D474" s="66"/>
      <c r="E474" s="66"/>
      <c r="F474" s="66"/>
      <c r="G474" s="66"/>
    </row>
    <row r="475" spans="4:7" ht="14.5" x14ac:dyDescent="0.35">
      <c r="D475" s="66"/>
      <c r="E475" s="66"/>
      <c r="F475" s="66"/>
      <c r="G475" s="66"/>
    </row>
    <row r="476" spans="4:7" ht="14.5" x14ac:dyDescent="0.35">
      <c r="D476" s="66"/>
      <c r="E476" s="66"/>
      <c r="F476" s="66"/>
      <c r="G476" s="66"/>
    </row>
    <row r="477" spans="4:7" ht="14.5" x14ac:dyDescent="0.35">
      <c r="D477" s="66"/>
      <c r="E477" s="66"/>
      <c r="F477" s="66"/>
      <c r="G477" s="66"/>
    </row>
    <row r="478" spans="4:7" ht="14.5" x14ac:dyDescent="0.35">
      <c r="D478" s="66"/>
      <c r="E478" s="66"/>
      <c r="F478" s="66"/>
      <c r="G478" s="66"/>
    </row>
    <row r="479" spans="4:7" ht="14.5" x14ac:dyDescent="0.35">
      <c r="D479" s="66"/>
      <c r="E479" s="66"/>
      <c r="F479" s="66"/>
      <c r="G479" s="66"/>
    </row>
    <row r="480" spans="4:7" ht="14.5" x14ac:dyDescent="0.35">
      <c r="D480" s="66"/>
      <c r="E480" s="66"/>
      <c r="F480" s="66"/>
      <c r="G480" s="66"/>
    </row>
    <row r="481" spans="4:7" ht="14.5" x14ac:dyDescent="0.35">
      <c r="D481" s="66"/>
      <c r="E481" s="66"/>
      <c r="F481" s="66"/>
      <c r="G481" s="66"/>
    </row>
    <row r="482" spans="4:7" ht="14.5" x14ac:dyDescent="0.35">
      <c r="D482" s="66"/>
      <c r="E482" s="66"/>
      <c r="F482" s="66"/>
      <c r="G482" s="66"/>
    </row>
    <row r="483" spans="4:7" ht="14.5" x14ac:dyDescent="0.35">
      <c r="D483" s="66"/>
      <c r="E483" s="66"/>
      <c r="F483" s="66"/>
      <c r="G483" s="66"/>
    </row>
    <row r="484" spans="4:7" ht="14.5" x14ac:dyDescent="0.35">
      <c r="D484" s="66"/>
      <c r="E484" s="66"/>
      <c r="F484" s="66"/>
      <c r="G484" s="66"/>
    </row>
    <row r="485" spans="4:7" ht="14.5" x14ac:dyDescent="0.35">
      <c r="D485" s="66"/>
      <c r="E485" s="66"/>
      <c r="F485" s="66"/>
      <c r="G485" s="66"/>
    </row>
    <row r="486" spans="4:7" ht="14.5" x14ac:dyDescent="0.35">
      <c r="D486" s="66"/>
      <c r="E486" s="66"/>
      <c r="F486" s="66"/>
      <c r="G486" s="66"/>
    </row>
    <row r="487" spans="4:7" ht="14.5" x14ac:dyDescent="0.35">
      <c r="D487" s="66"/>
      <c r="E487" s="66"/>
      <c r="F487" s="66"/>
      <c r="G487" s="66"/>
    </row>
    <row r="488" spans="4:7" ht="14.5" x14ac:dyDescent="0.35">
      <c r="D488" s="66"/>
      <c r="E488" s="66"/>
      <c r="F488" s="66"/>
      <c r="G488" s="66"/>
    </row>
    <row r="489" spans="4:7" ht="14.5" x14ac:dyDescent="0.35">
      <c r="D489" s="66"/>
      <c r="E489" s="66"/>
      <c r="F489" s="66"/>
      <c r="G489" s="66"/>
    </row>
    <row r="490" spans="4:7" ht="14.5" x14ac:dyDescent="0.35">
      <c r="D490" s="66"/>
      <c r="E490" s="66"/>
      <c r="F490" s="66"/>
      <c r="G490" s="66"/>
    </row>
    <row r="491" spans="4:7" ht="14.5" x14ac:dyDescent="0.35">
      <c r="D491" s="66"/>
      <c r="E491" s="66"/>
      <c r="F491" s="66"/>
      <c r="G491" s="66"/>
    </row>
    <row r="492" spans="4:7" ht="14.5" x14ac:dyDescent="0.35">
      <c r="D492" s="66"/>
      <c r="E492" s="66"/>
      <c r="F492" s="66"/>
      <c r="G492" s="66"/>
    </row>
    <row r="493" spans="4:7" ht="14.5" x14ac:dyDescent="0.35">
      <c r="D493" s="66"/>
      <c r="E493" s="66"/>
      <c r="F493" s="66"/>
      <c r="G493" s="66"/>
    </row>
    <row r="494" spans="4:7" ht="14.5" x14ac:dyDescent="0.35">
      <c r="D494" s="66"/>
      <c r="E494" s="66"/>
      <c r="F494" s="66"/>
      <c r="G494" s="66"/>
    </row>
    <row r="495" spans="4:7" ht="14.5" x14ac:dyDescent="0.35">
      <c r="D495" s="66"/>
      <c r="E495" s="66"/>
      <c r="F495" s="66"/>
      <c r="G495" s="66"/>
    </row>
    <row r="496" spans="4:7" ht="14.5" x14ac:dyDescent="0.35">
      <c r="D496" s="66"/>
      <c r="E496" s="66"/>
      <c r="F496" s="66"/>
      <c r="G496" s="66"/>
    </row>
    <row r="497" spans="4:7" ht="14.5" x14ac:dyDescent="0.35">
      <c r="D497" s="66"/>
      <c r="E497" s="66"/>
      <c r="F497" s="66"/>
      <c r="G497" s="66"/>
    </row>
    <row r="498" spans="4:7" ht="14.5" x14ac:dyDescent="0.35">
      <c r="D498" s="66"/>
      <c r="E498" s="66"/>
      <c r="F498" s="66"/>
      <c r="G498" s="66"/>
    </row>
    <row r="499" spans="4:7" ht="14.5" x14ac:dyDescent="0.35">
      <c r="D499" s="66"/>
      <c r="E499" s="66"/>
      <c r="F499" s="66"/>
      <c r="G499" s="66"/>
    </row>
    <row r="500" spans="4:7" ht="14.5" x14ac:dyDescent="0.35">
      <c r="D500" s="66"/>
      <c r="E500" s="66"/>
      <c r="F500" s="66"/>
      <c r="G500" s="66"/>
    </row>
    <row r="501" spans="4:7" ht="14.5" x14ac:dyDescent="0.35">
      <c r="D501" s="66"/>
      <c r="E501" s="66"/>
      <c r="F501" s="66"/>
      <c r="G501" s="66"/>
    </row>
    <row r="502" spans="4:7" ht="14.5" x14ac:dyDescent="0.35">
      <c r="D502" s="66"/>
      <c r="E502" s="66"/>
      <c r="F502" s="66"/>
      <c r="G502" s="66"/>
    </row>
    <row r="503" spans="4:7" ht="14.5" x14ac:dyDescent="0.35">
      <c r="D503" s="66"/>
      <c r="E503" s="66"/>
      <c r="F503" s="66"/>
      <c r="G503" s="66"/>
    </row>
    <row r="504" spans="4:7" ht="14.5" x14ac:dyDescent="0.35">
      <c r="D504" s="66"/>
      <c r="E504" s="66"/>
      <c r="F504" s="66"/>
      <c r="G504" s="66"/>
    </row>
    <row r="505" spans="4:7" ht="14.5" x14ac:dyDescent="0.35">
      <c r="D505" s="66"/>
      <c r="E505" s="66"/>
      <c r="F505" s="66"/>
      <c r="G505" s="66"/>
    </row>
    <row r="506" spans="4:7" ht="14.5" x14ac:dyDescent="0.35">
      <c r="D506" s="66"/>
      <c r="E506" s="66"/>
      <c r="F506" s="66"/>
      <c r="G506" s="66"/>
    </row>
    <row r="507" spans="4:7" ht="14.5" x14ac:dyDescent="0.35">
      <c r="D507" s="66"/>
      <c r="E507" s="66"/>
      <c r="F507" s="66"/>
      <c r="G507" s="66"/>
    </row>
    <row r="508" spans="4:7" ht="14.5" x14ac:dyDescent="0.35">
      <c r="D508" s="66"/>
      <c r="E508" s="66"/>
      <c r="F508" s="66"/>
      <c r="G508" s="66"/>
    </row>
    <row r="509" spans="4:7" ht="14.5" x14ac:dyDescent="0.35">
      <c r="D509" s="66"/>
      <c r="E509" s="66"/>
      <c r="F509" s="66"/>
      <c r="G509" s="66"/>
    </row>
    <row r="510" spans="4:7" ht="14.5" x14ac:dyDescent="0.35">
      <c r="D510" s="66"/>
      <c r="E510" s="66"/>
      <c r="F510" s="66"/>
      <c r="G510" s="66"/>
    </row>
    <row r="511" spans="4:7" ht="14.5" x14ac:dyDescent="0.35">
      <c r="D511" s="66"/>
      <c r="E511" s="66"/>
      <c r="F511" s="66"/>
      <c r="G511" s="66"/>
    </row>
    <row r="512" spans="4:7" ht="14.5" x14ac:dyDescent="0.35">
      <c r="D512" s="66"/>
      <c r="E512" s="66"/>
      <c r="F512" s="66"/>
      <c r="G512" s="66"/>
    </row>
    <row r="513" spans="4:7" ht="14.5" x14ac:dyDescent="0.35">
      <c r="D513" s="66"/>
      <c r="E513" s="66"/>
      <c r="F513" s="66"/>
      <c r="G513" s="66"/>
    </row>
    <row r="514" spans="4:7" ht="14.5" x14ac:dyDescent="0.35">
      <c r="D514" s="66"/>
      <c r="E514" s="66"/>
      <c r="F514" s="66"/>
      <c r="G514" s="66"/>
    </row>
    <row r="515" spans="4:7" ht="14.5" x14ac:dyDescent="0.35">
      <c r="D515" s="66"/>
      <c r="E515" s="66"/>
      <c r="F515" s="66"/>
      <c r="G515" s="66"/>
    </row>
    <row r="516" spans="4:7" ht="14.5" x14ac:dyDescent="0.35">
      <c r="D516" s="66"/>
      <c r="E516" s="66"/>
      <c r="F516" s="66"/>
      <c r="G516" s="66"/>
    </row>
    <row r="517" spans="4:7" ht="14.5" x14ac:dyDescent="0.35">
      <c r="D517" s="66"/>
      <c r="E517" s="66"/>
      <c r="F517" s="66"/>
      <c r="G517" s="66"/>
    </row>
    <row r="518" spans="4:7" ht="14.5" x14ac:dyDescent="0.35">
      <c r="D518" s="66"/>
      <c r="E518" s="66"/>
      <c r="F518" s="66"/>
      <c r="G518" s="66"/>
    </row>
    <row r="519" spans="4:7" ht="14.5" x14ac:dyDescent="0.35">
      <c r="D519" s="66"/>
      <c r="E519" s="66"/>
      <c r="F519" s="66"/>
      <c r="G519" s="66"/>
    </row>
    <row r="520" spans="4:7" ht="14.5" x14ac:dyDescent="0.35">
      <c r="D520" s="66"/>
      <c r="E520" s="66"/>
      <c r="F520" s="66"/>
      <c r="G520" s="66"/>
    </row>
    <row r="521" spans="4:7" ht="14.5" x14ac:dyDescent="0.35">
      <c r="D521" s="66"/>
      <c r="E521" s="66"/>
      <c r="F521" s="66"/>
      <c r="G521" s="66"/>
    </row>
    <row r="522" spans="4:7" ht="14.5" x14ac:dyDescent="0.35">
      <c r="D522" s="66"/>
      <c r="E522" s="66"/>
      <c r="F522" s="66"/>
      <c r="G522" s="66"/>
    </row>
    <row r="523" spans="4:7" ht="14.5" x14ac:dyDescent="0.35">
      <c r="D523" s="66"/>
      <c r="E523" s="66"/>
      <c r="F523" s="66"/>
      <c r="G523" s="66"/>
    </row>
    <row r="524" spans="4:7" ht="14.5" x14ac:dyDescent="0.35">
      <c r="D524" s="66"/>
      <c r="E524" s="66"/>
      <c r="F524" s="66"/>
      <c r="G524" s="66"/>
    </row>
    <row r="525" spans="4:7" ht="14.5" x14ac:dyDescent="0.35">
      <c r="D525" s="66"/>
      <c r="E525" s="66"/>
      <c r="F525" s="66"/>
      <c r="G525" s="66"/>
    </row>
    <row r="526" spans="4:7" ht="14.5" x14ac:dyDescent="0.35">
      <c r="D526" s="66"/>
      <c r="E526" s="66"/>
      <c r="F526" s="66"/>
      <c r="G526" s="66"/>
    </row>
    <row r="527" spans="4:7" ht="14.5" x14ac:dyDescent="0.35">
      <c r="D527" s="66"/>
      <c r="E527" s="66"/>
      <c r="F527" s="66"/>
      <c r="G527" s="66"/>
    </row>
    <row r="528" spans="4:7" ht="14.5" x14ac:dyDescent="0.35">
      <c r="D528" s="66"/>
      <c r="E528" s="66"/>
      <c r="F528" s="66"/>
      <c r="G528" s="66"/>
    </row>
    <row r="529" spans="4:7" ht="14.5" x14ac:dyDescent="0.35">
      <c r="D529" s="66"/>
      <c r="E529" s="66"/>
      <c r="F529" s="66"/>
      <c r="G529" s="66"/>
    </row>
    <row r="530" spans="4:7" ht="14.5" x14ac:dyDescent="0.35">
      <c r="D530" s="66"/>
      <c r="E530" s="66"/>
      <c r="F530" s="66"/>
      <c r="G530" s="66"/>
    </row>
    <row r="531" spans="4:7" ht="14.5" x14ac:dyDescent="0.35">
      <c r="D531" s="66"/>
      <c r="E531" s="66"/>
      <c r="F531" s="66"/>
      <c r="G531" s="66"/>
    </row>
    <row r="532" spans="4:7" ht="14.5" x14ac:dyDescent="0.35">
      <c r="D532" s="66"/>
      <c r="E532" s="66"/>
      <c r="F532" s="66"/>
      <c r="G532" s="66"/>
    </row>
    <row r="533" spans="4:7" ht="14.5" x14ac:dyDescent="0.35">
      <c r="D533" s="66"/>
      <c r="E533" s="66"/>
      <c r="F533" s="66"/>
      <c r="G533" s="66"/>
    </row>
    <row r="534" spans="4:7" ht="14.5" x14ac:dyDescent="0.35">
      <c r="D534" s="66"/>
      <c r="E534" s="66"/>
      <c r="F534" s="66"/>
      <c r="G534" s="66"/>
    </row>
    <row r="535" spans="4:7" ht="14.5" x14ac:dyDescent="0.35">
      <c r="D535" s="66"/>
      <c r="E535" s="66"/>
      <c r="F535" s="66"/>
      <c r="G535" s="66"/>
    </row>
    <row r="536" spans="4:7" ht="14.5" x14ac:dyDescent="0.35">
      <c r="D536" s="66"/>
      <c r="E536" s="66"/>
      <c r="F536" s="66"/>
      <c r="G536" s="66"/>
    </row>
    <row r="537" spans="4:7" ht="14.5" x14ac:dyDescent="0.35">
      <c r="D537" s="66"/>
      <c r="E537" s="66"/>
      <c r="F537" s="66"/>
      <c r="G537" s="66"/>
    </row>
    <row r="538" spans="4:7" ht="14.5" x14ac:dyDescent="0.35">
      <c r="D538" s="66"/>
      <c r="E538" s="66"/>
      <c r="F538" s="66"/>
      <c r="G538" s="66"/>
    </row>
    <row r="539" spans="4:7" ht="14.5" x14ac:dyDescent="0.35">
      <c r="D539" s="66"/>
      <c r="E539" s="66"/>
      <c r="F539" s="66"/>
      <c r="G539" s="66"/>
    </row>
    <row r="540" spans="4:7" ht="14.5" x14ac:dyDescent="0.35">
      <c r="D540" s="66"/>
      <c r="E540" s="66"/>
      <c r="F540" s="66"/>
      <c r="G540" s="66"/>
    </row>
    <row r="541" spans="4:7" ht="14.5" x14ac:dyDescent="0.35">
      <c r="D541" s="66"/>
      <c r="E541" s="66"/>
      <c r="F541" s="66"/>
      <c r="G541" s="66"/>
    </row>
    <row r="542" spans="4:7" ht="14.5" x14ac:dyDescent="0.35">
      <c r="D542" s="66"/>
      <c r="E542" s="66"/>
      <c r="F542" s="66"/>
      <c r="G542" s="66"/>
    </row>
    <row r="543" spans="4:7" ht="14.5" x14ac:dyDescent="0.35">
      <c r="D543" s="66"/>
      <c r="E543" s="66"/>
      <c r="F543" s="66"/>
      <c r="G543" s="66"/>
    </row>
    <row r="544" spans="4:7" ht="14.5" x14ac:dyDescent="0.35">
      <c r="D544" s="66"/>
      <c r="E544" s="66"/>
      <c r="F544" s="66"/>
      <c r="G544" s="66"/>
    </row>
    <row r="545" spans="4:7" ht="14.5" x14ac:dyDescent="0.35">
      <c r="D545" s="66"/>
      <c r="E545" s="66"/>
      <c r="F545" s="66"/>
      <c r="G545" s="66"/>
    </row>
    <row r="546" spans="4:7" ht="14.5" x14ac:dyDescent="0.35">
      <c r="D546" s="66"/>
      <c r="E546" s="66"/>
      <c r="F546" s="66"/>
      <c r="G546" s="66"/>
    </row>
    <row r="547" spans="4:7" ht="14.5" x14ac:dyDescent="0.35">
      <c r="D547" s="66"/>
      <c r="E547" s="66"/>
      <c r="F547" s="66"/>
      <c r="G547" s="66"/>
    </row>
    <row r="548" spans="4:7" ht="14.5" x14ac:dyDescent="0.35">
      <c r="D548" s="66"/>
      <c r="E548" s="66"/>
      <c r="F548" s="66"/>
      <c r="G548" s="66"/>
    </row>
    <row r="549" spans="4:7" ht="14.5" x14ac:dyDescent="0.35">
      <c r="D549" s="66"/>
      <c r="E549" s="66"/>
      <c r="F549" s="66"/>
      <c r="G549" s="66"/>
    </row>
    <row r="550" spans="4:7" ht="14.5" x14ac:dyDescent="0.35">
      <c r="D550" s="66"/>
      <c r="E550" s="66"/>
      <c r="F550" s="66"/>
      <c r="G550" s="66"/>
    </row>
    <row r="551" spans="4:7" ht="14.5" x14ac:dyDescent="0.35">
      <c r="D551" s="66"/>
      <c r="E551" s="66"/>
      <c r="F551" s="66"/>
      <c r="G551" s="66"/>
    </row>
    <row r="552" spans="4:7" ht="14.5" x14ac:dyDescent="0.35">
      <c r="D552" s="66"/>
      <c r="E552" s="66"/>
      <c r="F552" s="66"/>
      <c r="G552" s="66"/>
    </row>
    <row r="553" spans="4:7" ht="14.5" x14ac:dyDescent="0.35">
      <c r="D553" s="66"/>
      <c r="E553" s="66"/>
      <c r="F553" s="66"/>
      <c r="G553" s="66"/>
    </row>
    <row r="554" spans="4:7" ht="14.5" x14ac:dyDescent="0.35">
      <c r="D554" s="66"/>
      <c r="E554" s="66"/>
      <c r="F554" s="66"/>
      <c r="G554" s="66"/>
    </row>
    <row r="555" spans="4:7" ht="14.5" x14ac:dyDescent="0.35">
      <c r="D555" s="66"/>
      <c r="E555" s="66"/>
      <c r="F555" s="66"/>
      <c r="G555" s="66"/>
    </row>
    <row r="556" spans="4:7" ht="14.5" x14ac:dyDescent="0.35">
      <c r="D556" s="66"/>
      <c r="E556" s="66"/>
      <c r="F556" s="66"/>
      <c r="G556" s="66"/>
    </row>
    <row r="557" spans="4:7" ht="14.5" x14ac:dyDescent="0.35">
      <c r="D557" s="66"/>
      <c r="E557" s="66"/>
      <c r="F557" s="66"/>
      <c r="G557" s="66"/>
    </row>
    <row r="558" spans="4:7" ht="14.5" x14ac:dyDescent="0.35">
      <c r="D558" s="66"/>
      <c r="E558" s="66"/>
      <c r="F558" s="66"/>
      <c r="G558" s="66"/>
    </row>
    <row r="559" spans="4:7" ht="14.5" x14ac:dyDescent="0.35">
      <c r="D559" s="66"/>
      <c r="E559" s="66"/>
      <c r="F559" s="66"/>
      <c r="G559" s="66"/>
    </row>
    <row r="560" spans="4:7" ht="14.5" x14ac:dyDescent="0.35">
      <c r="D560" s="66"/>
      <c r="E560" s="66"/>
      <c r="F560" s="66"/>
      <c r="G560" s="66"/>
    </row>
    <row r="561" spans="4:7" ht="14.5" x14ac:dyDescent="0.35">
      <c r="D561" s="66"/>
      <c r="E561" s="66"/>
      <c r="F561" s="66"/>
      <c r="G561" s="66"/>
    </row>
    <row r="562" spans="4:7" ht="14.5" x14ac:dyDescent="0.35">
      <c r="D562" s="66"/>
      <c r="E562" s="66"/>
      <c r="F562" s="66"/>
      <c r="G562" s="66"/>
    </row>
    <row r="563" spans="4:7" ht="14.5" x14ac:dyDescent="0.35">
      <c r="D563" s="66"/>
      <c r="E563" s="66"/>
      <c r="F563" s="66"/>
      <c r="G563" s="66"/>
    </row>
    <row r="564" spans="4:7" ht="14.5" x14ac:dyDescent="0.35">
      <c r="D564" s="66"/>
      <c r="E564" s="66"/>
      <c r="F564" s="66"/>
      <c r="G564" s="66"/>
    </row>
    <row r="565" spans="4:7" ht="14.5" x14ac:dyDescent="0.35">
      <c r="D565" s="66"/>
      <c r="E565" s="66"/>
      <c r="F565" s="66"/>
      <c r="G565" s="66"/>
    </row>
    <row r="566" spans="4:7" ht="14.5" x14ac:dyDescent="0.35">
      <c r="D566" s="66"/>
      <c r="E566" s="66"/>
      <c r="F566" s="66"/>
      <c r="G566" s="66"/>
    </row>
    <row r="567" spans="4:7" ht="14.5" x14ac:dyDescent="0.35">
      <c r="D567" s="66"/>
      <c r="E567" s="66"/>
      <c r="F567" s="66"/>
      <c r="G567" s="66"/>
    </row>
    <row r="568" spans="4:7" ht="14.5" x14ac:dyDescent="0.35">
      <c r="D568" s="66"/>
      <c r="E568" s="66"/>
      <c r="F568" s="66"/>
      <c r="G568" s="66"/>
    </row>
    <row r="569" spans="4:7" ht="14.5" x14ac:dyDescent="0.35">
      <c r="D569" s="66"/>
      <c r="E569" s="66"/>
      <c r="F569" s="66"/>
      <c r="G569" s="66"/>
    </row>
    <row r="570" spans="4:7" ht="14.5" x14ac:dyDescent="0.35">
      <c r="D570" s="66"/>
      <c r="E570" s="66"/>
      <c r="F570" s="66"/>
      <c r="G570" s="66"/>
    </row>
    <row r="571" spans="4:7" ht="14.5" x14ac:dyDescent="0.35">
      <c r="D571" s="66"/>
      <c r="E571" s="66"/>
      <c r="F571" s="66"/>
      <c r="G571" s="66"/>
    </row>
    <row r="572" spans="4:7" ht="14.5" x14ac:dyDescent="0.35">
      <c r="D572" s="66"/>
      <c r="E572" s="66"/>
      <c r="F572" s="66"/>
      <c r="G572" s="66"/>
    </row>
    <row r="573" spans="4:7" ht="14.5" x14ac:dyDescent="0.35">
      <c r="D573" s="66"/>
      <c r="E573" s="66"/>
      <c r="F573" s="66"/>
      <c r="G573" s="66"/>
    </row>
    <row r="574" spans="4:7" ht="14.5" x14ac:dyDescent="0.35">
      <c r="D574" s="66"/>
      <c r="E574" s="66"/>
      <c r="F574" s="66"/>
      <c r="G574" s="66"/>
    </row>
    <row r="575" spans="4:7" ht="14.5" x14ac:dyDescent="0.35">
      <c r="D575" s="66"/>
      <c r="E575" s="66"/>
      <c r="F575" s="66"/>
      <c r="G575" s="66"/>
    </row>
    <row r="576" spans="4:7" ht="14.5" x14ac:dyDescent="0.35">
      <c r="D576" s="66"/>
      <c r="E576" s="66"/>
      <c r="F576" s="66"/>
      <c r="G576" s="66"/>
    </row>
    <row r="577" spans="4:7" ht="14.5" x14ac:dyDescent="0.35">
      <c r="D577" s="66"/>
      <c r="E577" s="66"/>
      <c r="F577" s="66"/>
      <c r="G577" s="66"/>
    </row>
    <row r="578" spans="4:7" ht="14.5" x14ac:dyDescent="0.35">
      <c r="D578" s="66"/>
      <c r="E578" s="66"/>
      <c r="F578" s="66"/>
      <c r="G578" s="66"/>
    </row>
    <row r="579" spans="4:7" ht="14.5" x14ac:dyDescent="0.35">
      <c r="D579" s="66"/>
      <c r="E579" s="66"/>
      <c r="F579" s="66"/>
      <c r="G579" s="66"/>
    </row>
    <row r="580" spans="4:7" ht="14.5" x14ac:dyDescent="0.35">
      <c r="D580" s="66"/>
      <c r="E580" s="66"/>
      <c r="F580" s="66"/>
      <c r="G580" s="66"/>
    </row>
    <row r="581" spans="4:7" ht="14.5" x14ac:dyDescent="0.35">
      <c r="D581" s="66"/>
      <c r="E581" s="66"/>
      <c r="F581" s="66"/>
      <c r="G581" s="66"/>
    </row>
    <row r="582" spans="4:7" ht="14.5" x14ac:dyDescent="0.35">
      <c r="D582" s="66"/>
      <c r="E582" s="66"/>
      <c r="F582" s="66"/>
      <c r="G582" s="66"/>
    </row>
    <row r="583" spans="4:7" ht="14.5" x14ac:dyDescent="0.35">
      <c r="D583" s="66"/>
      <c r="E583" s="66"/>
      <c r="F583" s="66"/>
      <c r="G583" s="66"/>
    </row>
    <row r="584" spans="4:7" ht="14.5" x14ac:dyDescent="0.35">
      <c r="D584" s="66"/>
      <c r="E584" s="66"/>
      <c r="F584" s="66"/>
      <c r="G584" s="66"/>
    </row>
    <row r="585" spans="4:7" ht="14.5" x14ac:dyDescent="0.35">
      <c r="D585" s="66"/>
      <c r="E585" s="66"/>
      <c r="F585" s="66"/>
      <c r="G585" s="66"/>
    </row>
    <row r="586" spans="4:7" ht="14.5" x14ac:dyDescent="0.35">
      <c r="D586" s="66"/>
      <c r="E586" s="66"/>
      <c r="F586" s="66"/>
      <c r="G586" s="66"/>
    </row>
    <row r="587" spans="4:7" ht="14.5" x14ac:dyDescent="0.35">
      <c r="D587" s="66"/>
      <c r="E587" s="66"/>
      <c r="F587" s="66"/>
      <c r="G587" s="66"/>
    </row>
    <row r="588" spans="4:7" ht="14.5" x14ac:dyDescent="0.35">
      <c r="D588" s="66"/>
      <c r="E588" s="66"/>
      <c r="F588" s="66"/>
      <c r="G588" s="66"/>
    </row>
    <row r="589" spans="4:7" ht="14.5" x14ac:dyDescent="0.35">
      <c r="D589" s="66"/>
      <c r="E589" s="66"/>
      <c r="F589" s="66"/>
      <c r="G589" s="66"/>
    </row>
    <row r="590" spans="4:7" ht="14.5" x14ac:dyDescent="0.35">
      <c r="D590" s="66"/>
      <c r="E590" s="66"/>
      <c r="F590" s="66"/>
      <c r="G590" s="66"/>
    </row>
    <row r="591" spans="4:7" ht="14.5" x14ac:dyDescent="0.35">
      <c r="D591" s="66"/>
      <c r="E591" s="66"/>
      <c r="F591" s="66"/>
      <c r="G591" s="66"/>
    </row>
    <row r="592" spans="4:7" ht="14.5" x14ac:dyDescent="0.35">
      <c r="D592" s="66"/>
      <c r="E592" s="66"/>
      <c r="F592" s="66"/>
      <c r="G592" s="66"/>
    </row>
    <row r="593" spans="4:7" ht="14.5" x14ac:dyDescent="0.35">
      <c r="D593" s="66"/>
      <c r="E593" s="66"/>
      <c r="F593" s="66"/>
      <c r="G593" s="66"/>
    </row>
    <row r="594" spans="4:7" ht="14.5" x14ac:dyDescent="0.35">
      <c r="D594" s="66"/>
      <c r="E594" s="66"/>
      <c r="F594" s="66"/>
      <c r="G594" s="66"/>
    </row>
    <row r="595" spans="4:7" ht="14.5" x14ac:dyDescent="0.35">
      <c r="D595" s="66"/>
      <c r="E595" s="66"/>
      <c r="F595" s="66"/>
      <c r="G595" s="66"/>
    </row>
    <row r="596" spans="4:7" ht="14.5" x14ac:dyDescent="0.35">
      <c r="D596" s="66"/>
      <c r="E596" s="66"/>
      <c r="F596" s="66"/>
      <c r="G596" s="66"/>
    </row>
    <row r="597" spans="4:7" ht="14.5" x14ac:dyDescent="0.35">
      <c r="D597" s="66"/>
      <c r="E597" s="66"/>
      <c r="F597" s="66"/>
      <c r="G597" s="66"/>
    </row>
    <row r="598" spans="4:7" ht="14.5" x14ac:dyDescent="0.35">
      <c r="D598" s="66"/>
      <c r="E598" s="66"/>
      <c r="F598" s="66"/>
      <c r="G598" s="66"/>
    </row>
    <row r="599" spans="4:7" ht="14.5" x14ac:dyDescent="0.35">
      <c r="D599" s="66"/>
      <c r="E599" s="66"/>
      <c r="F599" s="66"/>
      <c r="G599" s="66"/>
    </row>
    <row r="600" spans="4:7" ht="14.5" x14ac:dyDescent="0.35">
      <c r="D600" s="66"/>
      <c r="E600" s="66"/>
      <c r="F600" s="66"/>
      <c r="G600" s="66"/>
    </row>
    <row r="601" spans="4:7" ht="14.5" x14ac:dyDescent="0.35">
      <c r="D601" s="66"/>
      <c r="E601" s="66"/>
      <c r="F601" s="66"/>
      <c r="G601" s="66"/>
    </row>
    <row r="602" spans="4:7" ht="14.5" x14ac:dyDescent="0.35">
      <c r="D602" s="66"/>
      <c r="E602" s="66"/>
      <c r="F602" s="66"/>
      <c r="G602" s="66"/>
    </row>
    <row r="603" spans="4:7" ht="14.5" x14ac:dyDescent="0.35">
      <c r="D603" s="66"/>
      <c r="E603" s="66"/>
      <c r="F603" s="66"/>
      <c r="G603" s="66"/>
    </row>
    <row r="604" spans="4:7" ht="14.5" x14ac:dyDescent="0.35">
      <c r="D604" s="66"/>
      <c r="E604" s="66"/>
      <c r="F604" s="66"/>
      <c r="G604" s="66"/>
    </row>
    <row r="605" spans="4:7" ht="14.5" x14ac:dyDescent="0.35">
      <c r="D605" s="66"/>
      <c r="E605" s="66"/>
      <c r="F605" s="66"/>
      <c r="G605" s="66"/>
    </row>
    <row r="606" spans="4:7" ht="14.5" x14ac:dyDescent="0.35">
      <c r="D606" s="66"/>
      <c r="E606" s="66"/>
      <c r="F606" s="66"/>
      <c r="G606" s="66"/>
    </row>
    <row r="607" spans="4:7" ht="14.5" x14ac:dyDescent="0.35">
      <c r="D607" s="66"/>
      <c r="E607" s="66"/>
      <c r="F607" s="66"/>
      <c r="G607" s="66"/>
    </row>
    <row r="608" spans="4:7" ht="14.5" x14ac:dyDescent="0.35">
      <c r="D608" s="66"/>
      <c r="E608" s="66"/>
      <c r="F608" s="66"/>
      <c r="G608" s="66"/>
    </row>
    <row r="609" spans="4:7" ht="14.5" x14ac:dyDescent="0.35">
      <c r="D609" s="66"/>
      <c r="E609" s="66"/>
      <c r="F609" s="66"/>
      <c r="G609" s="66"/>
    </row>
    <row r="610" spans="4:7" ht="14.5" x14ac:dyDescent="0.35">
      <c r="D610" s="66"/>
      <c r="E610" s="66"/>
      <c r="F610" s="66"/>
      <c r="G610" s="66"/>
    </row>
    <row r="611" spans="4:7" ht="14.5" x14ac:dyDescent="0.35">
      <c r="D611" s="66"/>
      <c r="E611" s="66"/>
      <c r="F611" s="66"/>
      <c r="G611" s="66"/>
    </row>
    <row r="612" spans="4:7" ht="14.5" x14ac:dyDescent="0.35">
      <c r="D612" s="66"/>
      <c r="E612" s="66"/>
      <c r="F612" s="66"/>
      <c r="G612" s="66"/>
    </row>
    <row r="613" spans="4:7" ht="14.5" x14ac:dyDescent="0.35">
      <c r="D613" s="66"/>
      <c r="E613" s="66"/>
      <c r="F613" s="66"/>
      <c r="G613" s="66"/>
    </row>
    <row r="614" spans="4:7" ht="14.5" x14ac:dyDescent="0.35">
      <c r="D614" s="66"/>
      <c r="E614" s="66"/>
      <c r="F614" s="66"/>
      <c r="G614" s="66"/>
    </row>
    <row r="615" spans="4:7" ht="14.5" x14ac:dyDescent="0.35">
      <c r="D615" s="66"/>
      <c r="E615" s="66"/>
      <c r="F615" s="66"/>
      <c r="G615" s="66"/>
    </row>
    <row r="616" spans="4:7" ht="14.5" x14ac:dyDescent="0.35">
      <c r="D616" s="66"/>
      <c r="E616" s="66"/>
      <c r="F616" s="66"/>
      <c r="G616" s="66"/>
    </row>
    <row r="617" spans="4:7" ht="14.5" x14ac:dyDescent="0.35">
      <c r="D617" s="66"/>
      <c r="E617" s="66"/>
      <c r="F617" s="66"/>
      <c r="G617" s="66"/>
    </row>
    <row r="618" spans="4:7" ht="14.5" x14ac:dyDescent="0.35">
      <c r="D618" s="66"/>
      <c r="E618" s="66"/>
      <c r="F618" s="66"/>
      <c r="G618" s="66"/>
    </row>
    <row r="619" spans="4:7" ht="14.5" x14ac:dyDescent="0.35">
      <c r="D619" s="66"/>
      <c r="E619" s="66"/>
      <c r="F619" s="66"/>
      <c r="G619" s="66"/>
    </row>
    <row r="620" spans="4:7" ht="14.5" x14ac:dyDescent="0.35">
      <c r="D620" s="66"/>
      <c r="E620" s="66"/>
      <c r="F620" s="66"/>
      <c r="G620" s="66"/>
    </row>
    <row r="621" spans="4:7" ht="14.5" x14ac:dyDescent="0.35">
      <c r="D621" s="66"/>
      <c r="E621" s="66"/>
      <c r="F621" s="66"/>
      <c r="G621" s="66"/>
    </row>
    <row r="622" spans="4:7" ht="14.5" x14ac:dyDescent="0.35">
      <c r="D622" s="66"/>
      <c r="E622" s="66"/>
      <c r="F622" s="66"/>
      <c r="G622" s="66"/>
    </row>
    <row r="623" spans="4:7" ht="14.5" x14ac:dyDescent="0.35">
      <c r="D623" s="66"/>
      <c r="E623" s="66"/>
      <c r="F623" s="66"/>
      <c r="G623" s="66"/>
    </row>
    <row r="624" spans="4:7" ht="14.5" x14ac:dyDescent="0.35">
      <c r="D624" s="66"/>
      <c r="E624" s="66"/>
      <c r="F624" s="66"/>
      <c r="G624" s="66"/>
    </row>
    <row r="625" spans="4:7" ht="14.5" x14ac:dyDescent="0.35">
      <c r="D625" s="66"/>
      <c r="E625" s="66"/>
      <c r="F625" s="66"/>
      <c r="G625" s="66"/>
    </row>
    <row r="626" spans="4:7" ht="14.5" x14ac:dyDescent="0.35">
      <c r="D626" s="66"/>
      <c r="E626" s="66"/>
      <c r="F626" s="66"/>
      <c r="G626" s="66"/>
    </row>
    <row r="627" spans="4:7" ht="14.5" x14ac:dyDescent="0.35">
      <c r="D627" s="66"/>
      <c r="E627" s="66"/>
      <c r="F627" s="66"/>
      <c r="G627" s="66"/>
    </row>
    <row r="628" spans="4:7" ht="14.5" x14ac:dyDescent="0.35">
      <c r="D628" s="66"/>
      <c r="E628" s="66"/>
      <c r="F628" s="66"/>
      <c r="G628" s="66"/>
    </row>
    <row r="629" spans="4:7" ht="14.5" x14ac:dyDescent="0.35">
      <c r="D629" s="66"/>
      <c r="E629" s="66"/>
      <c r="F629" s="66"/>
      <c r="G629" s="66"/>
    </row>
    <row r="630" spans="4:7" ht="14.5" x14ac:dyDescent="0.35">
      <c r="D630" s="66"/>
      <c r="E630" s="66"/>
      <c r="F630" s="66"/>
      <c r="G630" s="66"/>
    </row>
    <row r="631" spans="4:7" ht="14.5" x14ac:dyDescent="0.35">
      <c r="D631" s="66"/>
      <c r="E631" s="66"/>
      <c r="F631" s="66"/>
      <c r="G631" s="66"/>
    </row>
    <row r="632" spans="4:7" ht="14.5" x14ac:dyDescent="0.35">
      <c r="D632" s="66"/>
      <c r="E632" s="66"/>
      <c r="F632" s="66"/>
      <c r="G632" s="66"/>
    </row>
    <row r="633" spans="4:7" ht="14.5" x14ac:dyDescent="0.35">
      <c r="D633" s="66"/>
      <c r="E633" s="66"/>
      <c r="F633" s="66"/>
      <c r="G633" s="66"/>
    </row>
    <row r="634" spans="4:7" ht="14.5" x14ac:dyDescent="0.35">
      <c r="D634" s="66"/>
      <c r="E634" s="66"/>
      <c r="F634" s="66"/>
      <c r="G634" s="66"/>
    </row>
    <row r="635" spans="4:7" ht="14.5" x14ac:dyDescent="0.35">
      <c r="D635" s="66"/>
      <c r="E635" s="66"/>
      <c r="F635" s="66"/>
      <c r="G635" s="66"/>
    </row>
    <row r="636" spans="4:7" ht="14.5" x14ac:dyDescent="0.35">
      <c r="D636" s="66"/>
      <c r="E636" s="66"/>
      <c r="F636" s="66"/>
      <c r="G636" s="66"/>
    </row>
    <row r="637" spans="4:7" ht="14.5" x14ac:dyDescent="0.35">
      <c r="D637" s="66"/>
      <c r="E637" s="66"/>
      <c r="F637" s="66"/>
      <c r="G637" s="66"/>
    </row>
    <row r="638" spans="4:7" ht="14.5" x14ac:dyDescent="0.35">
      <c r="D638" s="66"/>
      <c r="E638" s="66"/>
      <c r="F638" s="66"/>
      <c r="G638" s="66"/>
    </row>
    <row r="639" spans="4:7" ht="14.5" x14ac:dyDescent="0.35">
      <c r="D639" s="66"/>
      <c r="E639" s="66"/>
      <c r="F639" s="66"/>
      <c r="G639" s="66"/>
    </row>
    <row r="640" spans="4:7" ht="14.5" x14ac:dyDescent="0.35">
      <c r="D640" s="66"/>
      <c r="E640" s="66"/>
      <c r="F640" s="66"/>
      <c r="G640" s="66"/>
    </row>
    <row r="641" spans="4:7" ht="14.5" x14ac:dyDescent="0.35">
      <c r="D641" s="66"/>
      <c r="E641" s="66"/>
      <c r="F641" s="66"/>
      <c r="G641" s="66"/>
    </row>
    <row r="642" spans="4:7" ht="14.5" x14ac:dyDescent="0.35">
      <c r="D642" s="66"/>
      <c r="E642" s="66"/>
      <c r="F642" s="66"/>
      <c r="G642" s="66"/>
    </row>
    <row r="643" spans="4:7" ht="14.5" x14ac:dyDescent="0.35">
      <c r="D643" s="66"/>
      <c r="E643" s="66"/>
      <c r="F643" s="66"/>
      <c r="G643" s="66"/>
    </row>
    <row r="644" spans="4:7" ht="14.5" x14ac:dyDescent="0.35">
      <c r="D644" s="66"/>
      <c r="E644" s="66"/>
      <c r="F644" s="66"/>
      <c r="G644" s="66"/>
    </row>
    <row r="645" spans="4:7" ht="14.5" x14ac:dyDescent="0.35">
      <c r="D645" s="66"/>
      <c r="E645" s="66"/>
      <c r="F645" s="66"/>
      <c r="G645" s="66"/>
    </row>
    <row r="646" spans="4:7" ht="14.5" x14ac:dyDescent="0.35">
      <c r="D646" s="66"/>
      <c r="E646" s="66"/>
      <c r="F646" s="66"/>
      <c r="G646" s="66"/>
    </row>
    <row r="647" spans="4:7" ht="14.5" x14ac:dyDescent="0.35">
      <c r="D647" s="66"/>
      <c r="E647" s="66"/>
      <c r="F647" s="66"/>
      <c r="G647" s="66"/>
    </row>
    <row r="648" spans="4:7" ht="14.5" x14ac:dyDescent="0.35">
      <c r="D648" s="66"/>
      <c r="E648" s="66"/>
      <c r="F648" s="66"/>
      <c r="G648" s="66"/>
    </row>
    <row r="649" spans="4:7" ht="14.5" x14ac:dyDescent="0.35">
      <c r="D649" s="66"/>
      <c r="E649" s="66"/>
      <c r="F649" s="66"/>
      <c r="G649" s="66"/>
    </row>
    <row r="650" spans="4:7" ht="14.5" x14ac:dyDescent="0.35">
      <c r="D650" s="66"/>
      <c r="E650" s="66"/>
      <c r="F650" s="66"/>
      <c r="G650" s="66"/>
    </row>
    <row r="651" spans="4:7" ht="14.5" x14ac:dyDescent="0.35">
      <c r="D651" s="66"/>
      <c r="E651" s="66"/>
      <c r="F651" s="66"/>
      <c r="G651" s="66"/>
    </row>
    <row r="652" spans="4:7" ht="14.5" x14ac:dyDescent="0.35">
      <c r="D652" s="66"/>
      <c r="E652" s="66"/>
      <c r="F652" s="66"/>
      <c r="G652" s="66"/>
    </row>
    <row r="653" spans="4:7" ht="14.5" x14ac:dyDescent="0.35">
      <c r="D653" s="66"/>
      <c r="E653" s="66"/>
      <c r="F653" s="66"/>
      <c r="G653" s="66"/>
    </row>
    <row r="654" spans="4:7" ht="14.5" x14ac:dyDescent="0.35">
      <c r="D654" s="66"/>
      <c r="E654" s="66"/>
      <c r="F654" s="66"/>
      <c r="G654" s="66"/>
    </row>
    <row r="655" spans="4:7" ht="14.5" x14ac:dyDescent="0.35">
      <c r="D655" s="66"/>
      <c r="E655" s="66"/>
      <c r="F655" s="66"/>
      <c r="G655" s="66"/>
    </row>
    <row r="656" spans="4:7" ht="14.5" x14ac:dyDescent="0.35">
      <c r="D656" s="66"/>
      <c r="E656" s="66"/>
      <c r="F656" s="66"/>
      <c r="G656" s="66"/>
    </row>
    <row r="657" spans="4:7" ht="14.5" x14ac:dyDescent="0.35">
      <c r="D657" s="66"/>
      <c r="E657" s="66"/>
      <c r="F657" s="66"/>
      <c r="G657" s="66"/>
    </row>
    <row r="658" spans="4:7" ht="14.5" x14ac:dyDescent="0.35">
      <c r="D658" s="66"/>
      <c r="E658" s="66"/>
      <c r="F658" s="66"/>
      <c r="G658" s="66"/>
    </row>
    <row r="659" spans="4:7" ht="14.5" x14ac:dyDescent="0.35">
      <c r="D659" s="66"/>
      <c r="E659" s="66"/>
      <c r="F659" s="66"/>
      <c r="G659" s="66"/>
    </row>
    <row r="660" spans="4:7" ht="14.5" x14ac:dyDescent="0.35">
      <c r="D660" s="66"/>
      <c r="E660" s="66"/>
      <c r="F660" s="66"/>
      <c r="G660" s="66"/>
    </row>
    <row r="661" spans="4:7" ht="14.5" x14ac:dyDescent="0.35">
      <c r="D661" s="66"/>
      <c r="E661" s="66"/>
      <c r="F661" s="66"/>
      <c r="G661" s="66"/>
    </row>
    <row r="662" spans="4:7" ht="14.5" x14ac:dyDescent="0.35">
      <c r="D662" s="66"/>
      <c r="E662" s="66"/>
      <c r="F662" s="66"/>
      <c r="G662" s="66"/>
    </row>
    <row r="663" spans="4:7" ht="14.5" x14ac:dyDescent="0.35">
      <c r="D663" s="66"/>
      <c r="E663" s="66"/>
      <c r="F663" s="66"/>
      <c r="G663" s="66"/>
    </row>
    <row r="664" spans="4:7" ht="14.5" x14ac:dyDescent="0.35">
      <c r="D664" s="66"/>
      <c r="E664" s="66"/>
      <c r="F664" s="66"/>
      <c r="G664" s="66"/>
    </row>
    <row r="665" spans="4:7" ht="14.5" x14ac:dyDescent="0.35">
      <c r="D665" s="66"/>
      <c r="E665" s="66"/>
      <c r="F665" s="66"/>
      <c r="G665" s="66"/>
    </row>
    <row r="666" spans="4:7" ht="14.5" x14ac:dyDescent="0.35">
      <c r="D666" s="66"/>
      <c r="E666" s="66"/>
      <c r="F666" s="66"/>
      <c r="G666" s="66"/>
    </row>
    <row r="667" spans="4:7" ht="14.5" x14ac:dyDescent="0.35">
      <c r="D667" s="66"/>
      <c r="E667" s="66"/>
      <c r="F667" s="66"/>
      <c r="G667" s="66"/>
    </row>
    <row r="668" spans="4:7" ht="14.5" x14ac:dyDescent="0.35">
      <c r="D668" s="66"/>
      <c r="E668" s="66"/>
      <c r="F668" s="66"/>
      <c r="G668" s="66"/>
    </row>
    <row r="669" spans="4:7" ht="14.5" x14ac:dyDescent="0.35">
      <c r="D669" s="66"/>
      <c r="E669" s="66"/>
      <c r="F669" s="66"/>
      <c r="G669" s="66"/>
    </row>
    <row r="670" spans="4:7" ht="14.5" x14ac:dyDescent="0.35">
      <c r="D670" s="66"/>
      <c r="E670" s="66"/>
      <c r="F670" s="66"/>
      <c r="G670" s="66"/>
    </row>
    <row r="671" spans="4:7" ht="14.5" x14ac:dyDescent="0.35">
      <c r="D671" s="66"/>
      <c r="E671" s="66"/>
      <c r="F671" s="66"/>
      <c r="G671" s="66"/>
    </row>
    <row r="672" spans="4:7" ht="14.5" x14ac:dyDescent="0.35">
      <c r="D672" s="66"/>
      <c r="E672" s="66"/>
      <c r="F672" s="66"/>
      <c r="G672" s="66"/>
    </row>
    <row r="673" spans="4:7" ht="14.5" x14ac:dyDescent="0.35">
      <c r="D673" s="66"/>
      <c r="E673" s="66"/>
      <c r="F673" s="66"/>
      <c r="G673" s="66"/>
    </row>
    <row r="674" spans="4:7" ht="14.5" x14ac:dyDescent="0.35">
      <c r="D674" s="66"/>
      <c r="E674" s="66"/>
      <c r="F674" s="66"/>
      <c r="G674" s="66"/>
    </row>
    <row r="675" spans="4:7" ht="14.5" x14ac:dyDescent="0.35">
      <c r="D675" s="66"/>
      <c r="E675" s="66"/>
      <c r="F675" s="66"/>
      <c r="G675" s="66"/>
    </row>
    <row r="676" spans="4:7" ht="14.5" x14ac:dyDescent="0.35">
      <c r="D676" s="66"/>
      <c r="E676" s="66"/>
      <c r="F676" s="66"/>
      <c r="G676" s="66"/>
    </row>
    <row r="677" spans="4:7" ht="14.5" x14ac:dyDescent="0.35">
      <c r="D677" s="66"/>
      <c r="E677" s="66"/>
      <c r="F677" s="66"/>
      <c r="G677" s="66"/>
    </row>
    <row r="678" spans="4:7" ht="14.5" x14ac:dyDescent="0.35">
      <c r="D678" s="66"/>
      <c r="E678" s="66"/>
      <c r="F678" s="66"/>
      <c r="G678" s="66"/>
    </row>
    <row r="679" spans="4:7" ht="14.5" x14ac:dyDescent="0.35">
      <c r="D679" s="66"/>
      <c r="E679" s="66"/>
      <c r="F679" s="66"/>
      <c r="G679" s="66"/>
    </row>
    <row r="680" spans="4:7" ht="14.5" x14ac:dyDescent="0.35">
      <c r="D680" s="66"/>
      <c r="E680" s="66"/>
      <c r="F680" s="66"/>
      <c r="G680" s="66"/>
    </row>
    <row r="681" spans="4:7" ht="14.5" x14ac:dyDescent="0.35">
      <c r="D681" s="66"/>
      <c r="E681" s="66"/>
      <c r="F681" s="66"/>
      <c r="G681" s="66"/>
    </row>
    <row r="682" spans="4:7" ht="14.5" x14ac:dyDescent="0.35">
      <c r="D682" s="66"/>
      <c r="E682" s="66"/>
      <c r="F682" s="66"/>
      <c r="G682" s="66"/>
    </row>
    <row r="683" spans="4:7" ht="14.5" x14ac:dyDescent="0.35">
      <c r="D683" s="66"/>
      <c r="E683" s="66"/>
      <c r="F683" s="66"/>
      <c r="G683" s="66"/>
    </row>
    <row r="684" spans="4:7" ht="14.5" x14ac:dyDescent="0.35">
      <c r="D684" s="66"/>
      <c r="E684" s="66"/>
      <c r="F684" s="66"/>
      <c r="G684" s="66"/>
    </row>
    <row r="685" spans="4:7" ht="14.5" x14ac:dyDescent="0.35">
      <c r="D685" s="66"/>
      <c r="E685" s="66"/>
      <c r="F685" s="66"/>
      <c r="G685" s="66"/>
    </row>
    <row r="686" spans="4:7" ht="14.5" x14ac:dyDescent="0.35">
      <c r="D686" s="66"/>
      <c r="E686" s="66"/>
      <c r="F686" s="66"/>
      <c r="G686" s="66"/>
    </row>
    <row r="687" spans="4:7" ht="14.5" x14ac:dyDescent="0.35">
      <c r="D687" s="66"/>
      <c r="E687" s="66"/>
      <c r="F687" s="66"/>
      <c r="G687" s="66"/>
    </row>
    <row r="688" spans="4:7" ht="14.5" x14ac:dyDescent="0.35">
      <c r="D688" s="66"/>
      <c r="E688" s="66"/>
      <c r="F688" s="66"/>
      <c r="G688" s="66"/>
    </row>
    <row r="689" spans="4:7" ht="14.5" x14ac:dyDescent="0.35">
      <c r="D689" s="66"/>
      <c r="E689" s="66"/>
      <c r="F689" s="66"/>
      <c r="G689" s="66"/>
    </row>
    <row r="690" spans="4:7" ht="14.5" x14ac:dyDescent="0.35">
      <c r="D690" s="66"/>
      <c r="E690" s="66"/>
      <c r="F690" s="66"/>
      <c r="G690" s="66"/>
    </row>
    <row r="691" spans="4:7" ht="14.5" x14ac:dyDescent="0.35">
      <c r="D691" s="66"/>
      <c r="E691" s="66"/>
      <c r="F691" s="66"/>
      <c r="G691" s="66"/>
    </row>
    <row r="692" spans="4:7" ht="14.5" x14ac:dyDescent="0.35">
      <c r="D692" s="66"/>
      <c r="E692" s="66"/>
      <c r="F692" s="66"/>
      <c r="G692" s="66"/>
    </row>
    <row r="693" spans="4:7" ht="14.5" x14ac:dyDescent="0.35">
      <c r="D693" s="66"/>
      <c r="E693" s="66"/>
      <c r="F693" s="66"/>
      <c r="G693" s="66"/>
    </row>
    <row r="694" spans="4:7" ht="14.5" x14ac:dyDescent="0.35">
      <c r="D694" s="66"/>
      <c r="E694" s="66"/>
      <c r="F694" s="66"/>
      <c r="G694" s="66"/>
    </row>
    <row r="695" spans="4:7" ht="14.5" x14ac:dyDescent="0.35">
      <c r="D695" s="66"/>
      <c r="E695" s="66"/>
      <c r="F695" s="66"/>
      <c r="G695" s="66"/>
    </row>
    <row r="696" spans="4:7" ht="14.5" x14ac:dyDescent="0.35">
      <c r="D696" s="66"/>
      <c r="E696" s="66"/>
      <c r="F696" s="66"/>
      <c r="G696" s="66"/>
    </row>
    <row r="697" spans="4:7" ht="14.5" x14ac:dyDescent="0.35">
      <c r="D697" s="66"/>
      <c r="E697" s="66"/>
      <c r="F697" s="66"/>
      <c r="G697" s="66"/>
    </row>
    <row r="698" spans="4:7" ht="14.5" x14ac:dyDescent="0.35">
      <c r="D698" s="66"/>
      <c r="E698" s="66"/>
      <c r="F698" s="66"/>
      <c r="G698" s="66"/>
    </row>
    <row r="699" spans="4:7" ht="14.5" x14ac:dyDescent="0.35">
      <c r="D699" s="66"/>
      <c r="E699" s="66"/>
      <c r="F699" s="66"/>
      <c r="G699" s="66"/>
    </row>
    <row r="700" spans="4:7" ht="14.5" x14ac:dyDescent="0.35">
      <c r="D700" s="66"/>
      <c r="E700" s="66"/>
      <c r="F700" s="66"/>
      <c r="G700" s="66"/>
    </row>
    <row r="701" spans="4:7" ht="14.5" x14ac:dyDescent="0.35">
      <c r="D701" s="66"/>
      <c r="E701" s="66"/>
      <c r="F701" s="66"/>
      <c r="G701" s="66"/>
    </row>
    <row r="702" spans="4:7" ht="14.5" x14ac:dyDescent="0.35">
      <c r="D702" s="66"/>
      <c r="E702" s="66"/>
      <c r="F702" s="66"/>
      <c r="G702" s="66"/>
    </row>
    <row r="703" spans="4:7" ht="14.5" x14ac:dyDescent="0.35">
      <c r="D703" s="66"/>
      <c r="E703" s="66"/>
      <c r="F703" s="66"/>
      <c r="G703" s="66"/>
    </row>
    <row r="704" spans="4:7" ht="14.5" x14ac:dyDescent="0.35">
      <c r="D704" s="66"/>
      <c r="E704" s="66"/>
      <c r="F704" s="66"/>
      <c r="G704" s="66"/>
    </row>
    <row r="705" spans="4:7" ht="14.5" x14ac:dyDescent="0.35">
      <c r="D705" s="66"/>
      <c r="E705" s="66"/>
      <c r="F705" s="66"/>
      <c r="G705" s="66"/>
    </row>
    <row r="706" spans="4:7" ht="14.5" x14ac:dyDescent="0.35">
      <c r="D706" s="66"/>
      <c r="E706" s="66"/>
      <c r="F706" s="66"/>
      <c r="G706" s="66"/>
    </row>
    <row r="707" spans="4:7" ht="14.5" x14ac:dyDescent="0.35">
      <c r="D707" s="66"/>
      <c r="E707" s="66"/>
      <c r="F707" s="66"/>
      <c r="G707" s="66"/>
    </row>
    <row r="708" spans="4:7" ht="14.5" x14ac:dyDescent="0.35">
      <c r="D708" s="66"/>
      <c r="E708" s="66"/>
      <c r="F708" s="66"/>
      <c r="G708" s="66"/>
    </row>
    <row r="709" spans="4:7" ht="14.5" x14ac:dyDescent="0.35">
      <c r="D709" s="66"/>
      <c r="E709" s="66"/>
      <c r="F709" s="66"/>
      <c r="G709" s="66"/>
    </row>
    <row r="710" spans="4:7" ht="14.5" x14ac:dyDescent="0.35">
      <c r="D710" s="66"/>
      <c r="E710" s="66"/>
      <c r="F710" s="66"/>
      <c r="G710" s="66"/>
    </row>
    <row r="711" spans="4:7" ht="14.5" x14ac:dyDescent="0.35">
      <c r="D711" s="66"/>
      <c r="E711" s="66"/>
      <c r="F711" s="66"/>
      <c r="G711" s="66"/>
    </row>
    <row r="712" spans="4:7" ht="14.5" x14ac:dyDescent="0.35">
      <c r="D712" s="66"/>
      <c r="E712" s="66"/>
      <c r="F712" s="66"/>
      <c r="G712" s="66"/>
    </row>
    <row r="713" spans="4:7" ht="14.5" x14ac:dyDescent="0.35">
      <c r="D713" s="66"/>
      <c r="E713" s="66"/>
      <c r="F713" s="66"/>
      <c r="G713" s="66"/>
    </row>
    <row r="714" spans="4:7" ht="14.5" x14ac:dyDescent="0.35">
      <c r="D714" s="66"/>
      <c r="E714" s="66"/>
      <c r="F714" s="66"/>
      <c r="G714" s="66"/>
    </row>
    <row r="715" spans="4:7" ht="14.5" x14ac:dyDescent="0.35">
      <c r="D715" s="66"/>
      <c r="E715" s="66"/>
      <c r="F715" s="66"/>
      <c r="G715" s="66"/>
    </row>
    <row r="716" spans="4:7" ht="14.5" x14ac:dyDescent="0.35">
      <c r="D716" s="66"/>
      <c r="E716" s="66"/>
      <c r="F716" s="66"/>
      <c r="G716" s="66"/>
    </row>
    <row r="717" spans="4:7" ht="14.5" x14ac:dyDescent="0.35">
      <c r="D717" s="66"/>
      <c r="E717" s="66"/>
      <c r="F717" s="66"/>
      <c r="G717" s="66"/>
    </row>
    <row r="718" spans="4:7" ht="14.5" x14ac:dyDescent="0.35">
      <c r="D718" s="66"/>
      <c r="E718" s="66"/>
      <c r="F718" s="66"/>
      <c r="G718" s="66"/>
    </row>
    <row r="719" spans="4:7" ht="14.5" x14ac:dyDescent="0.35">
      <c r="D719" s="66"/>
      <c r="E719" s="66"/>
      <c r="F719" s="66"/>
      <c r="G719" s="66"/>
    </row>
    <row r="720" spans="4:7" ht="14.5" x14ac:dyDescent="0.35">
      <c r="D720" s="66"/>
      <c r="E720" s="66"/>
      <c r="F720" s="66"/>
      <c r="G720" s="66"/>
    </row>
    <row r="721" spans="4:7" ht="14.5" x14ac:dyDescent="0.35">
      <c r="D721" s="66"/>
      <c r="E721" s="66"/>
      <c r="F721" s="66"/>
      <c r="G721" s="66"/>
    </row>
    <row r="722" spans="4:7" ht="14.5" x14ac:dyDescent="0.35">
      <c r="D722" s="66"/>
      <c r="E722" s="66"/>
      <c r="F722" s="66"/>
      <c r="G722" s="66"/>
    </row>
    <row r="723" spans="4:7" ht="14.5" x14ac:dyDescent="0.35">
      <c r="D723" s="66"/>
      <c r="E723" s="66"/>
      <c r="F723" s="66"/>
      <c r="G723" s="66"/>
    </row>
    <row r="724" spans="4:7" ht="14.5" x14ac:dyDescent="0.35">
      <c r="D724" s="66"/>
      <c r="E724" s="66"/>
      <c r="F724" s="66"/>
      <c r="G724" s="66"/>
    </row>
    <row r="725" spans="4:7" ht="14.5" x14ac:dyDescent="0.35">
      <c r="D725" s="66"/>
      <c r="E725" s="66"/>
      <c r="F725" s="66"/>
      <c r="G725" s="66"/>
    </row>
    <row r="726" spans="4:7" ht="14.5" x14ac:dyDescent="0.35">
      <c r="D726" s="66"/>
      <c r="E726" s="66"/>
      <c r="F726" s="66"/>
      <c r="G726" s="66"/>
    </row>
    <row r="727" spans="4:7" ht="14.5" x14ac:dyDescent="0.35">
      <c r="D727" s="66"/>
      <c r="E727" s="66"/>
      <c r="F727" s="66"/>
      <c r="G727" s="66"/>
    </row>
    <row r="728" spans="4:7" ht="14.5" x14ac:dyDescent="0.35">
      <c r="D728" s="66"/>
      <c r="E728" s="66"/>
      <c r="F728" s="66"/>
      <c r="G728" s="66"/>
    </row>
    <row r="729" spans="4:7" ht="14.5" x14ac:dyDescent="0.35">
      <c r="D729" s="66"/>
      <c r="E729" s="66"/>
      <c r="F729" s="66"/>
      <c r="G729" s="66"/>
    </row>
    <row r="730" spans="4:7" ht="14.5" x14ac:dyDescent="0.35">
      <c r="D730" s="66"/>
      <c r="E730" s="66"/>
      <c r="F730" s="66"/>
      <c r="G730" s="66"/>
    </row>
    <row r="731" spans="4:7" ht="14.5" x14ac:dyDescent="0.35">
      <c r="D731" s="66"/>
      <c r="E731" s="66"/>
      <c r="F731" s="66"/>
      <c r="G731" s="66"/>
    </row>
    <row r="732" spans="4:7" ht="14.5" x14ac:dyDescent="0.35">
      <c r="D732" s="66"/>
      <c r="E732" s="66"/>
      <c r="F732" s="66"/>
      <c r="G732" s="66"/>
    </row>
    <row r="733" spans="4:7" ht="14.5" x14ac:dyDescent="0.35">
      <c r="D733" s="66"/>
      <c r="E733" s="66"/>
      <c r="F733" s="66"/>
      <c r="G733" s="66"/>
    </row>
    <row r="734" spans="4:7" ht="14.5" x14ac:dyDescent="0.35">
      <c r="D734" s="66"/>
      <c r="E734" s="66"/>
      <c r="F734" s="66"/>
      <c r="G734" s="66"/>
    </row>
    <row r="735" spans="4:7" ht="14.5" x14ac:dyDescent="0.35">
      <c r="D735" s="66"/>
      <c r="E735" s="66"/>
      <c r="F735" s="66"/>
      <c r="G735" s="66"/>
    </row>
    <row r="736" spans="4:7" ht="14.5" x14ac:dyDescent="0.35">
      <c r="D736" s="66"/>
      <c r="E736" s="66"/>
      <c r="F736" s="66"/>
      <c r="G736" s="66"/>
    </row>
    <row r="737" spans="4:7" ht="14.5" x14ac:dyDescent="0.35">
      <c r="D737" s="66"/>
      <c r="E737" s="66"/>
      <c r="F737" s="66"/>
      <c r="G737" s="66"/>
    </row>
    <row r="738" spans="4:7" ht="14.5" x14ac:dyDescent="0.35">
      <c r="D738" s="66"/>
      <c r="E738" s="66"/>
      <c r="F738" s="66"/>
      <c r="G738" s="66"/>
    </row>
    <row r="739" spans="4:7" ht="14.5" x14ac:dyDescent="0.35">
      <c r="D739" s="66"/>
      <c r="E739" s="66"/>
      <c r="F739" s="66"/>
      <c r="G739" s="66"/>
    </row>
    <row r="740" spans="4:7" ht="14.5" x14ac:dyDescent="0.35">
      <c r="D740" s="66"/>
      <c r="E740" s="66"/>
      <c r="F740" s="66"/>
      <c r="G740" s="66"/>
    </row>
    <row r="741" spans="4:7" ht="14.5" x14ac:dyDescent="0.35">
      <c r="D741" s="66"/>
      <c r="E741" s="66"/>
      <c r="F741" s="66"/>
      <c r="G741" s="66"/>
    </row>
    <row r="742" spans="4:7" ht="14.5" x14ac:dyDescent="0.35">
      <c r="D742" s="66"/>
      <c r="E742" s="66"/>
      <c r="F742" s="66"/>
      <c r="G742" s="66"/>
    </row>
    <row r="743" spans="4:7" ht="14.5" x14ac:dyDescent="0.35">
      <c r="D743" s="66"/>
      <c r="E743" s="66"/>
      <c r="F743" s="66"/>
      <c r="G743" s="66"/>
    </row>
    <row r="744" spans="4:7" ht="14.5" x14ac:dyDescent="0.35">
      <c r="D744" s="66"/>
      <c r="E744" s="66"/>
      <c r="F744" s="66"/>
      <c r="G744" s="66"/>
    </row>
    <row r="745" spans="4:7" ht="14.5" x14ac:dyDescent="0.35">
      <c r="D745" s="66"/>
      <c r="E745" s="66"/>
      <c r="F745" s="66"/>
      <c r="G745" s="66"/>
    </row>
    <row r="746" spans="4:7" ht="14.5" x14ac:dyDescent="0.35">
      <c r="D746" s="66"/>
      <c r="E746" s="66"/>
      <c r="F746" s="66"/>
      <c r="G746" s="66"/>
    </row>
    <row r="747" spans="4:7" ht="14.5" x14ac:dyDescent="0.35">
      <c r="D747" s="66"/>
      <c r="E747" s="66"/>
      <c r="F747" s="66"/>
      <c r="G747" s="66"/>
    </row>
    <row r="748" spans="4:7" ht="14.5" x14ac:dyDescent="0.35">
      <c r="D748" s="66"/>
      <c r="E748" s="66"/>
      <c r="F748" s="66"/>
      <c r="G748" s="66"/>
    </row>
    <row r="749" spans="4:7" ht="14.5" x14ac:dyDescent="0.35">
      <c r="D749" s="66"/>
      <c r="E749" s="66"/>
      <c r="F749" s="66"/>
      <c r="G749" s="66"/>
    </row>
    <row r="750" spans="4:7" ht="14.5" x14ac:dyDescent="0.35">
      <c r="D750" s="66"/>
      <c r="E750" s="66"/>
      <c r="F750" s="66"/>
      <c r="G750" s="66"/>
    </row>
    <row r="751" spans="4:7" ht="14.5" x14ac:dyDescent="0.35">
      <c r="D751" s="66"/>
      <c r="E751" s="66"/>
      <c r="F751" s="66"/>
      <c r="G751" s="66"/>
    </row>
    <row r="752" spans="4:7" ht="14.5" x14ac:dyDescent="0.35">
      <c r="D752" s="66"/>
      <c r="E752" s="66"/>
      <c r="F752" s="66"/>
      <c r="G752" s="66"/>
    </row>
    <row r="753" spans="4:7" ht="14.5" x14ac:dyDescent="0.35">
      <c r="D753" s="66"/>
      <c r="E753" s="66"/>
      <c r="F753" s="66"/>
      <c r="G753" s="66"/>
    </row>
    <row r="754" spans="4:7" ht="14.5" x14ac:dyDescent="0.35">
      <c r="D754" s="66"/>
      <c r="E754" s="66"/>
      <c r="F754" s="66"/>
      <c r="G754" s="66"/>
    </row>
    <row r="755" spans="4:7" ht="14.5" x14ac:dyDescent="0.35">
      <c r="D755" s="66"/>
      <c r="E755" s="66"/>
      <c r="F755" s="66"/>
      <c r="G755" s="66"/>
    </row>
    <row r="756" spans="4:7" ht="14.5" x14ac:dyDescent="0.35">
      <c r="D756" s="66"/>
      <c r="E756" s="66"/>
      <c r="F756" s="66"/>
      <c r="G756" s="66"/>
    </row>
    <row r="757" spans="4:7" ht="14.5" x14ac:dyDescent="0.35">
      <c r="D757" s="66"/>
      <c r="E757" s="66"/>
      <c r="F757" s="66"/>
      <c r="G757" s="66"/>
    </row>
    <row r="758" spans="4:7" ht="14.5" x14ac:dyDescent="0.35">
      <c r="D758" s="66"/>
      <c r="E758" s="66"/>
      <c r="F758" s="66"/>
      <c r="G758" s="66"/>
    </row>
    <row r="759" spans="4:7" ht="14.5" x14ac:dyDescent="0.35">
      <c r="D759" s="66"/>
      <c r="E759" s="66"/>
      <c r="F759" s="66"/>
      <c r="G759" s="66"/>
    </row>
    <row r="760" spans="4:7" ht="14.5" x14ac:dyDescent="0.35">
      <c r="D760" s="66"/>
      <c r="E760" s="66"/>
      <c r="F760" s="66"/>
      <c r="G760" s="66"/>
    </row>
    <row r="761" spans="4:7" ht="14.5" x14ac:dyDescent="0.35">
      <c r="D761" s="66"/>
      <c r="E761" s="66"/>
      <c r="F761" s="66"/>
      <c r="G761" s="66"/>
    </row>
    <row r="762" spans="4:7" ht="14.5" x14ac:dyDescent="0.35">
      <c r="D762" s="66"/>
      <c r="E762" s="66"/>
      <c r="F762" s="66"/>
      <c r="G762" s="66"/>
    </row>
    <row r="763" spans="4:7" ht="14.5" x14ac:dyDescent="0.35">
      <c r="D763" s="66"/>
      <c r="E763" s="66"/>
      <c r="F763" s="66"/>
      <c r="G763" s="66"/>
    </row>
    <row r="764" spans="4:7" ht="14.5" x14ac:dyDescent="0.35">
      <c r="D764" s="66"/>
      <c r="E764" s="66"/>
      <c r="F764" s="66"/>
      <c r="G764" s="66"/>
    </row>
    <row r="765" spans="4:7" ht="14.5" x14ac:dyDescent="0.35">
      <c r="D765" s="66"/>
      <c r="E765" s="66"/>
      <c r="F765" s="66"/>
      <c r="G765" s="66"/>
    </row>
    <row r="766" spans="4:7" ht="14.5" x14ac:dyDescent="0.35">
      <c r="D766" s="66"/>
      <c r="E766" s="66"/>
      <c r="F766" s="66"/>
      <c r="G766" s="66"/>
    </row>
    <row r="767" spans="4:7" ht="14.5" x14ac:dyDescent="0.35">
      <c r="D767" s="66"/>
      <c r="E767" s="66"/>
      <c r="F767" s="66"/>
      <c r="G767" s="66"/>
    </row>
    <row r="768" spans="4:7" ht="14.5" x14ac:dyDescent="0.35">
      <c r="D768" s="66"/>
      <c r="E768" s="66"/>
      <c r="F768" s="66"/>
      <c r="G768" s="66"/>
    </row>
    <row r="769" spans="4:7" ht="14.5" x14ac:dyDescent="0.35">
      <c r="D769" s="66"/>
      <c r="E769" s="66"/>
      <c r="F769" s="66"/>
      <c r="G769" s="66"/>
    </row>
    <row r="770" spans="4:7" ht="14.5" x14ac:dyDescent="0.35">
      <c r="D770" s="66"/>
      <c r="E770" s="66"/>
      <c r="F770" s="66"/>
      <c r="G770" s="66"/>
    </row>
    <row r="771" spans="4:7" ht="14.5" x14ac:dyDescent="0.35">
      <c r="D771" s="66"/>
      <c r="E771" s="66"/>
      <c r="F771" s="66"/>
      <c r="G771" s="66"/>
    </row>
    <row r="772" spans="4:7" ht="14.5" x14ac:dyDescent="0.35">
      <c r="D772" s="66"/>
      <c r="E772" s="66"/>
      <c r="F772" s="66"/>
      <c r="G772" s="66"/>
    </row>
    <row r="773" spans="4:7" ht="14.5" x14ac:dyDescent="0.35">
      <c r="D773" s="66"/>
      <c r="E773" s="66"/>
      <c r="F773" s="66"/>
      <c r="G773" s="66"/>
    </row>
    <row r="774" spans="4:7" ht="14.5" x14ac:dyDescent="0.35">
      <c r="D774" s="66"/>
      <c r="E774" s="66"/>
      <c r="F774" s="66"/>
      <c r="G774" s="66"/>
    </row>
    <row r="775" spans="4:7" ht="14.5" x14ac:dyDescent="0.35">
      <c r="D775" s="66"/>
      <c r="E775" s="66"/>
      <c r="F775" s="66"/>
      <c r="G775" s="66"/>
    </row>
    <row r="776" spans="4:7" ht="14.5" x14ac:dyDescent="0.35">
      <c r="D776" s="66"/>
      <c r="E776" s="66"/>
      <c r="F776" s="66"/>
      <c r="G776" s="66"/>
    </row>
    <row r="777" spans="4:7" ht="14.5" x14ac:dyDescent="0.35">
      <c r="D777" s="66"/>
      <c r="E777" s="66"/>
      <c r="F777" s="66"/>
      <c r="G777" s="66"/>
    </row>
    <row r="778" spans="4:7" ht="14.5" x14ac:dyDescent="0.35">
      <c r="D778" s="66"/>
      <c r="E778" s="66"/>
      <c r="F778" s="66"/>
      <c r="G778" s="66"/>
    </row>
    <row r="779" spans="4:7" ht="14.5" x14ac:dyDescent="0.35">
      <c r="D779" s="66"/>
      <c r="E779" s="66"/>
      <c r="F779" s="66"/>
      <c r="G779" s="66"/>
    </row>
    <row r="780" spans="4:7" ht="14.5" x14ac:dyDescent="0.35">
      <c r="D780" s="66"/>
      <c r="E780" s="66"/>
      <c r="F780" s="66"/>
      <c r="G780" s="66"/>
    </row>
    <row r="781" spans="4:7" ht="14.5" x14ac:dyDescent="0.35">
      <c r="D781" s="66"/>
      <c r="E781" s="66"/>
      <c r="F781" s="66"/>
      <c r="G781" s="66"/>
    </row>
    <row r="782" spans="4:7" ht="14.5" x14ac:dyDescent="0.35">
      <c r="D782" s="66"/>
      <c r="E782" s="66"/>
      <c r="F782" s="66"/>
      <c r="G782" s="66"/>
    </row>
    <row r="783" spans="4:7" ht="14.5" x14ac:dyDescent="0.35">
      <c r="D783" s="66"/>
      <c r="E783" s="66"/>
      <c r="F783" s="66"/>
      <c r="G783" s="66"/>
    </row>
    <row r="784" spans="4:7" ht="14.5" x14ac:dyDescent="0.35">
      <c r="D784" s="66"/>
      <c r="E784" s="66"/>
      <c r="F784" s="66"/>
      <c r="G784" s="66"/>
    </row>
    <row r="785" spans="4:7" ht="14.5" x14ac:dyDescent="0.35">
      <c r="D785" s="66"/>
      <c r="E785" s="66"/>
      <c r="F785" s="66"/>
      <c r="G785" s="66"/>
    </row>
    <row r="786" spans="4:7" ht="14.5" x14ac:dyDescent="0.35">
      <c r="D786" s="66"/>
      <c r="E786" s="66"/>
      <c r="F786" s="66"/>
      <c r="G786" s="66"/>
    </row>
    <row r="787" spans="4:7" ht="14.5" x14ac:dyDescent="0.35">
      <c r="D787" s="66"/>
      <c r="E787" s="66"/>
      <c r="F787" s="66"/>
      <c r="G787" s="66"/>
    </row>
    <row r="788" spans="4:7" ht="14.5" x14ac:dyDescent="0.35">
      <c r="D788" s="66"/>
      <c r="E788" s="66"/>
      <c r="F788" s="66"/>
      <c r="G788" s="66"/>
    </row>
    <row r="789" spans="4:7" ht="14.5" x14ac:dyDescent="0.35">
      <c r="D789" s="66"/>
      <c r="E789" s="66"/>
      <c r="F789" s="66"/>
      <c r="G789" s="66"/>
    </row>
    <row r="790" spans="4:7" ht="14.5" x14ac:dyDescent="0.35">
      <c r="D790" s="66"/>
      <c r="E790" s="66"/>
      <c r="F790" s="66"/>
      <c r="G790" s="66"/>
    </row>
    <row r="791" spans="4:7" ht="14.5" x14ac:dyDescent="0.35">
      <c r="D791" s="66"/>
      <c r="E791" s="66"/>
      <c r="F791" s="66"/>
      <c r="G791" s="66"/>
    </row>
    <row r="792" spans="4:7" ht="14.5" x14ac:dyDescent="0.35">
      <c r="D792" s="66"/>
      <c r="E792" s="66"/>
      <c r="F792" s="66"/>
      <c r="G792" s="66"/>
    </row>
    <row r="793" spans="4:7" ht="14.5" x14ac:dyDescent="0.35">
      <c r="D793" s="66"/>
      <c r="E793" s="66"/>
      <c r="F793" s="66"/>
      <c r="G793" s="66"/>
    </row>
    <row r="794" spans="4:7" ht="14.5" x14ac:dyDescent="0.35">
      <c r="D794" s="66"/>
      <c r="E794" s="66"/>
      <c r="F794" s="66"/>
      <c r="G794" s="66"/>
    </row>
    <row r="795" spans="4:7" ht="14.5" x14ac:dyDescent="0.35">
      <c r="D795" s="66"/>
      <c r="E795" s="66"/>
      <c r="F795" s="66"/>
      <c r="G795" s="66"/>
    </row>
    <row r="796" spans="4:7" ht="14.5" x14ac:dyDescent="0.35">
      <c r="D796" s="66"/>
      <c r="E796" s="66"/>
      <c r="F796" s="66"/>
      <c r="G796" s="66"/>
    </row>
    <row r="797" spans="4:7" ht="14.5" x14ac:dyDescent="0.35">
      <c r="D797" s="66"/>
      <c r="E797" s="66"/>
      <c r="F797" s="66"/>
      <c r="G797" s="66"/>
    </row>
    <row r="798" spans="4:7" ht="14.5" x14ac:dyDescent="0.35">
      <c r="D798" s="66"/>
      <c r="E798" s="66"/>
      <c r="F798" s="66"/>
      <c r="G798" s="66"/>
    </row>
    <row r="799" spans="4:7" ht="14.5" x14ac:dyDescent="0.35">
      <c r="D799" s="66"/>
      <c r="E799" s="66"/>
      <c r="F799" s="66"/>
      <c r="G799" s="66"/>
    </row>
    <row r="800" spans="4:7" ht="14.5" x14ac:dyDescent="0.35">
      <c r="D800" s="66"/>
      <c r="E800" s="66"/>
      <c r="F800" s="66"/>
      <c r="G800" s="66"/>
    </row>
    <row r="801" spans="4:7" ht="14.5" x14ac:dyDescent="0.35">
      <c r="D801" s="66"/>
      <c r="E801" s="66"/>
      <c r="F801" s="66"/>
      <c r="G801" s="66"/>
    </row>
    <row r="802" spans="4:7" ht="14.5" x14ac:dyDescent="0.35">
      <c r="D802" s="66"/>
      <c r="E802" s="66"/>
      <c r="F802" s="66"/>
      <c r="G802" s="66"/>
    </row>
    <row r="803" spans="4:7" ht="14.5" x14ac:dyDescent="0.35">
      <c r="D803" s="66"/>
      <c r="E803" s="66"/>
      <c r="F803" s="66"/>
      <c r="G803" s="66"/>
    </row>
    <row r="804" spans="4:7" ht="14.5" x14ac:dyDescent="0.35">
      <c r="D804" s="66"/>
      <c r="E804" s="66"/>
      <c r="F804" s="66"/>
      <c r="G804" s="66"/>
    </row>
    <row r="805" spans="4:7" ht="14.5" x14ac:dyDescent="0.35">
      <c r="D805" s="66"/>
      <c r="E805" s="66"/>
      <c r="F805" s="66"/>
      <c r="G805" s="66"/>
    </row>
    <row r="806" spans="4:7" ht="14.5" x14ac:dyDescent="0.35">
      <c r="D806" s="66"/>
      <c r="E806" s="66"/>
      <c r="F806" s="66"/>
      <c r="G806" s="66"/>
    </row>
    <row r="807" spans="4:7" ht="14.5" x14ac:dyDescent="0.35">
      <c r="D807" s="66"/>
      <c r="E807" s="66"/>
      <c r="F807" s="66"/>
      <c r="G807" s="66"/>
    </row>
    <row r="808" spans="4:7" ht="14.5" x14ac:dyDescent="0.35">
      <c r="D808" s="66"/>
      <c r="E808" s="66"/>
      <c r="F808" s="66"/>
      <c r="G808" s="66"/>
    </row>
    <row r="809" spans="4:7" ht="14.5" x14ac:dyDescent="0.35">
      <c r="D809" s="66"/>
      <c r="E809" s="66"/>
      <c r="F809" s="66"/>
      <c r="G809" s="66"/>
    </row>
    <row r="810" spans="4:7" ht="14.5" x14ac:dyDescent="0.35">
      <c r="D810" s="66"/>
      <c r="E810" s="66"/>
      <c r="F810" s="66"/>
      <c r="G810" s="66"/>
    </row>
    <row r="811" spans="4:7" ht="14.5" x14ac:dyDescent="0.35">
      <c r="D811" s="66"/>
      <c r="E811" s="66"/>
      <c r="F811" s="66"/>
      <c r="G811" s="66"/>
    </row>
    <row r="812" spans="4:7" ht="14.5" x14ac:dyDescent="0.35">
      <c r="D812" s="66"/>
      <c r="E812" s="66"/>
      <c r="F812" s="66"/>
      <c r="G812" s="66"/>
    </row>
    <row r="813" spans="4:7" ht="14.5" x14ac:dyDescent="0.35">
      <c r="D813" s="66"/>
      <c r="E813" s="66"/>
      <c r="F813" s="66"/>
      <c r="G813" s="66"/>
    </row>
    <row r="814" spans="4:7" ht="14.5" x14ac:dyDescent="0.35">
      <c r="D814" s="66"/>
      <c r="E814" s="66"/>
      <c r="F814" s="66"/>
      <c r="G814" s="66"/>
    </row>
    <row r="815" spans="4:7" ht="14.5" x14ac:dyDescent="0.35">
      <c r="D815" s="66"/>
      <c r="E815" s="66"/>
      <c r="F815" s="66"/>
      <c r="G815" s="66"/>
    </row>
    <row r="816" spans="4:7" ht="14.5" x14ac:dyDescent="0.35">
      <c r="D816" s="66"/>
      <c r="E816" s="66"/>
      <c r="F816" s="66"/>
      <c r="G816" s="66"/>
    </row>
    <row r="817" spans="4:7" ht="14.5" x14ac:dyDescent="0.35">
      <c r="D817" s="66"/>
      <c r="E817" s="66"/>
      <c r="F817" s="66"/>
      <c r="G817" s="66"/>
    </row>
    <row r="818" spans="4:7" ht="14.5" x14ac:dyDescent="0.35">
      <c r="D818" s="66"/>
      <c r="E818" s="66"/>
      <c r="F818" s="66"/>
      <c r="G818" s="66"/>
    </row>
    <row r="819" spans="4:7" ht="14.5" x14ac:dyDescent="0.35">
      <c r="D819" s="66"/>
      <c r="E819" s="66"/>
      <c r="F819" s="66"/>
      <c r="G819" s="66"/>
    </row>
    <row r="820" spans="4:7" ht="14.5" x14ac:dyDescent="0.35">
      <c r="D820" s="66"/>
      <c r="E820" s="66"/>
      <c r="F820" s="66"/>
      <c r="G820" s="66"/>
    </row>
    <row r="821" spans="4:7" ht="14.5" x14ac:dyDescent="0.35">
      <c r="D821" s="66"/>
      <c r="E821" s="66"/>
      <c r="F821" s="66"/>
      <c r="G821" s="66"/>
    </row>
    <row r="822" spans="4:7" ht="14.5" x14ac:dyDescent="0.35">
      <c r="D822" s="66"/>
      <c r="E822" s="66"/>
      <c r="F822" s="66"/>
      <c r="G822" s="66"/>
    </row>
    <row r="823" spans="4:7" ht="14.5" x14ac:dyDescent="0.35">
      <c r="D823" s="66"/>
      <c r="E823" s="66"/>
      <c r="F823" s="66"/>
      <c r="G823" s="66"/>
    </row>
    <row r="824" spans="4:7" ht="14.5" x14ac:dyDescent="0.35">
      <c r="D824" s="66"/>
      <c r="E824" s="66"/>
      <c r="F824" s="66"/>
      <c r="G824" s="66"/>
    </row>
    <row r="825" spans="4:7" ht="14.5" x14ac:dyDescent="0.35">
      <c r="D825" s="66"/>
      <c r="E825" s="66"/>
      <c r="F825" s="66"/>
      <c r="G825" s="66"/>
    </row>
    <row r="826" spans="4:7" ht="14.5" x14ac:dyDescent="0.35">
      <c r="D826" s="66"/>
      <c r="E826" s="66"/>
      <c r="F826" s="66"/>
      <c r="G826" s="66"/>
    </row>
    <row r="827" spans="4:7" ht="14.5" x14ac:dyDescent="0.35">
      <c r="D827" s="66"/>
      <c r="E827" s="66"/>
      <c r="F827" s="66"/>
      <c r="G827" s="66"/>
    </row>
    <row r="828" spans="4:7" ht="14.5" x14ac:dyDescent="0.35">
      <c r="D828" s="66"/>
      <c r="E828" s="66"/>
      <c r="F828" s="66"/>
      <c r="G828" s="66"/>
    </row>
    <row r="829" spans="4:7" ht="14.5" x14ac:dyDescent="0.35">
      <c r="D829" s="66"/>
      <c r="E829" s="66"/>
      <c r="F829" s="66"/>
      <c r="G829" s="66"/>
    </row>
    <row r="830" spans="4:7" ht="14.5" x14ac:dyDescent="0.35">
      <c r="D830" s="66"/>
      <c r="E830" s="66"/>
      <c r="F830" s="66"/>
      <c r="G830" s="66"/>
    </row>
    <row r="831" spans="4:7" ht="14.5" x14ac:dyDescent="0.35">
      <c r="D831" s="66"/>
      <c r="E831" s="66"/>
      <c r="F831" s="66"/>
      <c r="G831" s="66"/>
    </row>
    <row r="832" spans="4:7" ht="14.5" x14ac:dyDescent="0.35">
      <c r="D832" s="66"/>
      <c r="E832" s="66"/>
      <c r="F832" s="66"/>
      <c r="G832" s="66"/>
    </row>
    <row r="833" spans="4:7" ht="14.5" x14ac:dyDescent="0.35">
      <c r="D833" s="66"/>
      <c r="E833" s="66"/>
      <c r="F833" s="66"/>
      <c r="G833" s="66"/>
    </row>
    <row r="834" spans="4:7" ht="14.5" x14ac:dyDescent="0.35">
      <c r="D834" s="66"/>
      <c r="E834" s="66"/>
      <c r="F834" s="66"/>
      <c r="G834" s="66"/>
    </row>
    <row r="835" spans="4:7" ht="14.5" x14ac:dyDescent="0.35">
      <c r="D835" s="66"/>
      <c r="E835" s="66"/>
      <c r="F835" s="66"/>
      <c r="G835" s="66"/>
    </row>
    <row r="836" spans="4:7" ht="14.5" x14ac:dyDescent="0.35">
      <c r="D836" s="66"/>
      <c r="E836" s="66"/>
      <c r="F836" s="66"/>
      <c r="G836" s="66"/>
    </row>
    <row r="837" spans="4:7" ht="14.5" x14ac:dyDescent="0.35">
      <c r="D837" s="66"/>
      <c r="E837" s="66"/>
      <c r="F837" s="66"/>
      <c r="G837" s="66"/>
    </row>
    <row r="838" spans="4:7" ht="14.5" x14ac:dyDescent="0.35">
      <c r="D838" s="66"/>
      <c r="E838" s="66"/>
      <c r="F838" s="66"/>
      <c r="G838" s="66"/>
    </row>
    <row r="839" spans="4:7" ht="14.5" x14ac:dyDescent="0.35">
      <c r="D839" s="66"/>
      <c r="E839" s="66"/>
      <c r="F839" s="66"/>
      <c r="G839" s="66"/>
    </row>
    <row r="840" spans="4:7" ht="14.5" x14ac:dyDescent="0.35">
      <c r="D840" s="66"/>
      <c r="E840" s="66"/>
      <c r="F840" s="66"/>
      <c r="G840" s="66"/>
    </row>
    <row r="841" spans="4:7" ht="14.5" x14ac:dyDescent="0.35">
      <c r="D841" s="66"/>
      <c r="E841" s="66"/>
      <c r="F841" s="66"/>
      <c r="G841" s="66"/>
    </row>
    <row r="842" spans="4:7" ht="14.5" x14ac:dyDescent="0.35">
      <c r="D842" s="66"/>
      <c r="E842" s="66"/>
      <c r="F842" s="66"/>
      <c r="G842" s="66"/>
    </row>
    <row r="843" spans="4:7" ht="14.5" x14ac:dyDescent="0.35">
      <c r="D843" s="66"/>
      <c r="E843" s="66"/>
      <c r="F843" s="66"/>
      <c r="G843" s="66"/>
    </row>
    <row r="844" spans="4:7" ht="14.5" x14ac:dyDescent="0.35">
      <c r="D844" s="66"/>
      <c r="E844" s="66"/>
      <c r="F844" s="66"/>
      <c r="G844" s="66"/>
    </row>
    <row r="845" spans="4:7" ht="14.5" x14ac:dyDescent="0.35">
      <c r="D845" s="66"/>
      <c r="E845" s="66"/>
      <c r="F845" s="66"/>
      <c r="G845" s="66"/>
    </row>
    <row r="846" spans="4:7" ht="14.5" x14ac:dyDescent="0.35">
      <c r="D846" s="66"/>
      <c r="E846" s="66"/>
      <c r="F846" s="66"/>
      <c r="G846" s="66"/>
    </row>
    <row r="847" spans="4:7" ht="14.5" x14ac:dyDescent="0.35">
      <c r="D847" s="66"/>
      <c r="E847" s="66"/>
      <c r="F847" s="66"/>
      <c r="G847" s="66"/>
    </row>
    <row r="848" spans="4:7" ht="14.5" x14ac:dyDescent="0.35">
      <c r="D848" s="66"/>
      <c r="E848" s="66"/>
      <c r="F848" s="66"/>
      <c r="G848" s="66"/>
    </row>
    <row r="849" spans="4:7" ht="14.5" x14ac:dyDescent="0.35">
      <c r="D849" s="66"/>
      <c r="E849" s="66"/>
      <c r="F849" s="66"/>
      <c r="G849" s="66"/>
    </row>
    <row r="850" spans="4:7" ht="14.5" x14ac:dyDescent="0.35">
      <c r="D850" s="66"/>
      <c r="E850" s="66"/>
      <c r="F850" s="66"/>
      <c r="G850" s="66"/>
    </row>
    <row r="851" spans="4:7" ht="14.5" x14ac:dyDescent="0.35">
      <c r="D851" s="66"/>
      <c r="E851" s="66"/>
      <c r="F851" s="66"/>
      <c r="G851" s="66"/>
    </row>
    <row r="852" spans="4:7" ht="14.5" x14ac:dyDescent="0.35">
      <c r="D852" s="66"/>
      <c r="E852" s="66"/>
      <c r="F852" s="66"/>
      <c r="G852" s="66"/>
    </row>
    <row r="853" spans="4:7" ht="14.5" x14ac:dyDescent="0.35">
      <c r="D853" s="66"/>
      <c r="E853" s="66"/>
      <c r="F853" s="66"/>
      <c r="G853" s="66"/>
    </row>
    <row r="854" spans="4:7" ht="14.5" x14ac:dyDescent="0.35">
      <c r="D854" s="66"/>
      <c r="E854" s="66"/>
      <c r="F854" s="66"/>
      <c r="G854" s="66"/>
    </row>
    <row r="855" spans="4:7" ht="14.5" x14ac:dyDescent="0.35">
      <c r="D855" s="66"/>
      <c r="E855" s="66"/>
      <c r="F855" s="66"/>
      <c r="G855" s="66"/>
    </row>
    <row r="856" spans="4:7" ht="14.5" x14ac:dyDescent="0.35">
      <c r="D856" s="66"/>
      <c r="E856" s="66"/>
      <c r="F856" s="66"/>
      <c r="G856" s="66"/>
    </row>
    <row r="857" spans="4:7" ht="14.5" x14ac:dyDescent="0.35">
      <c r="D857" s="66"/>
      <c r="E857" s="66"/>
      <c r="F857" s="66"/>
      <c r="G857" s="66"/>
    </row>
    <row r="858" spans="4:7" ht="14.5" x14ac:dyDescent="0.35">
      <c r="D858" s="66"/>
      <c r="E858" s="66"/>
      <c r="F858" s="66"/>
      <c r="G858" s="66"/>
    </row>
    <row r="859" spans="4:7" ht="14.5" x14ac:dyDescent="0.35">
      <c r="D859" s="66"/>
      <c r="E859" s="66"/>
      <c r="F859" s="66"/>
      <c r="G859" s="66"/>
    </row>
    <row r="860" spans="4:7" ht="14.5" x14ac:dyDescent="0.35">
      <c r="D860" s="66"/>
      <c r="E860" s="66"/>
      <c r="F860" s="66"/>
      <c r="G860" s="66"/>
    </row>
    <row r="861" spans="4:7" ht="14.5" x14ac:dyDescent="0.35">
      <c r="D861" s="66"/>
      <c r="E861" s="66"/>
      <c r="F861" s="66"/>
      <c r="G861" s="66"/>
    </row>
    <row r="862" spans="4:7" ht="14.5" x14ac:dyDescent="0.35">
      <c r="D862" s="66"/>
      <c r="E862" s="66"/>
      <c r="F862" s="66"/>
      <c r="G862" s="66"/>
    </row>
    <row r="863" spans="4:7" ht="14.5" x14ac:dyDescent="0.35">
      <c r="D863" s="66"/>
      <c r="E863" s="66"/>
      <c r="F863" s="66"/>
      <c r="G863" s="66"/>
    </row>
    <row r="864" spans="4:7" ht="14.5" x14ac:dyDescent="0.35">
      <c r="D864" s="66"/>
      <c r="E864" s="66"/>
      <c r="F864" s="66"/>
      <c r="G864" s="66"/>
    </row>
    <row r="865" spans="4:7" ht="14.5" x14ac:dyDescent="0.35">
      <c r="D865" s="66"/>
      <c r="E865" s="66"/>
      <c r="F865" s="66"/>
      <c r="G865" s="66"/>
    </row>
    <row r="866" spans="4:7" ht="14.5" x14ac:dyDescent="0.35">
      <c r="D866" s="66"/>
      <c r="E866" s="66"/>
      <c r="F866" s="66"/>
      <c r="G866" s="66"/>
    </row>
    <row r="867" spans="4:7" ht="14.5" x14ac:dyDescent="0.35">
      <c r="D867" s="66"/>
      <c r="E867" s="66"/>
      <c r="F867" s="66"/>
      <c r="G867" s="66"/>
    </row>
    <row r="868" spans="4:7" ht="14.5" x14ac:dyDescent="0.35">
      <c r="D868" s="66"/>
      <c r="E868" s="66"/>
      <c r="F868" s="66"/>
      <c r="G868" s="66"/>
    </row>
    <row r="869" spans="4:7" ht="14.5" x14ac:dyDescent="0.35">
      <c r="D869" s="66"/>
      <c r="E869" s="66"/>
      <c r="F869" s="66"/>
      <c r="G869" s="66"/>
    </row>
    <row r="870" spans="4:7" ht="14.5" x14ac:dyDescent="0.35">
      <c r="D870" s="66"/>
      <c r="E870" s="66"/>
      <c r="F870" s="66"/>
      <c r="G870" s="66"/>
    </row>
    <row r="871" spans="4:7" ht="14.5" x14ac:dyDescent="0.35">
      <c r="D871" s="66"/>
      <c r="E871" s="66"/>
      <c r="F871" s="66"/>
      <c r="G871" s="66"/>
    </row>
    <row r="872" spans="4:7" ht="14.5" x14ac:dyDescent="0.35">
      <c r="D872" s="66"/>
      <c r="E872" s="66"/>
      <c r="F872" s="66"/>
      <c r="G872" s="66"/>
    </row>
    <row r="873" spans="4:7" ht="14.5" x14ac:dyDescent="0.35">
      <c r="D873" s="66"/>
      <c r="E873" s="66"/>
      <c r="F873" s="66"/>
      <c r="G873" s="66"/>
    </row>
    <row r="874" spans="4:7" ht="14.5" x14ac:dyDescent="0.35">
      <c r="D874" s="66"/>
      <c r="E874" s="66"/>
      <c r="F874" s="66"/>
      <c r="G874" s="66"/>
    </row>
    <row r="875" spans="4:7" ht="14.5" x14ac:dyDescent="0.35">
      <c r="D875" s="66"/>
      <c r="E875" s="66"/>
      <c r="F875" s="66"/>
      <c r="G875" s="66"/>
    </row>
    <row r="876" spans="4:7" ht="14.5" x14ac:dyDescent="0.35">
      <c r="D876" s="66"/>
      <c r="E876" s="66"/>
      <c r="F876" s="66"/>
      <c r="G876" s="66"/>
    </row>
    <row r="877" spans="4:7" ht="14.5" x14ac:dyDescent="0.35">
      <c r="D877" s="66"/>
      <c r="E877" s="66"/>
      <c r="F877" s="66"/>
      <c r="G877" s="66"/>
    </row>
    <row r="878" spans="4:7" ht="14.5" x14ac:dyDescent="0.35">
      <c r="D878" s="66"/>
      <c r="E878" s="66"/>
      <c r="F878" s="66"/>
      <c r="G878" s="66"/>
    </row>
    <row r="879" spans="4:7" ht="14.5" x14ac:dyDescent="0.35">
      <c r="D879" s="66"/>
      <c r="E879" s="66"/>
      <c r="F879" s="66"/>
      <c r="G879" s="66"/>
    </row>
    <row r="880" spans="4:7" ht="14.5" x14ac:dyDescent="0.35">
      <c r="D880" s="66"/>
      <c r="E880" s="66"/>
      <c r="F880" s="66"/>
      <c r="G880" s="66"/>
    </row>
    <row r="881" spans="4:7" ht="14.5" x14ac:dyDescent="0.35">
      <c r="D881" s="66"/>
      <c r="E881" s="66"/>
      <c r="F881" s="66"/>
      <c r="G881" s="66"/>
    </row>
    <row r="882" spans="4:7" ht="14.5" x14ac:dyDescent="0.35">
      <c r="D882" s="66"/>
      <c r="E882" s="66"/>
      <c r="F882" s="66"/>
      <c r="G882" s="66"/>
    </row>
    <row r="883" spans="4:7" ht="14.5" x14ac:dyDescent="0.35">
      <c r="D883" s="66"/>
      <c r="E883" s="66"/>
      <c r="F883" s="66"/>
      <c r="G883" s="66"/>
    </row>
    <row r="884" spans="4:7" ht="14.5" x14ac:dyDescent="0.35">
      <c r="D884" s="66"/>
      <c r="E884" s="66"/>
      <c r="F884" s="66"/>
      <c r="G884" s="66"/>
    </row>
    <row r="885" spans="4:7" ht="14.5" x14ac:dyDescent="0.35">
      <c r="D885" s="66"/>
      <c r="E885" s="66"/>
      <c r="F885" s="66"/>
      <c r="G885" s="66"/>
    </row>
    <row r="886" spans="4:7" ht="14.5" x14ac:dyDescent="0.35">
      <c r="D886" s="66"/>
      <c r="E886" s="66"/>
      <c r="F886" s="66"/>
      <c r="G886" s="66"/>
    </row>
    <row r="887" spans="4:7" ht="14.5" x14ac:dyDescent="0.35">
      <c r="D887" s="66"/>
      <c r="E887" s="66"/>
      <c r="F887" s="66"/>
      <c r="G887" s="66"/>
    </row>
    <row r="888" spans="4:7" ht="14.5" x14ac:dyDescent="0.35">
      <c r="D888" s="66"/>
      <c r="E888" s="66"/>
      <c r="F888" s="66"/>
      <c r="G888" s="66"/>
    </row>
    <row r="889" spans="4:7" ht="14.5" x14ac:dyDescent="0.35">
      <c r="D889" s="66"/>
      <c r="E889" s="66"/>
      <c r="F889" s="66"/>
      <c r="G889" s="66"/>
    </row>
    <row r="890" spans="4:7" ht="14.5" x14ac:dyDescent="0.35">
      <c r="D890" s="66"/>
      <c r="E890" s="66"/>
      <c r="F890" s="66"/>
      <c r="G890" s="66"/>
    </row>
    <row r="891" spans="4:7" ht="14.5" x14ac:dyDescent="0.35">
      <c r="D891" s="66"/>
      <c r="E891" s="66"/>
      <c r="F891" s="66"/>
      <c r="G891" s="66"/>
    </row>
    <row r="892" spans="4:7" ht="14.5" x14ac:dyDescent="0.35">
      <c r="D892" s="66"/>
      <c r="E892" s="66"/>
      <c r="F892" s="66"/>
      <c r="G892" s="66"/>
    </row>
    <row r="893" spans="4:7" ht="14.5" x14ac:dyDescent="0.35">
      <c r="D893" s="66"/>
      <c r="E893" s="66"/>
      <c r="F893" s="66"/>
      <c r="G893" s="66"/>
    </row>
    <row r="894" spans="4:7" ht="14.5" x14ac:dyDescent="0.35">
      <c r="D894" s="66"/>
      <c r="E894" s="66"/>
      <c r="F894" s="66"/>
      <c r="G894" s="66"/>
    </row>
    <row r="895" spans="4:7" ht="14.5" x14ac:dyDescent="0.35">
      <c r="D895" s="66"/>
      <c r="E895" s="66"/>
      <c r="F895" s="66"/>
      <c r="G895" s="66"/>
    </row>
    <row r="896" spans="4:7" ht="14.5" x14ac:dyDescent="0.35">
      <c r="D896" s="66"/>
      <c r="E896" s="66"/>
      <c r="F896" s="66"/>
      <c r="G896" s="66"/>
    </row>
    <row r="897" spans="4:7" ht="14.5" x14ac:dyDescent="0.35">
      <c r="D897" s="66"/>
      <c r="E897" s="66"/>
      <c r="F897" s="66"/>
      <c r="G897" s="66"/>
    </row>
    <row r="898" spans="4:7" ht="14.5" x14ac:dyDescent="0.35">
      <c r="D898" s="66"/>
      <c r="E898" s="66"/>
      <c r="F898" s="66"/>
      <c r="G898" s="66"/>
    </row>
    <row r="899" spans="4:7" ht="14.5" x14ac:dyDescent="0.35">
      <c r="D899" s="66"/>
      <c r="E899" s="66"/>
      <c r="F899" s="66"/>
      <c r="G899" s="66"/>
    </row>
    <row r="900" spans="4:7" ht="14.5" x14ac:dyDescent="0.35">
      <c r="D900" s="66"/>
      <c r="E900" s="66"/>
      <c r="F900" s="66"/>
      <c r="G900" s="66"/>
    </row>
    <row r="901" spans="4:7" ht="14.5" x14ac:dyDescent="0.35">
      <c r="D901" s="66"/>
      <c r="E901" s="66"/>
      <c r="F901" s="66"/>
      <c r="G901" s="66"/>
    </row>
    <row r="902" spans="4:7" ht="14.5" x14ac:dyDescent="0.35">
      <c r="D902" s="66"/>
      <c r="E902" s="66"/>
      <c r="F902" s="66"/>
      <c r="G902" s="66"/>
    </row>
    <row r="903" spans="4:7" ht="14.5" x14ac:dyDescent="0.35">
      <c r="D903" s="66"/>
      <c r="E903" s="66"/>
      <c r="F903" s="66"/>
      <c r="G903" s="66"/>
    </row>
    <row r="904" spans="4:7" ht="14.5" x14ac:dyDescent="0.35">
      <c r="D904" s="66"/>
      <c r="E904" s="66"/>
      <c r="F904" s="66"/>
      <c r="G904" s="66"/>
    </row>
    <row r="905" spans="4:7" ht="14.5" x14ac:dyDescent="0.35">
      <c r="D905" s="66"/>
      <c r="E905" s="66"/>
      <c r="F905" s="66"/>
      <c r="G905" s="66"/>
    </row>
    <row r="906" spans="4:7" ht="14.5" x14ac:dyDescent="0.35">
      <c r="D906" s="66"/>
      <c r="E906" s="66"/>
      <c r="F906" s="66"/>
      <c r="G906" s="66"/>
    </row>
    <row r="907" spans="4:7" ht="14.5" x14ac:dyDescent="0.35">
      <c r="D907" s="66"/>
      <c r="E907" s="66"/>
      <c r="F907" s="66"/>
      <c r="G907" s="66"/>
    </row>
    <row r="908" spans="4:7" ht="14.5" x14ac:dyDescent="0.35">
      <c r="D908" s="66"/>
      <c r="E908" s="66"/>
      <c r="F908" s="66"/>
      <c r="G908" s="66"/>
    </row>
    <row r="909" spans="4:7" ht="14.5" x14ac:dyDescent="0.35">
      <c r="D909" s="66"/>
      <c r="E909" s="66"/>
      <c r="F909" s="66"/>
      <c r="G909" s="66"/>
    </row>
    <row r="910" spans="4:7" ht="14.5" x14ac:dyDescent="0.35">
      <c r="D910" s="66"/>
      <c r="E910" s="66"/>
      <c r="F910" s="66"/>
      <c r="G910" s="66"/>
    </row>
    <row r="911" spans="4:7" ht="14.5" x14ac:dyDescent="0.35">
      <c r="D911" s="66"/>
      <c r="E911" s="66"/>
      <c r="F911" s="66"/>
      <c r="G911" s="66"/>
    </row>
    <row r="912" spans="4:7" ht="14.5" x14ac:dyDescent="0.35">
      <c r="D912" s="66"/>
      <c r="E912" s="66"/>
      <c r="F912" s="66"/>
      <c r="G912" s="66"/>
    </row>
    <row r="913" spans="4:7" ht="14.5" x14ac:dyDescent="0.35">
      <c r="D913" s="66"/>
      <c r="E913" s="66"/>
      <c r="F913" s="66"/>
      <c r="G913" s="66"/>
    </row>
    <row r="914" spans="4:7" ht="14.5" x14ac:dyDescent="0.35">
      <c r="D914" s="66"/>
      <c r="E914" s="66"/>
      <c r="F914" s="66"/>
      <c r="G914" s="66"/>
    </row>
    <row r="915" spans="4:7" ht="14.5" x14ac:dyDescent="0.35">
      <c r="D915" s="66"/>
      <c r="E915" s="66"/>
      <c r="F915" s="66"/>
      <c r="G915" s="66"/>
    </row>
    <row r="916" spans="4:7" ht="14.5" x14ac:dyDescent="0.35">
      <c r="D916" s="66"/>
      <c r="E916" s="66"/>
      <c r="F916" s="66"/>
      <c r="G916" s="66"/>
    </row>
    <row r="917" spans="4:7" ht="14.5" x14ac:dyDescent="0.35">
      <c r="D917" s="66"/>
      <c r="E917" s="66"/>
      <c r="F917" s="66"/>
      <c r="G917" s="66"/>
    </row>
    <row r="918" spans="4:7" ht="14.5" x14ac:dyDescent="0.35">
      <c r="D918" s="66"/>
      <c r="E918" s="66"/>
      <c r="F918" s="66"/>
      <c r="G918" s="66"/>
    </row>
    <row r="919" spans="4:7" ht="14.5" x14ac:dyDescent="0.35">
      <c r="D919" s="66"/>
      <c r="E919" s="66"/>
      <c r="F919" s="66"/>
      <c r="G919" s="66"/>
    </row>
    <row r="920" spans="4:7" ht="14.5" x14ac:dyDescent="0.35">
      <c r="D920" s="66"/>
      <c r="E920" s="66"/>
      <c r="F920" s="66"/>
      <c r="G920" s="66"/>
    </row>
    <row r="921" spans="4:7" ht="14.5" x14ac:dyDescent="0.35">
      <c r="D921" s="66"/>
      <c r="E921" s="66"/>
      <c r="F921" s="66"/>
      <c r="G921" s="66"/>
    </row>
    <row r="922" spans="4:7" ht="14.5" x14ac:dyDescent="0.35">
      <c r="D922" s="66"/>
      <c r="E922" s="66"/>
      <c r="F922" s="66"/>
      <c r="G922" s="66"/>
    </row>
    <row r="923" spans="4:7" ht="14.5" x14ac:dyDescent="0.35">
      <c r="D923" s="66"/>
      <c r="E923" s="66"/>
      <c r="F923" s="66"/>
      <c r="G923" s="66"/>
    </row>
    <row r="924" spans="4:7" ht="14.5" x14ac:dyDescent="0.35">
      <c r="D924" s="66"/>
      <c r="E924" s="66"/>
      <c r="F924" s="66"/>
      <c r="G924" s="66"/>
    </row>
    <row r="925" spans="4:7" ht="14.5" x14ac:dyDescent="0.35">
      <c r="D925" s="66"/>
      <c r="E925" s="66"/>
      <c r="F925" s="66"/>
      <c r="G925" s="66"/>
    </row>
    <row r="926" spans="4:7" ht="14.5" x14ac:dyDescent="0.35">
      <c r="D926" s="66"/>
      <c r="E926" s="66"/>
      <c r="F926" s="66"/>
      <c r="G926" s="66"/>
    </row>
    <row r="927" spans="4:7" ht="14.5" x14ac:dyDescent="0.35">
      <c r="D927" s="66"/>
      <c r="E927" s="66"/>
      <c r="F927" s="66"/>
      <c r="G927" s="66"/>
    </row>
    <row r="928" spans="4:7" ht="14.5" x14ac:dyDescent="0.35">
      <c r="D928" s="66"/>
      <c r="E928" s="66"/>
      <c r="F928" s="66"/>
      <c r="G928" s="66"/>
    </row>
    <row r="929" spans="4:7" ht="14.5" x14ac:dyDescent="0.35">
      <c r="D929" s="66"/>
      <c r="E929" s="66"/>
      <c r="F929" s="66"/>
      <c r="G929" s="66"/>
    </row>
    <row r="930" spans="4:7" ht="14.5" x14ac:dyDescent="0.35">
      <c r="D930" s="66"/>
      <c r="E930" s="66"/>
      <c r="F930" s="66"/>
      <c r="G930" s="66"/>
    </row>
    <row r="931" spans="4:7" ht="14.5" x14ac:dyDescent="0.35">
      <c r="D931" s="66"/>
      <c r="E931" s="66"/>
      <c r="F931" s="66"/>
      <c r="G931" s="66"/>
    </row>
    <row r="932" spans="4:7" ht="14.5" x14ac:dyDescent="0.35">
      <c r="D932" s="66"/>
      <c r="E932" s="66"/>
      <c r="F932" s="66"/>
      <c r="G932" s="66"/>
    </row>
    <row r="933" spans="4:7" ht="14.5" x14ac:dyDescent="0.35">
      <c r="D933" s="66"/>
      <c r="E933" s="66"/>
      <c r="F933" s="66"/>
      <c r="G933" s="66"/>
    </row>
    <row r="934" spans="4:7" ht="14.5" x14ac:dyDescent="0.35">
      <c r="D934" s="66"/>
      <c r="E934" s="66"/>
      <c r="F934" s="66"/>
      <c r="G934" s="66"/>
    </row>
    <row r="935" spans="4:7" ht="14.5" x14ac:dyDescent="0.35">
      <c r="D935" s="66"/>
      <c r="E935" s="66"/>
      <c r="F935" s="66"/>
      <c r="G935" s="66"/>
    </row>
    <row r="936" spans="4:7" ht="14.5" x14ac:dyDescent="0.35">
      <c r="D936" s="66"/>
      <c r="E936" s="66"/>
      <c r="F936" s="66"/>
      <c r="G936" s="66"/>
    </row>
    <row r="937" spans="4:7" ht="14.5" x14ac:dyDescent="0.35">
      <c r="D937" s="66"/>
      <c r="E937" s="66"/>
      <c r="F937" s="66"/>
      <c r="G937" s="66"/>
    </row>
    <row r="938" spans="4:7" ht="14.5" x14ac:dyDescent="0.35">
      <c r="D938" s="66"/>
      <c r="E938" s="66"/>
      <c r="F938" s="66"/>
      <c r="G938" s="66"/>
    </row>
    <row r="939" spans="4:7" ht="14.5" x14ac:dyDescent="0.35">
      <c r="D939" s="66"/>
      <c r="E939" s="66"/>
      <c r="F939" s="66"/>
      <c r="G939" s="66"/>
    </row>
    <row r="940" spans="4:7" ht="14.5" x14ac:dyDescent="0.35">
      <c r="D940" s="66"/>
      <c r="E940" s="66"/>
      <c r="F940" s="66"/>
      <c r="G940" s="66"/>
    </row>
    <row r="941" spans="4:7" ht="14.5" x14ac:dyDescent="0.35">
      <c r="D941" s="66"/>
      <c r="E941" s="66"/>
      <c r="F941" s="66"/>
      <c r="G941" s="66"/>
    </row>
    <row r="942" spans="4:7" ht="14.5" x14ac:dyDescent="0.35">
      <c r="D942" s="66"/>
      <c r="E942" s="66"/>
      <c r="F942" s="66"/>
      <c r="G942" s="66"/>
    </row>
    <row r="943" spans="4:7" ht="14.5" x14ac:dyDescent="0.35">
      <c r="D943" s="66"/>
      <c r="E943" s="66"/>
      <c r="F943" s="66"/>
      <c r="G943" s="66"/>
    </row>
    <row r="944" spans="4:7" ht="14.5" x14ac:dyDescent="0.35">
      <c r="D944" s="66"/>
      <c r="E944" s="66"/>
      <c r="F944" s="66"/>
      <c r="G944" s="66"/>
    </row>
    <row r="945" spans="4:7" ht="14.5" x14ac:dyDescent="0.35">
      <c r="D945" s="66"/>
      <c r="E945" s="66"/>
      <c r="F945" s="66"/>
      <c r="G945" s="66"/>
    </row>
    <row r="946" spans="4:7" ht="14.5" x14ac:dyDescent="0.35">
      <c r="D946" s="66"/>
      <c r="E946" s="66"/>
      <c r="F946" s="66"/>
      <c r="G946" s="66"/>
    </row>
    <row r="947" spans="4:7" ht="14.5" x14ac:dyDescent="0.35">
      <c r="D947" s="66"/>
      <c r="E947" s="66"/>
      <c r="F947" s="66"/>
      <c r="G947" s="66"/>
    </row>
    <row r="948" spans="4:7" ht="14.5" x14ac:dyDescent="0.35">
      <c r="D948" s="66"/>
      <c r="E948" s="66"/>
      <c r="F948" s="66"/>
      <c r="G948" s="66"/>
    </row>
    <row r="949" spans="4:7" ht="14.5" x14ac:dyDescent="0.35">
      <c r="D949" s="66"/>
      <c r="E949" s="66"/>
      <c r="F949" s="66"/>
      <c r="G949" s="66"/>
    </row>
    <row r="950" spans="4:7" ht="14.5" x14ac:dyDescent="0.35">
      <c r="D950" s="66"/>
      <c r="E950" s="66"/>
      <c r="F950" s="66"/>
      <c r="G950" s="66"/>
    </row>
    <row r="951" spans="4:7" ht="14.5" x14ac:dyDescent="0.35">
      <c r="D951" s="66"/>
      <c r="E951" s="66"/>
      <c r="F951" s="66"/>
      <c r="G951" s="66"/>
    </row>
    <row r="952" spans="4:7" ht="14.5" x14ac:dyDescent="0.35">
      <c r="D952" s="66"/>
      <c r="E952" s="66"/>
      <c r="F952" s="66"/>
      <c r="G952" s="66"/>
    </row>
    <row r="953" spans="4:7" ht="14.5" x14ac:dyDescent="0.35">
      <c r="D953" s="66"/>
      <c r="E953" s="66"/>
      <c r="F953" s="66"/>
      <c r="G953" s="66"/>
    </row>
    <row r="954" spans="4:7" ht="14.5" x14ac:dyDescent="0.35">
      <c r="D954" s="66"/>
      <c r="E954" s="66"/>
      <c r="F954" s="66"/>
      <c r="G954" s="66"/>
    </row>
    <row r="955" spans="4:7" ht="14.5" x14ac:dyDescent="0.35">
      <c r="D955" s="66"/>
      <c r="E955" s="66"/>
      <c r="F955" s="66"/>
      <c r="G955" s="66"/>
    </row>
    <row r="956" spans="4:7" ht="14.5" x14ac:dyDescent="0.35">
      <c r="D956" s="66"/>
      <c r="E956" s="66"/>
      <c r="F956" s="66"/>
      <c r="G956" s="66"/>
    </row>
    <row r="957" spans="4:7" ht="14.5" x14ac:dyDescent="0.35">
      <c r="D957" s="66"/>
      <c r="E957" s="66"/>
      <c r="F957" s="66"/>
      <c r="G957" s="66"/>
    </row>
    <row r="958" spans="4:7" ht="14.5" x14ac:dyDescent="0.35">
      <c r="D958" s="66"/>
      <c r="E958" s="66"/>
      <c r="F958" s="66"/>
      <c r="G958" s="66"/>
    </row>
    <row r="959" spans="4:7" ht="14.5" x14ac:dyDescent="0.35">
      <c r="D959" s="66"/>
      <c r="E959" s="66"/>
      <c r="F959" s="66"/>
      <c r="G959" s="66"/>
    </row>
    <row r="960" spans="4:7" ht="14.5" x14ac:dyDescent="0.35">
      <c r="D960" s="66"/>
      <c r="E960" s="66"/>
      <c r="F960" s="66"/>
      <c r="G960" s="66"/>
    </row>
    <row r="961" spans="4:7" ht="14.5" x14ac:dyDescent="0.35">
      <c r="D961" s="66"/>
      <c r="E961" s="66"/>
      <c r="F961" s="66"/>
      <c r="G961" s="66"/>
    </row>
    <row r="962" spans="4:7" ht="14.5" x14ac:dyDescent="0.35">
      <c r="D962" s="66"/>
      <c r="E962" s="66"/>
      <c r="F962" s="66"/>
      <c r="G962" s="66"/>
    </row>
    <row r="963" spans="4:7" ht="14.5" x14ac:dyDescent="0.35">
      <c r="D963" s="66"/>
      <c r="E963" s="66"/>
      <c r="F963" s="66"/>
      <c r="G963" s="66"/>
    </row>
    <row r="964" spans="4:7" ht="14.5" x14ac:dyDescent="0.35">
      <c r="D964" s="66"/>
      <c r="E964" s="66"/>
      <c r="F964" s="66"/>
      <c r="G964" s="66"/>
    </row>
    <row r="965" spans="4:7" ht="14.5" x14ac:dyDescent="0.35">
      <c r="D965" s="66"/>
      <c r="E965" s="66"/>
      <c r="F965" s="66"/>
      <c r="G965" s="66"/>
    </row>
    <row r="966" spans="4:7" ht="14.5" x14ac:dyDescent="0.35">
      <c r="D966" s="66"/>
      <c r="E966" s="66"/>
      <c r="F966" s="66"/>
      <c r="G966" s="66"/>
    </row>
    <row r="967" spans="4:7" ht="14.5" x14ac:dyDescent="0.35">
      <c r="D967" s="66"/>
      <c r="E967" s="66"/>
      <c r="F967" s="66"/>
      <c r="G967" s="66"/>
    </row>
    <row r="968" spans="4:7" ht="14.5" x14ac:dyDescent="0.35">
      <c r="D968" s="66"/>
      <c r="E968" s="66"/>
      <c r="F968" s="66"/>
      <c r="G968" s="66"/>
    </row>
    <row r="969" spans="4:7" ht="14.5" x14ac:dyDescent="0.35">
      <c r="D969" s="66"/>
      <c r="E969" s="66"/>
      <c r="F969" s="66"/>
      <c r="G969" s="66"/>
    </row>
    <row r="970" spans="4:7" ht="14.5" x14ac:dyDescent="0.35">
      <c r="D970" s="66"/>
      <c r="E970" s="66"/>
      <c r="F970" s="66"/>
      <c r="G970" s="66"/>
    </row>
    <row r="971" spans="4:7" ht="14.5" x14ac:dyDescent="0.35">
      <c r="D971" s="66"/>
      <c r="E971" s="66"/>
      <c r="F971" s="66"/>
      <c r="G971" s="66"/>
    </row>
    <row r="972" spans="4:7" ht="14.5" x14ac:dyDescent="0.35">
      <c r="D972" s="66"/>
      <c r="E972" s="66"/>
      <c r="F972" s="66"/>
      <c r="G972" s="66"/>
    </row>
    <row r="973" spans="4:7" ht="14.5" x14ac:dyDescent="0.35">
      <c r="D973" s="66"/>
      <c r="E973" s="66"/>
      <c r="F973" s="66"/>
      <c r="G973" s="66"/>
    </row>
    <row r="974" spans="4:7" ht="14.5" x14ac:dyDescent="0.35">
      <c r="D974" s="66"/>
      <c r="E974" s="66"/>
      <c r="F974" s="66"/>
      <c r="G974" s="66"/>
    </row>
    <row r="975" spans="4:7" ht="14.5" x14ac:dyDescent="0.35">
      <c r="D975" s="66"/>
      <c r="E975" s="66"/>
      <c r="F975" s="66"/>
      <c r="G975" s="66"/>
    </row>
    <row r="976" spans="4:7" ht="14.5" x14ac:dyDescent="0.35">
      <c r="D976" s="66"/>
      <c r="E976" s="66"/>
      <c r="F976" s="66"/>
      <c r="G976" s="66"/>
    </row>
    <row r="977" spans="4:7" ht="14.5" x14ac:dyDescent="0.35">
      <c r="D977" s="66"/>
      <c r="E977" s="66"/>
      <c r="F977" s="66"/>
      <c r="G977" s="66"/>
    </row>
    <row r="978" spans="4:7" ht="14.5" x14ac:dyDescent="0.35">
      <c r="D978" s="66"/>
      <c r="E978" s="66"/>
      <c r="F978" s="66"/>
      <c r="G978" s="66"/>
    </row>
    <row r="979" spans="4:7" ht="14.5" x14ac:dyDescent="0.35">
      <c r="D979" s="66"/>
      <c r="E979" s="66"/>
      <c r="F979" s="66"/>
      <c r="G979" s="66"/>
    </row>
    <row r="980" spans="4:7" ht="14.5" x14ac:dyDescent="0.35">
      <c r="D980" s="66"/>
      <c r="E980" s="66"/>
      <c r="F980" s="66"/>
      <c r="G980" s="66"/>
    </row>
    <row r="981" spans="4:7" ht="14.5" x14ac:dyDescent="0.35">
      <c r="D981" s="66"/>
      <c r="E981" s="66"/>
      <c r="F981" s="66"/>
      <c r="G981" s="66"/>
    </row>
    <row r="982" spans="4:7" ht="14.5" x14ac:dyDescent="0.35">
      <c r="D982" s="66"/>
      <c r="E982" s="66"/>
      <c r="F982" s="66"/>
      <c r="G982" s="66"/>
    </row>
    <row r="983" spans="4:7" ht="14.5" x14ac:dyDescent="0.35">
      <c r="D983" s="66"/>
      <c r="E983" s="66"/>
      <c r="F983" s="66"/>
      <c r="G983" s="66"/>
    </row>
    <row r="984" spans="4:7" ht="14.5" x14ac:dyDescent="0.35">
      <c r="D984" s="66"/>
      <c r="E984" s="66"/>
      <c r="F984" s="66"/>
      <c r="G984" s="66"/>
    </row>
    <row r="985" spans="4:7" ht="14.5" x14ac:dyDescent="0.35">
      <c r="D985" s="66"/>
      <c r="E985" s="66"/>
      <c r="F985" s="66"/>
      <c r="G985" s="66"/>
    </row>
    <row r="986" spans="4:7" ht="14.5" x14ac:dyDescent="0.35">
      <c r="D986" s="66"/>
      <c r="E986" s="66"/>
      <c r="F986" s="66"/>
      <c r="G986" s="66"/>
    </row>
    <row r="987" spans="4:7" ht="14.5" x14ac:dyDescent="0.35">
      <c r="D987" s="66"/>
      <c r="E987" s="66"/>
      <c r="F987" s="66"/>
      <c r="G987" s="66"/>
    </row>
    <row r="988" spans="4:7" ht="14.5" x14ac:dyDescent="0.35">
      <c r="D988" s="66"/>
      <c r="E988" s="66"/>
      <c r="F988" s="66"/>
      <c r="G988" s="66"/>
    </row>
    <row r="989" spans="4:7" ht="14.5" x14ac:dyDescent="0.35">
      <c r="D989" s="66"/>
      <c r="E989" s="66"/>
      <c r="F989" s="66"/>
      <c r="G989" s="66"/>
    </row>
    <row r="990" spans="4:7" ht="14.5" x14ac:dyDescent="0.35">
      <c r="D990" s="66"/>
      <c r="E990" s="66"/>
      <c r="F990" s="66"/>
      <c r="G990" s="66"/>
    </row>
    <row r="991" spans="4:7" ht="14.5" x14ac:dyDescent="0.35">
      <c r="D991" s="66"/>
      <c r="E991" s="66"/>
      <c r="F991" s="66"/>
      <c r="G991" s="66"/>
    </row>
    <row r="992" spans="4:7" ht="14.5" x14ac:dyDescent="0.35">
      <c r="D992" s="66"/>
      <c r="E992" s="66"/>
      <c r="F992" s="66"/>
      <c r="G992" s="66"/>
    </row>
    <row r="993" spans="4:7" ht="14.5" x14ac:dyDescent="0.35">
      <c r="D993" s="66"/>
      <c r="E993" s="66"/>
      <c r="F993" s="66"/>
      <c r="G993" s="66"/>
    </row>
    <row r="994" spans="4:7" ht="14.5" x14ac:dyDescent="0.35">
      <c r="D994" s="66"/>
      <c r="E994" s="66"/>
      <c r="F994" s="66"/>
      <c r="G994" s="66"/>
    </row>
    <row r="995" spans="4:7" ht="14.5" x14ac:dyDescent="0.35">
      <c r="D995" s="66"/>
      <c r="E995" s="66"/>
      <c r="F995" s="66"/>
      <c r="G995" s="66"/>
    </row>
    <row r="996" spans="4:7" ht="14.5" x14ac:dyDescent="0.35">
      <c r="D996" s="66"/>
      <c r="E996" s="66"/>
      <c r="F996" s="66"/>
      <c r="G996" s="66"/>
    </row>
    <row r="997" spans="4:7" ht="14.5" x14ac:dyDescent="0.35">
      <c r="D997" s="66"/>
      <c r="E997" s="66"/>
      <c r="F997" s="66"/>
      <c r="G997" s="66"/>
    </row>
    <row r="998" spans="4:7" ht="14.5" x14ac:dyDescent="0.35">
      <c r="D998" s="66"/>
      <c r="E998" s="66"/>
      <c r="F998" s="66"/>
      <c r="G998" s="66"/>
    </row>
    <row r="999" spans="4:7" ht="14.5" x14ac:dyDescent="0.35">
      <c r="D999" s="66"/>
      <c r="E999" s="66"/>
      <c r="F999" s="66"/>
      <c r="G999" s="66"/>
    </row>
    <row r="1000" spans="4:7" x14ac:dyDescent="0.25">
      <c r="D1000"/>
      <c r="E1000"/>
      <c r="F1000"/>
      <c r="G1000"/>
    </row>
  </sheetData>
  <sortState xmlns:xlrd2="http://schemas.microsoft.com/office/spreadsheetml/2017/richdata2" ref="A105:DG202">
    <sortCondition ref="A104:A202"/>
  </sortState>
  <phoneticPr fontId="0" type="noConversion"/>
  <pageMargins left="0.5" right="0.5" top="0.75" bottom="0.5" header="0.5" footer="0.5"/>
  <pageSetup orientation="portrait"/>
  <headerFooter alignWithMargins="0">
    <oddHeader>&amp;CHealthspan Study Gripstrength Results</oddHead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1DC82-3E4B-0E4A-99AD-45F87BE18303}">
  <dimension ref="A1:J43"/>
  <sheetViews>
    <sheetView topLeftCell="A21" zoomScale="131" workbookViewId="0">
      <selection activeCell="A40" sqref="A40:C44"/>
    </sheetView>
  </sheetViews>
  <sheetFormatPr defaultColWidth="10.90625" defaultRowHeight="12.5" x14ac:dyDescent="0.25"/>
  <sheetData>
    <row r="1" spans="1:10" x14ac:dyDescent="0.25">
      <c r="A1" s="65" t="s">
        <v>200</v>
      </c>
      <c r="F1" s="65" t="s">
        <v>5</v>
      </c>
    </row>
    <row r="2" spans="1:10" ht="15.5" x14ac:dyDescent="0.35">
      <c r="A2" s="64">
        <v>7</v>
      </c>
      <c r="B2" s="64">
        <v>21</v>
      </c>
      <c r="C2" s="64">
        <v>18</v>
      </c>
      <c r="D2" s="64">
        <v>10</v>
      </c>
      <c r="E2" s="64"/>
      <c r="F2" s="64">
        <v>4.0999999999999996</v>
      </c>
      <c r="G2" s="64">
        <v>1.5</v>
      </c>
      <c r="H2" s="64">
        <v>1.9</v>
      </c>
      <c r="I2" s="64">
        <v>1.9</v>
      </c>
    </row>
    <row r="3" spans="1:10" ht="15.5" x14ac:dyDescent="0.35">
      <c r="A3" s="64">
        <v>14</v>
      </c>
      <c r="B3" s="64">
        <v>20</v>
      </c>
      <c r="C3" s="64">
        <v>27</v>
      </c>
      <c r="D3" s="64">
        <v>25</v>
      </c>
      <c r="E3" s="64"/>
      <c r="F3" s="64">
        <v>3</v>
      </c>
      <c r="G3" s="64">
        <v>2.4</v>
      </c>
      <c r="H3" s="64">
        <v>1.4</v>
      </c>
      <c r="I3" s="64"/>
    </row>
    <row r="4" spans="1:10" ht="15.5" x14ac:dyDescent="0.35">
      <c r="A4" s="64">
        <v>18</v>
      </c>
      <c r="B4" s="64">
        <v>14</v>
      </c>
      <c r="C4" s="64">
        <v>19</v>
      </c>
      <c r="D4" s="64">
        <v>31</v>
      </c>
      <c r="E4" s="64"/>
      <c r="F4" s="64">
        <v>1.8</v>
      </c>
      <c r="G4" s="64">
        <v>2.4</v>
      </c>
      <c r="H4" s="64">
        <v>1.4</v>
      </c>
      <c r="I4" s="64">
        <v>0.9</v>
      </c>
    </row>
    <row r="5" spans="1:10" ht="15.5" x14ac:dyDescent="0.35">
      <c r="A5" s="64">
        <v>20</v>
      </c>
      <c r="B5" s="64">
        <v>16</v>
      </c>
      <c r="C5" s="64">
        <v>13</v>
      </c>
      <c r="D5" s="64">
        <v>32</v>
      </c>
      <c r="E5" s="64"/>
      <c r="F5" s="64">
        <v>4.3</v>
      </c>
      <c r="G5" s="64">
        <v>0.7</v>
      </c>
      <c r="H5" s="64">
        <v>1.6</v>
      </c>
      <c r="I5" s="64">
        <v>2</v>
      </c>
    </row>
    <row r="6" spans="1:10" ht="15.5" x14ac:dyDescent="0.35">
      <c r="A6" s="64">
        <v>18</v>
      </c>
      <c r="B6" s="64">
        <v>22</v>
      </c>
      <c r="C6" s="64">
        <v>26</v>
      </c>
      <c r="D6" s="64">
        <v>28</v>
      </c>
      <c r="E6" s="64"/>
      <c r="F6" s="64">
        <v>3.5</v>
      </c>
      <c r="G6" s="64">
        <v>3.4</v>
      </c>
      <c r="H6" s="64">
        <v>1.7</v>
      </c>
      <c r="I6" s="64"/>
    </row>
    <row r="7" spans="1:10" ht="15.5" x14ac:dyDescent="0.35">
      <c r="A7" s="64">
        <v>27</v>
      </c>
      <c r="B7" s="64">
        <v>32</v>
      </c>
      <c r="C7" s="64">
        <v>27</v>
      </c>
      <c r="D7" s="64">
        <v>26</v>
      </c>
      <c r="E7" s="64"/>
      <c r="F7" s="64">
        <v>3.8</v>
      </c>
      <c r="G7" s="64">
        <v>3</v>
      </c>
      <c r="H7" s="64">
        <v>2</v>
      </c>
      <c r="I7" s="64">
        <v>1.2</v>
      </c>
    </row>
    <row r="8" spans="1:10" ht="15.5" x14ac:dyDescent="0.35">
      <c r="A8" s="64">
        <v>4</v>
      </c>
      <c r="B8" s="64">
        <v>21</v>
      </c>
      <c r="C8" s="64">
        <v>8</v>
      </c>
      <c r="D8" s="64">
        <v>37</v>
      </c>
      <c r="E8" s="64"/>
      <c r="F8" s="64">
        <v>3.8</v>
      </c>
      <c r="G8" s="64">
        <v>1.9</v>
      </c>
      <c r="H8" s="64"/>
      <c r="I8" s="64"/>
    </row>
    <row r="9" spans="1:10" ht="15.5" x14ac:dyDescent="0.35">
      <c r="A9" s="64">
        <v>21</v>
      </c>
      <c r="B9" s="64">
        <v>20</v>
      </c>
      <c r="C9" s="64">
        <v>22</v>
      </c>
      <c r="D9" s="64">
        <v>35</v>
      </c>
      <c r="E9" s="64"/>
      <c r="F9" s="64">
        <v>3.7</v>
      </c>
      <c r="G9" s="64"/>
      <c r="H9" s="64">
        <v>1.8</v>
      </c>
      <c r="I9" s="64">
        <v>3</v>
      </c>
      <c r="J9" s="64"/>
    </row>
    <row r="10" spans="1:10" ht="15.5" x14ac:dyDescent="0.35">
      <c r="A10" s="64">
        <v>25</v>
      </c>
      <c r="B10" s="64">
        <v>38</v>
      </c>
      <c r="C10" s="64">
        <v>26</v>
      </c>
      <c r="D10" s="64"/>
      <c r="E10" s="64"/>
      <c r="F10" s="64">
        <v>2.2999999999999998</v>
      </c>
      <c r="G10" s="64">
        <v>2.2000000000000002</v>
      </c>
      <c r="H10" s="64">
        <v>2.1</v>
      </c>
      <c r="I10" s="64">
        <v>1.1000000000000001</v>
      </c>
      <c r="J10" s="64"/>
    </row>
    <row r="11" spans="1:10" ht="15.5" x14ac:dyDescent="0.35">
      <c r="A11" s="64"/>
      <c r="B11" s="64">
        <v>39</v>
      </c>
      <c r="C11" s="64">
        <v>33</v>
      </c>
      <c r="D11" s="64"/>
      <c r="E11" s="64"/>
      <c r="F11" s="64">
        <v>5.7</v>
      </c>
      <c r="G11" s="64">
        <v>2.1</v>
      </c>
      <c r="H11" s="64">
        <v>2.5</v>
      </c>
      <c r="I11" s="64">
        <v>2.2000000000000002</v>
      </c>
      <c r="J11" s="64"/>
    </row>
    <row r="12" spans="1:10" ht="15.5" x14ac:dyDescent="0.35">
      <c r="A12" s="64"/>
      <c r="B12" s="64"/>
      <c r="C12" s="64"/>
      <c r="D12" s="64"/>
      <c r="E12" s="64"/>
      <c r="F12" s="64">
        <v>4.0999999999999996</v>
      </c>
      <c r="G12" s="64">
        <v>1.7</v>
      </c>
      <c r="H12" s="64">
        <v>2.4</v>
      </c>
      <c r="I12" s="64"/>
      <c r="J12" s="64"/>
    </row>
    <row r="13" spans="1:10" ht="15.5" x14ac:dyDescent="0.35">
      <c r="A13" s="64"/>
      <c r="B13" s="64"/>
      <c r="C13" s="64"/>
      <c r="D13" s="64"/>
      <c r="E13" s="64"/>
      <c r="F13" s="64">
        <v>4.5999999999999996</v>
      </c>
      <c r="G13" s="64">
        <v>1.9</v>
      </c>
      <c r="H13" s="64">
        <v>2.5</v>
      </c>
      <c r="I13" s="64">
        <v>1</v>
      </c>
      <c r="J13" s="64"/>
    </row>
    <row r="14" spans="1:10" ht="15.5" x14ac:dyDescent="0.35">
      <c r="A14" s="64"/>
      <c r="B14" s="64"/>
      <c r="C14" s="64"/>
      <c r="D14" s="64"/>
      <c r="E14" s="64"/>
      <c r="F14" s="64">
        <v>3.7</v>
      </c>
      <c r="G14" s="64">
        <v>2.6</v>
      </c>
      <c r="H14" s="64">
        <v>1.3</v>
      </c>
      <c r="I14" s="64">
        <v>3.2</v>
      </c>
      <c r="J14" s="64"/>
    </row>
    <row r="15" spans="1:10" ht="15.5" x14ac:dyDescent="0.35">
      <c r="A15" s="64"/>
      <c r="B15" s="64"/>
      <c r="C15" s="64"/>
      <c r="D15" s="64"/>
      <c r="E15" s="64"/>
      <c r="F15" s="64">
        <v>3.7</v>
      </c>
      <c r="G15" s="64">
        <v>2.7</v>
      </c>
      <c r="H15" s="64">
        <v>2.9</v>
      </c>
      <c r="I15" s="64">
        <v>2.2000000000000002</v>
      </c>
      <c r="J15" s="64"/>
    </row>
    <row r="16" spans="1:10" ht="15.5" x14ac:dyDescent="0.35">
      <c r="A16" s="64"/>
      <c r="B16" s="64"/>
      <c r="C16" s="64"/>
      <c r="D16" s="64"/>
      <c r="E16" s="64"/>
      <c r="F16" s="64">
        <v>5.5</v>
      </c>
      <c r="G16" s="64">
        <v>3.8</v>
      </c>
      <c r="H16" s="64">
        <v>2</v>
      </c>
      <c r="I16" s="64">
        <v>1.6</v>
      </c>
      <c r="J16" s="64"/>
    </row>
    <row r="17" spans="1:10" ht="15.5" x14ac:dyDescent="0.35">
      <c r="A17" s="64"/>
      <c r="B17" s="64"/>
      <c r="C17" s="64"/>
      <c r="D17" s="64"/>
      <c r="E17" s="64"/>
      <c r="F17" s="64">
        <v>3.6</v>
      </c>
      <c r="G17" s="64">
        <v>2.6</v>
      </c>
      <c r="H17" s="64">
        <v>2.5</v>
      </c>
      <c r="I17" s="64"/>
      <c r="J17" s="64"/>
    </row>
    <row r="18" spans="1:10" ht="15.5" x14ac:dyDescent="0.35">
      <c r="A18" s="64"/>
      <c r="B18" s="64"/>
      <c r="C18" s="64"/>
      <c r="D18" s="64"/>
      <c r="E18" s="64"/>
      <c r="F18" s="64">
        <v>2.8</v>
      </c>
      <c r="G18" s="64">
        <v>6</v>
      </c>
      <c r="H18" s="64"/>
      <c r="I18" s="64">
        <v>3.2</v>
      </c>
      <c r="J18" s="64"/>
    </row>
    <row r="19" spans="1:10" ht="15.5" x14ac:dyDescent="0.35">
      <c r="A19" s="64"/>
      <c r="B19" s="64"/>
      <c r="C19" s="64"/>
      <c r="D19" s="64"/>
      <c r="E19" s="64"/>
      <c r="F19" s="64">
        <v>5.4</v>
      </c>
      <c r="G19" s="64">
        <v>2.6</v>
      </c>
      <c r="H19" s="64">
        <v>2.5</v>
      </c>
      <c r="I19" s="64">
        <v>1.8</v>
      </c>
      <c r="J19" s="64"/>
    </row>
    <row r="20" spans="1:10" ht="15.5" x14ac:dyDescent="0.35">
      <c r="A20" s="64"/>
      <c r="B20" s="64"/>
      <c r="C20" s="64"/>
      <c r="D20" s="64"/>
      <c r="E20" s="64"/>
      <c r="F20" s="64">
        <v>4</v>
      </c>
      <c r="G20" s="64">
        <v>2.6</v>
      </c>
      <c r="H20" s="64">
        <v>3.2</v>
      </c>
      <c r="I20" s="64"/>
      <c r="J20" s="64"/>
    </row>
    <row r="21" spans="1:10" ht="15.5" x14ac:dyDescent="0.35">
      <c r="A21" s="64"/>
      <c r="B21" s="64"/>
      <c r="C21" s="64"/>
      <c r="D21" s="64"/>
      <c r="E21" s="64"/>
      <c r="F21" s="64">
        <v>6.7</v>
      </c>
      <c r="G21" s="64">
        <v>4.5</v>
      </c>
      <c r="H21" s="64">
        <v>2.2000000000000002</v>
      </c>
      <c r="I21" s="64">
        <v>2.6</v>
      </c>
      <c r="J21" s="64"/>
    </row>
    <row r="22" spans="1:10" ht="15.5" x14ac:dyDescent="0.35">
      <c r="A22" s="64"/>
      <c r="B22" s="64"/>
      <c r="C22" s="64"/>
      <c r="D22" s="64"/>
      <c r="E22" s="64"/>
      <c r="F22" s="64"/>
      <c r="G22" s="64"/>
      <c r="H22" s="64"/>
      <c r="I22" s="64">
        <v>3.2</v>
      </c>
      <c r="J22" s="64"/>
    </row>
    <row r="23" spans="1:10" ht="15.5" x14ac:dyDescent="0.35">
      <c r="A23" s="64"/>
      <c r="B23" s="64"/>
      <c r="C23" s="64"/>
      <c r="D23" s="64"/>
      <c r="E23" s="64"/>
      <c r="F23" s="64"/>
      <c r="G23" s="64"/>
      <c r="H23" s="64"/>
      <c r="I23" s="64">
        <v>1.8</v>
      </c>
    </row>
    <row r="24" spans="1:10" ht="15.5" x14ac:dyDescent="0.35">
      <c r="A24" s="64"/>
      <c r="B24" s="64"/>
      <c r="C24" s="64"/>
      <c r="D24" s="64"/>
      <c r="E24" s="64"/>
      <c r="F24" s="64"/>
      <c r="G24" s="64"/>
      <c r="H24" s="64"/>
      <c r="I24" s="64">
        <v>3.4</v>
      </c>
    </row>
    <row r="25" spans="1:10" ht="15.5" x14ac:dyDescent="0.35">
      <c r="A25" s="64"/>
      <c r="B25" s="64"/>
      <c r="C25" s="64"/>
      <c r="D25" s="64"/>
      <c r="E25" s="64"/>
      <c r="F25" s="64"/>
      <c r="G25" s="64"/>
      <c r="H25" s="64"/>
      <c r="I25" s="64">
        <v>1.6</v>
      </c>
    </row>
    <row r="26" spans="1:10" ht="15.5" x14ac:dyDescent="0.35">
      <c r="A26" s="64"/>
      <c r="B26" s="64"/>
      <c r="C26" s="64"/>
      <c r="D26" s="64"/>
      <c r="E26" s="64"/>
      <c r="F26" s="64"/>
      <c r="G26" s="64"/>
      <c r="H26" s="64"/>
      <c r="I26" s="64">
        <v>2.1</v>
      </c>
    </row>
    <row r="27" spans="1:10" ht="15.5" x14ac:dyDescent="0.35">
      <c r="A27" s="64"/>
      <c r="B27" s="64"/>
      <c r="C27" s="64"/>
      <c r="D27" s="64"/>
      <c r="E27" s="64"/>
      <c r="F27" s="64"/>
      <c r="G27" s="64"/>
      <c r="H27" s="64"/>
      <c r="I27" s="64">
        <v>3.7</v>
      </c>
    </row>
    <row r="28" spans="1:10" ht="15.5" x14ac:dyDescent="0.35">
      <c r="A28" s="64"/>
      <c r="B28" s="64"/>
      <c r="C28" s="64"/>
      <c r="D28" s="64"/>
      <c r="E28" s="64"/>
      <c r="F28" s="64"/>
      <c r="G28" s="64"/>
      <c r="H28" s="64"/>
      <c r="I28" s="64">
        <v>4.3</v>
      </c>
    </row>
    <row r="29" spans="1:10" ht="15.5" x14ac:dyDescent="0.35">
      <c r="A29" s="64"/>
      <c r="B29" s="64"/>
      <c r="C29" s="64"/>
      <c r="D29" s="64"/>
      <c r="E29" s="64"/>
      <c r="F29" s="64"/>
      <c r="G29" s="64"/>
      <c r="H29" s="64"/>
      <c r="I29" s="64"/>
    </row>
    <row r="30" spans="1:10" ht="15.5" x14ac:dyDescent="0.35">
      <c r="A30" s="64"/>
      <c r="B30" s="64"/>
      <c r="C30" s="64"/>
      <c r="D30" s="64"/>
      <c r="E30" s="64"/>
      <c r="F30" s="64"/>
      <c r="G30" s="64"/>
      <c r="H30" s="64"/>
      <c r="I30" s="64"/>
    </row>
    <row r="31" spans="1:10" ht="15.5" x14ac:dyDescent="0.35">
      <c r="A31" s="64"/>
      <c r="B31" s="64"/>
      <c r="C31" s="64"/>
      <c r="D31" s="64"/>
      <c r="E31" s="64"/>
      <c r="F31" s="64"/>
      <c r="G31" s="64"/>
      <c r="H31" s="64"/>
      <c r="I31" s="64">
        <v>2.2000000000000002</v>
      </c>
    </row>
    <row r="32" spans="1:10" ht="15.5" x14ac:dyDescent="0.35">
      <c r="A32" s="64"/>
      <c r="B32" s="64"/>
      <c r="C32" s="64"/>
      <c r="D32" s="64"/>
      <c r="E32" s="64"/>
      <c r="F32" s="64"/>
      <c r="G32" s="64"/>
      <c r="H32" s="64"/>
      <c r="I32" s="64">
        <v>0.9</v>
      </c>
    </row>
    <row r="33" spans="1:9" ht="15.5" x14ac:dyDescent="0.35">
      <c r="A33" s="64"/>
      <c r="B33" s="64"/>
      <c r="C33" s="64"/>
      <c r="D33" s="64"/>
      <c r="E33" s="64"/>
      <c r="F33" s="64"/>
      <c r="G33" s="64"/>
      <c r="H33" s="64"/>
      <c r="I33" s="64">
        <v>1.9</v>
      </c>
    </row>
    <row r="34" spans="1:9" ht="15.5" x14ac:dyDescent="0.35">
      <c r="A34" s="64"/>
      <c r="B34" s="64"/>
      <c r="C34" s="64"/>
      <c r="D34" s="64"/>
      <c r="E34" s="64"/>
      <c r="F34" s="64"/>
      <c r="G34" s="64"/>
      <c r="H34" s="64"/>
      <c r="I34" s="64">
        <v>2.7</v>
      </c>
    </row>
    <row r="35" spans="1:9" ht="15.5" x14ac:dyDescent="0.35">
      <c r="A35" s="64"/>
      <c r="B35" s="64"/>
      <c r="C35" s="64"/>
      <c r="D35" s="64"/>
      <c r="E35" s="64"/>
      <c r="F35" s="64"/>
      <c r="G35" s="64"/>
      <c r="H35" s="64"/>
      <c r="I35" s="64">
        <v>2.5</v>
      </c>
    </row>
    <row r="36" spans="1:9" ht="15.5" x14ac:dyDescent="0.35">
      <c r="A36" s="64"/>
      <c r="B36" s="64"/>
      <c r="C36" s="64"/>
      <c r="D36" s="64"/>
      <c r="E36" s="64"/>
      <c r="F36" s="64"/>
      <c r="G36" s="64"/>
      <c r="H36" s="64"/>
      <c r="I36" s="64">
        <v>4.0999999999999996</v>
      </c>
    </row>
    <row r="40" spans="1:9" x14ac:dyDescent="0.25">
      <c r="A40">
        <f>AVERAGE(A2:A36)</f>
        <v>17.111111111111111</v>
      </c>
      <c r="B40">
        <f>STDEV(A2:A36)</f>
        <v>7.6557893852372327</v>
      </c>
      <c r="C40">
        <f>COUNT(A2:A36)</f>
        <v>9</v>
      </c>
      <c r="F40">
        <f>AVERAGE(F2:F36)</f>
        <v>4.0050000000000008</v>
      </c>
      <c r="G40">
        <f>STDEV(F2:F36)</f>
        <v>1.1650502586854987</v>
      </c>
      <c r="H40">
        <f>COUNT(F2:F36)</f>
        <v>20</v>
      </c>
    </row>
    <row r="41" spans="1:9" x14ac:dyDescent="0.25">
      <c r="A41">
        <f>AVERAGE(B2:B36)</f>
        <v>24.3</v>
      </c>
      <c r="B41">
        <f>STDEV(B2:B36)</f>
        <v>8.832389886724382</v>
      </c>
      <c r="C41">
        <f>COUNT(B2:B36)</f>
        <v>10</v>
      </c>
      <c r="F41">
        <f>AVERAGE(G2:G36)</f>
        <v>2.6631578947368424</v>
      </c>
      <c r="G41">
        <f>STDEV(G2:G36)</f>
        <v>1.1653375888155464</v>
      </c>
      <c r="H41">
        <f>COUNT(G2:G36)</f>
        <v>19</v>
      </c>
    </row>
    <row r="42" spans="1:9" x14ac:dyDescent="0.25">
      <c r="A42">
        <f>AVERAGE(C2:C36)</f>
        <v>21.9</v>
      </c>
      <c r="B42">
        <f>STDEV(C2:C36)</f>
        <v>7.4899933244295989</v>
      </c>
      <c r="C42">
        <f>COUNT(C2:C36)</f>
        <v>10</v>
      </c>
      <c r="F42">
        <f>AVERAGE(H2:H36)</f>
        <v>2.1055555555555561</v>
      </c>
      <c r="G42">
        <f>STDEV(H2:H36)</f>
        <v>0.52967495273568777</v>
      </c>
      <c r="H42">
        <f>COUNT(H2:H36)</f>
        <v>18</v>
      </c>
    </row>
    <row r="43" spans="1:9" x14ac:dyDescent="0.25">
      <c r="A43">
        <f>AVERAGE(D2:D36)</f>
        <v>28</v>
      </c>
      <c r="B43">
        <f>STDEV(D2:D36)</f>
        <v>8.3836575720692625</v>
      </c>
      <c r="C43">
        <f>COUNT(D2:D36)</f>
        <v>8</v>
      </c>
      <c r="F43">
        <f>AVERAGE(I2:I36)</f>
        <v>2.3074074074074074</v>
      </c>
      <c r="G43">
        <f>STDEV(I2:I36)</f>
        <v>0.95753125111721349</v>
      </c>
      <c r="H43">
        <f>COUNT(I2:I36)</f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78A1-8B10-044A-88E8-762D5581CD18}">
  <dimension ref="A1:G119"/>
  <sheetViews>
    <sheetView topLeftCell="A33" workbookViewId="0">
      <selection activeCell="G48" sqref="G48"/>
    </sheetView>
  </sheetViews>
  <sheetFormatPr defaultColWidth="10.90625" defaultRowHeight="12.5" x14ac:dyDescent="0.25"/>
  <cols>
    <col min="1" max="3" width="12" customWidth="1"/>
    <col min="5" max="7" width="12" customWidth="1"/>
  </cols>
  <sheetData>
    <row r="1" spans="1:7" ht="15.5" x14ac:dyDescent="0.35">
      <c r="A1" s="64" t="s">
        <v>208</v>
      </c>
      <c r="B1" s="64" t="s">
        <v>209</v>
      </c>
      <c r="C1" s="64" t="s">
        <v>210</v>
      </c>
      <c r="E1" s="64" t="s">
        <v>208</v>
      </c>
      <c r="F1" s="64" t="s">
        <v>209</v>
      </c>
      <c r="G1" s="64" t="s">
        <v>210</v>
      </c>
    </row>
    <row r="2" spans="1:7" ht="15.5" x14ac:dyDescent="0.35">
      <c r="A2" s="64">
        <v>0</v>
      </c>
      <c r="B2" s="64">
        <v>16.82</v>
      </c>
      <c r="C2" s="64">
        <v>76.37</v>
      </c>
      <c r="E2" s="64">
        <v>0</v>
      </c>
      <c r="F2" s="64">
        <v>11.81</v>
      </c>
      <c r="G2" s="64">
        <v>79.81</v>
      </c>
    </row>
    <row r="3" spans="1:7" ht="15.5" x14ac:dyDescent="0.35">
      <c r="A3" s="64">
        <v>0</v>
      </c>
      <c r="B3" s="64">
        <v>21.54</v>
      </c>
      <c r="C3" s="64">
        <v>69.84</v>
      </c>
      <c r="E3" s="64">
        <v>0</v>
      </c>
      <c r="F3" s="64">
        <v>10.72</v>
      </c>
      <c r="G3" s="64">
        <v>78.73</v>
      </c>
    </row>
    <row r="4" spans="1:7" ht="15.5" x14ac:dyDescent="0.35">
      <c r="A4" s="64">
        <v>0</v>
      </c>
      <c r="B4" s="64"/>
      <c r="C4" s="64"/>
      <c r="E4" s="64">
        <v>0</v>
      </c>
      <c r="F4" s="64">
        <v>8.6999999999999993</v>
      </c>
      <c r="G4" s="64">
        <v>80.91</v>
      </c>
    </row>
    <row r="5" spans="1:7" ht="15.5" x14ac:dyDescent="0.35">
      <c r="A5" s="64">
        <v>0</v>
      </c>
      <c r="B5" s="64">
        <v>16.670000000000002</v>
      </c>
      <c r="C5" s="64">
        <v>75.400000000000006</v>
      </c>
      <c r="E5" s="64">
        <v>0</v>
      </c>
      <c r="F5" s="64">
        <v>11.75</v>
      </c>
      <c r="G5" s="64">
        <v>77.88</v>
      </c>
    </row>
    <row r="6" spans="1:7" ht="15.5" x14ac:dyDescent="0.35">
      <c r="A6" s="64">
        <v>0</v>
      </c>
      <c r="B6" s="64">
        <v>12.28</v>
      </c>
      <c r="C6" s="64">
        <v>79.22</v>
      </c>
      <c r="E6" s="64">
        <v>0</v>
      </c>
      <c r="F6" s="64">
        <v>9.6999999999999993</v>
      </c>
      <c r="G6" s="64">
        <v>79.650000000000006</v>
      </c>
    </row>
    <row r="7" spans="1:7" ht="15.5" x14ac:dyDescent="0.35">
      <c r="A7" s="64">
        <v>0</v>
      </c>
      <c r="B7" s="64">
        <v>13.06</v>
      </c>
      <c r="C7" s="64">
        <v>79.16</v>
      </c>
      <c r="E7" s="64">
        <v>0</v>
      </c>
      <c r="F7" s="64">
        <v>14.07</v>
      </c>
      <c r="G7" s="64">
        <v>77.3</v>
      </c>
    </row>
    <row r="8" spans="1:7" ht="15.5" x14ac:dyDescent="0.35">
      <c r="A8" s="64">
        <v>0</v>
      </c>
      <c r="B8" s="64">
        <v>17.399999999999999</v>
      </c>
      <c r="C8" s="64">
        <v>73.89</v>
      </c>
      <c r="E8" s="64">
        <v>0</v>
      </c>
      <c r="F8" s="64">
        <v>11.31</v>
      </c>
      <c r="G8" s="64">
        <v>79.3</v>
      </c>
    </row>
    <row r="9" spans="1:7" ht="15.5" x14ac:dyDescent="0.35">
      <c r="A9" s="64">
        <v>0</v>
      </c>
      <c r="B9" s="64"/>
      <c r="C9" s="64"/>
      <c r="E9" s="64">
        <v>0</v>
      </c>
      <c r="F9" s="64">
        <v>13.33</v>
      </c>
      <c r="G9" s="64">
        <v>77.86</v>
      </c>
    </row>
    <row r="10" spans="1:7" ht="15.5" x14ac:dyDescent="0.35">
      <c r="A10" s="64">
        <v>1</v>
      </c>
      <c r="B10" s="64">
        <v>25.25</v>
      </c>
      <c r="C10" s="64">
        <v>66.430000000000007</v>
      </c>
      <c r="E10" s="64">
        <v>0</v>
      </c>
      <c r="F10" s="64">
        <v>16.8</v>
      </c>
      <c r="G10" s="64">
        <v>74.599999999999994</v>
      </c>
    </row>
    <row r="11" spans="1:7" ht="15.5" x14ac:dyDescent="0.35">
      <c r="A11" s="64">
        <v>1</v>
      </c>
      <c r="B11" s="64"/>
      <c r="C11" s="64"/>
      <c r="E11" s="64">
        <v>0</v>
      </c>
      <c r="F11" s="64"/>
      <c r="G11" s="64"/>
    </row>
    <row r="12" spans="1:7" ht="15.5" x14ac:dyDescent="0.35">
      <c r="A12" s="64">
        <v>1</v>
      </c>
      <c r="B12" s="64">
        <v>19.78</v>
      </c>
      <c r="C12" s="64">
        <v>72.81</v>
      </c>
      <c r="E12" s="64">
        <v>0</v>
      </c>
      <c r="F12" s="64">
        <v>12.67</v>
      </c>
      <c r="G12" s="64">
        <v>80.040000000000006</v>
      </c>
    </row>
    <row r="13" spans="1:7" ht="15.5" x14ac:dyDescent="0.35">
      <c r="A13" s="64">
        <v>1</v>
      </c>
      <c r="B13" s="64">
        <v>27.05</v>
      </c>
      <c r="C13" s="64">
        <v>65.48</v>
      </c>
      <c r="E13" s="64">
        <v>0</v>
      </c>
      <c r="F13" s="64">
        <v>12.9</v>
      </c>
      <c r="G13" s="64">
        <v>77.89</v>
      </c>
    </row>
    <row r="14" spans="1:7" ht="15.5" x14ac:dyDescent="0.35">
      <c r="A14" s="64">
        <v>1</v>
      </c>
      <c r="B14" s="64">
        <v>21.49</v>
      </c>
      <c r="C14" s="64">
        <v>70.87</v>
      </c>
      <c r="E14" s="64">
        <v>1</v>
      </c>
      <c r="F14" s="64">
        <v>12.51</v>
      </c>
      <c r="G14" s="64">
        <v>79.12</v>
      </c>
    </row>
    <row r="15" spans="1:7" ht="15.5" x14ac:dyDescent="0.35">
      <c r="A15" s="64">
        <v>1</v>
      </c>
      <c r="B15" s="64">
        <v>18.82</v>
      </c>
      <c r="C15" s="64">
        <v>72.81</v>
      </c>
      <c r="E15" s="64">
        <v>1</v>
      </c>
      <c r="F15" s="64">
        <v>12.37</v>
      </c>
      <c r="G15" s="64">
        <v>77.47</v>
      </c>
    </row>
    <row r="16" spans="1:7" ht="15.5" x14ac:dyDescent="0.35">
      <c r="A16" s="64">
        <v>1</v>
      </c>
      <c r="B16" s="64"/>
      <c r="C16" s="64"/>
      <c r="E16" s="64">
        <v>1</v>
      </c>
      <c r="F16" s="64">
        <v>12.76</v>
      </c>
      <c r="G16" s="64">
        <v>78.3</v>
      </c>
    </row>
    <row r="17" spans="1:7" ht="15.5" x14ac:dyDescent="0.35">
      <c r="A17" s="64">
        <v>1</v>
      </c>
      <c r="B17" s="64">
        <v>27.43</v>
      </c>
      <c r="C17" s="64">
        <v>63.73</v>
      </c>
      <c r="E17" s="64">
        <v>1</v>
      </c>
      <c r="F17" s="64">
        <v>8.33</v>
      </c>
      <c r="G17" s="64">
        <v>82.62</v>
      </c>
    </row>
    <row r="18" spans="1:7" ht="15.5" x14ac:dyDescent="0.35">
      <c r="A18" s="64">
        <v>1</v>
      </c>
      <c r="B18" s="64">
        <v>20.76</v>
      </c>
      <c r="C18" s="64">
        <v>70.8</v>
      </c>
      <c r="E18" s="64">
        <v>1</v>
      </c>
      <c r="F18" s="64">
        <v>9.48</v>
      </c>
      <c r="G18" s="64">
        <v>78.63</v>
      </c>
    </row>
    <row r="19" spans="1:7" ht="15.5" x14ac:dyDescent="0.35">
      <c r="A19" s="64">
        <v>1</v>
      </c>
      <c r="B19" s="64">
        <v>18.29</v>
      </c>
      <c r="C19" s="64">
        <v>71.180000000000007</v>
      </c>
      <c r="E19" s="64">
        <v>1</v>
      </c>
      <c r="F19" s="64">
        <v>10.78</v>
      </c>
      <c r="G19" s="64">
        <v>78.44</v>
      </c>
    </row>
    <row r="20" spans="1:7" ht="15.5" x14ac:dyDescent="0.35">
      <c r="A20" s="64">
        <v>1</v>
      </c>
      <c r="B20" s="64">
        <v>19.7</v>
      </c>
      <c r="C20" s="64">
        <v>68.55</v>
      </c>
      <c r="E20" s="64">
        <v>1</v>
      </c>
      <c r="F20" s="64">
        <v>11</v>
      </c>
      <c r="G20" s="64">
        <v>80.31</v>
      </c>
    </row>
    <row r="21" spans="1:7" ht="15.5" x14ac:dyDescent="0.35">
      <c r="A21" s="64">
        <v>1</v>
      </c>
      <c r="B21" s="64">
        <v>9.4700000000000006</v>
      </c>
      <c r="C21" s="64">
        <v>76.44</v>
      </c>
      <c r="E21" s="64">
        <v>1</v>
      </c>
      <c r="F21" s="64"/>
      <c r="G21" s="64"/>
    </row>
    <row r="22" spans="1:7" ht="15.5" x14ac:dyDescent="0.35">
      <c r="A22" s="64">
        <v>1</v>
      </c>
      <c r="B22" s="64">
        <v>14.75</v>
      </c>
      <c r="C22" s="64">
        <v>75.239999999999995</v>
      </c>
      <c r="E22" s="64">
        <v>1</v>
      </c>
      <c r="F22" s="64">
        <v>14.6</v>
      </c>
      <c r="G22" s="64">
        <v>76.430000000000007</v>
      </c>
    </row>
    <row r="23" spans="1:7" ht="15.5" x14ac:dyDescent="0.35">
      <c r="A23" s="64">
        <v>1</v>
      </c>
      <c r="B23" s="64">
        <v>16.22</v>
      </c>
      <c r="C23" s="64">
        <v>77.59</v>
      </c>
      <c r="E23" s="64">
        <v>1</v>
      </c>
      <c r="F23" s="64">
        <v>13.84</v>
      </c>
      <c r="G23" s="64">
        <v>77.11</v>
      </c>
    </row>
    <row r="24" spans="1:7" ht="15.5" x14ac:dyDescent="0.35">
      <c r="A24" s="64">
        <v>1</v>
      </c>
      <c r="B24" s="64">
        <v>18.48</v>
      </c>
      <c r="C24" s="64">
        <v>72.83</v>
      </c>
      <c r="E24" s="64">
        <v>1</v>
      </c>
      <c r="F24" s="64">
        <v>12.65</v>
      </c>
      <c r="G24" s="64">
        <v>79.099999999999994</v>
      </c>
    </row>
    <row r="25" spans="1:7" ht="15.5" x14ac:dyDescent="0.35">
      <c r="A25" s="64">
        <v>1</v>
      </c>
      <c r="B25" s="64">
        <v>17.32</v>
      </c>
      <c r="C25" s="64">
        <v>72.959999999999994</v>
      </c>
      <c r="E25" s="64">
        <v>1</v>
      </c>
      <c r="F25" s="64"/>
      <c r="G25" s="64"/>
    </row>
    <row r="26" spans="1:7" ht="15.5" x14ac:dyDescent="0.35">
      <c r="A26" s="64">
        <v>1</v>
      </c>
      <c r="B26" s="64">
        <v>16.71</v>
      </c>
      <c r="C26" s="64">
        <v>77.34</v>
      </c>
      <c r="E26" s="64">
        <v>2</v>
      </c>
      <c r="F26" s="64">
        <v>10.99</v>
      </c>
      <c r="G26" s="64">
        <v>79.489999999999995</v>
      </c>
    </row>
    <row r="27" spans="1:7" ht="15.5" x14ac:dyDescent="0.35">
      <c r="A27" s="64">
        <v>1</v>
      </c>
      <c r="B27" s="64">
        <v>18.920000000000002</v>
      </c>
      <c r="C27" s="64">
        <v>72.75</v>
      </c>
      <c r="E27" s="64">
        <v>2</v>
      </c>
      <c r="F27" s="64">
        <v>14.68</v>
      </c>
      <c r="G27" s="64">
        <v>77.48</v>
      </c>
    </row>
    <row r="28" spans="1:7" ht="15.5" x14ac:dyDescent="0.35">
      <c r="A28" s="64">
        <v>2</v>
      </c>
      <c r="B28" s="64">
        <v>22.79</v>
      </c>
      <c r="C28" s="64">
        <v>69.67</v>
      </c>
      <c r="E28" s="64">
        <v>2</v>
      </c>
      <c r="F28" s="64">
        <v>14.93</v>
      </c>
      <c r="G28" s="64">
        <v>76.510000000000005</v>
      </c>
    </row>
    <row r="29" spans="1:7" ht="15.5" x14ac:dyDescent="0.35">
      <c r="A29" s="64">
        <v>2</v>
      </c>
      <c r="B29" s="64">
        <v>20.75</v>
      </c>
      <c r="C29" s="64">
        <v>71.23</v>
      </c>
      <c r="E29" s="64">
        <v>2</v>
      </c>
      <c r="F29" s="64">
        <v>14.48</v>
      </c>
      <c r="G29" s="64">
        <v>77.12</v>
      </c>
    </row>
    <row r="30" spans="1:7" ht="15.5" x14ac:dyDescent="0.35">
      <c r="A30" s="64">
        <v>2</v>
      </c>
      <c r="B30" s="64">
        <v>16.63</v>
      </c>
      <c r="C30" s="64">
        <v>75.81</v>
      </c>
      <c r="E30" s="64">
        <v>2</v>
      </c>
      <c r="F30" s="64"/>
      <c r="G30" s="64"/>
    </row>
    <row r="31" spans="1:7" ht="15.5" x14ac:dyDescent="0.35">
      <c r="A31" s="64">
        <v>2</v>
      </c>
      <c r="B31" s="64"/>
      <c r="C31" s="64"/>
      <c r="E31" s="64">
        <v>2</v>
      </c>
      <c r="F31" s="64">
        <v>14.72</v>
      </c>
      <c r="G31" s="64">
        <v>77.19</v>
      </c>
    </row>
    <row r="32" spans="1:7" ht="15.5" x14ac:dyDescent="0.35">
      <c r="A32" s="64">
        <v>2</v>
      </c>
      <c r="B32" s="64"/>
      <c r="C32" s="64"/>
      <c r="E32" s="64">
        <v>2</v>
      </c>
      <c r="F32" s="64"/>
      <c r="G32" s="64"/>
    </row>
    <row r="33" spans="1:7" ht="15.5" x14ac:dyDescent="0.35">
      <c r="A33" s="64">
        <v>2</v>
      </c>
      <c r="B33" s="64">
        <v>19.309999999999999</v>
      </c>
      <c r="C33" s="64">
        <v>72.489999999999995</v>
      </c>
      <c r="E33" s="64">
        <v>2</v>
      </c>
      <c r="F33" s="64"/>
      <c r="G33" s="64"/>
    </row>
    <row r="34" spans="1:7" ht="15.5" x14ac:dyDescent="0.35">
      <c r="A34" s="64">
        <v>2</v>
      </c>
      <c r="B34" s="64">
        <v>17.98</v>
      </c>
      <c r="C34" s="64">
        <v>74.680000000000007</v>
      </c>
      <c r="E34" s="64">
        <v>2</v>
      </c>
      <c r="F34" s="64"/>
      <c r="G34" s="64"/>
    </row>
    <row r="35" spans="1:7" ht="15.5" x14ac:dyDescent="0.35">
      <c r="A35" s="64">
        <v>2</v>
      </c>
      <c r="B35" s="64"/>
      <c r="C35" s="64"/>
      <c r="E35" s="64">
        <v>2</v>
      </c>
      <c r="F35" s="64"/>
      <c r="G35" s="64"/>
    </row>
    <row r="36" spans="1:7" ht="15.5" x14ac:dyDescent="0.35">
      <c r="A36" s="64">
        <v>2</v>
      </c>
      <c r="B36" s="64">
        <v>16.77</v>
      </c>
      <c r="C36" s="64">
        <v>77.08</v>
      </c>
      <c r="E36" s="64">
        <v>3</v>
      </c>
      <c r="F36" s="64">
        <v>12.88</v>
      </c>
      <c r="G36" s="64">
        <v>80.099999999999994</v>
      </c>
    </row>
    <row r="37" spans="1:7" ht="15.5" x14ac:dyDescent="0.35">
      <c r="A37" s="64">
        <v>2</v>
      </c>
      <c r="B37" s="64"/>
      <c r="C37" s="64"/>
      <c r="E37" s="64">
        <v>3</v>
      </c>
      <c r="F37" s="64">
        <v>9.86</v>
      </c>
      <c r="G37" s="64">
        <v>81.95</v>
      </c>
    </row>
    <row r="38" spans="1:7" ht="15.5" x14ac:dyDescent="0.35">
      <c r="A38" s="64">
        <v>2</v>
      </c>
      <c r="B38" s="64"/>
      <c r="C38" s="64"/>
      <c r="E38" s="64">
        <v>3</v>
      </c>
      <c r="F38" s="64"/>
      <c r="G38" s="64"/>
    </row>
    <row r="39" spans="1:7" ht="15.5" x14ac:dyDescent="0.35">
      <c r="A39" s="64">
        <v>2</v>
      </c>
      <c r="B39" s="64">
        <v>16.190000000000001</v>
      </c>
      <c r="C39" s="64">
        <v>76.7</v>
      </c>
      <c r="E39" s="64">
        <v>3</v>
      </c>
      <c r="F39" s="64"/>
      <c r="G39" s="64"/>
    </row>
    <row r="40" spans="1:7" ht="15.5" x14ac:dyDescent="0.35">
      <c r="A40" s="64">
        <v>2</v>
      </c>
      <c r="B40" s="64">
        <v>16.600000000000001</v>
      </c>
      <c r="C40" s="64">
        <v>76.23</v>
      </c>
      <c r="E40" s="64">
        <v>4</v>
      </c>
      <c r="F40" s="64">
        <v>13.15</v>
      </c>
      <c r="G40" s="64">
        <v>78.7</v>
      </c>
    </row>
    <row r="41" spans="1:7" ht="15.5" x14ac:dyDescent="0.35">
      <c r="A41" s="64">
        <v>2</v>
      </c>
      <c r="B41" s="64">
        <v>17.440000000000001</v>
      </c>
      <c r="C41" s="64">
        <v>74.25</v>
      </c>
      <c r="E41" s="64">
        <v>4</v>
      </c>
      <c r="F41" s="64">
        <v>10.34</v>
      </c>
      <c r="G41" s="64">
        <v>81.680000000000007</v>
      </c>
    </row>
    <row r="42" spans="1:7" ht="15.5" x14ac:dyDescent="0.35">
      <c r="A42" s="64">
        <v>2</v>
      </c>
      <c r="B42" s="64">
        <v>17.07</v>
      </c>
      <c r="C42" s="64">
        <v>74.400000000000006</v>
      </c>
      <c r="E42" s="64">
        <v>4</v>
      </c>
      <c r="F42" s="64">
        <v>14.61</v>
      </c>
      <c r="G42" s="64">
        <v>77.760000000000005</v>
      </c>
    </row>
    <row r="43" spans="1:7" ht="15.5" x14ac:dyDescent="0.35">
      <c r="A43" s="64">
        <v>3</v>
      </c>
      <c r="B43" s="64">
        <v>28.64</v>
      </c>
      <c r="C43" s="64">
        <v>64.36</v>
      </c>
      <c r="E43" s="64">
        <v>4</v>
      </c>
      <c r="F43" s="64">
        <v>14.64</v>
      </c>
      <c r="G43" s="64">
        <v>79.510000000000005</v>
      </c>
    </row>
    <row r="44" spans="1:7" ht="15.5" x14ac:dyDescent="0.35">
      <c r="A44" s="64">
        <v>3</v>
      </c>
      <c r="B44" s="64">
        <v>15.16</v>
      </c>
      <c r="C44" s="64">
        <v>78.81</v>
      </c>
      <c r="E44" s="64">
        <v>4</v>
      </c>
      <c r="F44" s="64">
        <v>11.85</v>
      </c>
      <c r="G44" s="64">
        <v>75.77</v>
      </c>
    </row>
    <row r="45" spans="1:7" ht="15.5" x14ac:dyDescent="0.35">
      <c r="A45" s="64">
        <v>3</v>
      </c>
      <c r="B45" s="64">
        <v>22.92</v>
      </c>
      <c r="C45" s="64">
        <v>68.849999999999994</v>
      </c>
      <c r="E45" s="64">
        <v>5</v>
      </c>
      <c r="F45" s="64"/>
      <c r="G45" s="64"/>
    </row>
    <row r="46" spans="1:7" ht="15.5" x14ac:dyDescent="0.35">
      <c r="A46" s="64">
        <v>3</v>
      </c>
      <c r="B46" s="64">
        <v>11.66</v>
      </c>
      <c r="C46" s="64">
        <v>79.569999999999993</v>
      </c>
      <c r="E46" s="64">
        <v>5</v>
      </c>
      <c r="F46" s="64"/>
      <c r="G46" s="64"/>
    </row>
    <row r="47" spans="1:7" ht="15.5" x14ac:dyDescent="0.35">
      <c r="A47" s="64">
        <v>3</v>
      </c>
      <c r="B47" s="64"/>
      <c r="C47" s="64"/>
      <c r="E47" s="64">
        <v>5</v>
      </c>
      <c r="F47" s="64">
        <v>11.33</v>
      </c>
      <c r="G47" s="64">
        <v>79.33</v>
      </c>
    </row>
    <row r="48" spans="1:7" ht="15.5" x14ac:dyDescent="0.35">
      <c r="A48" s="64">
        <v>3</v>
      </c>
      <c r="B48" s="64"/>
      <c r="C48" s="64"/>
      <c r="E48" s="64">
        <v>6</v>
      </c>
      <c r="F48" s="64">
        <v>12.54</v>
      </c>
      <c r="G48" s="64">
        <v>81.17</v>
      </c>
    </row>
    <row r="49" spans="1:7" ht="15.5" x14ac:dyDescent="0.35">
      <c r="A49" s="64">
        <v>4</v>
      </c>
      <c r="B49" s="64">
        <v>25.96</v>
      </c>
      <c r="C49" s="64">
        <v>66.56</v>
      </c>
      <c r="E49" s="64">
        <v>6</v>
      </c>
      <c r="F49" s="64"/>
      <c r="G49" s="64"/>
    </row>
    <row r="50" spans="1:7" ht="15.5" x14ac:dyDescent="0.35">
      <c r="A50" s="64">
        <v>4</v>
      </c>
      <c r="B50" s="64">
        <v>21.95</v>
      </c>
      <c r="C50" s="64">
        <v>71.37</v>
      </c>
      <c r="E50" s="64"/>
      <c r="F50" s="64">
        <v>11.03</v>
      </c>
      <c r="G50" s="64">
        <v>79.44</v>
      </c>
    </row>
    <row r="51" spans="1:7" ht="15.5" x14ac:dyDescent="0.35">
      <c r="A51" s="64">
        <v>4</v>
      </c>
      <c r="B51" s="64">
        <v>9.7100000000000009</v>
      </c>
      <c r="C51" s="64">
        <v>82.03</v>
      </c>
      <c r="E51" s="64"/>
      <c r="F51" s="64"/>
      <c r="G51" s="64"/>
    </row>
    <row r="52" spans="1:7" ht="15.5" x14ac:dyDescent="0.35">
      <c r="A52" s="64"/>
      <c r="B52" s="64">
        <v>16.91</v>
      </c>
      <c r="C52" s="64">
        <v>74.86</v>
      </c>
      <c r="E52" s="64"/>
      <c r="F52" s="64">
        <v>11.49</v>
      </c>
      <c r="G52" s="64">
        <v>78.38</v>
      </c>
    </row>
    <row r="53" spans="1:7" ht="15.5" x14ac:dyDescent="0.35">
      <c r="A53" s="64"/>
      <c r="B53" s="64"/>
      <c r="C53" s="64"/>
      <c r="E53" s="64"/>
      <c r="F53" s="64">
        <v>10.210000000000001</v>
      </c>
      <c r="G53" s="64">
        <v>79.209999999999994</v>
      </c>
    </row>
    <row r="54" spans="1:7" ht="15.5" x14ac:dyDescent="0.35">
      <c r="A54" s="64"/>
      <c r="B54" s="64">
        <v>22.58</v>
      </c>
      <c r="C54" s="64">
        <v>69.72</v>
      </c>
      <c r="E54" s="64"/>
      <c r="F54" s="64">
        <v>11.64</v>
      </c>
      <c r="G54" s="64">
        <v>79.7</v>
      </c>
    </row>
    <row r="55" spans="1:7" ht="15.5" x14ac:dyDescent="0.35">
      <c r="A55" s="64"/>
      <c r="B55" s="64">
        <v>23.5</v>
      </c>
      <c r="C55" s="64">
        <v>67.540000000000006</v>
      </c>
      <c r="E55" s="64"/>
      <c r="F55" s="64">
        <v>11.83</v>
      </c>
      <c r="G55" s="64">
        <v>80.41</v>
      </c>
    </row>
    <row r="56" spans="1:7" ht="15.5" x14ac:dyDescent="0.35">
      <c r="A56" s="64"/>
      <c r="B56" s="64">
        <v>23.76</v>
      </c>
      <c r="C56" s="64">
        <v>67.89</v>
      </c>
      <c r="E56" s="64"/>
      <c r="F56" s="64">
        <v>14.21</v>
      </c>
      <c r="G56" s="64">
        <v>75.98</v>
      </c>
    </row>
    <row r="57" spans="1:7" ht="15.5" x14ac:dyDescent="0.35">
      <c r="A57" s="64"/>
      <c r="B57" s="64">
        <v>26.8</v>
      </c>
      <c r="C57" s="64">
        <v>63.21</v>
      </c>
      <c r="E57" s="64"/>
      <c r="F57" s="64">
        <v>16.260000000000002</v>
      </c>
      <c r="G57" s="64">
        <v>74.67</v>
      </c>
    </row>
    <row r="58" spans="1:7" ht="15.5" x14ac:dyDescent="0.35">
      <c r="A58" s="64"/>
      <c r="B58" s="64"/>
      <c r="C58" s="64"/>
      <c r="E58" s="64"/>
      <c r="F58" s="64">
        <v>16.600000000000001</v>
      </c>
      <c r="G58" s="64">
        <v>73.36</v>
      </c>
    </row>
    <row r="59" spans="1:7" ht="15.5" x14ac:dyDescent="0.35">
      <c r="A59" s="64"/>
      <c r="B59" s="64"/>
      <c r="C59" s="64"/>
      <c r="E59" s="64"/>
      <c r="F59" s="64">
        <v>14.45</v>
      </c>
      <c r="G59" s="64">
        <v>74.89</v>
      </c>
    </row>
    <row r="60" spans="1:7" ht="15.5" x14ac:dyDescent="0.35">
      <c r="A60" s="64"/>
      <c r="B60" s="64"/>
      <c r="C60" s="64"/>
      <c r="E60" s="64"/>
      <c r="F60" s="64"/>
      <c r="G60" s="64"/>
    </row>
    <row r="61" spans="1:7" ht="15.5" x14ac:dyDescent="0.35">
      <c r="A61" s="64"/>
      <c r="B61" s="64"/>
      <c r="C61" s="64"/>
      <c r="E61" s="64"/>
      <c r="F61" s="64"/>
      <c r="G61" s="64"/>
    </row>
    <row r="62" spans="1:7" ht="15.5" x14ac:dyDescent="0.35">
      <c r="A62" s="64"/>
      <c r="B62" s="64">
        <v>20.260000000000002</v>
      </c>
      <c r="C62" s="64">
        <v>72.239999999999995</v>
      </c>
      <c r="E62" s="64"/>
      <c r="F62" s="64">
        <v>16.350000000000001</v>
      </c>
      <c r="G62" s="64">
        <v>73.42</v>
      </c>
    </row>
    <row r="63" spans="1:7" ht="15.5" x14ac:dyDescent="0.35">
      <c r="A63" s="64"/>
      <c r="B63" s="64">
        <v>15.76</v>
      </c>
      <c r="C63" s="64">
        <v>74.63</v>
      </c>
      <c r="E63" s="64"/>
      <c r="F63" s="64">
        <v>18.18</v>
      </c>
      <c r="G63" s="64">
        <v>73.52</v>
      </c>
    </row>
    <row r="64" spans="1:7" ht="15.5" x14ac:dyDescent="0.35">
      <c r="A64" s="64"/>
      <c r="B64" s="64">
        <v>17.850000000000001</v>
      </c>
      <c r="C64" s="64">
        <v>70.569999999999993</v>
      </c>
      <c r="E64" s="64"/>
      <c r="F64" s="64">
        <v>9.81</v>
      </c>
      <c r="G64" s="64">
        <v>79.7</v>
      </c>
    </row>
    <row r="65" spans="1:7" ht="15.5" x14ac:dyDescent="0.35">
      <c r="A65" s="64"/>
      <c r="B65" s="64"/>
      <c r="C65" s="64"/>
      <c r="E65" s="64"/>
      <c r="F65" s="64">
        <v>8.91</v>
      </c>
      <c r="G65" s="64">
        <v>80.45</v>
      </c>
    </row>
    <row r="66" spans="1:7" ht="15.5" x14ac:dyDescent="0.35">
      <c r="A66" s="64"/>
      <c r="B66" s="64"/>
      <c r="C66" s="64"/>
      <c r="E66" s="64"/>
      <c r="F66" s="64"/>
      <c r="G66" s="64"/>
    </row>
    <row r="67" spans="1:7" ht="15.5" x14ac:dyDescent="0.35">
      <c r="A67" s="64"/>
      <c r="B67" s="64"/>
      <c r="C67" s="64"/>
      <c r="E67" s="64"/>
      <c r="F67" s="64">
        <v>12.31</v>
      </c>
      <c r="G67" s="64">
        <v>80.489999999999995</v>
      </c>
    </row>
    <row r="68" spans="1:7" ht="15.5" x14ac:dyDescent="0.35">
      <c r="A68" s="64"/>
      <c r="B68" s="64"/>
      <c r="C68" s="64"/>
      <c r="E68" s="64"/>
      <c r="F68" s="64"/>
      <c r="G68" s="64"/>
    </row>
    <row r="69" spans="1:7" ht="15.5" x14ac:dyDescent="0.35">
      <c r="A69" s="64"/>
      <c r="B69" s="64"/>
      <c r="C69" s="64"/>
      <c r="E69" s="64"/>
      <c r="F69" s="64"/>
      <c r="G69" s="64"/>
    </row>
    <row r="70" spans="1:7" ht="15.5" x14ac:dyDescent="0.35">
      <c r="A70" s="64"/>
      <c r="B70" s="64"/>
      <c r="C70" s="64"/>
      <c r="E70" s="64"/>
      <c r="F70" s="64">
        <v>8.7899999999999991</v>
      </c>
      <c r="G70" s="64">
        <v>82.98</v>
      </c>
    </row>
    <row r="71" spans="1:7" ht="15.5" x14ac:dyDescent="0.35">
      <c r="A71" s="64"/>
      <c r="B71" s="64">
        <v>17.079999999999998</v>
      </c>
      <c r="C71" s="64">
        <v>74.87</v>
      </c>
      <c r="E71" s="64"/>
      <c r="F71" s="64">
        <v>12.7</v>
      </c>
      <c r="G71" s="64">
        <v>80.02</v>
      </c>
    </row>
    <row r="72" spans="1:7" ht="15.5" x14ac:dyDescent="0.35">
      <c r="A72" s="64"/>
      <c r="B72" s="64">
        <v>17.190000000000001</v>
      </c>
      <c r="C72" s="64">
        <v>73.48</v>
      </c>
      <c r="E72" s="64"/>
      <c r="F72" s="64"/>
      <c r="G72" s="64"/>
    </row>
    <row r="73" spans="1:7" ht="15.5" x14ac:dyDescent="0.35">
      <c r="A73" s="64"/>
      <c r="B73" s="64"/>
      <c r="C73" s="64"/>
      <c r="E73" s="64"/>
      <c r="F73" s="64">
        <v>11.24</v>
      </c>
      <c r="G73" s="64">
        <v>80.17</v>
      </c>
    </row>
    <row r="74" spans="1:7" ht="15.5" x14ac:dyDescent="0.35">
      <c r="A74" s="64"/>
      <c r="B74" s="64">
        <v>14.55</v>
      </c>
      <c r="C74" s="64">
        <v>76.83</v>
      </c>
      <c r="E74" s="64"/>
      <c r="F74" s="64">
        <v>7.43</v>
      </c>
      <c r="G74" s="64">
        <v>84.58</v>
      </c>
    </row>
    <row r="75" spans="1:7" ht="15.5" x14ac:dyDescent="0.35">
      <c r="A75" s="64"/>
      <c r="B75" s="64"/>
      <c r="C75" s="64"/>
      <c r="E75" s="64"/>
      <c r="F75" s="64"/>
      <c r="G75" s="64"/>
    </row>
    <row r="76" spans="1:7" ht="15.5" x14ac:dyDescent="0.35">
      <c r="A76" s="64"/>
      <c r="B76" s="64">
        <v>23.51</v>
      </c>
      <c r="C76" s="64">
        <v>69.67</v>
      </c>
      <c r="E76" s="64"/>
      <c r="F76" s="64">
        <v>9.26</v>
      </c>
      <c r="G76" s="64">
        <v>80.099999999999994</v>
      </c>
    </row>
    <row r="77" spans="1:7" ht="15.5" x14ac:dyDescent="0.35">
      <c r="A77" s="64"/>
      <c r="B77" s="64">
        <v>27.21</v>
      </c>
      <c r="C77" s="64">
        <v>65.62</v>
      </c>
    </row>
    <row r="78" spans="1:7" ht="15.5" x14ac:dyDescent="0.35">
      <c r="A78" s="64"/>
      <c r="B78" s="64"/>
      <c r="C78" s="64"/>
    </row>
    <row r="79" spans="1:7" ht="15.5" x14ac:dyDescent="0.35">
      <c r="A79" s="64"/>
      <c r="B79" s="64">
        <v>16.079999999999998</v>
      </c>
      <c r="C79" s="64">
        <v>73.180000000000007</v>
      </c>
    </row>
    <row r="80" spans="1:7" ht="15.5" x14ac:dyDescent="0.35">
      <c r="A80" s="64"/>
      <c r="B80" s="64">
        <v>12.58</v>
      </c>
      <c r="C80" s="64">
        <v>76.86</v>
      </c>
    </row>
    <row r="81" spans="1:3" ht="15.5" x14ac:dyDescent="0.35">
      <c r="A81" s="64"/>
      <c r="B81" s="64"/>
      <c r="C81" s="64"/>
    </row>
    <row r="82" spans="1:3" ht="15.5" x14ac:dyDescent="0.35">
      <c r="A82" s="64"/>
      <c r="B82" s="64"/>
      <c r="C82" s="64"/>
    </row>
    <row r="83" spans="1:3" ht="15.5" x14ac:dyDescent="0.35">
      <c r="A83" s="64"/>
      <c r="B83" s="64"/>
      <c r="C83" s="64"/>
    </row>
    <row r="84" spans="1:3" ht="15.5" x14ac:dyDescent="0.35">
      <c r="A84" s="64"/>
      <c r="B84" s="64"/>
      <c r="C84" s="64"/>
    </row>
    <row r="85" spans="1:3" ht="15.5" x14ac:dyDescent="0.35">
      <c r="A85" s="64"/>
      <c r="B85" s="64"/>
      <c r="C85" s="64"/>
    </row>
    <row r="86" spans="1:3" ht="15.5" x14ac:dyDescent="0.35">
      <c r="A86" s="64"/>
      <c r="B86" s="64"/>
      <c r="C86" s="64"/>
    </row>
    <row r="87" spans="1:3" ht="15.5" x14ac:dyDescent="0.35">
      <c r="A87" s="64"/>
      <c r="B87" s="64"/>
      <c r="C87" s="64"/>
    </row>
    <row r="88" spans="1:3" ht="15.5" x14ac:dyDescent="0.35">
      <c r="A88" s="64"/>
      <c r="B88" s="64"/>
      <c r="C88" s="64"/>
    </row>
    <row r="89" spans="1:3" ht="15.5" x14ac:dyDescent="0.35">
      <c r="A89" s="64"/>
      <c r="B89" s="64"/>
      <c r="C89" s="64"/>
    </row>
    <row r="90" spans="1:3" ht="15.5" x14ac:dyDescent="0.35">
      <c r="A90" s="64"/>
      <c r="B90" s="64">
        <v>16.28</v>
      </c>
      <c r="C90" s="64">
        <v>77.16</v>
      </c>
    </row>
    <row r="91" spans="1:3" ht="15.5" x14ac:dyDescent="0.35">
      <c r="A91" s="64"/>
      <c r="B91" s="64"/>
      <c r="C91" s="64"/>
    </row>
    <row r="92" spans="1:3" ht="15.5" x14ac:dyDescent="0.35">
      <c r="A92" s="64"/>
      <c r="B92" s="64">
        <v>14.63</v>
      </c>
      <c r="C92" s="64">
        <v>76.790000000000006</v>
      </c>
    </row>
    <row r="93" spans="1:3" ht="15.5" x14ac:dyDescent="0.35">
      <c r="A93" s="64"/>
      <c r="B93" s="64"/>
      <c r="C93" s="64"/>
    </row>
    <row r="94" spans="1:3" ht="15.5" x14ac:dyDescent="0.35">
      <c r="A94" s="64"/>
      <c r="B94" s="64"/>
      <c r="C94" s="64"/>
    </row>
    <row r="95" spans="1:3" ht="15.5" x14ac:dyDescent="0.35">
      <c r="A95" s="64"/>
      <c r="B95" s="64"/>
      <c r="C95" s="64"/>
    </row>
    <row r="96" spans="1:3" ht="15.5" x14ac:dyDescent="0.35">
      <c r="A96" s="64"/>
      <c r="B96" s="64"/>
      <c r="C96" s="64"/>
    </row>
    <row r="97" spans="1:3" ht="15.5" x14ac:dyDescent="0.35">
      <c r="A97" s="64"/>
      <c r="B97" s="64"/>
      <c r="C97" s="64"/>
    </row>
    <row r="98" spans="1:3" ht="15.5" x14ac:dyDescent="0.35">
      <c r="A98" s="64"/>
      <c r="B98" s="64"/>
      <c r="C98" s="64"/>
    </row>
    <row r="99" spans="1:3" ht="15.5" x14ac:dyDescent="0.35">
      <c r="A99" s="64"/>
      <c r="B99" s="64"/>
      <c r="C99" s="64"/>
    </row>
    <row r="100" spans="1:3" ht="15.5" x14ac:dyDescent="0.35">
      <c r="A100" s="64"/>
      <c r="B100" s="64"/>
      <c r="C100" s="64"/>
    </row>
    <row r="101" spans="1:3" ht="15.5" x14ac:dyDescent="0.35">
      <c r="A101" s="64"/>
      <c r="B101" s="64"/>
      <c r="C101" s="64"/>
    </row>
    <row r="102" spans="1:3" ht="15.5" x14ac:dyDescent="0.35">
      <c r="A102" s="64"/>
      <c r="B102" s="64"/>
      <c r="C102" s="64"/>
    </row>
    <row r="103" spans="1:3" ht="15.5" x14ac:dyDescent="0.35">
      <c r="A103" s="64"/>
      <c r="B103" s="64"/>
      <c r="C103" s="64"/>
    </row>
    <row r="104" spans="1:3" ht="15.5" x14ac:dyDescent="0.35">
      <c r="A104" s="64"/>
      <c r="B104" s="64"/>
      <c r="C104" s="64"/>
    </row>
    <row r="105" spans="1:3" ht="15.5" x14ac:dyDescent="0.35">
      <c r="A105" s="64"/>
      <c r="B105" s="64"/>
      <c r="C105" s="64"/>
    </row>
    <row r="106" spans="1:3" ht="15.5" x14ac:dyDescent="0.35">
      <c r="A106" s="64"/>
      <c r="B106" s="64"/>
      <c r="C106" s="64"/>
    </row>
    <row r="107" spans="1:3" ht="15.5" x14ac:dyDescent="0.35">
      <c r="A107" s="64"/>
      <c r="B107" s="64"/>
      <c r="C107" s="64"/>
    </row>
    <row r="108" spans="1:3" ht="15.5" x14ac:dyDescent="0.35">
      <c r="A108" s="64"/>
      <c r="B108" s="64"/>
      <c r="C108" s="64"/>
    </row>
    <row r="109" spans="1:3" ht="15.5" x14ac:dyDescent="0.35">
      <c r="A109" s="64"/>
      <c r="B109" s="64"/>
      <c r="C109" s="64"/>
    </row>
    <row r="110" spans="1:3" ht="15.5" x14ac:dyDescent="0.35">
      <c r="A110" s="64"/>
      <c r="B110" s="64"/>
      <c r="C110" s="64"/>
    </row>
    <row r="111" spans="1:3" ht="15.5" x14ac:dyDescent="0.35">
      <c r="A111" s="64"/>
      <c r="B111" s="64"/>
      <c r="C111" s="64"/>
    </row>
    <row r="112" spans="1:3" ht="15.5" x14ac:dyDescent="0.35">
      <c r="A112" s="64"/>
      <c r="B112" s="64"/>
      <c r="C112" s="64"/>
    </row>
    <row r="113" spans="1:3" ht="15.5" x14ac:dyDescent="0.35">
      <c r="A113" s="64"/>
      <c r="B113" s="64"/>
      <c r="C113" s="64"/>
    </row>
    <row r="114" spans="1:3" ht="15.5" x14ac:dyDescent="0.35">
      <c r="A114" s="64"/>
      <c r="B114" s="64"/>
      <c r="C114" s="64"/>
    </row>
    <row r="115" spans="1:3" ht="15.5" x14ac:dyDescent="0.35">
      <c r="A115" s="64"/>
      <c r="B115" s="64"/>
      <c r="C115" s="64"/>
    </row>
    <row r="116" spans="1:3" ht="15.5" x14ac:dyDescent="0.35">
      <c r="A116" s="64"/>
      <c r="B116" s="64"/>
      <c r="C116" s="64"/>
    </row>
    <row r="117" spans="1:3" ht="15.5" x14ac:dyDescent="0.35">
      <c r="A117" s="64"/>
      <c r="B117" s="64"/>
      <c r="C117" s="64"/>
    </row>
    <row r="118" spans="1:3" ht="15.5" x14ac:dyDescent="0.35">
      <c r="A118" s="64"/>
      <c r="B118" s="64"/>
      <c r="C118" s="64"/>
    </row>
    <row r="119" spans="1:3" ht="15.5" x14ac:dyDescent="0.35">
      <c r="A119" s="64"/>
      <c r="B119" s="64"/>
      <c r="C119" s="64"/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base </vt:lpstr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 Ladiges</dc:creator>
  <cp:lastModifiedBy>Warren Ladiges</cp:lastModifiedBy>
  <dcterms:created xsi:type="dcterms:W3CDTF">2010-11-08T22:18:11Z</dcterms:created>
  <dcterms:modified xsi:type="dcterms:W3CDTF">2024-09-29T01:51:00Z</dcterms:modified>
</cp:coreProperties>
</file>